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ALOMA5_1\32_SIRTUIN2_METABOLISM\SUBMISSION_NP\"/>
    </mc:Choice>
  </mc:AlternateContent>
  <bookViews>
    <workbookView xWindow="0" yWindow="0" windowWidth="35250" windowHeight="16695" activeTab="4"/>
  </bookViews>
  <sheets>
    <sheet name="raw_TagFinder" sheetId="1" r:id="rId1"/>
    <sheet name="raw_Xcalibur" sheetId="2" r:id="rId2"/>
    <sheet name="raw_sum" sheetId="4" r:id="rId3"/>
    <sheet name="raw_sum (2)" sheetId="5" r:id="rId4"/>
    <sheet name="processed data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7" i="5" l="1"/>
  <c r="G157" i="5"/>
  <c r="H157" i="5"/>
  <c r="I157" i="5"/>
  <c r="J157" i="5"/>
  <c r="K157" i="5"/>
  <c r="L157" i="5"/>
  <c r="M157" i="5"/>
  <c r="N157" i="5"/>
  <c r="O157" i="5"/>
  <c r="P157" i="5"/>
  <c r="Q157" i="5"/>
  <c r="R157" i="5"/>
  <c r="S157" i="5"/>
  <c r="T157" i="5"/>
  <c r="U157" i="5"/>
  <c r="V157" i="5"/>
  <c r="W157" i="5"/>
  <c r="X157" i="5"/>
  <c r="Y157" i="5"/>
  <c r="Z157" i="5"/>
  <c r="AA157" i="5"/>
  <c r="AB157" i="5"/>
  <c r="AC157" i="5"/>
  <c r="AD157" i="5"/>
  <c r="AE157" i="5"/>
  <c r="AF157" i="5"/>
  <c r="AG157" i="5"/>
  <c r="AH157" i="5"/>
  <c r="AI157" i="5"/>
  <c r="AJ157" i="5"/>
  <c r="AK157" i="5"/>
  <c r="AL157" i="5"/>
  <c r="AM157" i="5"/>
  <c r="AN157" i="5"/>
  <c r="AO157" i="5"/>
  <c r="AP157" i="5"/>
  <c r="AQ157" i="5"/>
  <c r="AR157" i="5"/>
  <c r="AS157" i="5"/>
  <c r="AT157" i="5"/>
  <c r="AU157" i="5"/>
  <c r="AV157" i="5"/>
  <c r="AW157" i="5"/>
  <c r="AX157" i="5"/>
  <c r="F158" i="5"/>
  <c r="G158" i="5"/>
  <c r="H158" i="5"/>
  <c r="I158" i="5"/>
  <c r="J158" i="5"/>
  <c r="K158" i="5"/>
  <c r="L158" i="5"/>
  <c r="M158" i="5"/>
  <c r="N158" i="5"/>
  <c r="O158" i="5"/>
  <c r="P158" i="5"/>
  <c r="Q158" i="5"/>
  <c r="R158" i="5"/>
  <c r="S158" i="5"/>
  <c r="T158" i="5"/>
  <c r="U158" i="5"/>
  <c r="V158" i="5"/>
  <c r="W158" i="5"/>
  <c r="X158" i="5"/>
  <c r="Y158" i="5"/>
  <c r="Z158" i="5"/>
  <c r="AA158" i="5"/>
  <c r="AB158" i="5"/>
  <c r="AC158" i="5"/>
  <c r="AD158" i="5"/>
  <c r="AE158" i="5"/>
  <c r="AF158" i="5"/>
  <c r="AG158" i="5"/>
  <c r="AH158" i="5"/>
  <c r="AI158" i="5"/>
  <c r="AJ158" i="5"/>
  <c r="AK158" i="5"/>
  <c r="AL158" i="5"/>
  <c r="AM158" i="5"/>
  <c r="AN158" i="5"/>
  <c r="AO158" i="5"/>
  <c r="AP158" i="5"/>
  <c r="AQ158" i="5"/>
  <c r="AR158" i="5"/>
  <c r="AS158" i="5"/>
  <c r="AT158" i="5"/>
  <c r="AU158" i="5"/>
  <c r="AV158" i="5"/>
  <c r="AW158" i="5"/>
  <c r="AX158" i="5"/>
  <c r="F159" i="5"/>
  <c r="G159" i="5"/>
  <c r="H159" i="5"/>
  <c r="I159" i="5"/>
  <c r="J159" i="5"/>
  <c r="K159" i="5"/>
  <c r="L159" i="5"/>
  <c r="M159" i="5"/>
  <c r="N159" i="5"/>
  <c r="O159" i="5"/>
  <c r="P159" i="5"/>
  <c r="Q159" i="5"/>
  <c r="R159" i="5"/>
  <c r="S159" i="5"/>
  <c r="T159" i="5"/>
  <c r="U159" i="5"/>
  <c r="V159" i="5"/>
  <c r="W159" i="5"/>
  <c r="X159" i="5"/>
  <c r="Y159" i="5"/>
  <c r="Z159" i="5"/>
  <c r="AA159" i="5"/>
  <c r="AB159" i="5"/>
  <c r="AC159" i="5"/>
  <c r="AD159" i="5"/>
  <c r="AE159" i="5"/>
  <c r="AF159" i="5"/>
  <c r="AG159" i="5"/>
  <c r="AH159" i="5"/>
  <c r="AI159" i="5"/>
  <c r="AJ159" i="5"/>
  <c r="AK159" i="5"/>
  <c r="AL159" i="5"/>
  <c r="AM159" i="5"/>
  <c r="AN159" i="5"/>
  <c r="AO159" i="5"/>
  <c r="AP159" i="5"/>
  <c r="AQ159" i="5"/>
  <c r="AR159" i="5"/>
  <c r="AS159" i="5"/>
  <c r="AT159" i="5"/>
  <c r="AU159" i="5"/>
  <c r="AV159" i="5"/>
  <c r="AW159" i="5"/>
  <c r="AX159" i="5"/>
  <c r="F160" i="5"/>
  <c r="G160" i="5"/>
  <c r="H160" i="5"/>
  <c r="I160" i="5"/>
  <c r="J160" i="5"/>
  <c r="K160" i="5"/>
  <c r="L160" i="5"/>
  <c r="M160" i="5"/>
  <c r="N160" i="5"/>
  <c r="O160" i="5"/>
  <c r="P160" i="5"/>
  <c r="Q160" i="5"/>
  <c r="R160" i="5"/>
  <c r="S160" i="5"/>
  <c r="T160" i="5"/>
  <c r="U160" i="5"/>
  <c r="V160" i="5"/>
  <c r="W160" i="5"/>
  <c r="X160" i="5"/>
  <c r="Y160" i="5"/>
  <c r="Z160" i="5"/>
  <c r="AA160" i="5"/>
  <c r="AB160" i="5"/>
  <c r="AC160" i="5"/>
  <c r="AD160" i="5"/>
  <c r="AE160" i="5"/>
  <c r="AF160" i="5"/>
  <c r="AG160" i="5"/>
  <c r="AH160" i="5"/>
  <c r="AI160" i="5"/>
  <c r="AJ160" i="5"/>
  <c r="AK160" i="5"/>
  <c r="AL160" i="5"/>
  <c r="AM160" i="5"/>
  <c r="AN160" i="5"/>
  <c r="AO160" i="5"/>
  <c r="AP160" i="5"/>
  <c r="AQ160" i="5"/>
  <c r="AR160" i="5"/>
  <c r="AS160" i="5"/>
  <c r="AT160" i="5"/>
  <c r="AU160" i="5"/>
  <c r="AV160" i="5"/>
  <c r="AW160" i="5"/>
  <c r="AX160" i="5"/>
  <c r="F161" i="5"/>
  <c r="G161" i="5"/>
  <c r="H161" i="5"/>
  <c r="I161" i="5"/>
  <c r="J161" i="5"/>
  <c r="K161" i="5"/>
  <c r="L161" i="5"/>
  <c r="M161" i="5"/>
  <c r="N161" i="5"/>
  <c r="O161" i="5"/>
  <c r="P161" i="5"/>
  <c r="Q161" i="5"/>
  <c r="R161" i="5"/>
  <c r="S161" i="5"/>
  <c r="T161" i="5"/>
  <c r="U161" i="5"/>
  <c r="V161" i="5"/>
  <c r="W161" i="5"/>
  <c r="X161" i="5"/>
  <c r="Y161" i="5"/>
  <c r="Z161" i="5"/>
  <c r="AA161" i="5"/>
  <c r="AB161" i="5"/>
  <c r="AC161" i="5"/>
  <c r="AD161" i="5"/>
  <c r="AE161" i="5"/>
  <c r="AF161" i="5"/>
  <c r="AG161" i="5"/>
  <c r="AH161" i="5"/>
  <c r="AI161" i="5"/>
  <c r="AJ161" i="5"/>
  <c r="AK161" i="5"/>
  <c r="AL161" i="5"/>
  <c r="AM161" i="5"/>
  <c r="AN161" i="5"/>
  <c r="AO161" i="5"/>
  <c r="AP161" i="5"/>
  <c r="AQ161" i="5"/>
  <c r="AR161" i="5"/>
  <c r="AS161" i="5"/>
  <c r="AT161" i="5"/>
  <c r="AU161" i="5"/>
  <c r="AV161" i="5"/>
  <c r="AW161" i="5"/>
  <c r="AX161" i="5"/>
  <c r="F162" i="5"/>
  <c r="G162" i="5"/>
  <c r="H162" i="5"/>
  <c r="I162" i="5"/>
  <c r="J162" i="5"/>
  <c r="K162" i="5"/>
  <c r="L162" i="5"/>
  <c r="M162" i="5"/>
  <c r="N162" i="5"/>
  <c r="O162" i="5"/>
  <c r="P162" i="5"/>
  <c r="Q162" i="5"/>
  <c r="R162" i="5"/>
  <c r="S162" i="5"/>
  <c r="T162" i="5"/>
  <c r="U162" i="5"/>
  <c r="V162" i="5"/>
  <c r="W162" i="5"/>
  <c r="X162" i="5"/>
  <c r="Y162" i="5"/>
  <c r="Z162" i="5"/>
  <c r="AA162" i="5"/>
  <c r="AB162" i="5"/>
  <c r="AC162" i="5"/>
  <c r="AD162" i="5"/>
  <c r="AE162" i="5"/>
  <c r="AF162" i="5"/>
  <c r="AG162" i="5"/>
  <c r="AH162" i="5"/>
  <c r="AI162" i="5"/>
  <c r="AJ162" i="5"/>
  <c r="AK162" i="5"/>
  <c r="AL162" i="5"/>
  <c r="AM162" i="5"/>
  <c r="AN162" i="5"/>
  <c r="AO162" i="5"/>
  <c r="AP162" i="5"/>
  <c r="AQ162" i="5"/>
  <c r="AR162" i="5"/>
  <c r="AS162" i="5"/>
  <c r="AT162" i="5"/>
  <c r="AU162" i="5"/>
  <c r="AV162" i="5"/>
  <c r="AW162" i="5"/>
  <c r="AX162" i="5"/>
  <c r="F163" i="5"/>
  <c r="G163" i="5"/>
  <c r="H163" i="5"/>
  <c r="I163" i="5"/>
  <c r="J163" i="5"/>
  <c r="K163" i="5"/>
  <c r="L163" i="5"/>
  <c r="M163" i="5"/>
  <c r="N163" i="5"/>
  <c r="O163" i="5"/>
  <c r="P163" i="5"/>
  <c r="Q163" i="5"/>
  <c r="R163" i="5"/>
  <c r="S163" i="5"/>
  <c r="T163" i="5"/>
  <c r="U163" i="5"/>
  <c r="V163" i="5"/>
  <c r="W163" i="5"/>
  <c r="X163" i="5"/>
  <c r="Y163" i="5"/>
  <c r="Z163" i="5"/>
  <c r="AA163" i="5"/>
  <c r="AB163" i="5"/>
  <c r="AC163" i="5"/>
  <c r="AD163" i="5"/>
  <c r="AE163" i="5"/>
  <c r="AF163" i="5"/>
  <c r="AG163" i="5"/>
  <c r="AH163" i="5"/>
  <c r="AI163" i="5"/>
  <c r="AJ163" i="5"/>
  <c r="AK163" i="5"/>
  <c r="AL163" i="5"/>
  <c r="AM163" i="5"/>
  <c r="AN163" i="5"/>
  <c r="AO163" i="5"/>
  <c r="AP163" i="5"/>
  <c r="AQ163" i="5"/>
  <c r="AR163" i="5"/>
  <c r="AS163" i="5"/>
  <c r="AT163" i="5"/>
  <c r="AU163" i="5"/>
  <c r="AV163" i="5"/>
  <c r="AW163" i="5"/>
  <c r="AX163" i="5"/>
  <c r="F164" i="5"/>
  <c r="G164" i="5"/>
  <c r="H164" i="5"/>
  <c r="I164" i="5"/>
  <c r="J164" i="5"/>
  <c r="K164" i="5"/>
  <c r="L164" i="5"/>
  <c r="M164" i="5"/>
  <c r="N164" i="5"/>
  <c r="O164" i="5"/>
  <c r="P164" i="5"/>
  <c r="Q164" i="5"/>
  <c r="R164" i="5"/>
  <c r="S164" i="5"/>
  <c r="T164" i="5"/>
  <c r="U164" i="5"/>
  <c r="V164" i="5"/>
  <c r="W164" i="5"/>
  <c r="X164" i="5"/>
  <c r="Y164" i="5"/>
  <c r="Z164" i="5"/>
  <c r="AA164" i="5"/>
  <c r="AB164" i="5"/>
  <c r="AC164" i="5"/>
  <c r="AD164" i="5"/>
  <c r="AE164" i="5"/>
  <c r="AF164" i="5"/>
  <c r="AG164" i="5"/>
  <c r="AH164" i="5"/>
  <c r="AI164" i="5"/>
  <c r="AJ164" i="5"/>
  <c r="AK164" i="5"/>
  <c r="AL164" i="5"/>
  <c r="AM164" i="5"/>
  <c r="AN164" i="5"/>
  <c r="AO164" i="5"/>
  <c r="AP164" i="5"/>
  <c r="AQ164" i="5"/>
  <c r="AR164" i="5"/>
  <c r="AS164" i="5"/>
  <c r="AT164" i="5"/>
  <c r="AU164" i="5"/>
  <c r="AV164" i="5"/>
  <c r="AW164" i="5"/>
  <c r="AX164" i="5"/>
  <c r="F165" i="5"/>
  <c r="G165" i="5"/>
  <c r="H165" i="5"/>
  <c r="I165" i="5"/>
  <c r="J165" i="5"/>
  <c r="K165" i="5"/>
  <c r="L165" i="5"/>
  <c r="M165" i="5"/>
  <c r="N165" i="5"/>
  <c r="O165" i="5"/>
  <c r="P165" i="5"/>
  <c r="Q165" i="5"/>
  <c r="R165" i="5"/>
  <c r="S165" i="5"/>
  <c r="T165" i="5"/>
  <c r="U165" i="5"/>
  <c r="V165" i="5"/>
  <c r="W165" i="5"/>
  <c r="X165" i="5"/>
  <c r="Y165" i="5"/>
  <c r="Z165" i="5"/>
  <c r="AA165" i="5"/>
  <c r="AB165" i="5"/>
  <c r="AC165" i="5"/>
  <c r="AD165" i="5"/>
  <c r="AE165" i="5"/>
  <c r="AF165" i="5"/>
  <c r="AG165" i="5"/>
  <c r="AH165" i="5"/>
  <c r="AI165" i="5"/>
  <c r="AJ165" i="5"/>
  <c r="AK165" i="5"/>
  <c r="AL165" i="5"/>
  <c r="AM165" i="5"/>
  <c r="AN165" i="5"/>
  <c r="AO165" i="5"/>
  <c r="AP165" i="5"/>
  <c r="AQ165" i="5"/>
  <c r="AR165" i="5"/>
  <c r="AS165" i="5"/>
  <c r="AT165" i="5"/>
  <c r="AU165" i="5"/>
  <c r="AV165" i="5"/>
  <c r="AW165" i="5"/>
  <c r="AX165" i="5"/>
  <c r="F166" i="5"/>
  <c r="G166" i="5"/>
  <c r="H166" i="5"/>
  <c r="I166" i="5"/>
  <c r="J166" i="5"/>
  <c r="K166" i="5"/>
  <c r="L166" i="5"/>
  <c r="M166" i="5"/>
  <c r="N166" i="5"/>
  <c r="O166" i="5"/>
  <c r="P166" i="5"/>
  <c r="Q166" i="5"/>
  <c r="R166" i="5"/>
  <c r="S166" i="5"/>
  <c r="T166" i="5"/>
  <c r="U166" i="5"/>
  <c r="V166" i="5"/>
  <c r="W166" i="5"/>
  <c r="X166" i="5"/>
  <c r="Y166" i="5"/>
  <c r="Z166" i="5"/>
  <c r="AA166" i="5"/>
  <c r="AB166" i="5"/>
  <c r="AC166" i="5"/>
  <c r="AD166" i="5"/>
  <c r="AE166" i="5"/>
  <c r="AF166" i="5"/>
  <c r="AG166" i="5"/>
  <c r="AH166" i="5"/>
  <c r="AI166" i="5"/>
  <c r="AJ166" i="5"/>
  <c r="AK166" i="5"/>
  <c r="AL166" i="5"/>
  <c r="AM166" i="5"/>
  <c r="AN166" i="5"/>
  <c r="AO166" i="5"/>
  <c r="AP166" i="5"/>
  <c r="AQ166" i="5"/>
  <c r="AR166" i="5"/>
  <c r="AS166" i="5"/>
  <c r="AT166" i="5"/>
  <c r="AU166" i="5"/>
  <c r="AV166" i="5"/>
  <c r="AW166" i="5"/>
  <c r="AX166" i="5"/>
  <c r="F167" i="5"/>
  <c r="G167" i="5"/>
  <c r="H167" i="5"/>
  <c r="I167" i="5"/>
  <c r="J167" i="5"/>
  <c r="K167" i="5"/>
  <c r="L167" i="5"/>
  <c r="M167" i="5"/>
  <c r="N167" i="5"/>
  <c r="O167" i="5"/>
  <c r="P167" i="5"/>
  <c r="Q167" i="5"/>
  <c r="R167" i="5"/>
  <c r="S167" i="5"/>
  <c r="T167" i="5"/>
  <c r="U167" i="5"/>
  <c r="V167" i="5"/>
  <c r="W167" i="5"/>
  <c r="X167" i="5"/>
  <c r="Y167" i="5"/>
  <c r="Z167" i="5"/>
  <c r="AA167" i="5"/>
  <c r="AB167" i="5"/>
  <c r="AC167" i="5"/>
  <c r="AD167" i="5"/>
  <c r="AE167" i="5"/>
  <c r="AF167" i="5"/>
  <c r="AG167" i="5"/>
  <c r="AH167" i="5"/>
  <c r="AI167" i="5"/>
  <c r="AJ167" i="5"/>
  <c r="AK167" i="5"/>
  <c r="AL167" i="5"/>
  <c r="AM167" i="5"/>
  <c r="AN167" i="5"/>
  <c r="AO167" i="5"/>
  <c r="AP167" i="5"/>
  <c r="AQ167" i="5"/>
  <c r="AR167" i="5"/>
  <c r="AS167" i="5"/>
  <c r="AT167" i="5"/>
  <c r="AU167" i="5"/>
  <c r="AV167" i="5"/>
  <c r="AW167" i="5"/>
  <c r="AX167" i="5"/>
  <c r="F168" i="5"/>
  <c r="G168" i="5"/>
  <c r="H168" i="5"/>
  <c r="I168" i="5"/>
  <c r="J168" i="5"/>
  <c r="K168" i="5"/>
  <c r="L168" i="5"/>
  <c r="M168" i="5"/>
  <c r="N168" i="5"/>
  <c r="O168" i="5"/>
  <c r="P168" i="5"/>
  <c r="Q168" i="5"/>
  <c r="R168" i="5"/>
  <c r="S168" i="5"/>
  <c r="T168" i="5"/>
  <c r="U168" i="5"/>
  <c r="V168" i="5"/>
  <c r="W168" i="5"/>
  <c r="X168" i="5"/>
  <c r="Y168" i="5"/>
  <c r="Z168" i="5"/>
  <c r="AA168" i="5"/>
  <c r="AB168" i="5"/>
  <c r="AC168" i="5"/>
  <c r="AD168" i="5"/>
  <c r="AE168" i="5"/>
  <c r="AF168" i="5"/>
  <c r="AG168" i="5"/>
  <c r="AH168" i="5"/>
  <c r="AI168" i="5"/>
  <c r="AJ168" i="5"/>
  <c r="AK168" i="5"/>
  <c r="AL168" i="5"/>
  <c r="AM168" i="5"/>
  <c r="AN168" i="5"/>
  <c r="AO168" i="5"/>
  <c r="AP168" i="5"/>
  <c r="AQ168" i="5"/>
  <c r="AR168" i="5"/>
  <c r="AS168" i="5"/>
  <c r="AT168" i="5"/>
  <c r="AU168" i="5"/>
  <c r="AV168" i="5"/>
  <c r="AW168" i="5"/>
  <c r="AX168" i="5"/>
  <c r="F169" i="5"/>
  <c r="G169" i="5"/>
  <c r="H169" i="5"/>
  <c r="I169" i="5"/>
  <c r="J169" i="5"/>
  <c r="K169" i="5"/>
  <c r="L169" i="5"/>
  <c r="M169" i="5"/>
  <c r="N169" i="5"/>
  <c r="O169" i="5"/>
  <c r="P169" i="5"/>
  <c r="Q169" i="5"/>
  <c r="R169" i="5"/>
  <c r="S169" i="5"/>
  <c r="T169" i="5"/>
  <c r="U169" i="5"/>
  <c r="V169" i="5"/>
  <c r="W169" i="5"/>
  <c r="X169" i="5"/>
  <c r="Y169" i="5"/>
  <c r="Z169" i="5"/>
  <c r="AA169" i="5"/>
  <c r="AB169" i="5"/>
  <c r="AC169" i="5"/>
  <c r="AD169" i="5"/>
  <c r="AE169" i="5"/>
  <c r="AF169" i="5"/>
  <c r="AG169" i="5"/>
  <c r="AH169" i="5"/>
  <c r="AI169" i="5"/>
  <c r="AJ169" i="5"/>
  <c r="AK169" i="5"/>
  <c r="AL169" i="5"/>
  <c r="AM169" i="5"/>
  <c r="AN169" i="5"/>
  <c r="AO169" i="5"/>
  <c r="AP169" i="5"/>
  <c r="AQ169" i="5"/>
  <c r="AR169" i="5"/>
  <c r="AS169" i="5"/>
  <c r="AT169" i="5"/>
  <c r="AU169" i="5"/>
  <c r="AV169" i="5"/>
  <c r="AW169" i="5"/>
  <c r="AX169" i="5"/>
  <c r="F170" i="5"/>
  <c r="G170" i="5"/>
  <c r="H170" i="5"/>
  <c r="I170" i="5"/>
  <c r="J170" i="5"/>
  <c r="K170" i="5"/>
  <c r="L170" i="5"/>
  <c r="M170" i="5"/>
  <c r="N170" i="5"/>
  <c r="O170" i="5"/>
  <c r="P170" i="5"/>
  <c r="Q170" i="5"/>
  <c r="R170" i="5"/>
  <c r="S170" i="5"/>
  <c r="T170" i="5"/>
  <c r="U170" i="5"/>
  <c r="V170" i="5"/>
  <c r="W170" i="5"/>
  <c r="X170" i="5"/>
  <c r="Y170" i="5"/>
  <c r="Z170" i="5"/>
  <c r="AA170" i="5"/>
  <c r="AB170" i="5"/>
  <c r="AC170" i="5"/>
  <c r="AD170" i="5"/>
  <c r="AE170" i="5"/>
  <c r="AF170" i="5"/>
  <c r="AG170" i="5"/>
  <c r="AH170" i="5"/>
  <c r="AI170" i="5"/>
  <c r="AJ170" i="5"/>
  <c r="AK170" i="5"/>
  <c r="AL170" i="5"/>
  <c r="AM170" i="5"/>
  <c r="AN170" i="5"/>
  <c r="AO170" i="5"/>
  <c r="AP170" i="5"/>
  <c r="AQ170" i="5"/>
  <c r="AR170" i="5"/>
  <c r="AS170" i="5"/>
  <c r="AT170" i="5"/>
  <c r="AU170" i="5"/>
  <c r="AV170" i="5"/>
  <c r="AW170" i="5"/>
  <c r="AX170" i="5"/>
  <c r="F171" i="5"/>
  <c r="G171" i="5"/>
  <c r="H171" i="5"/>
  <c r="I171" i="5"/>
  <c r="J171" i="5"/>
  <c r="K171" i="5"/>
  <c r="L171" i="5"/>
  <c r="M171" i="5"/>
  <c r="N171" i="5"/>
  <c r="O171" i="5"/>
  <c r="P171" i="5"/>
  <c r="Q171" i="5"/>
  <c r="R171" i="5"/>
  <c r="S171" i="5"/>
  <c r="T171" i="5"/>
  <c r="U171" i="5"/>
  <c r="V171" i="5"/>
  <c r="W171" i="5"/>
  <c r="X171" i="5"/>
  <c r="Y171" i="5"/>
  <c r="Z171" i="5"/>
  <c r="AA171" i="5"/>
  <c r="AB171" i="5"/>
  <c r="AC171" i="5"/>
  <c r="AD171" i="5"/>
  <c r="AE171" i="5"/>
  <c r="AF171" i="5"/>
  <c r="AG171" i="5"/>
  <c r="AH171" i="5"/>
  <c r="AI171" i="5"/>
  <c r="AJ171" i="5"/>
  <c r="AK171" i="5"/>
  <c r="AL171" i="5"/>
  <c r="AM171" i="5"/>
  <c r="AN171" i="5"/>
  <c r="AO171" i="5"/>
  <c r="AP171" i="5"/>
  <c r="AQ171" i="5"/>
  <c r="AR171" i="5"/>
  <c r="AS171" i="5"/>
  <c r="AT171" i="5"/>
  <c r="AU171" i="5"/>
  <c r="AV171" i="5"/>
  <c r="AW171" i="5"/>
  <c r="AX171" i="5"/>
  <c r="F172" i="5"/>
  <c r="G172" i="5"/>
  <c r="H172" i="5"/>
  <c r="I172" i="5"/>
  <c r="J172" i="5"/>
  <c r="K172" i="5"/>
  <c r="L172" i="5"/>
  <c r="M172" i="5"/>
  <c r="N172" i="5"/>
  <c r="O172" i="5"/>
  <c r="P172" i="5"/>
  <c r="Q172" i="5"/>
  <c r="R172" i="5"/>
  <c r="S172" i="5"/>
  <c r="T172" i="5"/>
  <c r="U172" i="5"/>
  <c r="V172" i="5"/>
  <c r="W172" i="5"/>
  <c r="X172" i="5"/>
  <c r="Y172" i="5"/>
  <c r="Z172" i="5"/>
  <c r="AA172" i="5"/>
  <c r="AB172" i="5"/>
  <c r="AC172" i="5"/>
  <c r="AD172" i="5"/>
  <c r="AE172" i="5"/>
  <c r="AF172" i="5"/>
  <c r="AG172" i="5"/>
  <c r="AH172" i="5"/>
  <c r="AI172" i="5"/>
  <c r="AJ172" i="5"/>
  <c r="AK172" i="5"/>
  <c r="AL172" i="5"/>
  <c r="AM172" i="5"/>
  <c r="AN172" i="5"/>
  <c r="AO172" i="5"/>
  <c r="AP172" i="5"/>
  <c r="AQ172" i="5"/>
  <c r="AR172" i="5"/>
  <c r="AS172" i="5"/>
  <c r="AT172" i="5"/>
  <c r="AU172" i="5"/>
  <c r="AV172" i="5"/>
  <c r="AW172" i="5"/>
  <c r="AX172" i="5"/>
  <c r="F173" i="5"/>
  <c r="G173" i="5"/>
  <c r="H173" i="5"/>
  <c r="I173" i="5"/>
  <c r="J173" i="5"/>
  <c r="K173" i="5"/>
  <c r="L173" i="5"/>
  <c r="M173" i="5"/>
  <c r="N173" i="5"/>
  <c r="O173" i="5"/>
  <c r="P173" i="5"/>
  <c r="Q173" i="5"/>
  <c r="R173" i="5"/>
  <c r="S173" i="5"/>
  <c r="T173" i="5"/>
  <c r="U173" i="5"/>
  <c r="V173" i="5"/>
  <c r="W173" i="5"/>
  <c r="X173" i="5"/>
  <c r="Y173" i="5"/>
  <c r="Z173" i="5"/>
  <c r="AA173" i="5"/>
  <c r="AB173" i="5"/>
  <c r="AC173" i="5"/>
  <c r="AD173" i="5"/>
  <c r="AE173" i="5"/>
  <c r="AF173" i="5"/>
  <c r="AG173" i="5"/>
  <c r="AH173" i="5"/>
  <c r="AI173" i="5"/>
  <c r="AJ173" i="5"/>
  <c r="AK173" i="5"/>
  <c r="AL173" i="5"/>
  <c r="AM173" i="5"/>
  <c r="AN173" i="5"/>
  <c r="AO173" i="5"/>
  <c r="AP173" i="5"/>
  <c r="AQ173" i="5"/>
  <c r="AR173" i="5"/>
  <c r="AS173" i="5"/>
  <c r="AT173" i="5"/>
  <c r="AU173" i="5"/>
  <c r="AV173" i="5"/>
  <c r="AW173" i="5"/>
  <c r="AX173" i="5"/>
  <c r="F174" i="5"/>
  <c r="G174" i="5"/>
  <c r="H174" i="5"/>
  <c r="I174" i="5"/>
  <c r="J174" i="5"/>
  <c r="K174" i="5"/>
  <c r="L174" i="5"/>
  <c r="M174" i="5"/>
  <c r="N174" i="5"/>
  <c r="O174" i="5"/>
  <c r="P174" i="5"/>
  <c r="Q174" i="5"/>
  <c r="R174" i="5"/>
  <c r="S174" i="5"/>
  <c r="T174" i="5"/>
  <c r="U174" i="5"/>
  <c r="V174" i="5"/>
  <c r="W174" i="5"/>
  <c r="X174" i="5"/>
  <c r="Y174" i="5"/>
  <c r="Z174" i="5"/>
  <c r="AA174" i="5"/>
  <c r="AB174" i="5"/>
  <c r="AC174" i="5"/>
  <c r="AD174" i="5"/>
  <c r="AE174" i="5"/>
  <c r="AF174" i="5"/>
  <c r="AG174" i="5"/>
  <c r="AH174" i="5"/>
  <c r="AI174" i="5"/>
  <c r="AJ174" i="5"/>
  <c r="AK174" i="5"/>
  <c r="AL174" i="5"/>
  <c r="AM174" i="5"/>
  <c r="AN174" i="5"/>
  <c r="AO174" i="5"/>
  <c r="AP174" i="5"/>
  <c r="AQ174" i="5"/>
  <c r="AR174" i="5"/>
  <c r="AS174" i="5"/>
  <c r="AT174" i="5"/>
  <c r="AU174" i="5"/>
  <c r="AV174" i="5"/>
  <c r="AW174" i="5"/>
  <c r="AX174" i="5"/>
  <c r="F175" i="5"/>
  <c r="G175" i="5"/>
  <c r="H175" i="5"/>
  <c r="I175" i="5"/>
  <c r="J175" i="5"/>
  <c r="K175" i="5"/>
  <c r="L175" i="5"/>
  <c r="M175" i="5"/>
  <c r="N175" i="5"/>
  <c r="O175" i="5"/>
  <c r="P175" i="5"/>
  <c r="Q175" i="5"/>
  <c r="R175" i="5"/>
  <c r="S175" i="5"/>
  <c r="T175" i="5"/>
  <c r="U175" i="5"/>
  <c r="V175" i="5"/>
  <c r="W175" i="5"/>
  <c r="X175" i="5"/>
  <c r="Y175" i="5"/>
  <c r="Z175" i="5"/>
  <c r="AA175" i="5"/>
  <c r="AB175" i="5"/>
  <c r="AC175" i="5"/>
  <c r="AD175" i="5"/>
  <c r="AE175" i="5"/>
  <c r="AF175" i="5"/>
  <c r="AG175" i="5"/>
  <c r="AH175" i="5"/>
  <c r="AI175" i="5"/>
  <c r="AJ175" i="5"/>
  <c r="AK175" i="5"/>
  <c r="AL175" i="5"/>
  <c r="AM175" i="5"/>
  <c r="AN175" i="5"/>
  <c r="AO175" i="5"/>
  <c r="AP175" i="5"/>
  <c r="AQ175" i="5"/>
  <c r="AR175" i="5"/>
  <c r="AS175" i="5"/>
  <c r="AT175" i="5"/>
  <c r="AU175" i="5"/>
  <c r="AV175" i="5"/>
  <c r="AW175" i="5"/>
  <c r="AX175" i="5"/>
  <c r="F176" i="5"/>
  <c r="G176" i="5"/>
  <c r="H176" i="5"/>
  <c r="I176" i="5"/>
  <c r="J176" i="5"/>
  <c r="K176" i="5"/>
  <c r="L176" i="5"/>
  <c r="M176" i="5"/>
  <c r="N176" i="5"/>
  <c r="O176" i="5"/>
  <c r="P176" i="5"/>
  <c r="Q176" i="5"/>
  <c r="R176" i="5"/>
  <c r="S176" i="5"/>
  <c r="T176" i="5"/>
  <c r="U176" i="5"/>
  <c r="V176" i="5"/>
  <c r="W176" i="5"/>
  <c r="X176" i="5"/>
  <c r="Y176" i="5"/>
  <c r="Z176" i="5"/>
  <c r="AA176" i="5"/>
  <c r="AB176" i="5"/>
  <c r="AC176" i="5"/>
  <c r="AD176" i="5"/>
  <c r="AE176" i="5"/>
  <c r="AF176" i="5"/>
  <c r="AG176" i="5"/>
  <c r="AH176" i="5"/>
  <c r="AI176" i="5"/>
  <c r="AJ176" i="5"/>
  <c r="AK176" i="5"/>
  <c r="AL176" i="5"/>
  <c r="AM176" i="5"/>
  <c r="AN176" i="5"/>
  <c r="AO176" i="5"/>
  <c r="AP176" i="5"/>
  <c r="AQ176" i="5"/>
  <c r="AR176" i="5"/>
  <c r="AS176" i="5"/>
  <c r="AT176" i="5"/>
  <c r="AU176" i="5"/>
  <c r="AV176" i="5"/>
  <c r="AW176" i="5"/>
  <c r="AX176" i="5"/>
  <c r="F177" i="5"/>
  <c r="G177" i="5"/>
  <c r="H177" i="5"/>
  <c r="I177" i="5"/>
  <c r="J177" i="5"/>
  <c r="K177" i="5"/>
  <c r="L177" i="5"/>
  <c r="M177" i="5"/>
  <c r="N177" i="5"/>
  <c r="O177" i="5"/>
  <c r="P177" i="5"/>
  <c r="Q177" i="5"/>
  <c r="R177" i="5"/>
  <c r="S177" i="5"/>
  <c r="T177" i="5"/>
  <c r="U177" i="5"/>
  <c r="V177" i="5"/>
  <c r="W177" i="5"/>
  <c r="X177" i="5"/>
  <c r="Y177" i="5"/>
  <c r="Z177" i="5"/>
  <c r="AA177" i="5"/>
  <c r="AB177" i="5"/>
  <c r="AC177" i="5"/>
  <c r="AD177" i="5"/>
  <c r="AE177" i="5"/>
  <c r="AF177" i="5"/>
  <c r="AG177" i="5"/>
  <c r="AH177" i="5"/>
  <c r="AI177" i="5"/>
  <c r="AJ177" i="5"/>
  <c r="AK177" i="5"/>
  <c r="AL177" i="5"/>
  <c r="AM177" i="5"/>
  <c r="AN177" i="5"/>
  <c r="AO177" i="5"/>
  <c r="AP177" i="5"/>
  <c r="AQ177" i="5"/>
  <c r="AR177" i="5"/>
  <c r="AS177" i="5"/>
  <c r="AT177" i="5"/>
  <c r="AU177" i="5"/>
  <c r="AV177" i="5"/>
  <c r="AW177" i="5"/>
  <c r="AX177" i="5"/>
  <c r="F178" i="5"/>
  <c r="G178" i="5"/>
  <c r="H178" i="5"/>
  <c r="I178" i="5"/>
  <c r="J178" i="5"/>
  <c r="K178" i="5"/>
  <c r="L178" i="5"/>
  <c r="M178" i="5"/>
  <c r="N178" i="5"/>
  <c r="O178" i="5"/>
  <c r="P178" i="5"/>
  <c r="Q178" i="5"/>
  <c r="R178" i="5"/>
  <c r="S178" i="5"/>
  <c r="T178" i="5"/>
  <c r="U178" i="5"/>
  <c r="V178" i="5"/>
  <c r="W178" i="5"/>
  <c r="X178" i="5"/>
  <c r="Y178" i="5"/>
  <c r="Z178" i="5"/>
  <c r="AA178" i="5"/>
  <c r="AB178" i="5"/>
  <c r="AC178" i="5"/>
  <c r="AD178" i="5"/>
  <c r="AE178" i="5"/>
  <c r="AF178" i="5"/>
  <c r="AG178" i="5"/>
  <c r="AH178" i="5"/>
  <c r="AI178" i="5"/>
  <c r="AJ178" i="5"/>
  <c r="AK178" i="5"/>
  <c r="AL178" i="5"/>
  <c r="AM178" i="5"/>
  <c r="AN178" i="5"/>
  <c r="AO178" i="5"/>
  <c r="AP178" i="5"/>
  <c r="AQ178" i="5"/>
  <c r="AR178" i="5"/>
  <c r="AS178" i="5"/>
  <c r="AT178" i="5"/>
  <c r="AU178" i="5"/>
  <c r="AV178" i="5"/>
  <c r="AW178" i="5"/>
  <c r="AX178" i="5"/>
  <c r="F179" i="5"/>
  <c r="G179" i="5"/>
  <c r="H179" i="5"/>
  <c r="I179" i="5"/>
  <c r="J179" i="5"/>
  <c r="K179" i="5"/>
  <c r="L179" i="5"/>
  <c r="M179" i="5"/>
  <c r="N179" i="5"/>
  <c r="O179" i="5"/>
  <c r="P179" i="5"/>
  <c r="Q179" i="5"/>
  <c r="R179" i="5"/>
  <c r="S179" i="5"/>
  <c r="T179" i="5"/>
  <c r="U179" i="5"/>
  <c r="V179" i="5"/>
  <c r="W179" i="5"/>
  <c r="X179" i="5"/>
  <c r="Y179" i="5"/>
  <c r="Z179" i="5"/>
  <c r="AA179" i="5"/>
  <c r="AB179" i="5"/>
  <c r="AC179" i="5"/>
  <c r="AD179" i="5"/>
  <c r="AE179" i="5"/>
  <c r="AF179" i="5"/>
  <c r="AG179" i="5"/>
  <c r="AH179" i="5"/>
  <c r="AI179" i="5"/>
  <c r="AJ179" i="5"/>
  <c r="AK179" i="5"/>
  <c r="AL179" i="5"/>
  <c r="AM179" i="5"/>
  <c r="AN179" i="5"/>
  <c r="AO179" i="5"/>
  <c r="AP179" i="5"/>
  <c r="AQ179" i="5"/>
  <c r="AR179" i="5"/>
  <c r="AS179" i="5"/>
  <c r="AT179" i="5"/>
  <c r="AU179" i="5"/>
  <c r="AV179" i="5"/>
  <c r="AW179" i="5"/>
  <c r="AX179" i="5"/>
  <c r="F180" i="5"/>
  <c r="G180" i="5"/>
  <c r="H180" i="5"/>
  <c r="I180" i="5"/>
  <c r="J180" i="5"/>
  <c r="K180" i="5"/>
  <c r="L180" i="5"/>
  <c r="M180" i="5"/>
  <c r="N180" i="5"/>
  <c r="O180" i="5"/>
  <c r="P180" i="5"/>
  <c r="Q180" i="5"/>
  <c r="R180" i="5"/>
  <c r="S180" i="5"/>
  <c r="T180" i="5"/>
  <c r="U180" i="5"/>
  <c r="V180" i="5"/>
  <c r="W180" i="5"/>
  <c r="X180" i="5"/>
  <c r="Y180" i="5"/>
  <c r="Z180" i="5"/>
  <c r="AA180" i="5"/>
  <c r="AB180" i="5"/>
  <c r="AC180" i="5"/>
  <c r="AD180" i="5"/>
  <c r="AE180" i="5"/>
  <c r="AF180" i="5"/>
  <c r="AG180" i="5"/>
  <c r="AH180" i="5"/>
  <c r="AI180" i="5"/>
  <c r="AJ180" i="5"/>
  <c r="AK180" i="5"/>
  <c r="AL180" i="5"/>
  <c r="AM180" i="5"/>
  <c r="AN180" i="5"/>
  <c r="AO180" i="5"/>
  <c r="AP180" i="5"/>
  <c r="AQ180" i="5"/>
  <c r="AR180" i="5"/>
  <c r="AS180" i="5"/>
  <c r="AT180" i="5"/>
  <c r="AU180" i="5"/>
  <c r="AV180" i="5"/>
  <c r="AW180" i="5"/>
  <c r="AX180" i="5"/>
  <c r="F181" i="5"/>
  <c r="G181" i="5"/>
  <c r="H181" i="5"/>
  <c r="I181" i="5"/>
  <c r="J181" i="5"/>
  <c r="K181" i="5"/>
  <c r="L181" i="5"/>
  <c r="M181" i="5"/>
  <c r="N181" i="5"/>
  <c r="O181" i="5"/>
  <c r="P181" i="5"/>
  <c r="Q181" i="5"/>
  <c r="R181" i="5"/>
  <c r="S181" i="5"/>
  <c r="T181" i="5"/>
  <c r="U181" i="5"/>
  <c r="V181" i="5"/>
  <c r="W181" i="5"/>
  <c r="X181" i="5"/>
  <c r="Y181" i="5"/>
  <c r="Z181" i="5"/>
  <c r="AA181" i="5"/>
  <c r="AB181" i="5"/>
  <c r="AC181" i="5"/>
  <c r="AD181" i="5"/>
  <c r="AE181" i="5"/>
  <c r="AF181" i="5"/>
  <c r="AG181" i="5"/>
  <c r="AH181" i="5"/>
  <c r="AI181" i="5"/>
  <c r="AJ181" i="5"/>
  <c r="AK181" i="5"/>
  <c r="AL181" i="5"/>
  <c r="AM181" i="5"/>
  <c r="AN181" i="5"/>
  <c r="AO181" i="5"/>
  <c r="AP181" i="5"/>
  <c r="AQ181" i="5"/>
  <c r="AR181" i="5"/>
  <c r="AS181" i="5"/>
  <c r="AT181" i="5"/>
  <c r="AU181" i="5"/>
  <c r="AV181" i="5"/>
  <c r="AW181" i="5"/>
  <c r="AX181" i="5"/>
  <c r="F182" i="5"/>
  <c r="G182" i="5"/>
  <c r="H182" i="5"/>
  <c r="I182" i="5"/>
  <c r="J182" i="5"/>
  <c r="K182" i="5"/>
  <c r="L182" i="5"/>
  <c r="M182" i="5"/>
  <c r="N182" i="5"/>
  <c r="O182" i="5"/>
  <c r="P182" i="5"/>
  <c r="Q182" i="5"/>
  <c r="R182" i="5"/>
  <c r="S182" i="5"/>
  <c r="T182" i="5"/>
  <c r="U182" i="5"/>
  <c r="V182" i="5"/>
  <c r="W182" i="5"/>
  <c r="X182" i="5"/>
  <c r="Y182" i="5"/>
  <c r="Z182" i="5"/>
  <c r="AA182" i="5"/>
  <c r="AB182" i="5"/>
  <c r="AC182" i="5"/>
  <c r="AD182" i="5"/>
  <c r="AE182" i="5"/>
  <c r="AF182" i="5"/>
  <c r="AG182" i="5"/>
  <c r="AH182" i="5"/>
  <c r="AI182" i="5"/>
  <c r="AJ182" i="5"/>
  <c r="AK182" i="5"/>
  <c r="AL182" i="5"/>
  <c r="AM182" i="5"/>
  <c r="AN182" i="5"/>
  <c r="AO182" i="5"/>
  <c r="AP182" i="5"/>
  <c r="AQ182" i="5"/>
  <c r="AR182" i="5"/>
  <c r="AS182" i="5"/>
  <c r="AT182" i="5"/>
  <c r="AU182" i="5"/>
  <c r="AV182" i="5"/>
  <c r="AW182" i="5"/>
  <c r="AX182" i="5"/>
  <c r="F183" i="5"/>
  <c r="G183" i="5"/>
  <c r="H183" i="5"/>
  <c r="I183" i="5"/>
  <c r="J183" i="5"/>
  <c r="K183" i="5"/>
  <c r="L183" i="5"/>
  <c r="M183" i="5"/>
  <c r="N183" i="5"/>
  <c r="O183" i="5"/>
  <c r="P183" i="5"/>
  <c r="Q183" i="5"/>
  <c r="R183" i="5"/>
  <c r="S183" i="5"/>
  <c r="T183" i="5"/>
  <c r="U183" i="5"/>
  <c r="V183" i="5"/>
  <c r="W183" i="5"/>
  <c r="X183" i="5"/>
  <c r="Y183" i="5"/>
  <c r="Z183" i="5"/>
  <c r="AA183" i="5"/>
  <c r="AB183" i="5"/>
  <c r="AC183" i="5"/>
  <c r="AD183" i="5"/>
  <c r="AE183" i="5"/>
  <c r="AF183" i="5"/>
  <c r="AG183" i="5"/>
  <c r="AH183" i="5"/>
  <c r="AI183" i="5"/>
  <c r="AJ183" i="5"/>
  <c r="AK183" i="5"/>
  <c r="AL183" i="5"/>
  <c r="AM183" i="5"/>
  <c r="AN183" i="5"/>
  <c r="AO183" i="5"/>
  <c r="AP183" i="5"/>
  <c r="AQ183" i="5"/>
  <c r="AR183" i="5"/>
  <c r="AS183" i="5"/>
  <c r="AT183" i="5"/>
  <c r="AU183" i="5"/>
  <c r="AV183" i="5"/>
  <c r="AW183" i="5"/>
  <c r="AX183" i="5"/>
  <c r="F184" i="5"/>
  <c r="G184" i="5"/>
  <c r="H184" i="5"/>
  <c r="I184" i="5"/>
  <c r="J184" i="5"/>
  <c r="K184" i="5"/>
  <c r="L184" i="5"/>
  <c r="M184" i="5"/>
  <c r="N184" i="5"/>
  <c r="O184" i="5"/>
  <c r="P184" i="5"/>
  <c r="Q184" i="5"/>
  <c r="R184" i="5"/>
  <c r="S184" i="5"/>
  <c r="T184" i="5"/>
  <c r="U184" i="5"/>
  <c r="V184" i="5"/>
  <c r="W184" i="5"/>
  <c r="X184" i="5"/>
  <c r="Y184" i="5"/>
  <c r="Z184" i="5"/>
  <c r="AA184" i="5"/>
  <c r="AB184" i="5"/>
  <c r="AC184" i="5"/>
  <c r="AD184" i="5"/>
  <c r="AE184" i="5"/>
  <c r="AF184" i="5"/>
  <c r="AG184" i="5"/>
  <c r="AH184" i="5"/>
  <c r="AI184" i="5"/>
  <c r="AJ184" i="5"/>
  <c r="AK184" i="5"/>
  <c r="AL184" i="5"/>
  <c r="AM184" i="5"/>
  <c r="AN184" i="5"/>
  <c r="AO184" i="5"/>
  <c r="AP184" i="5"/>
  <c r="AQ184" i="5"/>
  <c r="AR184" i="5"/>
  <c r="AS184" i="5"/>
  <c r="AT184" i="5"/>
  <c r="AU184" i="5"/>
  <c r="AV184" i="5"/>
  <c r="AW184" i="5"/>
  <c r="AX184" i="5"/>
  <c r="F185" i="5"/>
  <c r="G185" i="5"/>
  <c r="H185" i="5"/>
  <c r="I185" i="5"/>
  <c r="J185" i="5"/>
  <c r="K185" i="5"/>
  <c r="L185" i="5"/>
  <c r="M185" i="5"/>
  <c r="N185" i="5"/>
  <c r="O185" i="5"/>
  <c r="P185" i="5"/>
  <c r="Q185" i="5"/>
  <c r="R185" i="5"/>
  <c r="S185" i="5"/>
  <c r="T185" i="5"/>
  <c r="U185" i="5"/>
  <c r="V185" i="5"/>
  <c r="W185" i="5"/>
  <c r="X185" i="5"/>
  <c r="Y185" i="5"/>
  <c r="Z185" i="5"/>
  <c r="AA185" i="5"/>
  <c r="AB185" i="5"/>
  <c r="AC185" i="5"/>
  <c r="AD185" i="5"/>
  <c r="AE185" i="5"/>
  <c r="AF185" i="5"/>
  <c r="AG185" i="5"/>
  <c r="AH185" i="5"/>
  <c r="AI185" i="5"/>
  <c r="AJ185" i="5"/>
  <c r="AK185" i="5"/>
  <c r="AL185" i="5"/>
  <c r="AM185" i="5"/>
  <c r="AN185" i="5"/>
  <c r="AO185" i="5"/>
  <c r="AP185" i="5"/>
  <c r="AQ185" i="5"/>
  <c r="AR185" i="5"/>
  <c r="AS185" i="5"/>
  <c r="AT185" i="5"/>
  <c r="AU185" i="5"/>
  <c r="AV185" i="5"/>
  <c r="AW185" i="5"/>
  <c r="AX185" i="5"/>
  <c r="F186" i="5"/>
  <c r="G186" i="5"/>
  <c r="H186" i="5"/>
  <c r="I186" i="5"/>
  <c r="J186" i="5"/>
  <c r="K186" i="5"/>
  <c r="L186" i="5"/>
  <c r="M186" i="5"/>
  <c r="N186" i="5"/>
  <c r="O186" i="5"/>
  <c r="P186" i="5"/>
  <c r="Q186" i="5"/>
  <c r="R186" i="5"/>
  <c r="S186" i="5"/>
  <c r="T186" i="5"/>
  <c r="U186" i="5"/>
  <c r="V186" i="5"/>
  <c r="W186" i="5"/>
  <c r="X186" i="5"/>
  <c r="Y186" i="5"/>
  <c r="Z186" i="5"/>
  <c r="AA186" i="5"/>
  <c r="AB186" i="5"/>
  <c r="AC186" i="5"/>
  <c r="AD186" i="5"/>
  <c r="AE186" i="5"/>
  <c r="AF186" i="5"/>
  <c r="AG186" i="5"/>
  <c r="AH186" i="5"/>
  <c r="AI186" i="5"/>
  <c r="AJ186" i="5"/>
  <c r="AK186" i="5"/>
  <c r="AL186" i="5"/>
  <c r="AM186" i="5"/>
  <c r="AN186" i="5"/>
  <c r="AO186" i="5"/>
  <c r="AP186" i="5"/>
  <c r="AQ186" i="5"/>
  <c r="AR186" i="5"/>
  <c r="AS186" i="5"/>
  <c r="AT186" i="5"/>
  <c r="AU186" i="5"/>
  <c r="AV186" i="5"/>
  <c r="AW186" i="5"/>
  <c r="AX186" i="5"/>
  <c r="F187" i="5"/>
  <c r="G187" i="5"/>
  <c r="H187" i="5"/>
  <c r="I187" i="5"/>
  <c r="J187" i="5"/>
  <c r="K187" i="5"/>
  <c r="L187" i="5"/>
  <c r="M187" i="5"/>
  <c r="N187" i="5"/>
  <c r="O187" i="5"/>
  <c r="P187" i="5"/>
  <c r="Q187" i="5"/>
  <c r="R187" i="5"/>
  <c r="S187" i="5"/>
  <c r="T187" i="5"/>
  <c r="U187" i="5"/>
  <c r="V187" i="5"/>
  <c r="W187" i="5"/>
  <c r="X187" i="5"/>
  <c r="Y187" i="5"/>
  <c r="Z187" i="5"/>
  <c r="AA187" i="5"/>
  <c r="AB187" i="5"/>
  <c r="AC187" i="5"/>
  <c r="AD187" i="5"/>
  <c r="AE187" i="5"/>
  <c r="AF187" i="5"/>
  <c r="AG187" i="5"/>
  <c r="AH187" i="5"/>
  <c r="AI187" i="5"/>
  <c r="AJ187" i="5"/>
  <c r="AK187" i="5"/>
  <c r="AL187" i="5"/>
  <c r="AM187" i="5"/>
  <c r="AN187" i="5"/>
  <c r="AO187" i="5"/>
  <c r="AP187" i="5"/>
  <c r="AQ187" i="5"/>
  <c r="AR187" i="5"/>
  <c r="AS187" i="5"/>
  <c r="AT187" i="5"/>
  <c r="AU187" i="5"/>
  <c r="AV187" i="5"/>
  <c r="AW187" i="5"/>
  <c r="AX187" i="5"/>
  <c r="F188" i="5"/>
  <c r="G188" i="5"/>
  <c r="H188" i="5"/>
  <c r="I188" i="5"/>
  <c r="J188" i="5"/>
  <c r="K188" i="5"/>
  <c r="L188" i="5"/>
  <c r="M188" i="5"/>
  <c r="N188" i="5"/>
  <c r="O188" i="5"/>
  <c r="P188" i="5"/>
  <c r="Q188" i="5"/>
  <c r="R188" i="5"/>
  <c r="S188" i="5"/>
  <c r="T188" i="5"/>
  <c r="U188" i="5"/>
  <c r="V188" i="5"/>
  <c r="W188" i="5"/>
  <c r="X188" i="5"/>
  <c r="Y188" i="5"/>
  <c r="Z188" i="5"/>
  <c r="AA188" i="5"/>
  <c r="AB188" i="5"/>
  <c r="AC188" i="5"/>
  <c r="AD188" i="5"/>
  <c r="AE188" i="5"/>
  <c r="AF188" i="5"/>
  <c r="AG188" i="5"/>
  <c r="AH188" i="5"/>
  <c r="AI188" i="5"/>
  <c r="AJ188" i="5"/>
  <c r="AK188" i="5"/>
  <c r="AL188" i="5"/>
  <c r="AM188" i="5"/>
  <c r="AN188" i="5"/>
  <c r="AO188" i="5"/>
  <c r="AP188" i="5"/>
  <c r="AQ188" i="5"/>
  <c r="AR188" i="5"/>
  <c r="AS188" i="5"/>
  <c r="AT188" i="5"/>
  <c r="AU188" i="5"/>
  <c r="AV188" i="5"/>
  <c r="AW188" i="5"/>
  <c r="AX188" i="5"/>
  <c r="F189" i="5"/>
  <c r="G189" i="5"/>
  <c r="H189" i="5"/>
  <c r="I189" i="5"/>
  <c r="J189" i="5"/>
  <c r="K189" i="5"/>
  <c r="L189" i="5"/>
  <c r="M189" i="5"/>
  <c r="N189" i="5"/>
  <c r="O189" i="5"/>
  <c r="P189" i="5"/>
  <c r="Q189" i="5"/>
  <c r="R189" i="5"/>
  <c r="S189" i="5"/>
  <c r="T189" i="5"/>
  <c r="U189" i="5"/>
  <c r="V189" i="5"/>
  <c r="W189" i="5"/>
  <c r="X189" i="5"/>
  <c r="Y189" i="5"/>
  <c r="Z189" i="5"/>
  <c r="AA189" i="5"/>
  <c r="AB189" i="5"/>
  <c r="AC189" i="5"/>
  <c r="AD189" i="5"/>
  <c r="AE189" i="5"/>
  <c r="AF189" i="5"/>
  <c r="AG189" i="5"/>
  <c r="AH189" i="5"/>
  <c r="AI189" i="5"/>
  <c r="AJ189" i="5"/>
  <c r="AK189" i="5"/>
  <c r="AL189" i="5"/>
  <c r="AM189" i="5"/>
  <c r="AN189" i="5"/>
  <c r="AO189" i="5"/>
  <c r="AP189" i="5"/>
  <c r="AQ189" i="5"/>
  <c r="AR189" i="5"/>
  <c r="AS189" i="5"/>
  <c r="AT189" i="5"/>
  <c r="AU189" i="5"/>
  <c r="AV189" i="5"/>
  <c r="AW189" i="5"/>
  <c r="AX189" i="5"/>
  <c r="F190" i="5"/>
  <c r="G190" i="5"/>
  <c r="H190" i="5"/>
  <c r="I190" i="5"/>
  <c r="J190" i="5"/>
  <c r="K190" i="5"/>
  <c r="L190" i="5"/>
  <c r="M190" i="5"/>
  <c r="N190" i="5"/>
  <c r="O190" i="5"/>
  <c r="P190" i="5"/>
  <c r="Q190" i="5"/>
  <c r="R190" i="5"/>
  <c r="S190" i="5"/>
  <c r="T190" i="5"/>
  <c r="U190" i="5"/>
  <c r="V190" i="5"/>
  <c r="W190" i="5"/>
  <c r="X190" i="5"/>
  <c r="Y190" i="5"/>
  <c r="Z190" i="5"/>
  <c r="AA190" i="5"/>
  <c r="AB190" i="5"/>
  <c r="AC190" i="5"/>
  <c r="AD190" i="5"/>
  <c r="AE190" i="5"/>
  <c r="AF190" i="5"/>
  <c r="AG190" i="5"/>
  <c r="AH190" i="5"/>
  <c r="AI190" i="5"/>
  <c r="AJ190" i="5"/>
  <c r="AK190" i="5"/>
  <c r="AL190" i="5"/>
  <c r="AM190" i="5"/>
  <c r="AN190" i="5"/>
  <c r="AO190" i="5"/>
  <c r="AP190" i="5"/>
  <c r="AQ190" i="5"/>
  <c r="AR190" i="5"/>
  <c r="AS190" i="5"/>
  <c r="AT190" i="5"/>
  <c r="AU190" i="5"/>
  <c r="AV190" i="5"/>
  <c r="AW190" i="5"/>
  <c r="AX190" i="5"/>
  <c r="F191" i="5"/>
  <c r="G191" i="5"/>
  <c r="H191" i="5"/>
  <c r="I191" i="5"/>
  <c r="J191" i="5"/>
  <c r="K191" i="5"/>
  <c r="L191" i="5"/>
  <c r="M191" i="5"/>
  <c r="N191" i="5"/>
  <c r="O191" i="5"/>
  <c r="P191" i="5"/>
  <c r="Q191" i="5"/>
  <c r="R191" i="5"/>
  <c r="S191" i="5"/>
  <c r="T191" i="5"/>
  <c r="U191" i="5"/>
  <c r="V191" i="5"/>
  <c r="W191" i="5"/>
  <c r="X191" i="5"/>
  <c r="Y191" i="5"/>
  <c r="Z191" i="5"/>
  <c r="AA191" i="5"/>
  <c r="AB191" i="5"/>
  <c r="AC191" i="5"/>
  <c r="AD191" i="5"/>
  <c r="AE191" i="5"/>
  <c r="AF191" i="5"/>
  <c r="AG191" i="5"/>
  <c r="AH191" i="5"/>
  <c r="AI191" i="5"/>
  <c r="AJ191" i="5"/>
  <c r="AK191" i="5"/>
  <c r="AL191" i="5"/>
  <c r="AM191" i="5"/>
  <c r="AN191" i="5"/>
  <c r="AO191" i="5"/>
  <c r="AP191" i="5"/>
  <c r="AQ191" i="5"/>
  <c r="AR191" i="5"/>
  <c r="AS191" i="5"/>
  <c r="AT191" i="5"/>
  <c r="AU191" i="5"/>
  <c r="AV191" i="5"/>
  <c r="AW191" i="5"/>
  <c r="AX191" i="5"/>
  <c r="F192" i="5"/>
  <c r="G192" i="5"/>
  <c r="H192" i="5"/>
  <c r="I192" i="5"/>
  <c r="J192" i="5"/>
  <c r="K192" i="5"/>
  <c r="L192" i="5"/>
  <c r="M192" i="5"/>
  <c r="N192" i="5"/>
  <c r="O192" i="5"/>
  <c r="P192" i="5"/>
  <c r="Q192" i="5"/>
  <c r="R192" i="5"/>
  <c r="S192" i="5"/>
  <c r="T192" i="5"/>
  <c r="U192" i="5"/>
  <c r="V192" i="5"/>
  <c r="W192" i="5"/>
  <c r="X192" i="5"/>
  <c r="Y192" i="5"/>
  <c r="Z192" i="5"/>
  <c r="AA192" i="5"/>
  <c r="AB192" i="5"/>
  <c r="AC192" i="5"/>
  <c r="AD192" i="5"/>
  <c r="AE192" i="5"/>
  <c r="AF192" i="5"/>
  <c r="AG192" i="5"/>
  <c r="AH192" i="5"/>
  <c r="AI192" i="5"/>
  <c r="AJ192" i="5"/>
  <c r="AK192" i="5"/>
  <c r="AL192" i="5"/>
  <c r="AM192" i="5"/>
  <c r="AN192" i="5"/>
  <c r="AO192" i="5"/>
  <c r="AP192" i="5"/>
  <c r="AQ192" i="5"/>
  <c r="AR192" i="5"/>
  <c r="AS192" i="5"/>
  <c r="AT192" i="5"/>
  <c r="AU192" i="5"/>
  <c r="AV192" i="5"/>
  <c r="AW192" i="5"/>
  <c r="AX192" i="5"/>
  <c r="F193" i="5"/>
  <c r="G193" i="5"/>
  <c r="H193" i="5"/>
  <c r="I193" i="5"/>
  <c r="J193" i="5"/>
  <c r="K193" i="5"/>
  <c r="L193" i="5"/>
  <c r="M193" i="5"/>
  <c r="N193" i="5"/>
  <c r="O193" i="5"/>
  <c r="P193" i="5"/>
  <c r="Q193" i="5"/>
  <c r="R193" i="5"/>
  <c r="S193" i="5"/>
  <c r="T193" i="5"/>
  <c r="U193" i="5"/>
  <c r="V193" i="5"/>
  <c r="W193" i="5"/>
  <c r="X193" i="5"/>
  <c r="Y193" i="5"/>
  <c r="Z193" i="5"/>
  <c r="AA193" i="5"/>
  <c r="AB193" i="5"/>
  <c r="AC193" i="5"/>
  <c r="AD193" i="5"/>
  <c r="AE193" i="5"/>
  <c r="AF193" i="5"/>
  <c r="AG193" i="5"/>
  <c r="AH193" i="5"/>
  <c r="AI193" i="5"/>
  <c r="AJ193" i="5"/>
  <c r="AK193" i="5"/>
  <c r="AL193" i="5"/>
  <c r="AM193" i="5"/>
  <c r="AN193" i="5"/>
  <c r="AO193" i="5"/>
  <c r="AP193" i="5"/>
  <c r="AQ193" i="5"/>
  <c r="AR193" i="5"/>
  <c r="AS193" i="5"/>
  <c r="AT193" i="5"/>
  <c r="AU193" i="5"/>
  <c r="AV193" i="5"/>
  <c r="AW193" i="5"/>
  <c r="AX193" i="5"/>
  <c r="F194" i="5"/>
  <c r="G194" i="5"/>
  <c r="H194" i="5"/>
  <c r="I194" i="5"/>
  <c r="J194" i="5"/>
  <c r="K194" i="5"/>
  <c r="L194" i="5"/>
  <c r="M194" i="5"/>
  <c r="N194" i="5"/>
  <c r="O194" i="5"/>
  <c r="P194" i="5"/>
  <c r="Q194" i="5"/>
  <c r="R194" i="5"/>
  <c r="S194" i="5"/>
  <c r="T194" i="5"/>
  <c r="U194" i="5"/>
  <c r="V194" i="5"/>
  <c r="W194" i="5"/>
  <c r="X194" i="5"/>
  <c r="Y194" i="5"/>
  <c r="Z194" i="5"/>
  <c r="AA194" i="5"/>
  <c r="AB194" i="5"/>
  <c r="AC194" i="5"/>
  <c r="AD194" i="5"/>
  <c r="AE194" i="5"/>
  <c r="AF194" i="5"/>
  <c r="AG194" i="5"/>
  <c r="AH194" i="5"/>
  <c r="AI194" i="5"/>
  <c r="AJ194" i="5"/>
  <c r="AK194" i="5"/>
  <c r="AL194" i="5"/>
  <c r="AM194" i="5"/>
  <c r="AN194" i="5"/>
  <c r="AO194" i="5"/>
  <c r="AP194" i="5"/>
  <c r="AQ194" i="5"/>
  <c r="AR194" i="5"/>
  <c r="AS194" i="5"/>
  <c r="AT194" i="5"/>
  <c r="AU194" i="5"/>
  <c r="AV194" i="5"/>
  <c r="AW194" i="5"/>
  <c r="AX194" i="5"/>
  <c r="F195" i="5"/>
  <c r="G195" i="5"/>
  <c r="H195" i="5"/>
  <c r="I195" i="5"/>
  <c r="J195" i="5"/>
  <c r="K195" i="5"/>
  <c r="L195" i="5"/>
  <c r="M195" i="5"/>
  <c r="N195" i="5"/>
  <c r="O195" i="5"/>
  <c r="P195" i="5"/>
  <c r="Q195" i="5"/>
  <c r="R195" i="5"/>
  <c r="S195" i="5"/>
  <c r="T195" i="5"/>
  <c r="U195" i="5"/>
  <c r="V195" i="5"/>
  <c r="W195" i="5"/>
  <c r="X195" i="5"/>
  <c r="Y195" i="5"/>
  <c r="Z195" i="5"/>
  <c r="AA195" i="5"/>
  <c r="AB195" i="5"/>
  <c r="AC195" i="5"/>
  <c r="AD195" i="5"/>
  <c r="AE195" i="5"/>
  <c r="AF195" i="5"/>
  <c r="AG195" i="5"/>
  <c r="AH195" i="5"/>
  <c r="AI195" i="5"/>
  <c r="AJ195" i="5"/>
  <c r="AK195" i="5"/>
  <c r="AL195" i="5"/>
  <c r="AM195" i="5"/>
  <c r="AN195" i="5"/>
  <c r="AO195" i="5"/>
  <c r="AP195" i="5"/>
  <c r="AQ195" i="5"/>
  <c r="AR195" i="5"/>
  <c r="AS195" i="5"/>
  <c r="AT195" i="5"/>
  <c r="AU195" i="5"/>
  <c r="AV195" i="5"/>
  <c r="AW195" i="5"/>
  <c r="AX195" i="5"/>
  <c r="F196" i="5"/>
  <c r="G196" i="5"/>
  <c r="H196" i="5"/>
  <c r="I196" i="5"/>
  <c r="J196" i="5"/>
  <c r="K196" i="5"/>
  <c r="L196" i="5"/>
  <c r="M196" i="5"/>
  <c r="N196" i="5"/>
  <c r="O196" i="5"/>
  <c r="P196" i="5"/>
  <c r="Q196" i="5"/>
  <c r="R196" i="5"/>
  <c r="S196" i="5"/>
  <c r="T196" i="5"/>
  <c r="U196" i="5"/>
  <c r="V196" i="5"/>
  <c r="W196" i="5"/>
  <c r="X196" i="5"/>
  <c r="Y196" i="5"/>
  <c r="Z196" i="5"/>
  <c r="AA196" i="5"/>
  <c r="AB196" i="5"/>
  <c r="AC196" i="5"/>
  <c r="AD196" i="5"/>
  <c r="AE196" i="5"/>
  <c r="AF196" i="5"/>
  <c r="AG196" i="5"/>
  <c r="AH196" i="5"/>
  <c r="AI196" i="5"/>
  <c r="AJ196" i="5"/>
  <c r="AK196" i="5"/>
  <c r="AL196" i="5"/>
  <c r="AM196" i="5"/>
  <c r="AN196" i="5"/>
  <c r="AO196" i="5"/>
  <c r="AP196" i="5"/>
  <c r="AQ196" i="5"/>
  <c r="AR196" i="5"/>
  <c r="AS196" i="5"/>
  <c r="AT196" i="5"/>
  <c r="AU196" i="5"/>
  <c r="AV196" i="5"/>
  <c r="AW196" i="5"/>
  <c r="AX196" i="5"/>
  <c r="F197" i="5"/>
  <c r="G197" i="5"/>
  <c r="H197" i="5"/>
  <c r="I197" i="5"/>
  <c r="J197" i="5"/>
  <c r="K197" i="5"/>
  <c r="L197" i="5"/>
  <c r="M197" i="5"/>
  <c r="N197" i="5"/>
  <c r="O197" i="5"/>
  <c r="P197" i="5"/>
  <c r="Q197" i="5"/>
  <c r="R197" i="5"/>
  <c r="S197" i="5"/>
  <c r="T197" i="5"/>
  <c r="U197" i="5"/>
  <c r="V197" i="5"/>
  <c r="W197" i="5"/>
  <c r="X197" i="5"/>
  <c r="Y197" i="5"/>
  <c r="Z197" i="5"/>
  <c r="AA197" i="5"/>
  <c r="AB197" i="5"/>
  <c r="AC197" i="5"/>
  <c r="AD197" i="5"/>
  <c r="AE197" i="5"/>
  <c r="AF197" i="5"/>
  <c r="AG197" i="5"/>
  <c r="AH197" i="5"/>
  <c r="AI197" i="5"/>
  <c r="AJ197" i="5"/>
  <c r="AK197" i="5"/>
  <c r="AL197" i="5"/>
  <c r="AM197" i="5"/>
  <c r="AN197" i="5"/>
  <c r="AO197" i="5"/>
  <c r="AP197" i="5"/>
  <c r="AQ197" i="5"/>
  <c r="AR197" i="5"/>
  <c r="AS197" i="5"/>
  <c r="AT197" i="5"/>
  <c r="AU197" i="5"/>
  <c r="AV197" i="5"/>
  <c r="AW197" i="5"/>
  <c r="AX197" i="5"/>
  <c r="F198" i="5"/>
  <c r="G198" i="5"/>
  <c r="H198" i="5"/>
  <c r="I198" i="5"/>
  <c r="J198" i="5"/>
  <c r="K198" i="5"/>
  <c r="L198" i="5"/>
  <c r="M198" i="5"/>
  <c r="N198" i="5"/>
  <c r="O198" i="5"/>
  <c r="P198" i="5"/>
  <c r="Q198" i="5"/>
  <c r="R198" i="5"/>
  <c r="S198" i="5"/>
  <c r="T198" i="5"/>
  <c r="U198" i="5"/>
  <c r="V198" i="5"/>
  <c r="W198" i="5"/>
  <c r="X198" i="5"/>
  <c r="Y198" i="5"/>
  <c r="Z198" i="5"/>
  <c r="AA198" i="5"/>
  <c r="AB198" i="5"/>
  <c r="AC198" i="5"/>
  <c r="AD198" i="5"/>
  <c r="AE198" i="5"/>
  <c r="AF198" i="5"/>
  <c r="AG198" i="5"/>
  <c r="AH198" i="5"/>
  <c r="AI198" i="5"/>
  <c r="AJ198" i="5"/>
  <c r="AK198" i="5"/>
  <c r="AL198" i="5"/>
  <c r="AM198" i="5"/>
  <c r="AN198" i="5"/>
  <c r="AO198" i="5"/>
  <c r="AP198" i="5"/>
  <c r="AQ198" i="5"/>
  <c r="AR198" i="5"/>
  <c r="AS198" i="5"/>
  <c r="AT198" i="5"/>
  <c r="AU198" i="5"/>
  <c r="AV198" i="5"/>
  <c r="AW198" i="5"/>
  <c r="AX198" i="5"/>
  <c r="F199" i="5"/>
  <c r="G199" i="5"/>
  <c r="H199" i="5"/>
  <c r="I199" i="5"/>
  <c r="J199" i="5"/>
  <c r="K199" i="5"/>
  <c r="L199" i="5"/>
  <c r="M199" i="5"/>
  <c r="N199" i="5"/>
  <c r="O199" i="5"/>
  <c r="P199" i="5"/>
  <c r="Q199" i="5"/>
  <c r="R199" i="5"/>
  <c r="S199" i="5"/>
  <c r="T199" i="5"/>
  <c r="U199" i="5"/>
  <c r="V199" i="5"/>
  <c r="W199" i="5"/>
  <c r="X199" i="5"/>
  <c r="Y199" i="5"/>
  <c r="Z199" i="5"/>
  <c r="AA199" i="5"/>
  <c r="AB199" i="5"/>
  <c r="AC199" i="5"/>
  <c r="AD199" i="5"/>
  <c r="AE199" i="5"/>
  <c r="AF199" i="5"/>
  <c r="AG199" i="5"/>
  <c r="AH199" i="5"/>
  <c r="AI199" i="5"/>
  <c r="AJ199" i="5"/>
  <c r="AK199" i="5"/>
  <c r="AL199" i="5"/>
  <c r="AM199" i="5"/>
  <c r="AN199" i="5"/>
  <c r="AO199" i="5"/>
  <c r="AP199" i="5"/>
  <c r="AQ199" i="5"/>
  <c r="AR199" i="5"/>
  <c r="AS199" i="5"/>
  <c r="AT199" i="5"/>
  <c r="AU199" i="5"/>
  <c r="AV199" i="5"/>
  <c r="AW199" i="5"/>
  <c r="AX199" i="5"/>
  <c r="F200" i="5"/>
  <c r="G200" i="5"/>
  <c r="H200" i="5"/>
  <c r="I200" i="5"/>
  <c r="J200" i="5"/>
  <c r="K200" i="5"/>
  <c r="L200" i="5"/>
  <c r="M200" i="5"/>
  <c r="N200" i="5"/>
  <c r="O200" i="5"/>
  <c r="P200" i="5"/>
  <c r="Q200" i="5"/>
  <c r="R200" i="5"/>
  <c r="S200" i="5"/>
  <c r="T200" i="5"/>
  <c r="U200" i="5"/>
  <c r="V200" i="5"/>
  <c r="W200" i="5"/>
  <c r="X200" i="5"/>
  <c r="Y200" i="5"/>
  <c r="Z200" i="5"/>
  <c r="AA200" i="5"/>
  <c r="AB200" i="5"/>
  <c r="AC200" i="5"/>
  <c r="AD200" i="5"/>
  <c r="AE200" i="5"/>
  <c r="AF200" i="5"/>
  <c r="AG200" i="5"/>
  <c r="AH200" i="5"/>
  <c r="AI200" i="5"/>
  <c r="AJ200" i="5"/>
  <c r="AK200" i="5"/>
  <c r="AL200" i="5"/>
  <c r="AM200" i="5"/>
  <c r="AN200" i="5"/>
  <c r="AO200" i="5"/>
  <c r="AP200" i="5"/>
  <c r="AQ200" i="5"/>
  <c r="AR200" i="5"/>
  <c r="AS200" i="5"/>
  <c r="AT200" i="5"/>
  <c r="AU200" i="5"/>
  <c r="AV200" i="5"/>
  <c r="AW200" i="5"/>
  <c r="AX200" i="5"/>
  <c r="F201" i="5"/>
  <c r="G201" i="5"/>
  <c r="H201" i="5"/>
  <c r="I201" i="5"/>
  <c r="J201" i="5"/>
  <c r="K201" i="5"/>
  <c r="L201" i="5"/>
  <c r="M201" i="5"/>
  <c r="N201" i="5"/>
  <c r="O201" i="5"/>
  <c r="P201" i="5"/>
  <c r="Q201" i="5"/>
  <c r="R201" i="5"/>
  <c r="S201" i="5"/>
  <c r="T201" i="5"/>
  <c r="U201" i="5"/>
  <c r="V201" i="5"/>
  <c r="W201" i="5"/>
  <c r="X201" i="5"/>
  <c r="Y201" i="5"/>
  <c r="Z201" i="5"/>
  <c r="AA201" i="5"/>
  <c r="AB201" i="5"/>
  <c r="AC201" i="5"/>
  <c r="AD201" i="5"/>
  <c r="AE201" i="5"/>
  <c r="AF201" i="5"/>
  <c r="AG201" i="5"/>
  <c r="AH201" i="5"/>
  <c r="AI201" i="5"/>
  <c r="AJ201" i="5"/>
  <c r="AK201" i="5"/>
  <c r="AL201" i="5"/>
  <c r="AM201" i="5"/>
  <c r="AN201" i="5"/>
  <c r="AO201" i="5"/>
  <c r="AP201" i="5"/>
  <c r="AQ201" i="5"/>
  <c r="AR201" i="5"/>
  <c r="AS201" i="5"/>
  <c r="AT201" i="5"/>
  <c r="AU201" i="5"/>
  <c r="AV201" i="5"/>
  <c r="AW201" i="5"/>
  <c r="AX201" i="5"/>
  <c r="F202" i="5"/>
  <c r="G202" i="5"/>
  <c r="H202" i="5"/>
  <c r="I202" i="5"/>
  <c r="J202" i="5"/>
  <c r="K202" i="5"/>
  <c r="L202" i="5"/>
  <c r="M202" i="5"/>
  <c r="N202" i="5"/>
  <c r="O202" i="5"/>
  <c r="P202" i="5"/>
  <c r="Q202" i="5"/>
  <c r="R202" i="5"/>
  <c r="S202" i="5"/>
  <c r="T202" i="5"/>
  <c r="U202" i="5"/>
  <c r="V202" i="5"/>
  <c r="W202" i="5"/>
  <c r="X202" i="5"/>
  <c r="Y202" i="5"/>
  <c r="Z202" i="5"/>
  <c r="AA202" i="5"/>
  <c r="AB202" i="5"/>
  <c r="AC202" i="5"/>
  <c r="AD202" i="5"/>
  <c r="AE202" i="5"/>
  <c r="AF202" i="5"/>
  <c r="AG202" i="5"/>
  <c r="AH202" i="5"/>
  <c r="AI202" i="5"/>
  <c r="AJ202" i="5"/>
  <c r="AK202" i="5"/>
  <c r="AL202" i="5"/>
  <c r="AM202" i="5"/>
  <c r="AN202" i="5"/>
  <c r="AO202" i="5"/>
  <c r="AP202" i="5"/>
  <c r="AQ202" i="5"/>
  <c r="AR202" i="5"/>
  <c r="AS202" i="5"/>
  <c r="AT202" i="5"/>
  <c r="AU202" i="5"/>
  <c r="AV202" i="5"/>
  <c r="AW202" i="5"/>
  <c r="AX202" i="5"/>
  <c r="F203" i="5"/>
  <c r="G203" i="5"/>
  <c r="H203" i="5"/>
  <c r="I203" i="5"/>
  <c r="J203" i="5"/>
  <c r="K203" i="5"/>
  <c r="L203" i="5"/>
  <c r="M203" i="5"/>
  <c r="N203" i="5"/>
  <c r="O203" i="5"/>
  <c r="P203" i="5"/>
  <c r="Q203" i="5"/>
  <c r="R203" i="5"/>
  <c r="S203" i="5"/>
  <c r="T203" i="5"/>
  <c r="U203" i="5"/>
  <c r="V203" i="5"/>
  <c r="W203" i="5"/>
  <c r="X203" i="5"/>
  <c r="Y203" i="5"/>
  <c r="Z203" i="5"/>
  <c r="AA203" i="5"/>
  <c r="AB203" i="5"/>
  <c r="AC203" i="5"/>
  <c r="AD203" i="5"/>
  <c r="AE203" i="5"/>
  <c r="AF203" i="5"/>
  <c r="AG203" i="5"/>
  <c r="AH203" i="5"/>
  <c r="AI203" i="5"/>
  <c r="AJ203" i="5"/>
  <c r="AK203" i="5"/>
  <c r="AL203" i="5"/>
  <c r="AM203" i="5"/>
  <c r="AN203" i="5"/>
  <c r="AO203" i="5"/>
  <c r="AP203" i="5"/>
  <c r="AQ203" i="5"/>
  <c r="AR203" i="5"/>
  <c r="AS203" i="5"/>
  <c r="AT203" i="5"/>
  <c r="AU203" i="5"/>
  <c r="AV203" i="5"/>
  <c r="AW203" i="5"/>
  <c r="AX203" i="5"/>
  <c r="F204" i="5"/>
  <c r="G204" i="5"/>
  <c r="H204" i="5"/>
  <c r="I204" i="5"/>
  <c r="J204" i="5"/>
  <c r="K204" i="5"/>
  <c r="L204" i="5"/>
  <c r="M204" i="5"/>
  <c r="N204" i="5"/>
  <c r="O204" i="5"/>
  <c r="P204" i="5"/>
  <c r="Q204" i="5"/>
  <c r="R204" i="5"/>
  <c r="S204" i="5"/>
  <c r="T204" i="5"/>
  <c r="U204" i="5"/>
  <c r="V204" i="5"/>
  <c r="W204" i="5"/>
  <c r="X204" i="5"/>
  <c r="Y204" i="5"/>
  <c r="Z204" i="5"/>
  <c r="AA204" i="5"/>
  <c r="AB204" i="5"/>
  <c r="AC204" i="5"/>
  <c r="AD204" i="5"/>
  <c r="AE204" i="5"/>
  <c r="AF204" i="5"/>
  <c r="AG204" i="5"/>
  <c r="AH204" i="5"/>
  <c r="AI204" i="5"/>
  <c r="AJ204" i="5"/>
  <c r="AK204" i="5"/>
  <c r="AL204" i="5"/>
  <c r="AM204" i="5"/>
  <c r="AN204" i="5"/>
  <c r="AO204" i="5"/>
  <c r="AP204" i="5"/>
  <c r="AQ204" i="5"/>
  <c r="AR204" i="5"/>
  <c r="AS204" i="5"/>
  <c r="AT204" i="5"/>
  <c r="AU204" i="5"/>
  <c r="AV204" i="5"/>
  <c r="AW204" i="5"/>
  <c r="AX204" i="5"/>
  <c r="F205" i="5"/>
  <c r="G205" i="5"/>
  <c r="H205" i="5"/>
  <c r="I205" i="5"/>
  <c r="J205" i="5"/>
  <c r="K205" i="5"/>
  <c r="L205" i="5"/>
  <c r="M205" i="5"/>
  <c r="N205" i="5"/>
  <c r="O205" i="5"/>
  <c r="P205" i="5"/>
  <c r="Q205" i="5"/>
  <c r="R205" i="5"/>
  <c r="S205" i="5"/>
  <c r="T205" i="5"/>
  <c r="U205" i="5"/>
  <c r="V205" i="5"/>
  <c r="W205" i="5"/>
  <c r="X205" i="5"/>
  <c r="Y205" i="5"/>
  <c r="Z205" i="5"/>
  <c r="AA205" i="5"/>
  <c r="AB205" i="5"/>
  <c r="AC205" i="5"/>
  <c r="AD205" i="5"/>
  <c r="AE205" i="5"/>
  <c r="AF205" i="5"/>
  <c r="AG205" i="5"/>
  <c r="AH205" i="5"/>
  <c r="AI205" i="5"/>
  <c r="AJ205" i="5"/>
  <c r="AK205" i="5"/>
  <c r="AL205" i="5"/>
  <c r="AM205" i="5"/>
  <c r="AN205" i="5"/>
  <c r="AO205" i="5"/>
  <c r="AP205" i="5"/>
  <c r="AQ205" i="5"/>
  <c r="AR205" i="5"/>
  <c r="AS205" i="5"/>
  <c r="AT205" i="5"/>
  <c r="AU205" i="5"/>
  <c r="AV205" i="5"/>
  <c r="AW205" i="5"/>
  <c r="AX205" i="5"/>
  <c r="F206" i="5"/>
  <c r="G206" i="5"/>
  <c r="H206" i="5"/>
  <c r="I206" i="5"/>
  <c r="J206" i="5"/>
  <c r="K206" i="5"/>
  <c r="L206" i="5"/>
  <c r="M206" i="5"/>
  <c r="N206" i="5"/>
  <c r="O206" i="5"/>
  <c r="P206" i="5"/>
  <c r="Q206" i="5"/>
  <c r="R206" i="5"/>
  <c r="S206" i="5"/>
  <c r="T206" i="5"/>
  <c r="U206" i="5"/>
  <c r="V206" i="5"/>
  <c r="W206" i="5"/>
  <c r="X206" i="5"/>
  <c r="Y206" i="5"/>
  <c r="Z206" i="5"/>
  <c r="AA206" i="5"/>
  <c r="AB206" i="5"/>
  <c r="AC206" i="5"/>
  <c r="AD206" i="5"/>
  <c r="AE206" i="5"/>
  <c r="AF206" i="5"/>
  <c r="AG206" i="5"/>
  <c r="AH206" i="5"/>
  <c r="AI206" i="5"/>
  <c r="AJ206" i="5"/>
  <c r="AK206" i="5"/>
  <c r="AL206" i="5"/>
  <c r="AM206" i="5"/>
  <c r="AN206" i="5"/>
  <c r="AO206" i="5"/>
  <c r="AP206" i="5"/>
  <c r="AQ206" i="5"/>
  <c r="AR206" i="5"/>
  <c r="AS206" i="5"/>
  <c r="AT206" i="5"/>
  <c r="AU206" i="5"/>
  <c r="AV206" i="5"/>
  <c r="AW206" i="5"/>
  <c r="AX206" i="5"/>
  <c r="F207" i="5"/>
  <c r="G207" i="5"/>
  <c r="H207" i="5"/>
  <c r="I207" i="5"/>
  <c r="J207" i="5"/>
  <c r="K207" i="5"/>
  <c r="L207" i="5"/>
  <c r="M207" i="5"/>
  <c r="N207" i="5"/>
  <c r="O207" i="5"/>
  <c r="P207" i="5"/>
  <c r="Q207" i="5"/>
  <c r="R207" i="5"/>
  <c r="S207" i="5"/>
  <c r="T207" i="5"/>
  <c r="U207" i="5"/>
  <c r="V207" i="5"/>
  <c r="W207" i="5"/>
  <c r="X207" i="5"/>
  <c r="Y207" i="5"/>
  <c r="Z207" i="5"/>
  <c r="AA207" i="5"/>
  <c r="AB207" i="5"/>
  <c r="AC207" i="5"/>
  <c r="AD207" i="5"/>
  <c r="AE207" i="5"/>
  <c r="AF207" i="5"/>
  <c r="AG207" i="5"/>
  <c r="AH207" i="5"/>
  <c r="AI207" i="5"/>
  <c r="AJ207" i="5"/>
  <c r="AK207" i="5"/>
  <c r="AL207" i="5"/>
  <c r="AM207" i="5"/>
  <c r="AN207" i="5"/>
  <c r="AO207" i="5"/>
  <c r="AP207" i="5"/>
  <c r="AQ207" i="5"/>
  <c r="AR207" i="5"/>
  <c r="AS207" i="5"/>
  <c r="AT207" i="5"/>
  <c r="AU207" i="5"/>
  <c r="AV207" i="5"/>
  <c r="AW207" i="5"/>
  <c r="AX207" i="5"/>
  <c r="F208" i="5"/>
  <c r="G208" i="5"/>
  <c r="H208" i="5"/>
  <c r="I208" i="5"/>
  <c r="J208" i="5"/>
  <c r="K208" i="5"/>
  <c r="L208" i="5"/>
  <c r="M208" i="5"/>
  <c r="N208" i="5"/>
  <c r="O208" i="5"/>
  <c r="P208" i="5"/>
  <c r="Q208" i="5"/>
  <c r="R208" i="5"/>
  <c r="S208" i="5"/>
  <c r="T208" i="5"/>
  <c r="U208" i="5"/>
  <c r="V208" i="5"/>
  <c r="W208" i="5"/>
  <c r="X208" i="5"/>
  <c r="Y208" i="5"/>
  <c r="Z208" i="5"/>
  <c r="AA208" i="5"/>
  <c r="AB208" i="5"/>
  <c r="AC208" i="5"/>
  <c r="AD208" i="5"/>
  <c r="AE208" i="5"/>
  <c r="AF208" i="5"/>
  <c r="AG208" i="5"/>
  <c r="AH208" i="5"/>
  <c r="AI208" i="5"/>
  <c r="AJ208" i="5"/>
  <c r="AK208" i="5"/>
  <c r="AL208" i="5"/>
  <c r="AM208" i="5"/>
  <c r="AN208" i="5"/>
  <c r="AO208" i="5"/>
  <c r="AP208" i="5"/>
  <c r="AQ208" i="5"/>
  <c r="AR208" i="5"/>
  <c r="AS208" i="5"/>
  <c r="AT208" i="5"/>
  <c r="AU208" i="5"/>
  <c r="AV208" i="5"/>
  <c r="AW208" i="5"/>
  <c r="AX208" i="5"/>
  <c r="F209" i="5"/>
  <c r="G209" i="5"/>
  <c r="H209" i="5"/>
  <c r="I209" i="5"/>
  <c r="J209" i="5"/>
  <c r="K209" i="5"/>
  <c r="L209" i="5"/>
  <c r="M209" i="5"/>
  <c r="N209" i="5"/>
  <c r="O209" i="5"/>
  <c r="P209" i="5"/>
  <c r="Q209" i="5"/>
  <c r="R209" i="5"/>
  <c r="S209" i="5"/>
  <c r="T209" i="5"/>
  <c r="U209" i="5"/>
  <c r="V209" i="5"/>
  <c r="W209" i="5"/>
  <c r="X209" i="5"/>
  <c r="Y209" i="5"/>
  <c r="Z209" i="5"/>
  <c r="AA209" i="5"/>
  <c r="AB209" i="5"/>
  <c r="AC209" i="5"/>
  <c r="AD209" i="5"/>
  <c r="AE209" i="5"/>
  <c r="AF209" i="5"/>
  <c r="AG209" i="5"/>
  <c r="AH209" i="5"/>
  <c r="AI209" i="5"/>
  <c r="AJ209" i="5"/>
  <c r="AK209" i="5"/>
  <c r="AL209" i="5"/>
  <c r="AM209" i="5"/>
  <c r="AN209" i="5"/>
  <c r="AO209" i="5"/>
  <c r="AP209" i="5"/>
  <c r="AQ209" i="5"/>
  <c r="AR209" i="5"/>
  <c r="AS209" i="5"/>
  <c r="AT209" i="5"/>
  <c r="AU209" i="5"/>
  <c r="AV209" i="5"/>
  <c r="AW209" i="5"/>
  <c r="AX209" i="5"/>
  <c r="F210" i="5"/>
  <c r="G210" i="5"/>
  <c r="H210" i="5"/>
  <c r="I210" i="5"/>
  <c r="J210" i="5"/>
  <c r="K210" i="5"/>
  <c r="L210" i="5"/>
  <c r="M210" i="5"/>
  <c r="N210" i="5"/>
  <c r="O210" i="5"/>
  <c r="P210" i="5"/>
  <c r="Q210" i="5"/>
  <c r="R210" i="5"/>
  <c r="S210" i="5"/>
  <c r="T210" i="5"/>
  <c r="U210" i="5"/>
  <c r="V210" i="5"/>
  <c r="W210" i="5"/>
  <c r="X210" i="5"/>
  <c r="Y210" i="5"/>
  <c r="Z210" i="5"/>
  <c r="AA210" i="5"/>
  <c r="AB210" i="5"/>
  <c r="AC210" i="5"/>
  <c r="AD210" i="5"/>
  <c r="AE210" i="5"/>
  <c r="AF210" i="5"/>
  <c r="AG210" i="5"/>
  <c r="AH210" i="5"/>
  <c r="AI210" i="5"/>
  <c r="AJ210" i="5"/>
  <c r="AK210" i="5"/>
  <c r="AL210" i="5"/>
  <c r="AM210" i="5"/>
  <c r="AN210" i="5"/>
  <c r="AO210" i="5"/>
  <c r="AP210" i="5"/>
  <c r="AQ210" i="5"/>
  <c r="AR210" i="5"/>
  <c r="AS210" i="5"/>
  <c r="AT210" i="5"/>
  <c r="AU210" i="5"/>
  <c r="AV210" i="5"/>
  <c r="AW210" i="5"/>
  <c r="AX210" i="5"/>
  <c r="F211" i="5"/>
  <c r="G211" i="5"/>
  <c r="H211" i="5"/>
  <c r="I211" i="5"/>
  <c r="J211" i="5"/>
  <c r="K211" i="5"/>
  <c r="L211" i="5"/>
  <c r="M211" i="5"/>
  <c r="N211" i="5"/>
  <c r="O211" i="5"/>
  <c r="P211" i="5"/>
  <c r="Q211" i="5"/>
  <c r="R211" i="5"/>
  <c r="S211" i="5"/>
  <c r="T211" i="5"/>
  <c r="U211" i="5"/>
  <c r="V211" i="5"/>
  <c r="W211" i="5"/>
  <c r="X211" i="5"/>
  <c r="Y211" i="5"/>
  <c r="Z211" i="5"/>
  <c r="AA211" i="5"/>
  <c r="AB211" i="5"/>
  <c r="AC211" i="5"/>
  <c r="AD211" i="5"/>
  <c r="AE211" i="5"/>
  <c r="AF211" i="5"/>
  <c r="AG211" i="5"/>
  <c r="AH211" i="5"/>
  <c r="AI211" i="5"/>
  <c r="AJ211" i="5"/>
  <c r="AK211" i="5"/>
  <c r="AL211" i="5"/>
  <c r="AM211" i="5"/>
  <c r="AN211" i="5"/>
  <c r="AO211" i="5"/>
  <c r="AP211" i="5"/>
  <c r="AQ211" i="5"/>
  <c r="AR211" i="5"/>
  <c r="AS211" i="5"/>
  <c r="AT211" i="5"/>
  <c r="AU211" i="5"/>
  <c r="AV211" i="5"/>
  <c r="AW211" i="5"/>
  <c r="AX211" i="5"/>
  <c r="F212" i="5"/>
  <c r="G212" i="5"/>
  <c r="H212" i="5"/>
  <c r="I212" i="5"/>
  <c r="J212" i="5"/>
  <c r="K212" i="5"/>
  <c r="L212" i="5"/>
  <c r="M212" i="5"/>
  <c r="N212" i="5"/>
  <c r="O212" i="5"/>
  <c r="P212" i="5"/>
  <c r="Q212" i="5"/>
  <c r="R212" i="5"/>
  <c r="S212" i="5"/>
  <c r="T212" i="5"/>
  <c r="U212" i="5"/>
  <c r="V212" i="5"/>
  <c r="W212" i="5"/>
  <c r="X212" i="5"/>
  <c r="Y212" i="5"/>
  <c r="Z212" i="5"/>
  <c r="AA212" i="5"/>
  <c r="AB212" i="5"/>
  <c r="AC212" i="5"/>
  <c r="AD212" i="5"/>
  <c r="AE212" i="5"/>
  <c r="AF212" i="5"/>
  <c r="AG212" i="5"/>
  <c r="AH212" i="5"/>
  <c r="AI212" i="5"/>
  <c r="AJ212" i="5"/>
  <c r="AK212" i="5"/>
  <c r="AL212" i="5"/>
  <c r="AM212" i="5"/>
  <c r="AN212" i="5"/>
  <c r="AO212" i="5"/>
  <c r="AP212" i="5"/>
  <c r="AQ212" i="5"/>
  <c r="AR212" i="5"/>
  <c r="AS212" i="5"/>
  <c r="AT212" i="5"/>
  <c r="AU212" i="5"/>
  <c r="AV212" i="5"/>
  <c r="AW212" i="5"/>
  <c r="AX212" i="5"/>
  <c r="F213" i="5"/>
  <c r="G213" i="5"/>
  <c r="H213" i="5"/>
  <c r="I213" i="5"/>
  <c r="J213" i="5"/>
  <c r="K213" i="5"/>
  <c r="L213" i="5"/>
  <c r="M213" i="5"/>
  <c r="N213" i="5"/>
  <c r="O213" i="5"/>
  <c r="P213" i="5"/>
  <c r="Q213" i="5"/>
  <c r="R213" i="5"/>
  <c r="S213" i="5"/>
  <c r="T213" i="5"/>
  <c r="U213" i="5"/>
  <c r="V213" i="5"/>
  <c r="W213" i="5"/>
  <c r="X213" i="5"/>
  <c r="Y213" i="5"/>
  <c r="Z213" i="5"/>
  <c r="AA213" i="5"/>
  <c r="AB213" i="5"/>
  <c r="AC213" i="5"/>
  <c r="AD213" i="5"/>
  <c r="AE213" i="5"/>
  <c r="AF213" i="5"/>
  <c r="AG213" i="5"/>
  <c r="AH213" i="5"/>
  <c r="AI213" i="5"/>
  <c r="AJ213" i="5"/>
  <c r="AK213" i="5"/>
  <c r="AL213" i="5"/>
  <c r="AM213" i="5"/>
  <c r="AN213" i="5"/>
  <c r="AO213" i="5"/>
  <c r="AP213" i="5"/>
  <c r="AQ213" i="5"/>
  <c r="AR213" i="5"/>
  <c r="AS213" i="5"/>
  <c r="AT213" i="5"/>
  <c r="AU213" i="5"/>
  <c r="AV213" i="5"/>
  <c r="AW213" i="5"/>
  <c r="AX213" i="5"/>
  <c r="F214" i="5"/>
  <c r="G214" i="5"/>
  <c r="H214" i="5"/>
  <c r="I214" i="5"/>
  <c r="J214" i="5"/>
  <c r="K214" i="5"/>
  <c r="L214" i="5"/>
  <c r="M214" i="5"/>
  <c r="N214" i="5"/>
  <c r="O214" i="5"/>
  <c r="P214" i="5"/>
  <c r="Q214" i="5"/>
  <c r="R214" i="5"/>
  <c r="S214" i="5"/>
  <c r="T214" i="5"/>
  <c r="U214" i="5"/>
  <c r="V214" i="5"/>
  <c r="W214" i="5"/>
  <c r="X214" i="5"/>
  <c r="Y214" i="5"/>
  <c r="Z214" i="5"/>
  <c r="AA214" i="5"/>
  <c r="AB214" i="5"/>
  <c r="AC214" i="5"/>
  <c r="AD214" i="5"/>
  <c r="AE214" i="5"/>
  <c r="AF214" i="5"/>
  <c r="AG214" i="5"/>
  <c r="AH214" i="5"/>
  <c r="AI214" i="5"/>
  <c r="AJ214" i="5"/>
  <c r="AK214" i="5"/>
  <c r="AL214" i="5"/>
  <c r="AM214" i="5"/>
  <c r="AN214" i="5"/>
  <c r="AO214" i="5"/>
  <c r="AP214" i="5"/>
  <c r="AQ214" i="5"/>
  <c r="AR214" i="5"/>
  <c r="AS214" i="5"/>
  <c r="AT214" i="5"/>
  <c r="AU214" i="5"/>
  <c r="AV214" i="5"/>
  <c r="AW214" i="5"/>
  <c r="AX214" i="5"/>
  <c r="F215" i="5"/>
  <c r="G215" i="5"/>
  <c r="H215" i="5"/>
  <c r="I215" i="5"/>
  <c r="J215" i="5"/>
  <c r="K215" i="5"/>
  <c r="L215" i="5"/>
  <c r="M215" i="5"/>
  <c r="N215" i="5"/>
  <c r="O215" i="5"/>
  <c r="P215" i="5"/>
  <c r="Q215" i="5"/>
  <c r="R215" i="5"/>
  <c r="S215" i="5"/>
  <c r="T215" i="5"/>
  <c r="U215" i="5"/>
  <c r="V215" i="5"/>
  <c r="W215" i="5"/>
  <c r="X215" i="5"/>
  <c r="Y215" i="5"/>
  <c r="Z215" i="5"/>
  <c r="AA215" i="5"/>
  <c r="AB215" i="5"/>
  <c r="AC215" i="5"/>
  <c r="AD215" i="5"/>
  <c r="AE215" i="5"/>
  <c r="AF215" i="5"/>
  <c r="AG215" i="5"/>
  <c r="AH215" i="5"/>
  <c r="AI215" i="5"/>
  <c r="AJ215" i="5"/>
  <c r="AK215" i="5"/>
  <c r="AL215" i="5"/>
  <c r="AM215" i="5"/>
  <c r="AN215" i="5"/>
  <c r="AO215" i="5"/>
  <c r="AP215" i="5"/>
  <c r="AQ215" i="5"/>
  <c r="AR215" i="5"/>
  <c r="AS215" i="5"/>
  <c r="AT215" i="5"/>
  <c r="AU215" i="5"/>
  <c r="AV215" i="5"/>
  <c r="AW215" i="5"/>
  <c r="AX215" i="5"/>
  <c r="F216" i="5"/>
  <c r="G216" i="5"/>
  <c r="H216" i="5"/>
  <c r="I216" i="5"/>
  <c r="J216" i="5"/>
  <c r="K216" i="5"/>
  <c r="L216" i="5"/>
  <c r="M216" i="5"/>
  <c r="N216" i="5"/>
  <c r="O216" i="5"/>
  <c r="P216" i="5"/>
  <c r="Q216" i="5"/>
  <c r="R216" i="5"/>
  <c r="S216" i="5"/>
  <c r="T216" i="5"/>
  <c r="U216" i="5"/>
  <c r="V216" i="5"/>
  <c r="W216" i="5"/>
  <c r="X216" i="5"/>
  <c r="Y216" i="5"/>
  <c r="Z216" i="5"/>
  <c r="AA216" i="5"/>
  <c r="AB216" i="5"/>
  <c r="AC216" i="5"/>
  <c r="AD216" i="5"/>
  <c r="AE216" i="5"/>
  <c r="AF216" i="5"/>
  <c r="AG216" i="5"/>
  <c r="AH216" i="5"/>
  <c r="AI216" i="5"/>
  <c r="AJ216" i="5"/>
  <c r="AK216" i="5"/>
  <c r="AL216" i="5"/>
  <c r="AM216" i="5"/>
  <c r="AN216" i="5"/>
  <c r="AO216" i="5"/>
  <c r="AP216" i="5"/>
  <c r="AQ216" i="5"/>
  <c r="AR216" i="5"/>
  <c r="AS216" i="5"/>
  <c r="AT216" i="5"/>
  <c r="AU216" i="5"/>
  <c r="AV216" i="5"/>
  <c r="AW216" i="5"/>
  <c r="AX216" i="5"/>
  <c r="F217" i="5"/>
  <c r="G217" i="5"/>
  <c r="H217" i="5"/>
  <c r="I217" i="5"/>
  <c r="J217" i="5"/>
  <c r="K217" i="5"/>
  <c r="L217" i="5"/>
  <c r="M217" i="5"/>
  <c r="N217" i="5"/>
  <c r="O217" i="5"/>
  <c r="P217" i="5"/>
  <c r="Q217" i="5"/>
  <c r="R217" i="5"/>
  <c r="S217" i="5"/>
  <c r="T217" i="5"/>
  <c r="U217" i="5"/>
  <c r="V217" i="5"/>
  <c r="W217" i="5"/>
  <c r="X217" i="5"/>
  <c r="Y217" i="5"/>
  <c r="Z217" i="5"/>
  <c r="AA217" i="5"/>
  <c r="AB217" i="5"/>
  <c r="AC217" i="5"/>
  <c r="AD217" i="5"/>
  <c r="AE217" i="5"/>
  <c r="AF217" i="5"/>
  <c r="AG217" i="5"/>
  <c r="AH217" i="5"/>
  <c r="AI217" i="5"/>
  <c r="AJ217" i="5"/>
  <c r="AK217" i="5"/>
  <c r="AL217" i="5"/>
  <c r="AM217" i="5"/>
  <c r="AN217" i="5"/>
  <c r="AO217" i="5"/>
  <c r="AP217" i="5"/>
  <c r="AQ217" i="5"/>
  <c r="AR217" i="5"/>
  <c r="AS217" i="5"/>
  <c r="AT217" i="5"/>
  <c r="AU217" i="5"/>
  <c r="AV217" i="5"/>
  <c r="AW217" i="5"/>
  <c r="AX217" i="5"/>
  <c r="F218" i="5"/>
  <c r="G218" i="5"/>
  <c r="H218" i="5"/>
  <c r="I218" i="5"/>
  <c r="J218" i="5"/>
  <c r="K218" i="5"/>
  <c r="L218" i="5"/>
  <c r="M218" i="5"/>
  <c r="N218" i="5"/>
  <c r="O218" i="5"/>
  <c r="P218" i="5"/>
  <c r="Q218" i="5"/>
  <c r="R218" i="5"/>
  <c r="S218" i="5"/>
  <c r="T218" i="5"/>
  <c r="U218" i="5"/>
  <c r="V218" i="5"/>
  <c r="W218" i="5"/>
  <c r="X218" i="5"/>
  <c r="Y218" i="5"/>
  <c r="Z218" i="5"/>
  <c r="AA218" i="5"/>
  <c r="AB218" i="5"/>
  <c r="AC218" i="5"/>
  <c r="AD218" i="5"/>
  <c r="AE218" i="5"/>
  <c r="AF218" i="5"/>
  <c r="AG218" i="5"/>
  <c r="AH218" i="5"/>
  <c r="AI218" i="5"/>
  <c r="AJ218" i="5"/>
  <c r="AK218" i="5"/>
  <c r="AL218" i="5"/>
  <c r="AM218" i="5"/>
  <c r="AN218" i="5"/>
  <c r="AO218" i="5"/>
  <c r="AP218" i="5"/>
  <c r="AQ218" i="5"/>
  <c r="AR218" i="5"/>
  <c r="AS218" i="5"/>
  <c r="AT218" i="5"/>
  <c r="AU218" i="5"/>
  <c r="AV218" i="5"/>
  <c r="AW218" i="5"/>
  <c r="AX218" i="5"/>
  <c r="F219" i="5"/>
  <c r="G219" i="5"/>
  <c r="H219" i="5"/>
  <c r="I219" i="5"/>
  <c r="J219" i="5"/>
  <c r="K219" i="5"/>
  <c r="L219" i="5"/>
  <c r="M219" i="5"/>
  <c r="N219" i="5"/>
  <c r="O219" i="5"/>
  <c r="P219" i="5"/>
  <c r="Q219" i="5"/>
  <c r="R219" i="5"/>
  <c r="S219" i="5"/>
  <c r="T219" i="5"/>
  <c r="U219" i="5"/>
  <c r="V219" i="5"/>
  <c r="W219" i="5"/>
  <c r="X219" i="5"/>
  <c r="Y219" i="5"/>
  <c r="Z219" i="5"/>
  <c r="AA219" i="5"/>
  <c r="AB219" i="5"/>
  <c r="AC219" i="5"/>
  <c r="AD219" i="5"/>
  <c r="AE219" i="5"/>
  <c r="AF219" i="5"/>
  <c r="AG219" i="5"/>
  <c r="AH219" i="5"/>
  <c r="AI219" i="5"/>
  <c r="AJ219" i="5"/>
  <c r="AK219" i="5"/>
  <c r="AL219" i="5"/>
  <c r="AM219" i="5"/>
  <c r="AN219" i="5"/>
  <c r="AO219" i="5"/>
  <c r="AP219" i="5"/>
  <c r="AQ219" i="5"/>
  <c r="AR219" i="5"/>
  <c r="AS219" i="5"/>
  <c r="AT219" i="5"/>
  <c r="AU219" i="5"/>
  <c r="AV219" i="5"/>
  <c r="AW219" i="5"/>
  <c r="AX219" i="5"/>
  <c r="F220" i="5"/>
  <c r="G220" i="5"/>
  <c r="H220" i="5"/>
  <c r="I220" i="5"/>
  <c r="J220" i="5"/>
  <c r="K220" i="5"/>
  <c r="L220" i="5"/>
  <c r="M220" i="5"/>
  <c r="N220" i="5"/>
  <c r="O220" i="5"/>
  <c r="P220" i="5"/>
  <c r="Q220" i="5"/>
  <c r="R220" i="5"/>
  <c r="S220" i="5"/>
  <c r="T220" i="5"/>
  <c r="U220" i="5"/>
  <c r="V220" i="5"/>
  <c r="W220" i="5"/>
  <c r="X220" i="5"/>
  <c r="Y220" i="5"/>
  <c r="Z220" i="5"/>
  <c r="AA220" i="5"/>
  <c r="AB220" i="5"/>
  <c r="AC220" i="5"/>
  <c r="AD220" i="5"/>
  <c r="AE220" i="5"/>
  <c r="AF220" i="5"/>
  <c r="AG220" i="5"/>
  <c r="AH220" i="5"/>
  <c r="AI220" i="5"/>
  <c r="AJ220" i="5"/>
  <c r="AK220" i="5"/>
  <c r="AL220" i="5"/>
  <c r="AM220" i="5"/>
  <c r="AN220" i="5"/>
  <c r="AO220" i="5"/>
  <c r="AP220" i="5"/>
  <c r="AQ220" i="5"/>
  <c r="AR220" i="5"/>
  <c r="AS220" i="5"/>
  <c r="AT220" i="5"/>
  <c r="AU220" i="5"/>
  <c r="AV220" i="5"/>
  <c r="AW220" i="5"/>
  <c r="AX220" i="5"/>
  <c r="F221" i="5"/>
  <c r="G221" i="5"/>
  <c r="H221" i="5"/>
  <c r="I221" i="5"/>
  <c r="J221" i="5"/>
  <c r="K221" i="5"/>
  <c r="L221" i="5"/>
  <c r="M221" i="5"/>
  <c r="N221" i="5"/>
  <c r="O221" i="5"/>
  <c r="P221" i="5"/>
  <c r="Q221" i="5"/>
  <c r="R221" i="5"/>
  <c r="S221" i="5"/>
  <c r="T221" i="5"/>
  <c r="U221" i="5"/>
  <c r="V221" i="5"/>
  <c r="W221" i="5"/>
  <c r="X221" i="5"/>
  <c r="Y221" i="5"/>
  <c r="Z221" i="5"/>
  <c r="AA221" i="5"/>
  <c r="AB221" i="5"/>
  <c r="AC221" i="5"/>
  <c r="AD221" i="5"/>
  <c r="AE221" i="5"/>
  <c r="AF221" i="5"/>
  <c r="AG221" i="5"/>
  <c r="AH221" i="5"/>
  <c r="AI221" i="5"/>
  <c r="AJ221" i="5"/>
  <c r="AK221" i="5"/>
  <c r="AL221" i="5"/>
  <c r="AM221" i="5"/>
  <c r="AN221" i="5"/>
  <c r="AO221" i="5"/>
  <c r="AP221" i="5"/>
  <c r="AQ221" i="5"/>
  <c r="AR221" i="5"/>
  <c r="AS221" i="5"/>
  <c r="AT221" i="5"/>
  <c r="AU221" i="5"/>
  <c r="AV221" i="5"/>
  <c r="AW221" i="5"/>
  <c r="AX221" i="5"/>
  <c r="F222" i="5"/>
  <c r="G222" i="5"/>
  <c r="H222" i="5"/>
  <c r="I222" i="5"/>
  <c r="J222" i="5"/>
  <c r="K222" i="5"/>
  <c r="L222" i="5"/>
  <c r="M222" i="5"/>
  <c r="N222" i="5"/>
  <c r="O222" i="5"/>
  <c r="P222" i="5"/>
  <c r="Q222" i="5"/>
  <c r="R222" i="5"/>
  <c r="S222" i="5"/>
  <c r="T222" i="5"/>
  <c r="U222" i="5"/>
  <c r="V222" i="5"/>
  <c r="W222" i="5"/>
  <c r="X222" i="5"/>
  <c r="Y222" i="5"/>
  <c r="Z222" i="5"/>
  <c r="AA222" i="5"/>
  <c r="AB222" i="5"/>
  <c r="AC222" i="5"/>
  <c r="AD222" i="5"/>
  <c r="AE222" i="5"/>
  <c r="AF222" i="5"/>
  <c r="AG222" i="5"/>
  <c r="AH222" i="5"/>
  <c r="AI222" i="5"/>
  <c r="AJ222" i="5"/>
  <c r="AK222" i="5"/>
  <c r="AL222" i="5"/>
  <c r="AM222" i="5"/>
  <c r="AN222" i="5"/>
  <c r="AO222" i="5"/>
  <c r="AP222" i="5"/>
  <c r="AQ222" i="5"/>
  <c r="AR222" i="5"/>
  <c r="AS222" i="5"/>
  <c r="AT222" i="5"/>
  <c r="AU222" i="5"/>
  <c r="AV222" i="5"/>
  <c r="AW222" i="5"/>
  <c r="AX222" i="5"/>
  <c r="F223" i="5"/>
  <c r="G223" i="5"/>
  <c r="H223" i="5"/>
  <c r="I223" i="5"/>
  <c r="J223" i="5"/>
  <c r="K223" i="5"/>
  <c r="L223" i="5"/>
  <c r="M223" i="5"/>
  <c r="N223" i="5"/>
  <c r="O223" i="5"/>
  <c r="P223" i="5"/>
  <c r="Q223" i="5"/>
  <c r="R223" i="5"/>
  <c r="S223" i="5"/>
  <c r="T223" i="5"/>
  <c r="U223" i="5"/>
  <c r="V223" i="5"/>
  <c r="W223" i="5"/>
  <c r="X223" i="5"/>
  <c r="Y223" i="5"/>
  <c r="Z223" i="5"/>
  <c r="AA223" i="5"/>
  <c r="AB223" i="5"/>
  <c r="AC223" i="5"/>
  <c r="AD223" i="5"/>
  <c r="AE223" i="5"/>
  <c r="AF223" i="5"/>
  <c r="AG223" i="5"/>
  <c r="AH223" i="5"/>
  <c r="AI223" i="5"/>
  <c r="AJ223" i="5"/>
  <c r="AK223" i="5"/>
  <c r="AL223" i="5"/>
  <c r="AM223" i="5"/>
  <c r="AN223" i="5"/>
  <c r="AO223" i="5"/>
  <c r="AP223" i="5"/>
  <c r="AQ223" i="5"/>
  <c r="AR223" i="5"/>
  <c r="AS223" i="5"/>
  <c r="AT223" i="5"/>
  <c r="AU223" i="5"/>
  <c r="AV223" i="5"/>
  <c r="AW223" i="5"/>
  <c r="AX223" i="5"/>
  <c r="F224" i="5"/>
  <c r="G224" i="5"/>
  <c r="H224" i="5"/>
  <c r="I224" i="5"/>
  <c r="J224" i="5"/>
  <c r="K224" i="5"/>
  <c r="L224" i="5"/>
  <c r="M224" i="5"/>
  <c r="N224" i="5"/>
  <c r="O224" i="5"/>
  <c r="P224" i="5"/>
  <c r="Q224" i="5"/>
  <c r="R224" i="5"/>
  <c r="S224" i="5"/>
  <c r="T224" i="5"/>
  <c r="U224" i="5"/>
  <c r="V224" i="5"/>
  <c r="W224" i="5"/>
  <c r="X224" i="5"/>
  <c r="Y224" i="5"/>
  <c r="Z224" i="5"/>
  <c r="AA224" i="5"/>
  <c r="AB224" i="5"/>
  <c r="AC224" i="5"/>
  <c r="AD224" i="5"/>
  <c r="AE224" i="5"/>
  <c r="AF224" i="5"/>
  <c r="AG224" i="5"/>
  <c r="AH224" i="5"/>
  <c r="AI224" i="5"/>
  <c r="AJ224" i="5"/>
  <c r="AK224" i="5"/>
  <c r="AL224" i="5"/>
  <c r="AM224" i="5"/>
  <c r="AN224" i="5"/>
  <c r="AO224" i="5"/>
  <c r="AP224" i="5"/>
  <c r="AQ224" i="5"/>
  <c r="AR224" i="5"/>
  <c r="AS224" i="5"/>
  <c r="AT224" i="5"/>
  <c r="AU224" i="5"/>
  <c r="AV224" i="5"/>
  <c r="AW224" i="5"/>
  <c r="AX224" i="5"/>
  <c r="F225" i="5"/>
  <c r="G225" i="5"/>
  <c r="H225" i="5"/>
  <c r="I225" i="5"/>
  <c r="J225" i="5"/>
  <c r="K225" i="5"/>
  <c r="L225" i="5"/>
  <c r="M225" i="5"/>
  <c r="N225" i="5"/>
  <c r="O225" i="5"/>
  <c r="P225" i="5"/>
  <c r="Q225" i="5"/>
  <c r="R225" i="5"/>
  <c r="S225" i="5"/>
  <c r="T225" i="5"/>
  <c r="U225" i="5"/>
  <c r="V225" i="5"/>
  <c r="W225" i="5"/>
  <c r="X225" i="5"/>
  <c r="Y225" i="5"/>
  <c r="Z225" i="5"/>
  <c r="AA225" i="5"/>
  <c r="AB225" i="5"/>
  <c r="AC225" i="5"/>
  <c r="AD225" i="5"/>
  <c r="AE225" i="5"/>
  <c r="AF225" i="5"/>
  <c r="AG225" i="5"/>
  <c r="AH225" i="5"/>
  <c r="AI225" i="5"/>
  <c r="AJ225" i="5"/>
  <c r="AK225" i="5"/>
  <c r="AL225" i="5"/>
  <c r="AM225" i="5"/>
  <c r="AN225" i="5"/>
  <c r="AO225" i="5"/>
  <c r="AP225" i="5"/>
  <c r="AQ225" i="5"/>
  <c r="AR225" i="5"/>
  <c r="AS225" i="5"/>
  <c r="AT225" i="5"/>
  <c r="AU225" i="5"/>
  <c r="AV225" i="5"/>
  <c r="AW225" i="5"/>
  <c r="AX225" i="5"/>
  <c r="F226" i="5"/>
  <c r="G226" i="5"/>
  <c r="H226" i="5"/>
  <c r="I226" i="5"/>
  <c r="J226" i="5"/>
  <c r="K226" i="5"/>
  <c r="L226" i="5"/>
  <c r="M226" i="5"/>
  <c r="N226" i="5"/>
  <c r="O226" i="5"/>
  <c r="P226" i="5"/>
  <c r="Q226" i="5"/>
  <c r="R226" i="5"/>
  <c r="S226" i="5"/>
  <c r="T226" i="5"/>
  <c r="U226" i="5"/>
  <c r="V226" i="5"/>
  <c r="W226" i="5"/>
  <c r="X226" i="5"/>
  <c r="Y226" i="5"/>
  <c r="Z226" i="5"/>
  <c r="AA226" i="5"/>
  <c r="AB226" i="5"/>
  <c r="AC226" i="5"/>
  <c r="AD226" i="5"/>
  <c r="AE226" i="5"/>
  <c r="AF226" i="5"/>
  <c r="AG226" i="5"/>
  <c r="AH226" i="5"/>
  <c r="AI226" i="5"/>
  <c r="AJ226" i="5"/>
  <c r="AK226" i="5"/>
  <c r="AL226" i="5"/>
  <c r="AM226" i="5"/>
  <c r="AN226" i="5"/>
  <c r="AO226" i="5"/>
  <c r="AP226" i="5"/>
  <c r="AQ226" i="5"/>
  <c r="AR226" i="5"/>
  <c r="AS226" i="5"/>
  <c r="AT226" i="5"/>
  <c r="AU226" i="5"/>
  <c r="AV226" i="5"/>
  <c r="AW226" i="5"/>
  <c r="AX226" i="5"/>
  <c r="F227" i="5"/>
  <c r="G227" i="5"/>
  <c r="H227" i="5"/>
  <c r="I227" i="5"/>
  <c r="J227" i="5"/>
  <c r="K227" i="5"/>
  <c r="L227" i="5"/>
  <c r="M227" i="5"/>
  <c r="N227" i="5"/>
  <c r="O227" i="5"/>
  <c r="P227" i="5"/>
  <c r="Q227" i="5"/>
  <c r="R227" i="5"/>
  <c r="S227" i="5"/>
  <c r="T227" i="5"/>
  <c r="U227" i="5"/>
  <c r="V227" i="5"/>
  <c r="W227" i="5"/>
  <c r="X227" i="5"/>
  <c r="Y227" i="5"/>
  <c r="Z227" i="5"/>
  <c r="AA227" i="5"/>
  <c r="AB227" i="5"/>
  <c r="AC227" i="5"/>
  <c r="AD227" i="5"/>
  <c r="AE227" i="5"/>
  <c r="AF227" i="5"/>
  <c r="AG227" i="5"/>
  <c r="AH227" i="5"/>
  <c r="AI227" i="5"/>
  <c r="AJ227" i="5"/>
  <c r="AK227" i="5"/>
  <c r="AL227" i="5"/>
  <c r="AM227" i="5"/>
  <c r="AN227" i="5"/>
  <c r="AO227" i="5"/>
  <c r="AP227" i="5"/>
  <c r="AQ227" i="5"/>
  <c r="AR227" i="5"/>
  <c r="AS227" i="5"/>
  <c r="AT227" i="5"/>
  <c r="AU227" i="5"/>
  <c r="AV227" i="5"/>
  <c r="AW227" i="5"/>
  <c r="AX227" i="5"/>
  <c r="G156" i="5"/>
  <c r="AX156" i="5"/>
  <c r="AW156" i="5"/>
  <c r="AV156" i="5"/>
  <c r="AU156" i="5"/>
  <c r="AT156" i="5"/>
  <c r="AS156" i="5"/>
  <c r="AR156" i="5"/>
  <c r="AQ156" i="5"/>
  <c r="AP156" i="5"/>
  <c r="AO156" i="5"/>
  <c r="AN156" i="5"/>
  <c r="AM156" i="5"/>
  <c r="AL156" i="5"/>
  <c r="AK156" i="5"/>
  <c r="AJ156" i="5"/>
  <c r="AI156" i="5"/>
  <c r="AH156" i="5"/>
  <c r="AG156" i="5"/>
  <c r="AF156" i="5"/>
  <c r="AE156" i="5"/>
  <c r="AD156" i="5"/>
  <c r="AC156" i="5"/>
  <c r="AB156" i="5"/>
  <c r="AA156" i="5"/>
  <c r="Z156" i="5"/>
  <c r="Y156" i="5"/>
  <c r="X156" i="5"/>
  <c r="W156" i="5"/>
  <c r="V156" i="5"/>
  <c r="U156" i="5"/>
  <c r="T156" i="5"/>
  <c r="S156" i="5"/>
  <c r="R156" i="5"/>
  <c r="Q156" i="5"/>
  <c r="P156" i="5"/>
  <c r="O156" i="5"/>
  <c r="N156" i="5"/>
  <c r="M156" i="5"/>
  <c r="L156" i="5"/>
  <c r="K156" i="5"/>
  <c r="J156" i="5"/>
  <c r="I156" i="5"/>
  <c r="H156" i="5"/>
  <c r="F156" i="5"/>
  <c r="E157" i="5"/>
  <c r="E158" i="5"/>
  <c r="E82" i="5" s="1"/>
  <c r="E6" i="5" s="1"/>
  <c r="E159" i="5"/>
  <c r="E160" i="5"/>
  <c r="E84" i="5" s="1"/>
  <c r="E8" i="5" s="1"/>
  <c r="E161" i="5"/>
  <c r="E162" i="5"/>
  <c r="E163" i="5"/>
  <c r="E87" i="5" s="1"/>
  <c r="E11" i="5" s="1"/>
  <c r="E164" i="5"/>
  <c r="E88" i="5" s="1"/>
  <c r="E12" i="5" s="1"/>
  <c r="E165" i="5"/>
  <c r="E166" i="5"/>
  <c r="E90" i="5" s="1"/>
  <c r="E14" i="5" s="1"/>
  <c r="E167" i="5"/>
  <c r="E91" i="5" s="1"/>
  <c r="E15" i="5" s="1"/>
  <c r="E168" i="5"/>
  <c r="E92" i="5" s="1"/>
  <c r="E16" i="5" s="1"/>
  <c r="E169" i="5"/>
  <c r="E93" i="5" s="1"/>
  <c r="E17" i="5" s="1"/>
  <c r="E170" i="5"/>
  <c r="E94" i="5" s="1"/>
  <c r="E18" i="5" s="1"/>
  <c r="E171" i="5"/>
  <c r="E95" i="5" s="1"/>
  <c r="E19" i="5" s="1"/>
  <c r="E172" i="5"/>
  <c r="E96" i="5" s="1"/>
  <c r="E20" i="5" s="1"/>
  <c r="E173" i="5"/>
  <c r="E97" i="5" s="1"/>
  <c r="E21" i="5" s="1"/>
  <c r="E174" i="5"/>
  <c r="E98" i="5" s="1"/>
  <c r="E22" i="5" s="1"/>
  <c r="E175" i="5"/>
  <c r="E99" i="5" s="1"/>
  <c r="E23" i="5" s="1"/>
  <c r="E176" i="5"/>
  <c r="E100" i="5" s="1"/>
  <c r="E24" i="5" s="1"/>
  <c r="E177" i="5"/>
  <c r="E101" i="5" s="1"/>
  <c r="E25" i="5" s="1"/>
  <c r="E178" i="5"/>
  <c r="E102" i="5" s="1"/>
  <c r="E26" i="5" s="1"/>
  <c r="E179" i="5"/>
  <c r="E103" i="5" s="1"/>
  <c r="E27" i="5" s="1"/>
  <c r="E180" i="5"/>
  <c r="E104" i="5" s="1"/>
  <c r="E28" i="5" s="1"/>
  <c r="E181" i="5"/>
  <c r="E105" i="5" s="1"/>
  <c r="E29" i="5" s="1"/>
  <c r="E182" i="5"/>
  <c r="E106" i="5" s="1"/>
  <c r="E30" i="5" s="1"/>
  <c r="E183" i="5"/>
  <c r="E107" i="5" s="1"/>
  <c r="E31" i="5" s="1"/>
  <c r="E184" i="5"/>
  <c r="E108" i="5" s="1"/>
  <c r="E32" i="5" s="1"/>
  <c r="E185" i="5"/>
  <c r="E109" i="5" s="1"/>
  <c r="E33" i="5" s="1"/>
  <c r="E186" i="5"/>
  <c r="E110" i="5" s="1"/>
  <c r="E34" i="5" s="1"/>
  <c r="E187" i="5"/>
  <c r="E111" i="5" s="1"/>
  <c r="E35" i="5" s="1"/>
  <c r="E188" i="5"/>
  <c r="E112" i="5" s="1"/>
  <c r="E36" i="5" s="1"/>
  <c r="E189" i="5"/>
  <c r="E113" i="5" s="1"/>
  <c r="E37" i="5" s="1"/>
  <c r="E190" i="5"/>
  <c r="E114" i="5" s="1"/>
  <c r="E38" i="5" s="1"/>
  <c r="E191" i="5"/>
  <c r="E115" i="5" s="1"/>
  <c r="E39" i="5" s="1"/>
  <c r="E192" i="5"/>
  <c r="E116" i="5" s="1"/>
  <c r="E40" i="5" s="1"/>
  <c r="E193" i="5"/>
  <c r="E117" i="5" s="1"/>
  <c r="E41" i="5" s="1"/>
  <c r="E194" i="5"/>
  <c r="E118" i="5" s="1"/>
  <c r="E42" i="5" s="1"/>
  <c r="E195" i="5"/>
  <c r="E119" i="5" s="1"/>
  <c r="E43" i="5" s="1"/>
  <c r="E196" i="5"/>
  <c r="E120" i="5" s="1"/>
  <c r="E44" i="5" s="1"/>
  <c r="E197" i="5"/>
  <c r="E121" i="5" s="1"/>
  <c r="E45" i="5" s="1"/>
  <c r="E198" i="5"/>
  <c r="E122" i="5" s="1"/>
  <c r="E46" i="5" s="1"/>
  <c r="E199" i="5"/>
  <c r="AB123" i="5" s="1"/>
  <c r="AB47" i="5" s="1"/>
  <c r="E200" i="5"/>
  <c r="E124" i="5" s="1"/>
  <c r="E48" i="5" s="1"/>
  <c r="E201" i="5"/>
  <c r="E125" i="5" s="1"/>
  <c r="E49" i="5" s="1"/>
  <c r="E202" i="5"/>
  <c r="E126" i="5" s="1"/>
  <c r="E50" i="5" s="1"/>
  <c r="E203" i="5"/>
  <c r="E127" i="5" s="1"/>
  <c r="E51" i="5" s="1"/>
  <c r="E204" i="5"/>
  <c r="E128" i="5" s="1"/>
  <c r="E52" i="5" s="1"/>
  <c r="E205" i="5"/>
  <c r="E129" i="5" s="1"/>
  <c r="E53" i="5" s="1"/>
  <c r="E206" i="5"/>
  <c r="E130" i="5" s="1"/>
  <c r="E54" i="5" s="1"/>
  <c r="E207" i="5"/>
  <c r="E131" i="5" s="1"/>
  <c r="E55" i="5" s="1"/>
  <c r="E208" i="5"/>
  <c r="E132" i="5" s="1"/>
  <c r="E56" i="5" s="1"/>
  <c r="E209" i="5"/>
  <c r="E133" i="5" s="1"/>
  <c r="E57" i="5" s="1"/>
  <c r="E210" i="5"/>
  <c r="E134" i="5" s="1"/>
  <c r="E58" i="5" s="1"/>
  <c r="E211" i="5"/>
  <c r="E135" i="5" s="1"/>
  <c r="E59" i="5" s="1"/>
  <c r="E212" i="5"/>
  <c r="E136" i="5" s="1"/>
  <c r="E60" i="5" s="1"/>
  <c r="E213" i="5"/>
  <c r="E137" i="5" s="1"/>
  <c r="E61" i="5" s="1"/>
  <c r="E214" i="5"/>
  <c r="E138" i="5" s="1"/>
  <c r="E62" i="5" s="1"/>
  <c r="E215" i="5"/>
  <c r="E139" i="5" s="1"/>
  <c r="E63" i="5" s="1"/>
  <c r="E216" i="5"/>
  <c r="E140" i="5" s="1"/>
  <c r="E64" i="5" s="1"/>
  <c r="E217" i="5"/>
  <c r="E141" i="5" s="1"/>
  <c r="E65" i="5" s="1"/>
  <c r="E218" i="5"/>
  <c r="E142" i="5" s="1"/>
  <c r="E66" i="5" s="1"/>
  <c r="E219" i="5"/>
  <c r="E143" i="5" s="1"/>
  <c r="E67" i="5" s="1"/>
  <c r="E220" i="5"/>
  <c r="E144" i="5" s="1"/>
  <c r="E68" i="5" s="1"/>
  <c r="E221" i="5"/>
  <c r="E145" i="5" s="1"/>
  <c r="E69" i="5" s="1"/>
  <c r="E222" i="5"/>
  <c r="E146" i="5" s="1"/>
  <c r="E70" i="5" s="1"/>
  <c r="E223" i="5"/>
  <c r="E147" i="5" s="1"/>
  <c r="E71" i="5" s="1"/>
  <c r="E224" i="5"/>
  <c r="E148" i="5" s="1"/>
  <c r="E72" i="5" s="1"/>
  <c r="E225" i="5"/>
  <c r="E149" i="5" s="1"/>
  <c r="E73" i="5" s="1"/>
  <c r="E226" i="5"/>
  <c r="E150" i="5" s="1"/>
  <c r="E74" i="5" s="1"/>
  <c r="E227" i="5"/>
  <c r="E151" i="5" s="1"/>
  <c r="E75" i="5" s="1"/>
  <c r="E156" i="5"/>
  <c r="E80" i="5" s="1"/>
  <c r="E4" i="5" s="1"/>
  <c r="AS151" i="5" l="1"/>
  <c r="AS75" i="5" s="1"/>
  <c r="AK151" i="5"/>
  <c r="AK75" i="5" s="1"/>
  <c r="AC151" i="5"/>
  <c r="AC75" i="5" s="1"/>
  <c r="U151" i="5"/>
  <c r="U75" i="5" s="1"/>
  <c r="AR148" i="5"/>
  <c r="AR72" i="5" s="1"/>
  <c r="AJ148" i="5"/>
  <c r="AJ72" i="5" s="1"/>
  <c r="AB148" i="5"/>
  <c r="AB72" i="5" s="1"/>
  <c r="T148" i="5"/>
  <c r="T72" i="5" s="1"/>
  <c r="L148" i="5"/>
  <c r="L72" i="5" s="1"/>
  <c r="AS143" i="5"/>
  <c r="AS67" i="5" s="1"/>
  <c r="AK143" i="5"/>
  <c r="AK67" i="5" s="1"/>
  <c r="AC143" i="5"/>
  <c r="AC67" i="5" s="1"/>
  <c r="U143" i="5"/>
  <c r="U67" i="5" s="1"/>
  <c r="I139" i="5"/>
  <c r="I63" i="5" s="1"/>
  <c r="AS135" i="5"/>
  <c r="AS59" i="5" s="1"/>
  <c r="AK135" i="5"/>
  <c r="AK59" i="5" s="1"/>
  <c r="AC135" i="5"/>
  <c r="AC59" i="5" s="1"/>
  <c r="U135" i="5"/>
  <c r="U59" i="5" s="1"/>
  <c r="R150" i="5"/>
  <c r="R74" i="5" s="1"/>
  <c r="J150" i="5"/>
  <c r="J74" i="5" s="1"/>
  <c r="AU149" i="5"/>
  <c r="AU73" i="5" s="1"/>
  <c r="AM149" i="5"/>
  <c r="AM73" i="5" s="1"/>
  <c r="AE149" i="5"/>
  <c r="AE73" i="5" s="1"/>
  <c r="W149" i="5"/>
  <c r="W73" i="5" s="1"/>
  <c r="O149" i="5"/>
  <c r="O73" i="5" s="1"/>
  <c r="G149" i="5"/>
  <c r="G73" i="5" s="1"/>
  <c r="R142" i="5"/>
  <c r="R66" i="5" s="1"/>
  <c r="J142" i="5"/>
  <c r="J66" i="5" s="1"/>
  <c r="AU141" i="5"/>
  <c r="AU65" i="5" s="1"/>
  <c r="AM141" i="5"/>
  <c r="AM65" i="5" s="1"/>
  <c r="AE141" i="5"/>
  <c r="AE65" i="5" s="1"/>
  <c r="W141" i="5"/>
  <c r="W65" i="5" s="1"/>
  <c r="O141" i="5"/>
  <c r="O65" i="5" s="1"/>
  <c r="L140" i="5"/>
  <c r="L64" i="5" s="1"/>
  <c r="P136" i="5"/>
  <c r="P60" i="5" s="1"/>
  <c r="R134" i="5"/>
  <c r="R58" i="5" s="1"/>
  <c r="J134" i="5"/>
  <c r="J58" i="5" s="1"/>
  <c r="L132" i="5"/>
  <c r="L56" i="5" s="1"/>
  <c r="AS127" i="5"/>
  <c r="AS51" i="5" s="1"/>
  <c r="AK127" i="5"/>
  <c r="AK51" i="5" s="1"/>
  <c r="AC127" i="5"/>
  <c r="AC51" i="5" s="1"/>
  <c r="U127" i="5"/>
  <c r="U51" i="5" s="1"/>
  <c r="L124" i="5"/>
  <c r="L48" i="5" s="1"/>
  <c r="AS119" i="5"/>
  <c r="AS43" i="5" s="1"/>
  <c r="AK119" i="5"/>
  <c r="AK43" i="5" s="1"/>
  <c r="AC119" i="5"/>
  <c r="AC43" i="5" s="1"/>
  <c r="U119" i="5"/>
  <c r="U43" i="5" s="1"/>
  <c r="L116" i="5"/>
  <c r="L40" i="5" s="1"/>
  <c r="L108" i="5"/>
  <c r="L32" i="5" s="1"/>
  <c r="S80" i="5"/>
  <c r="S4" i="5" s="1"/>
  <c r="AA80" i="5"/>
  <c r="AA4" i="5" s="1"/>
  <c r="AI80" i="5"/>
  <c r="AI4" i="5" s="1"/>
  <c r="AQ80" i="5"/>
  <c r="AQ4" i="5" s="1"/>
  <c r="L80" i="5"/>
  <c r="L4" i="5" s="1"/>
  <c r="T80" i="5"/>
  <c r="T4" i="5" s="1"/>
  <c r="AB80" i="5"/>
  <c r="AB4" i="5" s="1"/>
  <c r="M80" i="5"/>
  <c r="M4" i="5" s="1"/>
  <c r="AW151" i="5"/>
  <c r="AW75" i="5" s="1"/>
  <c r="AV151" i="5"/>
  <c r="AV75" i="5" s="1"/>
  <c r="AN151" i="5"/>
  <c r="AN75" i="5" s="1"/>
  <c r="AF151" i="5"/>
  <c r="AF75" i="5" s="1"/>
  <c r="X151" i="5"/>
  <c r="X75" i="5" s="1"/>
  <c r="P127" i="5"/>
  <c r="P51" i="5" s="1"/>
  <c r="AT151" i="5"/>
  <c r="AT75" i="5" s="1"/>
  <c r="AL151" i="5"/>
  <c r="AL75" i="5" s="1"/>
  <c r="AD151" i="5"/>
  <c r="AD75" i="5" s="1"/>
  <c r="V151" i="5"/>
  <c r="V75" i="5" s="1"/>
  <c r="G80" i="5"/>
  <c r="G4" i="5" s="1"/>
  <c r="AQ151" i="5"/>
  <c r="AQ75" i="5" s="1"/>
  <c r="AI151" i="5"/>
  <c r="AI75" i="5" s="1"/>
  <c r="AA151" i="5"/>
  <c r="AA75" i="5" s="1"/>
  <c r="S151" i="5"/>
  <c r="S75" i="5" s="1"/>
  <c r="K151" i="5"/>
  <c r="K75" i="5" s="1"/>
  <c r="AV150" i="5"/>
  <c r="AV74" i="5" s="1"/>
  <c r="AN150" i="5"/>
  <c r="AN74" i="5" s="1"/>
  <c r="AF150" i="5"/>
  <c r="AF74" i="5" s="1"/>
  <c r="X150" i="5"/>
  <c r="X74" i="5" s="1"/>
  <c r="P150" i="5"/>
  <c r="P74" i="5" s="1"/>
  <c r="AX148" i="5"/>
  <c r="AX72" i="5" s="1"/>
  <c r="AP148" i="5"/>
  <c r="AP72" i="5" s="1"/>
  <c r="AH148" i="5"/>
  <c r="AH72" i="5" s="1"/>
  <c r="Z148" i="5"/>
  <c r="Z72" i="5" s="1"/>
  <c r="N144" i="5"/>
  <c r="N68" i="5" s="1"/>
  <c r="F144" i="5"/>
  <c r="F68" i="5" s="1"/>
  <c r="AQ143" i="5"/>
  <c r="AQ67" i="5" s="1"/>
  <c r="AI143" i="5"/>
  <c r="AI67" i="5" s="1"/>
  <c r="AA143" i="5"/>
  <c r="AA67" i="5" s="1"/>
  <c r="S143" i="5"/>
  <c r="S67" i="5" s="1"/>
  <c r="AV142" i="5"/>
  <c r="AV66" i="5" s="1"/>
  <c r="AF142" i="5"/>
  <c r="AF66" i="5" s="1"/>
  <c r="AX140" i="5"/>
  <c r="AX64" i="5" s="1"/>
  <c r="AP140" i="5"/>
  <c r="AP64" i="5" s="1"/>
  <c r="AH140" i="5"/>
  <c r="AH64" i="5" s="1"/>
  <c r="Z140" i="5"/>
  <c r="Z64" i="5" s="1"/>
  <c r="N136" i="5"/>
  <c r="N60" i="5" s="1"/>
  <c r="F136" i="5"/>
  <c r="F60" i="5" s="1"/>
  <c r="AQ135" i="5"/>
  <c r="AQ59" i="5" s="1"/>
  <c r="AI135" i="5"/>
  <c r="AI59" i="5" s="1"/>
  <c r="AA135" i="5"/>
  <c r="AA59" i="5" s="1"/>
  <c r="S135" i="5"/>
  <c r="S59" i="5" s="1"/>
  <c r="AF134" i="5"/>
  <c r="AF58" i="5" s="1"/>
  <c r="AX132" i="5"/>
  <c r="AX56" i="5" s="1"/>
  <c r="AP132" i="5"/>
  <c r="AP56" i="5" s="1"/>
  <c r="AH132" i="5"/>
  <c r="AH56" i="5" s="1"/>
  <c r="Z132" i="5"/>
  <c r="Z56" i="5" s="1"/>
  <c r="AQ127" i="5"/>
  <c r="AQ51" i="5" s="1"/>
  <c r="AI127" i="5"/>
  <c r="AI51" i="5" s="1"/>
  <c r="AA127" i="5"/>
  <c r="AA51" i="5" s="1"/>
  <c r="S127" i="5"/>
  <c r="S51" i="5" s="1"/>
  <c r="AX124" i="5"/>
  <c r="AX48" i="5" s="1"/>
  <c r="AP124" i="5"/>
  <c r="AP48" i="5" s="1"/>
  <c r="AH124" i="5"/>
  <c r="AH48" i="5" s="1"/>
  <c r="Z124" i="5"/>
  <c r="Z48" i="5" s="1"/>
  <c r="AQ119" i="5"/>
  <c r="AQ43" i="5" s="1"/>
  <c r="AI119" i="5"/>
  <c r="AI43" i="5" s="1"/>
  <c r="AA119" i="5"/>
  <c r="AA43" i="5" s="1"/>
  <c r="S119" i="5"/>
  <c r="S43" i="5" s="1"/>
  <c r="AX116" i="5"/>
  <c r="AX40" i="5" s="1"/>
  <c r="AP116" i="5"/>
  <c r="AP40" i="5" s="1"/>
  <c r="AH116" i="5"/>
  <c r="AH40" i="5" s="1"/>
  <c r="Z116" i="5"/>
  <c r="Z40" i="5" s="1"/>
  <c r="AQ111" i="5"/>
  <c r="AQ35" i="5" s="1"/>
  <c r="AI111" i="5"/>
  <c r="AI35" i="5" s="1"/>
  <c r="AA111" i="5"/>
  <c r="AA35" i="5" s="1"/>
  <c r="S111" i="5"/>
  <c r="S35" i="5" s="1"/>
  <c r="AX108" i="5"/>
  <c r="AX32" i="5" s="1"/>
  <c r="AQ103" i="5"/>
  <c r="AQ27" i="5" s="1"/>
  <c r="AI103" i="5"/>
  <c r="AI27" i="5" s="1"/>
  <c r="AA103" i="5"/>
  <c r="AA27" i="5" s="1"/>
  <c r="S103" i="5"/>
  <c r="S27" i="5" s="1"/>
  <c r="AQ95" i="5"/>
  <c r="AQ19" i="5" s="1"/>
  <c r="AI95" i="5"/>
  <c r="AI19" i="5" s="1"/>
  <c r="AA95" i="5"/>
  <c r="AA19" i="5" s="1"/>
  <c r="S95" i="5"/>
  <c r="S19" i="5" s="1"/>
  <c r="AQ87" i="5"/>
  <c r="AQ11" i="5" s="1"/>
  <c r="AI87" i="5"/>
  <c r="AI11" i="5" s="1"/>
  <c r="AA87" i="5"/>
  <c r="AA11" i="5" s="1"/>
  <c r="S87" i="5"/>
  <c r="S11" i="5" s="1"/>
  <c r="AJ80" i="5"/>
  <c r="AJ4" i="5" s="1"/>
  <c r="AR80" i="5"/>
  <c r="AR4" i="5" s="1"/>
  <c r="AX151" i="5"/>
  <c r="AX75" i="5" s="1"/>
  <c r="AP151" i="5"/>
  <c r="AP75" i="5" s="1"/>
  <c r="AH151" i="5"/>
  <c r="AH75" i="5" s="1"/>
  <c r="Z151" i="5"/>
  <c r="Z75" i="5" s="1"/>
  <c r="R151" i="5"/>
  <c r="R75" i="5" s="1"/>
  <c r="J151" i="5"/>
  <c r="J75" i="5" s="1"/>
  <c r="AU150" i="5"/>
  <c r="AU74" i="5" s="1"/>
  <c r="AM150" i="5"/>
  <c r="AM74" i="5" s="1"/>
  <c r="AE150" i="5"/>
  <c r="AE74" i="5" s="1"/>
  <c r="O150" i="5"/>
  <c r="O74" i="5" s="1"/>
  <c r="G150" i="5"/>
  <c r="G74" i="5" s="1"/>
  <c r="Q148" i="5"/>
  <c r="Q72" i="5" s="1"/>
  <c r="I148" i="5"/>
  <c r="I72" i="5" s="1"/>
  <c r="AL147" i="5"/>
  <c r="AL71" i="5" s="1"/>
  <c r="P145" i="5"/>
  <c r="P69" i="5" s="1"/>
  <c r="H145" i="5"/>
  <c r="H69" i="5" s="1"/>
  <c r="AS144" i="5"/>
  <c r="AS68" i="5" s="1"/>
  <c r="AK144" i="5"/>
  <c r="AK68" i="5" s="1"/>
  <c r="AC144" i="5"/>
  <c r="AC68" i="5" s="1"/>
  <c r="U144" i="5"/>
  <c r="U68" i="5" s="1"/>
  <c r="R143" i="5"/>
  <c r="R67" i="5" s="1"/>
  <c r="J143" i="5"/>
  <c r="J67" i="5" s="1"/>
  <c r="Q140" i="5"/>
  <c r="Q64" i="5" s="1"/>
  <c r="I140" i="5"/>
  <c r="I64" i="5" s="1"/>
  <c r="P137" i="5"/>
  <c r="P61" i="5" s="1"/>
  <c r="H137" i="5"/>
  <c r="H61" i="5" s="1"/>
  <c r="AS136" i="5"/>
  <c r="AS60" i="5" s="1"/>
  <c r="AK136" i="5"/>
  <c r="AK60" i="5" s="1"/>
  <c r="AC136" i="5"/>
  <c r="AC60" i="5" s="1"/>
  <c r="U136" i="5"/>
  <c r="U60" i="5" s="1"/>
  <c r="R135" i="5"/>
  <c r="R59" i="5" s="1"/>
  <c r="J135" i="5"/>
  <c r="J59" i="5" s="1"/>
  <c r="Q132" i="5"/>
  <c r="Q56" i="5" s="1"/>
  <c r="I132" i="5"/>
  <c r="I56" i="5" s="1"/>
  <c r="R127" i="5"/>
  <c r="R51" i="5" s="1"/>
  <c r="J127" i="5"/>
  <c r="J51" i="5" s="1"/>
  <c r="Q124" i="5"/>
  <c r="Q48" i="5" s="1"/>
  <c r="I124" i="5"/>
  <c r="I48" i="5" s="1"/>
  <c r="R119" i="5"/>
  <c r="R43" i="5" s="1"/>
  <c r="J119" i="5"/>
  <c r="J43" i="5" s="1"/>
  <c r="Q116" i="5"/>
  <c r="Q40" i="5" s="1"/>
  <c r="I116" i="5"/>
  <c r="I40" i="5" s="1"/>
  <c r="R111" i="5"/>
  <c r="R35" i="5" s="1"/>
  <c r="J111" i="5"/>
  <c r="J35" i="5" s="1"/>
  <c r="Q108" i="5"/>
  <c r="Q32" i="5" s="1"/>
  <c r="I108" i="5"/>
  <c r="I32" i="5" s="1"/>
  <c r="AO151" i="5"/>
  <c r="AO75" i="5" s="1"/>
  <c r="AG151" i="5"/>
  <c r="AG75" i="5" s="1"/>
  <c r="Y151" i="5"/>
  <c r="Y75" i="5" s="1"/>
  <c r="Q151" i="5"/>
  <c r="Q75" i="5" s="1"/>
  <c r="I151" i="5"/>
  <c r="I75" i="5" s="1"/>
  <c r="AT150" i="5"/>
  <c r="AT74" i="5" s="1"/>
  <c r="AL150" i="5"/>
  <c r="AL74" i="5" s="1"/>
  <c r="AD150" i="5"/>
  <c r="AD74" i="5" s="1"/>
  <c r="V150" i="5"/>
  <c r="V74" i="5" s="1"/>
  <c r="AV148" i="5"/>
  <c r="AV72" i="5" s="1"/>
  <c r="AN148" i="5"/>
  <c r="AN72" i="5" s="1"/>
  <c r="AF148" i="5"/>
  <c r="AF72" i="5" s="1"/>
  <c r="X148" i="5"/>
  <c r="X72" i="5" s="1"/>
  <c r="P148" i="5"/>
  <c r="P72" i="5" s="1"/>
  <c r="H148" i="5"/>
  <c r="H72" i="5" s="1"/>
  <c r="AU145" i="5"/>
  <c r="AU69" i="5" s="1"/>
  <c r="AM145" i="5"/>
  <c r="AM69" i="5" s="1"/>
  <c r="AE145" i="5"/>
  <c r="AE69" i="5" s="1"/>
  <c r="W145" i="5"/>
  <c r="W69" i="5" s="1"/>
  <c r="AW143" i="5"/>
  <c r="AW67" i="5" s="1"/>
  <c r="AO143" i="5"/>
  <c r="AO67" i="5" s="1"/>
  <c r="AG143" i="5"/>
  <c r="AG67" i="5" s="1"/>
  <c r="Y143" i="5"/>
  <c r="Y67" i="5" s="1"/>
  <c r="Q143" i="5"/>
  <c r="Q67" i="5" s="1"/>
  <c r="I143" i="5"/>
  <c r="I67" i="5" s="1"/>
  <c r="AV140" i="5"/>
  <c r="AV64" i="5" s="1"/>
  <c r="AN140" i="5"/>
  <c r="AN64" i="5" s="1"/>
  <c r="AF140" i="5"/>
  <c r="AF64" i="5" s="1"/>
  <c r="X140" i="5"/>
  <c r="X64" i="5" s="1"/>
  <c r="P140" i="5"/>
  <c r="P64" i="5" s="1"/>
  <c r="H140" i="5"/>
  <c r="H64" i="5" s="1"/>
  <c r="AU137" i="5"/>
  <c r="AU61" i="5" s="1"/>
  <c r="AM137" i="5"/>
  <c r="AM61" i="5" s="1"/>
  <c r="AE137" i="5"/>
  <c r="AE61" i="5" s="1"/>
  <c r="W137" i="5"/>
  <c r="W61" i="5" s="1"/>
  <c r="AJ136" i="5"/>
  <c r="AJ60" i="5" s="1"/>
  <c r="AW135" i="5"/>
  <c r="AW59" i="5" s="1"/>
  <c r="AO135" i="5"/>
  <c r="AO59" i="5" s="1"/>
  <c r="AG135" i="5"/>
  <c r="AG59" i="5" s="1"/>
  <c r="Y135" i="5"/>
  <c r="Y59" i="5" s="1"/>
  <c r="Q135" i="5"/>
  <c r="Q59" i="5" s="1"/>
  <c r="I135" i="5"/>
  <c r="I59" i="5" s="1"/>
  <c r="AV132" i="5"/>
  <c r="AV56" i="5" s="1"/>
  <c r="AN132" i="5"/>
  <c r="AN56" i="5" s="1"/>
  <c r="AF132" i="5"/>
  <c r="AF56" i="5" s="1"/>
  <c r="X132" i="5"/>
  <c r="X56" i="5" s="1"/>
  <c r="P132" i="5"/>
  <c r="P56" i="5" s="1"/>
  <c r="H132" i="5"/>
  <c r="H56" i="5" s="1"/>
  <c r="AJ128" i="5"/>
  <c r="AJ52" i="5" s="1"/>
  <c r="AW127" i="5"/>
  <c r="AW51" i="5" s="1"/>
  <c r="AO127" i="5"/>
  <c r="AO51" i="5" s="1"/>
  <c r="AG127" i="5"/>
  <c r="AG51" i="5" s="1"/>
  <c r="Y127" i="5"/>
  <c r="Y51" i="5" s="1"/>
  <c r="Q127" i="5"/>
  <c r="Q51" i="5" s="1"/>
  <c r="I127" i="5"/>
  <c r="I51" i="5" s="1"/>
  <c r="AV124" i="5"/>
  <c r="AV48" i="5" s="1"/>
  <c r="AN124" i="5"/>
  <c r="AN48" i="5" s="1"/>
  <c r="AF124" i="5"/>
  <c r="AF48" i="5" s="1"/>
  <c r="X124" i="5"/>
  <c r="X48" i="5" s="1"/>
  <c r="P124" i="5"/>
  <c r="P48" i="5" s="1"/>
  <c r="H124" i="5"/>
  <c r="H48" i="5" s="1"/>
  <c r="AW119" i="5"/>
  <c r="AW43" i="5" s="1"/>
  <c r="AO119" i="5"/>
  <c r="AO43" i="5" s="1"/>
  <c r="AG119" i="5"/>
  <c r="AG43" i="5" s="1"/>
  <c r="Y119" i="5"/>
  <c r="Y43" i="5" s="1"/>
  <c r="Q119" i="5"/>
  <c r="Q43" i="5" s="1"/>
  <c r="I119" i="5"/>
  <c r="I43" i="5" s="1"/>
  <c r="AV116" i="5"/>
  <c r="AV40" i="5" s="1"/>
  <c r="AN116" i="5"/>
  <c r="AN40" i="5" s="1"/>
  <c r="AF116" i="5"/>
  <c r="AF40" i="5" s="1"/>
  <c r="X116" i="5"/>
  <c r="X40" i="5" s="1"/>
  <c r="P116" i="5"/>
  <c r="P40" i="5" s="1"/>
  <c r="H116" i="5"/>
  <c r="H40" i="5" s="1"/>
  <c r="AW111" i="5"/>
  <c r="AW35" i="5" s="1"/>
  <c r="AO111" i="5"/>
  <c r="AO35" i="5" s="1"/>
  <c r="AG111" i="5"/>
  <c r="AG35" i="5" s="1"/>
  <c r="Y111" i="5"/>
  <c r="Y35" i="5" s="1"/>
  <c r="Q111" i="5"/>
  <c r="Q35" i="5" s="1"/>
  <c r="I111" i="5"/>
  <c r="I35" i="5" s="1"/>
  <c r="AV108" i="5"/>
  <c r="AV32" i="5" s="1"/>
  <c r="AN108" i="5"/>
  <c r="AN32" i="5" s="1"/>
  <c r="AF108" i="5"/>
  <c r="AF32" i="5" s="1"/>
  <c r="X108" i="5"/>
  <c r="X32" i="5" s="1"/>
  <c r="AW103" i="5"/>
  <c r="AW27" i="5" s="1"/>
  <c r="AO103" i="5"/>
  <c r="AO27" i="5" s="1"/>
  <c r="AU148" i="5"/>
  <c r="AU72" i="5" s="1"/>
  <c r="AM148" i="5"/>
  <c r="AM72" i="5" s="1"/>
  <c r="AE148" i="5"/>
  <c r="AE72" i="5" s="1"/>
  <c r="W148" i="5"/>
  <c r="W72" i="5" s="1"/>
  <c r="AW146" i="5"/>
  <c r="AW70" i="5" s="1"/>
  <c r="AO146" i="5"/>
  <c r="AO70" i="5" s="1"/>
  <c r="AG146" i="5"/>
  <c r="AG70" i="5" s="1"/>
  <c r="AV143" i="5"/>
  <c r="AV67" i="5" s="1"/>
  <c r="AN143" i="5"/>
  <c r="AN67" i="5" s="1"/>
  <c r="AF143" i="5"/>
  <c r="AF67" i="5" s="1"/>
  <c r="X143" i="5"/>
  <c r="X67" i="5" s="1"/>
  <c r="AU140" i="5"/>
  <c r="AU64" i="5" s="1"/>
  <c r="AM140" i="5"/>
  <c r="AM64" i="5" s="1"/>
  <c r="AE140" i="5"/>
  <c r="AE64" i="5" s="1"/>
  <c r="W140" i="5"/>
  <c r="W64" i="5" s="1"/>
  <c r="AV135" i="5"/>
  <c r="AV59" i="5" s="1"/>
  <c r="AN135" i="5"/>
  <c r="AN59" i="5" s="1"/>
  <c r="AF135" i="5"/>
  <c r="AF59" i="5" s="1"/>
  <c r="X135" i="5"/>
  <c r="X59" i="5" s="1"/>
  <c r="P135" i="5"/>
  <c r="P59" i="5" s="1"/>
  <c r="AU132" i="5"/>
  <c r="AU56" i="5" s="1"/>
  <c r="AM132" i="5"/>
  <c r="AM56" i="5" s="1"/>
  <c r="AE132" i="5"/>
  <c r="AE56" i="5" s="1"/>
  <c r="W132" i="5"/>
  <c r="W56" i="5" s="1"/>
  <c r="AV127" i="5"/>
  <c r="AV51" i="5" s="1"/>
  <c r="AN127" i="5"/>
  <c r="AN51" i="5" s="1"/>
  <c r="AF127" i="5"/>
  <c r="AF51" i="5" s="1"/>
  <c r="X127" i="5"/>
  <c r="X51" i="5" s="1"/>
  <c r="AU124" i="5"/>
  <c r="AU48" i="5" s="1"/>
  <c r="AM124" i="5"/>
  <c r="AM48" i="5" s="1"/>
  <c r="AE124" i="5"/>
  <c r="AE48" i="5" s="1"/>
  <c r="W124" i="5"/>
  <c r="W48" i="5" s="1"/>
  <c r="AV119" i="5"/>
  <c r="AV43" i="5" s="1"/>
  <c r="AN119" i="5"/>
  <c r="AN43" i="5" s="1"/>
  <c r="AF119" i="5"/>
  <c r="AF43" i="5" s="1"/>
  <c r="X119" i="5"/>
  <c r="X43" i="5" s="1"/>
  <c r="AU116" i="5"/>
  <c r="AU40" i="5" s="1"/>
  <c r="AM116" i="5"/>
  <c r="AM40" i="5" s="1"/>
  <c r="AE116" i="5"/>
  <c r="AE40" i="5" s="1"/>
  <c r="W116" i="5"/>
  <c r="W40" i="5" s="1"/>
  <c r="AV111" i="5"/>
  <c r="AV35" i="5" s="1"/>
  <c r="AN111" i="5"/>
  <c r="AN35" i="5" s="1"/>
  <c r="AF111" i="5"/>
  <c r="AF35" i="5" s="1"/>
  <c r="X111" i="5"/>
  <c r="X35" i="5" s="1"/>
  <c r="O151" i="5"/>
  <c r="O75" i="5" s="1"/>
  <c r="G151" i="5"/>
  <c r="G75" i="5" s="1"/>
  <c r="L150" i="5"/>
  <c r="L74" i="5" s="1"/>
  <c r="N148" i="5"/>
  <c r="N72" i="5" s="1"/>
  <c r="F148" i="5"/>
  <c r="F72" i="5" s="1"/>
  <c r="O143" i="5"/>
  <c r="O67" i="5" s="1"/>
  <c r="G143" i="5"/>
  <c r="G67" i="5" s="1"/>
  <c r="N140" i="5"/>
  <c r="N64" i="5" s="1"/>
  <c r="F140" i="5"/>
  <c r="F64" i="5" s="1"/>
  <c r="O135" i="5"/>
  <c r="O59" i="5" s="1"/>
  <c r="G135" i="5"/>
  <c r="G59" i="5" s="1"/>
  <c r="N132" i="5"/>
  <c r="N56" i="5" s="1"/>
  <c r="F132" i="5"/>
  <c r="F56" i="5" s="1"/>
  <c r="O127" i="5"/>
  <c r="O51" i="5" s="1"/>
  <c r="G127" i="5"/>
  <c r="G51" i="5" s="1"/>
  <c r="N124" i="5"/>
  <c r="N48" i="5" s="1"/>
  <c r="F124" i="5"/>
  <c r="F48" i="5" s="1"/>
  <c r="O119" i="5"/>
  <c r="O43" i="5" s="1"/>
  <c r="G119" i="5"/>
  <c r="G43" i="5" s="1"/>
  <c r="N116" i="5"/>
  <c r="N40" i="5" s="1"/>
  <c r="F116" i="5"/>
  <c r="F40" i="5" s="1"/>
  <c r="O111" i="5"/>
  <c r="O35" i="5" s="1"/>
  <c r="G111" i="5"/>
  <c r="G35" i="5" s="1"/>
  <c r="N108" i="5"/>
  <c r="N32" i="5" s="1"/>
  <c r="F108" i="5"/>
  <c r="F32" i="5" s="1"/>
  <c r="N100" i="5"/>
  <c r="N24" i="5" s="1"/>
  <c r="F100" i="5"/>
  <c r="F24" i="5" s="1"/>
  <c r="N92" i="5"/>
  <c r="N16" i="5" s="1"/>
  <c r="F92" i="5"/>
  <c r="F16" i="5" s="1"/>
  <c r="N84" i="5"/>
  <c r="N8" i="5" s="1"/>
  <c r="F84" i="5"/>
  <c r="F8" i="5" s="1"/>
  <c r="N151" i="5"/>
  <c r="N75" i="5" s="1"/>
  <c r="F151" i="5"/>
  <c r="F75" i="5" s="1"/>
  <c r="AQ150" i="5"/>
  <c r="AQ74" i="5" s="1"/>
  <c r="AI150" i="5"/>
  <c r="AI74" i="5" s="1"/>
  <c r="AA150" i="5"/>
  <c r="AA74" i="5" s="1"/>
  <c r="S150" i="5"/>
  <c r="S74" i="5" s="1"/>
  <c r="P149" i="5"/>
  <c r="P73" i="5" s="1"/>
  <c r="H149" i="5"/>
  <c r="H73" i="5" s="1"/>
  <c r="AS148" i="5"/>
  <c r="AS72" i="5" s="1"/>
  <c r="AK148" i="5"/>
  <c r="AK72" i="5" s="1"/>
  <c r="AC148" i="5"/>
  <c r="AC72" i="5" s="1"/>
  <c r="U148" i="5"/>
  <c r="U72" i="5" s="1"/>
  <c r="M148" i="5"/>
  <c r="M72" i="5" s="1"/>
  <c r="AT143" i="5"/>
  <c r="AT67" i="5" s="1"/>
  <c r="AL143" i="5"/>
  <c r="AL67" i="5" s="1"/>
  <c r="AD143" i="5"/>
  <c r="AD67" i="5" s="1"/>
  <c r="V143" i="5"/>
  <c r="V67" i="5" s="1"/>
  <c r="N143" i="5"/>
  <c r="N67" i="5" s="1"/>
  <c r="F143" i="5"/>
  <c r="F67" i="5" s="1"/>
  <c r="P141" i="5"/>
  <c r="P65" i="5" s="1"/>
  <c r="H141" i="5"/>
  <c r="H65" i="5" s="1"/>
  <c r="AS140" i="5"/>
  <c r="AS64" i="5" s="1"/>
  <c r="AK140" i="5"/>
  <c r="AK64" i="5" s="1"/>
  <c r="AC140" i="5"/>
  <c r="AC64" i="5" s="1"/>
  <c r="U140" i="5"/>
  <c r="U64" i="5" s="1"/>
  <c r="M140" i="5"/>
  <c r="M64" i="5" s="1"/>
  <c r="AR137" i="5"/>
  <c r="AR61" i="5" s="1"/>
  <c r="AT135" i="5"/>
  <c r="AT59" i="5" s="1"/>
  <c r="AL135" i="5"/>
  <c r="AL59" i="5" s="1"/>
  <c r="AD135" i="5"/>
  <c r="AD59" i="5" s="1"/>
  <c r="V135" i="5"/>
  <c r="V59" i="5" s="1"/>
  <c r="N135" i="5"/>
  <c r="N59" i="5" s="1"/>
  <c r="F135" i="5"/>
  <c r="F59" i="5" s="1"/>
  <c r="AS132" i="5"/>
  <c r="AS56" i="5" s="1"/>
  <c r="AK132" i="5"/>
  <c r="AK56" i="5" s="1"/>
  <c r="AC132" i="5"/>
  <c r="AC56" i="5" s="1"/>
  <c r="U132" i="5"/>
  <c r="U56" i="5" s="1"/>
  <c r="AT127" i="5"/>
  <c r="AT51" i="5" s="1"/>
  <c r="AL127" i="5"/>
  <c r="AL51" i="5" s="1"/>
  <c r="AD127" i="5"/>
  <c r="AD51" i="5" s="1"/>
  <c r="V127" i="5"/>
  <c r="V51" i="5" s="1"/>
  <c r="N127" i="5"/>
  <c r="N51" i="5" s="1"/>
  <c r="F127" i="5"/>
  <c r="F51" i="5" s="1"/>
  <c r="AS124" i="5"/>
  <c r="AS48" i="5" s="1"/>
  <c r="AK124" i="5"/>
  <c r="AK48" i="5" s="1"/>
  <c r="AC124" i="5"/>
  <c r="AC48" i="5" s="1"/>
  <c r="U124" i="5"/>
  <c r="U48" i="5" s="1"/>
  <c r="AT119" i="5"/>
  <c r="AT43" i="5" s="1"/>
  <c r="AL119" i="5"/>
  <c r="AL43" i="5" s="1"/>
  <c r="AD119" i="5"/>
  <c r="AD43" i="5" s="1"/>
  <c r="V119" i="5"/>
  <c r="V43" i="5" s="1"/>
  <c r="N119" i="5"/>
  <c r="N43" i="5" s="1"/>
  <c r="F119" i="5"/>
  <c r="F43" i="5" s="1"/>
  <c r="AS116" i="5"/>
  <c r="AS40" i="5" s="1"/>
  <c r="AK116" i="5"/>
  <c r="AK40" i="5" s="1"/>
  <c r="AC116" i="5"/>
  <c r="AC40" i="5" s="1"/>
  <c r="U116" i="5"/>
  <c r="U40" i="5" s="1"/>
  <c r="AT111" i="5"/>
  <c r="AT35" i="5" s="1"/>
  <c r="AL111" i="5"/>
  <c r="AL35" i="5" s="1"/>
  <c r="AD111" i="5"/>
  <c r="AD35" i="5" s="1"/>
  <c r="V111" i="5"/>
  <c r="V35" i="5" s="1"/>
  <c r="AS108" i="5"/>
  <c r="AS32" i="5" s="1"/>
  <c r="AK108" i="5"/>
  <c r="AK32" i="5" s="1"/>
  <c r="AC108" i="5"/>
  <c r="AC32" i="5" s="1"/>
  <c r="U108" i="5"/>
  <c r="U32" i="5" s="1"/>
  <c r="AS100" i="5"/>
  <c r="AS24" i="5" s="1"/>
  <c r="AK100" i="5"/>
  <c r="AK24" i="5" s="1"/>
  <c r="AC100" i="5"/>
  <c r="AC24" i="5" s="1"/>
  <c r="U100" i="5"/>
  <c r="U24" i="5" s="1"/>
  <c r="AS92" i="5"/>
  <c r="AS16" i="5" s="1"/>
  <c r="AK92" i="5"/>
  <c r="AK16" i="5" s="1"/>
  <c r="AC92" i="5"/>
  <c r="AC16" i="5" s="1"/>
  <c r="U92" i="5"/>
  <c r="U16" i="5" s="1"/>
  <c r="AS84" i="5"/>
  <c r="AS8" i="5" s="1"/>
  <c r="AK84" i="5"/>
  <c r="AK8" i="5" s="1"/>
  <c r="AC84" i="5"/>
  <c r="AC8" i="5" s="1"/>
  <c r="U84" i="5"/>
  <c r="U8" i="5" s="1"/>
  <c r="L151" i="5"/>
  <c r="L75" i="5" s="1"/>
  <c r="AW150" i="5"/>
  <c r="AW74" i="5" s="1"/>
  <c r="AO150" i="5"/>
  <c r="AO74" i="5" s="1"/>
  <c r="AG150" i="5"/>
  <c r="AG74" i="5" s="1"/>
  <c r="Y150" i="5"/>
  <c r="Y74" i="5" s="1"/>
  <c r="Q150" i="5"/>
  <c r="Q74" i="5" s="1"/>
  <c r="I150" i="5"/>
  <c r="I74" i="5" s="1"/>
  <c r="AT149" i="5"/>
  <c r="AT73" i="5" s="1"/>
  <c r="AL149" i="5"/>
  <c r="AL73" i="5" s="1"/>
  <c r="AD149" i="5"/>
  <c r="AD73" i="5" s="1"/>
  <c r="V149" i="5"/>
  <c r="V73" i="5" s="1"/>
  <c r="F149" i="5"/>
  <c r="F73" i="5" s="1"/>
  <c r="AQ148" i="5"/>
  <c r="AQ72" i="5" s="1"/>
  <c r="AI148" i="5"/>
  <c r="AI72" i="5" s="1"/>
  <c r="AA148" i="5"/>
  <c r="AA72" i="5" s="1"/>
  <c r="S148" i="5"/>
  <c r="S72" i="5" s="1"/>
  <c r="K148" i="5"/>
  <c r="K72" i="5" s="1"/>
  <c r="L143" i="5"/>
  <c r="L67" i="5" s="1"/>
  <c r="AW142" i="5"/>
  <c r="AW66" i="5" s="1"/>
  <c r="AO142" i="5"/>
  <c r="AO66" i="5" s="1"/>
  <c r="AG142" i="5"/>
  <c r="AG66" i="5" s="1"/>
  <c r="Y142" i="5"/>
  <c r="Y66" i="5" s="1"/>
  <c r="V141" i="5"/>
  <c r="V65" i="5" s="1"/>
  <c r="AQ140" i="5"/>
  <c r="AQ64" i="5" s="1"/>
  <c r="AI140" i="5"/>
  <c r="AI64" i="5" s="1"/>
  <c r="AA140" i="5"/>
  <c r="AA64" i="5" s="1"/>
  <c r="S140" i="5"/>
  <c r="S64" i="5" s="1"/>
  <c r="K140" i="5"/>
  <c r="K64" i="5" s="1"/>
  <c r="AR135" i="5"/>
  <c r="AR59" i="5" s="1"/>
  <c r="L135" i="5"/>
  <c r="L59" i="5" s="1"/>
  <c r="AW134" i="5"/>
  <c r="AW58" i="5" s="1"/>
  <c r="AO134" i="5"/>
  <c r="AO58" i="5" s="1"/>
  <c r="AG134" i="5"/>
  <c r="AG58" i="5" s="1"/>
  <c r="Y134" i="5"/>
  <c r="Y58" i="5" s="1"/>
  <c r="AT133" i="5"/>
  <c r="AT57" i="5" s="1"/>
  <c r="AQ132" i="5"/>
  <c r="AQ56" i="5" s="1"/>
  <c r="AI132" i="5"/>
  <c r="AI56" i="5" s="1"/>
  <c r="AA132" i="5"/>
  <c r="AA56" i="5" s="1"/>
  <c r="S132" i="5"/>
  <c r="S56" i="5" s="1"/>
  <c r="K132" i="5"/>
  <c r="K56" i="5" s="1"/>
  <c r="L127" i="5"/>
  <c r="L51" i="5" s="1"/>
  <c r="AL125" i="5"/>
  <c r="AL49" i="5" s="1"/>
  <c r="AQ124" i="5"/>
  <c r="AQ48" i="5" s="1"/>
  <c r="AI124" i="5"/>
  <c r="AI48" i="5" s="1"/>
  <c r="AA124" i="5"/>
  <c r="AA48" i="5" s="1"/>
  <c r="S124" i="5"/>
  <c r="S48" i="5" s="1"/>
  <c r="K124" i="5"/>
  <c r="K48" i="5" s="1"/>
  <c r="R121" i="5"/>
  <c r="R45" i="5" s="1"/>
  <c r="L119" i="5"/>
  <c r="L43" i="5" s="1"/>
  <c r="AD117" i="5"/>
  <c r="AD41" i="5" s="1"/>
  <c r="AQ116" i="5"/>
  <c r="AQ40" i="5" s="1"/>
  <c r="AI116" i="5"/>
  <c r="AI40" i="5" s="1"/>
  <c r="AA116" i="5"/>
  <c r="AA40" i="5" s="1"/>
  <c r="S116" i="5"/>
  <c r="S40" i="5" s="1"/>
  <c r="K116" i="5"/>
  <c r="K40" i="5" s="1"/>
  <c r="L111" i="5"/>
  <c r="L35" i="5" s="1"/>
  <c r="AQ108" i="5"/>
  <c r="AQ32" i="5" s="1"/>
  <c r="AI108" i="5"/>
  <c r="AI32" i="5" s="1"/>
  <c r="AA108" i="5"/>
  <c r="AA32" i="5" s="1"/>
  <c r="S108" i="5"/>
  <c r="S32" i="5" s="1"/>
  <c r="L103" i="5"/>
  <c r="L27" i="5" s="1"/>
  <c r="L95" i="5"/>
  <c r="L19" i="5" s="1"/>
  <c r="L87" i="5"/>
  <c r="L11" i="5" s="1"/>
  <c r="AQ147" i="5"/>
  <c r="AQ71" i="5" s="1"/>
  <c r="Y146" i="5"/>
  <c r="Y70" i="5" s="1"/>
  <c r="R146" i="5"/>
  <c r="R70" i="5" s="1"/>
  <c r="J146" i="5"/>
  <c r="J70" i="5" s="1"/>
  <c r="AQ139" i="5"/>
  <c r="AQ63" i="5" s="1"/>
  <c r="AI139" i="5"/>
  <c r="AI63" i="5" s="1"/>
  <c r="AA139" i="5"/>
  <c r="AA63" i="5" s="1"/>
  <c r="S139" i="5"/>
  <c r="S63" i="5" s="1"/>
  <c r="L139" i="5"/>
  <c r="L63" i="5" s="1"/>
  <c r="AW138" i="5"/>
  <c r="AW62" i="5" s="1"/>
  <c r="AO138" i="5"/>
  <c r="AO62" i="5" s="1"/>
  <c r="AG138" i="5"/>
  <c r="AG62" i="5" s="1"/>
  <c r="Y138" i="5"/>
  <c r="Y62" i="5" s="1"/>
  <c r="R138" i="5"/>
  <c r="R62" i="5" s="1"/>
  <c r="J138" i="5"/>
  <c r="J62" i="5" s="1"/>
  <c r="AU133" i="5"/>
  <c r="AU57" i="5" s="1"/>
  <c r="AM133" i="5"/>
  <c r="AM57" i="5" s="1"/>
  <c r="AE133" i="5"/>
  <c r="AE57" i="5" s="1"/>
  <c r="W133" i="5"/>
  <c r="W57" i="5" s="1"/>
  <c r="P133" i="5"/>
  <c r="P57" i="5" s="1"/>
  <c r="H133" i="5"/>
  <c r="H57" i="5" s="1"/>
  <c r="AQ131" i="5"/>
  <c r="AQ55" i="5" s="1"/>
  <c r="AI131" i="5"/>
  <c r="AI55" i="5" s="1"/>
  <c r="AA131" i="5"/>
  <c r="AA55" i="5" s="1"/>
  <c r="S131" i="5"/>
  <c r="S55" i="5" s="1"/>
  <c r="L131" i="5"/>
  <c r="L55" i="5" s="1"/>
  <c r="AW130" i="5"/>
  <c r="AW54" i="5" s="1"/>
  <c r="AO130" i="5"/>
  <c r="AO54" i="5" s="1"/>
  <c r="AG130" i="5"/>
  <c r="AG54" i="5" s="1"/>
  <c r="Y130" i="5"/>
  <c r="Y54" i="5" s="1"/>
  <c r="R130" i="5"/>
  <c r="R54" i="5" s="1"/>
  <c r="J130" i="5"/>
  <c r="J54" i="5" s="1"/>
  <c r="AU129" i="5"/>
  <c r="AU53" i="5" s="1"/>
  <c r="AM129" i="5"/>
  <c r="AM53" i="5" s="1"/>
  <c r="AE129" i="5"/>
  <c r="AE53" i="5" s="1"/>
  <c r="W129" i="5"/>
  <c r="W53" i="5" s="1"/>
  <c r="P129" i="5"/>
  <c r="P53" i="5" s="1"/>
  <c r="H129" i="5"/>
  <c r="H53" i="5" s="1"/>
  <c r="AS128" i="5"/>
  <c r="AS52" i="5" s="1"/>
  <c r="AK128" i="5"/>
  <c r="AK52" i="5" s="1"/>
  <c r="AC128" i="5"/>
  <c r="AC52" i="5" s="1"/>
  <c r="U128" i="5"/>
  <c r="U52" i="5" s="1"/>
  <c r="N128" i="5"/>
  <c r="N52" i="5" s="1"/>
  <c r="F128" i="5"/>
  <c r="F52" i="5" s="1"/>
  <c r="AW126" i="5"/>
  <c r="AW50" i="5" s="1"/>
  <c r="AO126" i="5"/>
  <c r="AO50" i="5" s="1"/>
  <c r="AG126" i="5"/>
  <c r="AG50" i="5" s="1"/>
  <c r="Y126" i="5"/>
  <c r="Y50" i="5" s="1"/>
  <c r="R126" i="5"/>
  <c r="R50" i="5" s="1"/>
  <c r="J126" i="5"/>
  <c r="J50" i="5" s="1"/>
  <c r="AU125" i="5"/>
  <c r="AU49" i="5" s="1"/>
  <c r="AM125" i="5"/>
  <c r="AM49" i="5" s="1"/>
  <c r="AE125" i="5"/>
  <c r="AE49" i="5" s="1"/>
  <c r="W125" i="5"/>
  <c r="W49" i="5" s="1"/>
  <c r="P125" i="5"/>
  <c r="P49" i="5" s="1"/>
  <c r="H125" i="5"/>
  <c r="H49" i="5" s="1"/>
  <c r="AQ123" i="5"/>
  <c r="AQ47" i="5" s="1"/>
  <c r="AI123" i="5"/>
  <c r="AI47" i="5" s="1"/>
  <c r="AA123" i="5"/>
  <c r="AA47" i="5" s="1"/>
  <c r="S123" i="5"/>
  <c r="S47" i="5" s="1"/>
  <c r="L123" i="5"/>
  <c r="L47" i="5" s="1"/>
  <c r="AW122" i="5"/>
  <c r="AW46" i="5" s="1"/>
  <c r="AO122" i="5"/>
  <c r="AO46" i="5" s="1"/>
  <c r="AG122" i="5"/>
  <c r="AG46" i="5" s="1"/>
  <c r="Y122" i="5"/>
  <c r="Y46" i="5" s="1"/>
  <c r="R122" i="5"/>
  <c r="R46" i="5" s="1"/>
  <c r="J122" i="5"/>
  <c r="J46" i="5" s="1"/>
  <c r="AU121" i="5"/>
  <c r="AU45" i="5" s="1"/>
  <c r="AM121" i="5"/>
  <c r="AM45" i="5" s="1"/>
  <c r="AE121" i="5"/>
  <c r="AE45" i="5" s="1"/>
  <c r="W121" i="5"/>
  <c r="W45" i="5" s="1"/>
  <c r="P121" i="5"/>
  <c r="P45" i="5" s="1"/>
  <c r="H121" i="5"/>
  <c r="H45" i="5" s="1"/>
  <c r="AS120" i="5"/>
  <c r="AS44" i="5" s="1"/>
  <c r="AK120" i="5"/>
  <c r="AK44" i="5" s="1"/>
  <c r="AC120" i="5"/>
  <c r="AC44" i="5" s="1"/>
  <c r="U120" i="5"/>
  <c r="U44" i="5" s="1"/>
  <c r="N120" i="5"/>
  <c r="N44" i="5" s="1"/>
  <c r="F120" i="5"/>
  <c r="F44" i="5" s="1"/>
  <c r="AW118" i="5"/>
  <c r="AW42" i="5" s="1"/>
  <c r="AO118" i="5"/>
  <c r="AO42" i="5" s="1"/>
  <c r="AG118" i="5"/>
  <c r="AG42" i="5" s="1"/>
  <c r="Y118" i="5"/>
  <c r="Y42" i="5" s="1"/>
  <c r="R118" i="5"/>
  <c r="R42" i="5" s="1"/>
  <c r="J118" i="5"/>
  <c r="J42" i="5" s="1"/>
  <c r="AU117" i="5"/>
  <c r="AU41" i="5" s="1"/>
  <c r="AM117" i="5"/>
  <c r="AM41" i="5" s="1"/>
  <c r="AE117" i="5"/>
  <c r="AE41" i="5" s="1"/>
  <c r="W117" i="5"/>
  <c r="W41" i="5" s="1"/>
  <c r="P117" i="5"/>
  <c r="P41" i="5" s="1"/>
  <c r="H117" i="5"/>
  <c r="H41" i="5" s="1"/>
  <c r="AQ115" i="5"/>
  <c r="AQ39" i="5" s="1"/>
  <c r="AI115" i="5"/>
  <c r="AI39" i="5" s="1"/>
  <c r="AA115" i="5"/>
  <c r="AA39" i="5" s="1"/>
  <c r="S115" i="5"/>
  <c r="S39" i="5" s="1"/>
  <c r="L115" i="5"/>
  <c r="L39" i="5" s="1"/>
  <c r="AW114" i="5"/>
  <c r="AW38" i="5" s="1"/>
  <c r="AO114" i="5"/>
  <c r="AO38" i="5" s="1"/>
  <c r="AG114" i="5"/>
  <c r="AG38" i="5" s="1"/>
  <c r="Y114" i="5"/>
  <c r="Y38" i="5" s="1"/>
  <c r="R114" i="5"/>
  <c r="R38" i="5" s="1"/>
  <c r="J114" i="5"/>
  <c r="J38" i="5" s="1"/>
  <c r="AU113" i="5"/>
  <c r="AU37" i="5" s="1"/>
  <c r="AM113" i="5"/>
  <c r="AM37" i="5" s="1"/>
  <c r="AE113" i="5"/>
  <c r="AE37" i="5" s="1"/>
  <c r="W113" i="5"/>
  <c r="W37" i="5" s="1"/>
  <c r="P113" i="5"/>
  <c r="P37" i="5" s="1"/>
  <c r="H113" i="5"/>
  <c r="H37" i="5" s="1"/>
  <c r="AS112" i="5"/>
  <c r="AS36" i="5" s="1"/>
  <c r="AK112" i="5"/>
  <c r="AK36" i="5" s="1"/>
  <c r="AC112" i="5"/>
  <c r="AC36" i="5" s="1"/>
  <c r="U112" i="5"/>
  <c r="U36" i="5" s="1"/>
  <c r="N112" i="5"/>
  <c r="N36" i="5" s="1"/>
  <c r="F112" i="5"/>
  <c r="F36" i="5" s="1"/>
  <c r="AW110" i="5"/>
  <c r="AW34" i="5" s="1"/>
  <c r="AO110" i="5"/>
  <c r="AO34" i="5" s="1"/>
  <c r="AG110" i="5"/>
  <c r="AG34" i="5" s="1"/>
  <c r="Y110" i="5"/>
  <c r="Y34" i="5" s="1"/>
  <c r="R110" i="5"/>
  <c r="R34" i="5" s="1"/>
  <c r="J110" i="5"/>
  <c r="J34" i="5" s="1"/>
  <c r="AU109" i="5"/>
  <c r="AU33" i="5" s="1"/>
  <c r="AM109" i="5"/>
  <c r="AM33" i="5" s="1"/>
  <c r="AE109" i="5"/>
  <c r="AE33" i="5" s="1"/>
  <c r="W109" i="5"/>
  <c r="W33" i="5" s="1"/>
  <c r="P109" i="5"/>
  <c r="P33" i="5" s="1"/>
  <c r="H109" i="5"/>
  <c r="H33" i="5" s="1"/>
  <c r="AQ107" i="5"/>
  <c r="AQ31" i="5" s="1"/>
  <c r="AI107" i="5"/>
  <c r="AI31" i="5" s="1"/>
  <c r="AA107" i="5"/>
  <c r="AA31" i="5" s="1"/>
  <c r="S107" i="5"/>
  <c r="S31" i="5" s="1"/>
  <c r="L107" i="5"/>
  <c r="L31" i="5" s="1"/>
  <c r="AW106" i="5"/>
  <c r="AW30" i="5" s="1"/>
  <c r="AO106" i="5"/>
  <c r="AO30" i="5" s="1"/>
  <c r="AG106" i="5"/>
  <c r="AG30" i="5" s="1"/>
  <c r="Y106" i="5"/>
  <c r="Y30" i="5" s="1"/>
  <c r="R106" i="5"/>
  <c r="R30" i="5" s="1"/>
  <c r="J106" i="5"/>
  <c r="J30" i="5" s="1"/>
  <c r="AU105" i="5"/>
  <c r="AU29" i="5" s="1"/>
  <c r="AM105" i="5"/>
  <c r="AM29" i="5" s="1"/>
  <c r="AE105" i="5"/>
  <c r="AE29" i="5" s="1"/>
  <c r="W105" i="5"/>
  <c r="W29" i="5" s="1"/>
  <c r="P105" i="5"/>
  <c r="P29" i="5" s="1"/>
  <c r="H105" i="5"/>
  <c r="H29" i="5" s="1"/>
  <c r="AS104" i="5"/>
  <c r="AS28" i="5" s="1"/>
  <c r="AK104" i="5"/>
  <c r="AK28" i="5" s="1"/>
  <c r="AC104" i="5"/>
  <c r="AC28" i="5" s="1"/>
  <c r="U104" i="5"/>
  <c r="U28" i="5" s="1"/>
  <c r="N104" i="5"/>
  <c r="N28" i="5" s="1"/>
  <c r="F104" i="5"/>
  <c r="F28" i="5" s="1"/>
  <c r="AW102" i="5"/>
  <c r="AW26" i="5" s="1"/>
  <c r="AO102" i="5"/>
  <c r="AO26" i="5" s="1"/>
  <c r="AG102" i="5"/>
  <c r="AG26" i="5" s="1"/>
  <c r="Y102" i="5"/>
  <c r="Y26" i="5" s="1"/>
  <c r="R102" i="5"/>
  <c r="R26" i="5" s="1"/>
  <c r="J102" i="5"/>
  <c r="J26" i="5" s="1"/>
  <c r="AU101" i="5"/>
  <c r="AU25" i="5" s="1"/>
  <c r="AM101" i="5"/>
  <c r="AM25" i="5" s="1"/>
  <c r="AE101" i="5"/>
  <c r="AE25" i="5" s="1"/>
  <c r="W101" i="5"/>
  <c r="W25" i="5" s="1"/>
  <c r="P101" i="5"/>
  <c r="P25" i="5" s="1"/>
  <c r="H101" i="5"/>
  <c r="H25" i="5" s="1"/>
  <c r="AQ99" i="5"/>
  <c r="AQ23" i="5" s="1"/>
  <c r="AI99" i="5"/>
  <c r="AI23" i="5" s="1"/>
  <c r="AA99" i="5"/>
  <c r="AA23" i="5" s="1"/>
  <c r="S99" i="5"/>
  <c r="S23" i="5" s="1"/>
  <c r="L99" i="5"/>
  <c r="L23" i="5" s="1"/>
  <c r="AW98" i="5"/>
  <c r="AW22" i="5" s="1"/>
  <c r="AO98" i="5"/>
  <c r="AO22" i="5" s="1"/>
  <c r="AG98" i="5"/>
  <c r="AG22" i="5" s="1"/>
  <c r="Y98" i="5"/>
  <c r="Y22" i="5" s="1"/>
  <c r="R98" i="5"/>
  <c r="R22" i="5" s="1"/>
  <c r="J98" i="5"/>
  <c r="J22" i="5" s="1"/>
  <c r="AU97" i="5"/>
  <c r="AU21" i="5" s="1"/>
  <c r="AM97" i="5"/>
  <c r="AM21" i="5" s="1"/>
  <c r="AE97" i="5"/>
  <c r="AE21" i="5" s="1"/>
  <c r="W97" i="5"/>
  <c r="W21" i="5" s="1"/>
  <c r="P97" i="5"/>
  <c r="P21" i="5" s="1"/>
  <c r="H97" i="5"/>
  <c r="H21" i="5" s="1"/>
  <c r="AS96" i="5"/>
  <c r="AS20" i="5" s="1"/>
  <c r="AK96" i="5"/>
  <c r="AK20" i="5" s="1"/>
  <c r="AC96" i="5"/>
  <c r="AC20" i="5" s="1"/>
  <c r="U96" i="5"/>
  <c r="U20" i="5" s="1"/>
  <c r="N96" i="5"/>
  <c r="N20" i="5" s="1"/>
  <c r="F96" i="5"/>
  <c r="F20" i="5" s="1"/>
  <c r="AW94" i="5"/>
  <c r="AW18" i="5" s="1"/>
  <c r="AO94" i="5"/>
  <c r="AO18" i="5" s="1"/>
  <c r="AG94" i="5"/>
  <c r="AG18" i="5" s="1"/>
  <c r="Y94" i="5"/>
  <c r="Y18" i="5" s="1"/>
  <c r="R94" i="5"/>
  <c r="R18" i="5" s="1"/>
  <c r="J94" i="5"/>
  <c r="J18" i="5" s="1"/>
  <c r="AU93" i="5"/>
  <c r="AU17" i="5" s="1"/>
  <c r="AM93" i="5"/>
  <c r="AM17" i="5" s="1"/>
  <c r="AE93" i="5"/>
  <c r="AE17" i="5" s="1"/>
  <c r="W93" i="5"/>
  <c r="W17" i="5" s="1"/>
  <c r="P93" i="5"/>
  <c r="P17" i="5" s="1"/>
  <c r="H93" i="5"/>
  <c r="H17" i="5" s="1"/>
  <c r="AQ91" i="5"/>
  <c r="AQ15" i="5" s="1"/>
  <c r="AI91" i="5"/>
  <c r="AI15" i="5" s="1"/>
  <c r="AA91" i="5"/>
  <c r="AA15" i="5" s="1"/>
  <c r="S91" i="5"/>
  <c r="S15" i="5" s="1"/>
  <c r="L91" i="5"/>
  <c r="L15" i="5" s="1"/>
  <c r="AW90" i="5"/>
  <c r="AW14" i="5" s="1"/>
  <c r="AO90" i="5"/>
  <c r="AO14" i="5" s="1"/>
  <c r="AG90" i="5"/>
  <c r="AG14" i="5" s="1"/>
  <c r="Y90" i="5"/>
  <c r="Y14" i="5" s="1"/>
  <c r="R90" i="5"/>
  <c r="R14" i="5" s="1"/>
  <c r="J90" i="5"/>
  <c r="J14" i="5" s="1"/>
  <c r="AU89" i="5"/>
  <c r="AU13" i="5" s="1"/>
  <c r="AM89" i="5"/>
  <c r="AM13" i="5" s="1"/>
  <c r="AE89" i="5"/>
  <c r="AE13" i="5" s="1"/>
  <c r="W89" i="5"/>
  <c r="W13" i="5" s="1"/>
  <c r="P89" i="5"/>
  <c r="P13" i="5" s="1"/>
  <c r="H89" i="5"/>
  <c r="H13" i="5" s="1"/>
  <c r="AS88" i="5"/>
  <c r="AS12" i="5" s="1"/>
  <c r="AK88" i="5"/>
  <c r="AK12" i="5" s="1"/>
  <c r="AC88" i="5"/>
  <c r="AC12" i="5" s="1"/>
  <c r="U88" i="5"/>
  <c r="U12" i="5" s="1"/>
  <c r="N88" i="5"/>
  <c r="N12" i="5" s="1"/>
  <c r="F88" i="5"/>
  <c r="F12" i="5" s="1"/>
  <c r="AW86" i="5"/>
  <c r="AW10" i="5" s="1"/>
  <c r="AO86" i="5"/>
  <c r="AO10" i="5" s="1"/>
  <c r="AG86" i="5"/>
  <c r="AG10" i="5" s="1"/>
  <c r="Y86" i="5"/>
  <c r="Y10" i="5" s="1"/>
  <c r="R86" i="5"/>
  <c r="R10" i="5" s="1"/>
  <c r="J86" i="5"/>
  <c r="J10" i="5" s="1"/>
  <c r="AU85" i="5"/>
  <c r="AU9" i="5" s="1"/>
  <c r="AM85" i="5"/>
  <c r="AM9" i="5" s="1"/>
  <c r="AE85" i="5"/>
  <c r="AE9" i="5" s="1"/>
  <c r="W85" i="5"/>
  <c r="W9" i="5" s="1"/>
  <c r="P85" i="5"/>
  <c r="P9" i="5" s="1"/>
  <c r="H85" i="5"/>
  <c r="H9" i="5" s="1"/>
  <c r="AQ83" i="5"/>
  <c r="AQ7" i="5" s="1"/>
  <c r="AI83" i="5"/>
  <c r="AI7" i="5" s="1"/>
  <c r="AA83" i="5"/>
  <c r="AA7" i="5" s="1"/>
  <c r="S83" i="5"/>
  <c r="S7" i="5" s="1"/>
  <c r="L83" i="5"/>
  <c r="L7" i="5" s="1"/>
  <c r="AW82" i="5"/>
  <c r="AW6" i="5" s="1"/>
  <c r="AO82" i="5"/>
  <c r="AO6" i="5" s="1"/>
  <c r="AG82" i="5"/>
  <c r="AG6" i="5" s="1"/>
  <c r="Y82" i="5"/>
  <c r="Y6" i="5" s="1"/>
  <c r="R82" i="5"/>
  <c r="R6" i="5" s="1"/>
  <c r="J82" i="5"/>
  <c r="J6" i="5" s="1"/>
  <c r="AU81" i="5"/>
  <c r="AU5" i="5" s="1"/>
  <c r="AM81" i="5"/>
  <c r="AM5" i="5" s="1"/>
  <c r="AE81" i="5"/>
  <c r="AE5" i="5" s="1"/>
  <c r="W81" i="5"/>
  <c r="W5" i="5" s="1"/>
  <c r="P81" i="5"/>
  <c r="P5" i="5" s="1"/>
  <c r="H81" i="5"/>
  <c r="H5" i="5" s="1"/>
  <c r="Q89" i="5"/>
  <c r="Q13" i="5" s="1"/>
  <c r="E89" i="5"/>
  <c r="E13" i="5" s="1"/>
  <c r="AV81" i="5"/>
  <c r="AV5" i="5" s="1"/>
  <c r="L81" i="5"/>
  <c r="L5" i="5" s="1"/>
  <c r="E81" i="5"/>
  <c r="E5" i="5" s="1"/>
  <c r="N80" i="5"/>
  <c r="N4" i="5" s="1"/>
  <c r="U80" i="5"/>
  <c r="U4" i="5" s="1"/>
  <c r="AC80" i="5"/>
  <c r="AC4" i="5" s="1"/>
  <c r="AK80" i="5"/>
  <c r="AK4" i="5" s="1"/>
  <c r="AS80" i="5"/>
  <c r="AS4" i="5" s="1"/>
  <c r="W150" i="5"/>
  <c r="W74" i="5" s="1"/>
  <c r="H150" i="5"/>
  <c r="H74" i="5" s="1"/>
  <c r="AS149" i="5"/>
  <c r="AS73" i="5" s="1"/>
  <c r="AK149" i="5"/>
  <c r="AK73" i="5" s="1"/>
  <c r="AC149" i="5"/>
  <c r="AC73" i="5" s="1"/>
  <c r="U149" i="5"/>
  <c r="U73" i="5" s="1"/>
  <c r="N149" i="5"/>
  <c r="N73" i="5" s="1"/>
  <c r="AW147" i="5"/>
  <c r="AW71" i="5" s="1"/>
  <c r="AO147" i="5"/>
  <c r="AO71" i="5" s="1"/>
  <c r="AG147" i="5"/>
  <c r="AG71" i="5" s="1"/>
  <c r="Y147" i="5"/>
  <c r="Y71" i="5" s="1"/>
  <c r="R147" i="5"/>
  <c r="R71" i="5" s="1"/>
  <c r="J147" i="5"/>
  <c r="J71" i="5" s="1"/>
  <c r="AU146" i="5"/>
  <c r="AU70" i="5" s="1"/>
  <c r="AM146" i="5"/>
  <c r="AM70" i="5" s="1"/>
  <c r="AE146" i="5"/>
  <c r="AE70" i="5" s="1"/>
  <c r="W146" i="5"/>
  <c r="W70" i="5" s="1"/>
  <c r="P146" i="5"/>
  <c r="P70" i="5" s="1"/>
  <c r="H146" i="5"/>
  <c r="H70" i="5" s="1"/>
  <c r="AS145" i="5"/>
  <c r="AS69" i="5" s="1"/>
  <c r="AK145" i="5"/>
  <c r="AK69" i="5" s="1"/>
  <c r="AC145" i="5"/>
  <c r="AC69" i="5" s="1"/>
  <c r="U145" i="5"/>
  <c r="U69" i="5" s="1"/>
  <c r="N145" i="5"/>
  <c r="N69" i="5" s="1"/>
  <c r="F145" i="5"/>
  <c r="F69" i="5" s="1"/>
  <c r="AQ144" i="5"/>
  <c r="AQ68" i="5" s="1"/>
  <c r="AI144" i="5"/>
  <c r="AI68" i="5" s="1"/>
  <c r="AA144" i="5"/>
  <c r="AA68" i="5" s="1"/>
  <c r="S144" i="5"/>
  <c r="S68" i="5" s="1"/>
  <c r="L144" i="5"/>
  <c r="L68" i="5" s="1"/>
  <c r="AU142" i="5"/>
  <c r="AU66" i="5" s="1"/>
  <c r="AM142" i="5"/>
  <c r="AM66" i="5" s="1"/>
  <c r="AE142" i="5"/>
  <c r="AE66" i="5" s="1"/>
  <c r="W142" i="5"/>
  <c r="W66" i="5" s="1"/>
  <c r="P142" i="5"/>
  <c r="P66" i="5" s="1"/>
  <c r="H142" i="5"/>
  <c r="H66" i="5" s="1"/>
  <c r="AS141" i="5"/>
  <c r="AS65" i="5" s="1"/>
  <c r="AK141" i="5"/>
  <c r="AK65" i="5" s="1"/>
  <c r="AC141" i="5"/>
  <c r="AC65" i="5" s="1"/>
  <c r="U141" i="5"/>
  <c r="U65" i="5" s="1"/>
  <c r="N141" i="5"/>
  <c r="N65" i="5" s="1"/>
  <c r="F141" i="5"/>
  <c r="F65" i="5" s="1"/>
  <c r="AW139" i="5"/>
  <c r="AW63" i="5" s="1"/>
  <c r="AO139" i="5"/>
  <c r="AO63" i="5" s="1"/>
  <c r="AG139" i="5"/>
  <c r="AG63" i="5" s="1"/>
  <c r="Y139" i="5"/>
  <c r="Y63" i="5" s="1"/>
  <c r="R139" i="5"/>
  <c r="R63" i="5" s="1"/>
  <c r="J139" i="5"/>
  <c r="J63" i="5" s="1"/>
  <c r="AU138" i="5"/>
  <c r="AU62" i="5" s="1"/>
  <c r="AM138" i="5"/>
  <c r="AM62" i="5" s="1"/>
  <c r="AE138" i="5"/>
  <c r="AE62" i="5" s="1"/>
  <c r="W138" i="5"/>
  <c r="W62" i="5" s="1"/>
  <c r="P138" i="5"/>
  <c r="P62" i="5" s="1"/>
  <c r="H138" i="5"/>
  <c r="H62" i="5" s="1"/>
  <c r="AS137" i="5"/>
  <c r="AS61" i="5" s="1"/>
  <c r="AK137" i="5"/>
  <c r="AK61" i="5" s="1"/>
  <c r="AC137" i="5"/>
  <c r="AC61" i="5" s="1"/>
  <c r="U137" i="5"/>
  <c r="U61" i="5" s="1"/>
  <c r="N137" i="5"/>
  <c r="N61" i="5" s="1"/>
  <c r="F137" i="5"/>
  <c r="F61" i="5" s="1"/>
  <c r="AQ136" i="5"/>
  <c r="AQ60" i="5" s="1"/>
  <c r="AI136" i="5"/>
  <c r="AI60" i="5" s="1"/>
  <c r="AA136" i="5"/>
  <c r="AA60" i="5" s="1"/>
  <c r="S136" i="5"/>
  <c r="S60" i="5" s="1"/>
  <c r="L136" i="5"/>
  <c r="L60" i="5" s="1"/>
  <c r="AU134" i="5"/>
  <c r="AU58" i="5" s="1"/>
  <c r="AM134" i="5"/>
  <c r="AM58" i="5" s="1"/>
  <c r="AE134" i="5"/>
  <c r="AE58" i="5" s="1"/>
  <c r="W134" i="5"/>
  <c r="W58" i="5" s="1"/>
  <c r="P134" i="5"/>
  <c r="P58" i="5" s="1"/>
  <c r="H134" i="5"/>
  <c r="H58" i="5" s="1"/>
  <c r="AS133" i="5"/>
  <c r="AS57" i="5" s="1"/>
  <c r="AK133" i="5"/>
  <c r="AK57" i="5" s="1"/>
  <c r="AC133" i="5"/>
  <c r="AC57" i="5" s="1"/>
  <c r="U133" i="5"/>
  <c r="U57" i="5" s="1"/>
  <c r="N133" i="5"/>
  <c r="N57" i="5" s="1"/>
  <c r="F133" i="5"/>
  <c r="F57" i="5" s="1"/>
  <c r="AW131" i="5"/>
  <c r="AW55" i="5" s="1"/>
  <c r="AO131" i="5"/>
  <c r="AO55" i="5" s="1"/>
  <c r="AG131" i="5"/>
  <c r="AG55" i="5" s="1"/>
  <c r="Y131" i="5"/>
  <c r="Y55" i="5" s="1"/>
  <c r="R131" i="5"/>
  <c r="R55" i="5" s="1"/>
  <c r="J131" i="5"/>
  <c r="J55" i="5" s="1"/>
  <c r="AU130" i="5"/>
  <c r="AU54" i="5" s="1"/>
  <c r="AM130" i="5"/>
  <c r="AM54" i="5" s="1"/>
  <c r="AE130" i="5"/>
  <c r="AE54" i="5" s="1"/>
  <c r="W130" i="5"/>
  <c r="W54" i="5" s="1"/>
  <c r="P130" i="5"/>
  <c r="P54" i="5" s="1"/>
  <c r="H130" i="5"/>
  <c r="H54" i="5" s="1"/>
  <c r="AS129" i="5"/>
  <c r="AS53" i="5" s="1"/>
  <c r="AK129" i="5"/>
  <c r="AK53" i="5" s="1"/>
  <c r="AC129" i="5"/>
  <c r="AC53" i="5" s="1"/>
  <c r="U129" i="5"/>
  <c r="U53" i="5" s="1"/>
  <c r="N129" i="5"/>
  <c r="N53" i="5" s="1"/>
  <c r="F129" i="5"/>
  <c r="F53" i="5" s="1"/>
  <c r="AQ128" i="5"/>
  <c r="AQ52" i="5" s="1"/>
  <c r="AI128" i="5"/>
  <c r="AI52" i="5" s="1"/>
  <c r="AA128" i="5"/>
  <c r="AA52" i="5" s="1"/>
  <c r="S128" i="5"/>
  <c r="S52" i="5" s="1"/>
  <c r="L128" i="5"/>
  <c r="L52" i="5" s="1"/>
  <c r="AU126" i="5"/>
  <c r="AU50" i="5" s="1"/>
  <c r="AM126" i="5"/>
  <c r="AM50" i="5" s="1"/>
  <c r="AE126" i="5"/>
  <c r="AE50" i="5" s="1"/>
  <c r="W126" i="5"/>
  <c r="W50" i="5" s="1"/>
  <c r="P126" i="5"/>
  <c r="P50" i="5" s="1"/>
  <c r="H126" i="5"/>
  <c r="H50" i="5" s="1"/>
  <c r="AS125" i="5"/>
  <c r="AS49" i="5" s="1"/>
  <c r="AK125" i="5"/>
  <c r="AK49" i="5" s="1"/>
  <c r="AC125" i="5"/>
  <c r="AC49" i="5" s="1"/>
  <c r="U125" i="5"/>
  <c r="U49" i="5" s="1"/>
  <c r="N125" i="5"/>
  <c r="N49" i="5" s="1"/>
  <c r="F125" i="5"/>
  <c r="F49" i="5" s="1"/>
  <c r="AW123" i="5"/>
  <c r="AW47" i="5" s="1"/>
  <c r="AO123" i="5"/>
  <c r="AO47" i="5" s="1"/>
  <c r="AG123" i="5"/>
  <c r="AG47" i="5" s="1"/>
  <c r="Y123" i="5"/>
  <c r="Y47" i="5" s="1"/>
  <c r="R123" i="5"/>
  <c r="R47" i="5" s="1"/>
  <c r="J123" i="5"/>
  <c r="J47" i="5" s="1"/>
  <c r="AU122" i="5"/>
  <c r="AU46" i="5" s="1"/>
  <c r="AM122" i="5"/>
  <c r="AM46" i="5" s="1"/>
  <c r="AE122" i="5"/>
  <c r="AE46" i="5" s="1"/>
  <c r="W122" i="5"/>
  <c r="W46" i="5" s="1"/>
  <c r="P122" i="5"/>
  <c r="P46" i="5" s="1"/>
  <c r="H122" i="5"/>
  <c r="H46" i="5" s="1"/>
  <c r="AS121" i="5"/>
  <c r="AS45" i="5" s="1"/>
  <c r="AK121" i="5"/>
  <c r="AK45" i="5" s="1"/>
  <c r="AC121" i="5"/>
  <c r="AC45" i="5" s="1"/>
  <c r="U121" i="5"/>
  <c r="U45" i="5" s="1"/>
  <c r="N121" i="5"/>
  <c r="N45" i="5" s="1"/>
  <c r="F121" i="5"/>
  <c r="F45" i="5" s="1"/>
  <c r="AQ120" i="5"/>
  <c r="AQ44" i="5" s="1"/>
  <c r="AI120" i="5"/>
  <c r="AI44" i="5" s="1"/>
  <c r="AA120" i="5"/>
  <c r="AA44" i="5" s="1"/>
  <c r="S120" i="5"/>
  <c r="S44" i="5" s="1"/>
  <c r="L120" i="5"/>
  <c r="L44" i="5" s="1"/>
  <c r="AU118" i="5"/>
  <c r="AU42" i="5" s="1"/>
  <c r="AM118" i="5"/>
  <c r="AM42" i="5" s="1"/>
  <c r="AE118" i="5"/>
  <c r="AE42" i="5" s="1"/>
  <c r="W118" i="5"/>
  <c r="W42" i="5" s="1"/>
  <c r="P118" i="5"/>
  <c r="P42" i="5" s="1"/>
  <c r="H118" i="5"/>
  <c r="H42" i="5" s="1"/>
  <c r="AS117" i="5"/>
  <c r="AS41" i="5" s="1"/>
  <c r="AK117" i="5"/>
  <c r="AK41" i="5" s="1"/>
  <c r="AC117" i="5"/>
  <c r="AC41" i="5" s="1"/>
  <c r="U117" i="5"/>
  <c r="U41" i="5" s="1"/>
  <c r="N117" i="5"/>
  <c r="N41" i="5" s="1"/>
  <c r="F117" i="5"/>
  <c r="F41" i="5" s="1"/>
  <c r="AW115" i="5"/>
  <c r="AW39" i="5" s="1"/>
  <c r="AO115" i="5"/>
  <c r="AO39" i="5" s="1"/>
  <c r="AG115" i="5"/>
  <c r="AG39" i="5" s="1"/>
  <c r="Y115" i="5"/>
  <c r="Y39" i="5" s="1"/>
  <c r="R115" i="5"/>
  <c r="R39" i="5" s="1"/>
  <c r="J115" i="5"/>
  <c r="J39" i="5" s="1"/>
  <c r="AU114" i="5"/>
  <c r="AU38" i="5" s="1"/>
  <c r="AM114" i="5"/>
  <c r="AM38" i="5" s="1"/>
  <c r="AE114" i="5"/>
  <c r="AE38" i="5" s="1"/>
  <c r="W114" i="5"/>
  <c r="W38" i="5" s="1"/>
  <c r="P114" i="5"/>
  <c r="P38" i="5" s="1"/>
  <c r="H114" i="5"/>
  <c r="H38" i="5" s="1"/>
  <c r="AS113" i="5"/>
  <c r="AS37" i="5" s="1"/>
  <c r="AK113" i="5"/>
  <c r="AK37" i="5" s="1"/>
  <c r="AC113" i="5"/>
  <c r="AC37" i="5" s="1"/>
  <c r="U113" i="5"/>
  <c r="U37" i="5" s="1"/>
  <c r="N113" i="5"/>
  <c r="N37" i="5" s="1"/>
  <c r="F113" i="5"/>
  <c r="F37" i="5" s="1"/>
  <c r="AQ112" i="5"/>
  <c r="AQ36" i="5" s="1"/>
  <c r="AI112" i="5"/>
  <c r="AI36" i="5" s="1"/>
  <c r="AA112" i="5"/>
  <c r="AA36" i="5" s="1"/>
  <c r="S112" i="5"/>
  <c r="S36" i="5" s="1"/>
  <c r="L112" i="5"/>
  <c r="L36" i="5" s="1"/>
  <c r="AU110" i="5"/>
  <c r="AU34" i="5" s="1"/>
  <c r="AM110" i="5"/>
  <c r="AM34" i="5" s="1"/>
  <c r="AE110" i="5"/>
  <c r="AE34" i="5" s="1"/>
  <c r="W110" i="5"/>
  <c r="W34" i="5" s="1"/>
  <c r="P110" i="5"/>
  <c r="P34" i="5" s="1"/>
  <c r="H110" i="5"/>
  <c r="H34" i="5" s="1"/>
  <c r="AS109" i="5"/>
  <c r="AS33" i="5" s="1"/>
  <c r="AK109" i="5"/>
  <c r="AK33" i="5" s="1"/>
  <c r="AC109" i="5"/>
  <c r="AC33" i="5" s="1"/>
  <c r="U109" i="5"/>
  <c r="U33" i="5" s="1"/>
  <c r="N109" i="5"/>
  <c r="N33" i="5" s="1"/>
  <c r="F109" i="5"/>
  <c r="F33" i="5" s="1"/>
  <c r="AW107" i="5"/>
  <c r="AW31" i="5" s="1"/>
  <c r="AO107" i="5"/>
  <c r="AO31" i="5" s="1"/>
  <c r="AG107" i="5"/>
  <c r="AG31" i="5" s="1"/>
  <c r="Y107" i="5"/>
  <c r="Y31" i="5" s="1"/>
  <c r="R107" i="5"/>
  <c r="R31" i="5" s="1"/>
  <c r="J107" i="5"/>
  <c r="J31" i="5" s="1"/>
  <c r="AU106" i="5"/>
  <c r="AU30" i="5" s="1"/>
  <c r="AM106" i="5"/>
  <c r="AM30" i="5" s="1"/>
  <c r="L133" i="5"/>
  <c r="L57" i="5" s="1"/>
  <c r="AI147" i="5"/>
  <c r="AI71" i="5" s="1"/>
  <c r="AP139" i="5"/>
  <c r="AP63" i="5" s="1"/>
  <c r="X138" i="5"/>
  <c r="X62" i="5" s="1"/>
  <c r="AD80" i="5"/>
  <c r="AD4" i="5" s="1"/>
  <c r="AB149" i="5"/>
  <c r="AB73" i="5" s="1"/>
  <c r="AN147" i="5"/>
  <c r="AN71" i="5" s="1"/>
  <c r="Q147" i="5"/>
  <c r="Q71" i="5" s="1"/>
  <c r="AT146" i="5"/>
  <c r="AT70" i="5" s="1"/>
  <c r="AD146" i="5"/>
  <c r="AD70" i="5" s="1"/>
  <c r="G146" i="5"/>
  <c r="G70" i="5" s="1"/>
  <c r="AJ145" i="5"/>
  <c r="AJ69" i="5" s="1"/>
  <c r="M145" i="5"/>
  <c r="M69" i="5" s="1"/>
  <c r="AP144" i="5"/>
  <c r="AP68" i="5" s="1"/>
  <c r="AL142" i="5"/>
  <c r="AL66" i="5" s="1"/>
  <c r="V142" i="5"/>
  <c r="V66" i="5" s="1"/>
  <c r="AR141" i="5"/>
  <c r="AR65" i="5" s="1"/>
  <c r="AB141" i="5"/>
  <c r="AB65" i="5" s="1"/>
  <c r="AF139" i="5"/>
  <c r="AF63" i="5" s="1"/>
  <c r="Q139" i="5"/>
  <c r="Q63" i="5" s="1"/>
  <c r="AD138" i="5"/>
  <c r="AD62" i="5" s="1"/>
  <c r="O138" i="5"/>
  <c r="O62" i="5" s="1"/>
  <c r="AB137" i="5"/>
  <c r="AB61" i="5" s="1"/>
  <c r="AX136" i="5"/>
  <c r="AX60" i="5" s="1"/>
  <c r="AH136" i="5"/>
  <c r="AH60" i="5" s="1"/>
  <c r="AT134" i="5"/>
  <c r="AT58" i="5" s="1"/>
  <c r="V134" i="5"/>
  <c r="V58" i="5" s="1"/>
  <c r="G134" i="5"/>
  <c r="G58" i="5" s="1"/>
  <c r="AJ133" i="5"/>
  <c r="AJ57" i="5" s="1"/>
  <c r="M133" i="5"/>
  <c r="M57" i="5" s="1"/>
  <c r="AV131" i="5"/>
  <c r="AV55" i="5" s="1"/>
  <c r="X131" i="5"/>
  <c r="X55" i="5" s="1"/>
  <c r="I131" i="5"/>
  <c r="I55" i="5" s="1"/>
  <c r="AD130" i="5"/>
  <c r="AD54" i="5" s="1"/>
  <c r="G130" i="5"/>
  <c r="G54" i="5" s="1"/>
  <c r="AB129" i="5"/>
  <c r="AB53" i="5" s="1"/>
  <c r="M129" i="5"/>
  <c r="M53" i="5" s="1"/>
  <c r="AH128" i="5"/>
  <c r="AH52" i="5" s="1"/>
  <c r="AT126" i="5"/>
  <c r="AT50" i="5" s="1"/>
  <c r="AL126" i="5"/>
  <c r="AL50" i="5" s="1"/>
  <c r="V126" i="5"/>
  <c r="V50" i="5" s="1"/>
  <c r="O126" i="5"/>
  <c r="O50" i="5" s="1"/>
  <c r="G126" i="5"/>
  <c r="G50" i="5" s="1"/>
  <c r="AR125" i="5"/>
  <c r="AR49" i="5" s="1"/>
  <c r="AJ125" i="5"/>
  <c r="AJ49" i="5" s="1"/>
  <c r="AB125" i="5"/>
  <c r="AB49" i="5" s="1"/>
  <c r="T125" i="5"/>
  <c r="T49" i="5" s="1"/>
  <c r="M125" i="5"/>
  <c r="M49" i="5" s="1"/>
  <c r="AV123" i="5"/>
  <c r="AV47" i="5" s="1"/>
  <c r="AN123" i="5"/>
  <c r="AN47" i="5" s="1"/>
  <c r="AF123" i="5"/>
  <c r="AF47" i="5" s="1"/>
  <c r="X123" i="5"/>
  <c r="X47" i="5" s="1"/>
  <c r="Q123" i="5"/>
  <c r="Q47" i="5" s="1"/>
  <c r="I123" i="5"/>
  <c r="I47" i="5" s="1"/>
  <c r="AT122" i="5"/>
  <c r="AT46" i="5" s="1"/>
  <c r="AL122" i="5"/>
  <c r="AL46" i="5" s="1"/>
  <c r="AD122" i="5"/>
  <c r="AD46" i="5" s="1"/>
  <c r="V122" i="5"/>
  <c r="V46" i="5" s="1"/>
  <c r="O122" i="5"/>
  <c r="O46" i="5" s="1"/>
  <c r="G122" i="5"/>
  <c r="G46" i="5" s="1"/>
  <c r="AR121" i="5"/>
  <c r="AR45" i="5" s="1"/>
  <c r="AJ121" i="5"/>
  <c r="AJ45" i="5" s="1"/>
  <c r="AB121" i="5"/>
  <c r="AB45" i="5" s="1"/>
  <c r="T121" i="5"/>
  <c r="T45" i="5" s="1"/>
  <c r="M121" i="5"/>
  <c r="M45" i="5" s="1"/>
  <c r="AX120" i="5"/>
  <c r="AX44" i="5" s="1"/>
  <c r="AP120" i="5"/>
  <c r="AP44" i="5" s="1"/>
  <c r="AH120" i="5"/>
  <c r="AH44" i="5" s="1"/>
  <c r="Z120" i="5"/>
  <c r="Z44" i="5" s="1"/>
  <c r="K120" i="5"/>
  <c r="K44" i="5" s="1"/>
  <c r="AT118" i="5"/>
  <c r="AT42" i="5" s="1"/>
  <c r="AL118" i="5"/>
  <c r="AL42" i="5" s="1"/>
  <c r="AD118" i="5"/>
  <c r="AD42" i="5" s="1"/>
  <c r="V118" i="5"/>
  <c r="V42" i="5" s="1"/>
  <c r="O118" i="5"/>
  <c r="O42" i="5" s="1"/>
  <c r="G118" i="5"/>
  <c r="G42" i="5" s="1"/>
  <c r="AR117" i="5"/>
  <c r="AR41" i="5" s="1"/>
  <c r="AJ117" i="5"/>
  <c r="AJ41" i="5" s="1"/>
  <c r="AB117" i="5"/>
  <c r="AB41" i="5" s="1"/>
  <c r="T117" i="5"/>
  <c r="T41" i="5" s="1"/>
  <c r="M117" i="5"/>
  <c r="M41" i="5" s="1"/>
  <c r="AV115" i="5"/>
  <c r="AV39" i="5" s="1"/>
  <c r="AN115" i="5"/>
  <c r="AN39" i="5" s="1"/>
  <c r="AF115" i="5"/>
  <c r="AF39" i="5" s="1"/>
  <c r="X115" i="5"/>
  <c r="X39" i="5" s="1"/>
  <c r="Q115" i="5"/>
  <c r="Q39" i="5" s="1"/>
  <c r="I115" i="5"/>
  <c r="I39" i="5" s="1"/>
  <c r="AT114" i="5"/>
  <c r="AT38" i="5" s="1"/>
  <c r="AL114" i="5"/>
  <c r="AL38" i="5" s="1"/>
  <c r="AD114" i="5"/>
  <c r="AD38" i="5" s="1"/>
  <c r="V114" i="5"/>
  <c r="V38" i="5" s="1"/>
  <c r="O114" i="5"/>
  <c r="O38" i="5" s="1"/>
  <c r="G114" i="5"/>
  <c r="G38" i="5" s="1"/>
  <c r="AR113" i="5"/>
  <c r="AR37" i="5" s="1"/>
  <c r="AJ113" i="5"/>
  <c r="AJ37" i="5" s="1"/>
  <c r="AB113" i="5"/>
  <c r="AB37" i="5" s="1"/>
  <c r="T113" i="5"/>
  <c r="T37" i="5" s="1"/>
  <c r="M113" i="5"/>
  <c r="M37" i="5" s="1"/>
  <c r="AX112" i="5"/>
  <c r="AX36" i="5" s="1"/>
  <c r="AP112" i="5"/>
  <c r="AP36" i="5" s="1"/>
  <c r="AH112" i="5"/>
  <c r="AH36" i="5" s="1"/>
  <c r="Z112" i="5"/>
  <c r="Z36" i="5" s="1"/>
  <c r="K112" i="5"/>
  <c r="K36" i="5" s="1"/>
  <c r="AR109" i="5"/>
  <c r="AR33" i="5" s="1"/>
  <c r="E123" i="5"/>
  <c r="E47" i="5" s="1"/>
  <c r="AR83" i="5"/>
  <c r="AR7" i="5" s="1"/>
  <c r="E83" i="5"/>
  <c r="E7" i="5" s="1"/>
  <c r="S147" i="5"/>
  <c r="S71" i="5" s="1"/>
  <c r="AX139" i="5"/>
  <c r="AX63" i="5" s="1"/>
  <c r="O80" i="5"/>
  <c r="O4" i="5" s="1"/>
  <c r="AL80" i="5"/>
  <c r="AL4" i="5" s="1"/>
  <c r="AR149" i="5"/>
  <c r="AR73" i="5" s="1"/>
  <c r="T149" i="5"/>
  <c r="T73" i="5" s="1"/>
  <c r="AV147" i="5"/>
  <c r="AV71" i="5" s="1"/>
  <c r="X147" i="5"/>
  <c r="X71" i="5" s="1"/>
  <c r="I147" i="5"/>
  <c r="I71" i="5" s="1"/>
  <c r="AL146" i="5"/>
  <c r="AL70" i="5" s="1"/>
  <c r="V146" i="5"/>
  <c r="V70" i="5" s="1"/>
  <c r="O146" i="5"/>
  <c r="O70" i="5" s="1"/>
  <c r="AR145" i="5"/>
  <c r="AR69" i="5" s="1"/>
  <c r="AB145" i="5"/>
  <c r="AB69" i="5" s="1"/>
  <c r="T145" i="5"/>
  <c r="T69" i="5" s="1"/>
  <c r="AX144" i="5"/>
  <c r="AX68" i="5" s="1"/>
  <c r="AH144" i="5"/>
  <c r="AH68" i="5" s="1"/>
  <c r="Z144" i="5"/>
  <c r="Z68" i="5" s="1"/>
  <c r="K144" i="5"/>
  <c r="K68" i="5" s="1"/>
  <c r="AT142" i="5"/>
  <c r="AT66" i="5" s="1"/>
  <c r="AD142" i="5"/>
  <c r="AD66" i="5" s="1"/>
  <c r="O142" i="5"/>
  <c r="O66" i="5" s="1"/>
  <c r="G142" i="5"/>
  <c r="G66" i="5" s="1"/>
  <c r="AJ141" i="5"/>
  <c r="AJ65" i="5" s="1"/>
  <c r="T141" i="5"/>
  <c r="T65" i="5" s="1"/>
  <c r="M141" i="5"/>
  <c r="M65" i="5" s="1"/>
  <c r="AV139" i="5"/>
  <c r="AV63" i="5" s="1"/>
  <c r="AN139" i="5"/>
  <c r="AN63" i="5" s="1"/>
  <c r="X139" i="5"/>
  <c r="X63" i="5" s="1"/>
  <c r="AT138" i="5"/>
  <c r="AT62" i="5" s="1"/>
  <c r="AL138" i="5"/>
  <c r="AL62" i="5" s="1"/>
  <c r="V138" i="5"/>
  <c r="V62" i="5" s="1"/>
  <c r="G138" i="5"/>
  <c r="G62" i="5" s="1"/>
  <c r="AJ137" i="5"/>
  <c r="AJ61" i="5" s="1"/>
  <c r="T137" i="5"/>
  <c r="T61" i="5" s="1"/>
  <c r="M137" i="5"/>
  <c r="M61" i="5" s="1"/>
  <c r="AP136" i="5"/>
  <c r="AP60" i="5" s="1"/>
  <c r="Z136" i="5"/>
  <c r="Z60" i="5" s="1"/>
  <c r="K136" i="5"/>
  <c r="K60" i="5" s="1"/>
  <c r="AL134" i="5"/>
  <c r="AL58" i="5" s="1"/>
  <c r="AD134" i="5"/>
  <c r="AD58" i="5" s="1"/>
  <c r="O134" i="5"/>
  <c r="O58" i="5" s="1"/>
  <c r="AR133" i="5"/>
  <c r="AR57" i="5" s="1"/>
  <c r="AB133" i="5"/>
  <c r="AB57" i="5" s="1"/>
  <c r="T133" i="5"/>
  <c r="T57" i="5" s="1"/>
  <c r="AN131" i="5"/>
  <c r="AN55" i="5" s="1"/>
  <c r="AF131" i="5"/>
  <c r="AF55" i="5" s="1"/>
  <c r="Q131" i="5"/>
  <c r="Q55" i="5" s="1"/>
  <c r="AT130" i="5"/>
  <c r="AT54" i="5" s="1"/>
  <c r="AL130" i="5"/>
  <c r="AL54" i="5" s="1"/>
  <c r="V130" i="5"/>
  <c r="V54" i="5" s="1"/>
  <c r="O130" i="5"/>
  <c r="O54" i="5" s="1"/>
  <c r="AR129" i="5"/>
  <c r="AR53" i="5" s="1"/>
  <c r="AJ129" i="5"/>
  <c r="AJ53" i="5" s="1"/>
  <c r="T129" i="5"/>
  <c r="T53" i="5" s="1"/>
  <c r="AX128" i="5"/>
  <c r="AX52" i="5" s="1"/>
  <c r="AP128" i="5"/>
  <c r="AP52" i="5" s="1"/>
  <c r="Z128" i="5"/>
  <c r="Z52" i="5" s="1"/>
  <c r="K128" i="5"/>
  <c r="K52" i="5" s="1"/>
  <c r="AD126" i="5"/>
  <c r="AD50" i="5" s="1"/>
  <c r="AM80" i="5"/>
  <c r="AM4" i="5" s="1"/>
  <c r="AU80" i="5"/>
  <c r="AU4" i="5" s="1"/>
  <c r="AA137" i="5"/>
  <c r="AA61" i="5" s="1"/>
  <c r="S137" i="5"/>
  <c r="S61" i="5" s="1"/>
  <c r="J136" i="5"/>
  <c r="J60" i="5" s="1"/>
  <c r="N130" i="5"/>
  <c r="N54" i="5" s="1"/>
  <c r="F122" i="5"/>
  <c r="F46" i="5" s="1"/>
  <c r="AN142" i="5"/>
  <c r="AN66" i="5" s="1"/>
  <c r="AA147" i="5"/>
  <c r="AA71" i="5" s="1"/>
  <c r="AN138" i="5"/>
  <c r="AN62" i="5" s="1"/>
  <c r="F80" i="5"/>
  <c r="F4" i="5" s="1"/>
  <c r="V80" i="5"/>
  <c r="V4" i="5" s="1"/>
  <c r="AT80" i="5"/>
  <c r="AT4" i="5" s="1"/>
  <c r="AJ149" i="5"/>
  <c r="AJ73" i="5" s="1"/>
  <c r="M149" i="5"/>
  <c r="M73" i="5" s="1"/>
  <c r="AF147" i="5"/>
  <c r="AF71" i="5" s="1"/>
  <c r="E86" i="5"/>
  <c r="E10" i="5" s="1"/>
  <c r="I80" i="5"/>
  <c r="I4" i="5" s="1"/>
  <c r="Q80" i="5"/>
  <c r="Q4" i="5" s="1"/>
  <c r="X80" i="5"/>
  <c r="X4" i="5" s="1"/>
  <c r="AF80" i="5"/>
  <c r="AF4" i="5" s="1"/>
  <c r="AN80" i="5"/>
  <c r="AN4" i="5" s="1"/>
  <c r="AV80" i="5"/>
  <c r="AV4" i="5" s="1"/>
  <c r="AR150" i="5"/>
  <c r="AR74" i="5" s="1"/>
  <c r="AJ150" i="5"/>
  <c r="AJ74" i="5" s="1"/>
  <c r="AB150" i="5"/>
  <c r="AB74" i="5" s="1"/>
  <c r="T150" i="5"/>
  <c r="T74" i="5" s="1"/>
  <c r="M150" i="5"/>
  <c r="M74" i="5" s="1"/>
  <c r="AX149" i="5"/>
  <c r="AX73" i="5" s="1"/>
  <c r="AP149" i="5"/>
  <c r="AP73" i="5" s="1"/>
  <c r="AH149" i="5"/>
  <c r="AH73" i="5" s="1"/>
  <c r="Z149" i="5"/>
  <c r="Z73" i="5" s="1"/>
  <c r="K149" i="5"/>
  <c r="K73" i="5" s="1"/>
  <c r="AT147" i="5"/>
  <c r="AT71" i="5" s="1"/>
  <c r="AD147" i="5"/>
  <c r="AD71" i="5" s="1"/>
  <c r="V147" i="5"/>
  <c r="V71" i="5" s="1"/>
  <c r="O147" i="5"/>
  <c r="O71" i="5" s="1"/>
  <c r="G147" i="5"/>
  <c r="G71" i="5" s="1"/>
  <c r="AR146" i="5"/>
  <c r="AR70" i="5" s="1"/>
  <c r="AJ146" i="5"/>
  <c r="AJ70" i="5" s="1"/>
  <c r="T146" i="5"/>
  <c r="T70" i="5" s="1"/>
  <c r="M146" i="5"/>
  <c r="M70" i="5" s="1"/>
  <c r="AX145" i="5"/>
  <c r="AX69" i="5" s="1"/>
  <c r="AP145" i="5"/>
  <c r="AP69" i="5" s="1"/>
  <c r="AH145" i="5"/>
  <c r="AH69" i="5" s="1"/>
  <c r="Z145" i="5"/>
  <c r="Z69" i="5" s="1"/>
  <c r="K145" i="5"/>
  <c r="K69" i="5" s="1"/>
  <c r="AV144" i="5"/>
  <c r="AV68" i="5" s="1"/>
  <c r="AN144" i="5"/>
  <c r="AN68" i="5" s="1"/>
  <c r="AF144" i="5"/>
  <c r="AF68" i="5" s="1"/>
  <c r="X144" i="5"/>
  <c r="X68" i="5" s="1"/>
  <c r="Q144" i="5"/>
  <c r="Q68" i="5" s="1"/>
  <c r="I144" i="5"/>
  <c r="I68" i="5" s="1"/>
  <c r="AR142" i="5"/>
  <c r="AR66" i="5" s="1"/>
  <c r="AJ142" i="5"/>
  <c r="AJ66" i="5" s="1"/>
  <c r="AB142" i="5"/>
  <c r="AB66" i="5" s="1"/>
  <c r="T142" i="5"/>
  <c r="T66" i="5" s="1"/>
  <c r="M142" i="5"/>
  <c r="M66" i="5" s="1"/>
  <c r="AX141" i="5"/>
  <c r="AX65" i="5" s="1"/>
  <c r="AP141" i="5"/>
  <c r="AP65" i="5" s="1"/>
  <c r="AH141" i="5"/>
  <c r="AH65" i="5" s="1"/>
  <c r="Z141" i="5"/>
  <c r="Z65" i="5" s="1"/>
  <c r="K141" i="5"/>
  <c r="K65" i="5" s="1"/>
  <c r="AT139" i="5"/>
  <c r="AT63" i="5" s="1"/>
  <c r="AL139" i="5"/>
  <c r="AL63" i="5" s="1"/>
  <c r="AD139" i="5"/>
  <c r="AD63" i="5" s="1"/>
  <c r="V139" i="5"/>
  <c r="V63" i="5" s="1"/>
  <c r="O139" i="5"/>
  <c r="O63" i="5" s="1"/>
  <c r="G139" i="5"/>
  <c r="G63" i="5" s="1"/>
  <c r="AR138" i="5"/>
  <c r="AR62" i="5" s="1"/>
  <c r="AJ138" i="5"/>
  <c r="AJ62" i="5" s="1"/>
  <c r="AB138" i="5"/>
  <c r="AB62" i="5" s="1"/>
  <c r="T138" i="5"/>
  <c r="T62" i="5" s="1"/>
  <c r="M138" i="5"/>
  <c r="M62" i="5" s="1"/>
  <c r="AX137" i="5"/>
  <c r="AX61" i="5" s="1"/>
  <c r="AP137" i="5"/>
  <c r="AP61" i="5" s="1"/>
  <c r="AH137" i="5"/>
  <c r="AH61" i="5" s="1"/>
  <c r="Z137" i="5"/>
  <c r="Z61" i="5" s="1"/>
  <c r="K137" i="5"/>
  <c r="K61" i="5" s="1"/>
  <c r="AV136" i="5"/>
  <c r="AV60" i="5" s="1"/>
  <c r="AN136" i="5"/>
  <c r="AN60" i="5" s="1"/>
  <c r="AF136" i="5"/>
  <c r="AF60" i="5" s="1"/>
  <c r="X136" i="5"/>
  <c r="X60" i="5" s="1"/>
  <c r="Q136" i="5"/>
  <c r="Q60" i="5" s="1"/>
  <c r="I136" i="5"/>
  <c r="I60" i="5" s="1"/>
  <c r="AR134" i="5"/>
  <c r="AR58" i="5" s="1"/>
  <c r="AJ134" i="5"/>
  <c r="AJ58" i="5" s="1"/>
  <c r="AB134" i="5"/>
  <c r="AB58" i="5" s="1"/>
  <c r="T134" i="5"/>
  <c r="T58" i="5" s="1"/>
  <c r="M134" i="5"/>
  <c r="M58" i="5" s="1"/>
  <c r="AX133" i="5"/>
  <c r="AX57" i="5" s="1"/>
  <c r="AP133" i="5"/>
  <c r="AP57" i="5" s="1"/>
  <c r="AH133" i="5"/>
  <c r="AH57" i="5" s="1"/>
  <c r="Z133" i="5"/>
  <c r="Z57" i="5" s="1"/>
  <c r="K133" i="5"/>
  <c r="K57" i="5" s="1"/>
  <c r="AT131" i="5"/>
  <c r="AT55" i="5" s="1"/>
  <c r="AL131" i="5"/>
  <c r="AL55" i="5" s="1"/>
  <c r="AD131" i="5"/>
  <c r="AD55" i="5" s="1"/>
  <c r="V131" i="5"/>
  <c r="V55" i="5" s="1"/>
  <c r="O131" i="5"/>
  <c r="O55" i="5" s="1"/>
  <c r="G131" i="5"/>
  <c r="G55" i="5" s="1"/>
  <c r="AR130" i="5"/>
  <c r="AR54" i="5" s="1"/>
  <c r="AJ130" i="5"/>
  <c r="AJ54" i="5" s="1"/>
  <c r="AB130" i="5"/>
  <c r="AB54" i="5" s="1"/>
  <c r="T130" i="5"/>
  <c r="T54" i="5" s="1"/>
  <c r="M130" i="5"/>
  <c r="M54" i="5" s="1"/>
  <c r="AX129" i="5"/>
  <c r="AX53" i="5" s="1"/>
  <c r="AP129" i="5"/>
  <c r="AP53" i="5" s="1"/>
  <c r="AH129" i="5"/>
  <c r="AH53" i="5" s="1"/>
  <c r="Z129" i="5"/>
  <c r="Z53" i="5" s="1"/>
  <c r="K129" i="5"/>
  <c r="K53" i="5" s="1"/>
  <c r="AV128" i="5"/>
  <c r="AV52" i="5" s="1"/>
  <c r="AN128" i="5"/>
  <c r="AN52" i="5" s="1"/>
  <c r="AF128" i="5"/>
  <c r="AF52" i="5" s="1"/>
  <c r="X128" i="5"/>
  <c r="X52" i="5" s="1"/>
  <c r="Q128" i="5"/>
  <c r="Q52" i="5" s="1"/>
  <c r="I128" i="5"/>
  <c r="I52" i="5" s="1"/>
  <c r="AR126" i="5"/>
  <c r="AR50" i="5" s="1"/>
  <c r="AJ126" i="5"/>
  <c r="AJ50" i="5" s="1"/>
  <c r="AB126" i="5"/>
  <c r="AB50" i="5" s="1"/>
  <c r="T126" i="5"/>
  <c r="T50" i="5" s="1"/>
  <c r="M126" i="5"/>
  <c r="M50" i="5" s="1"/>
  <c r="AX125" i="5"/>
  <c r="AX49" i="5" s="1"/>
  <c r="AP125" i="5"/>
  <c r="AP49" i="5" s="1"/>
  <c r="AH125" i="5"/>
  <c r="AH49" i="5" s="1"/>
  <c r="Z125" i="5"/>
  <c r="Z49" i="5" s="1"/>
  <c r="K125" i="5"/>
  <c r="K49" i="5" s="1"/>
  <c r="AT123" i="5"/>
  <c r="AT47" i="5" s="1"/>
  <c r="AL123" i="5"/>
  <c r="AL47" i="5" s="1"/>
  <c r="AD123" i="5"/>
  <c r="AD47" i="5" s="1"/>
  <c r="V123" i="5"/>
  <c r="V47" i="5" s="1"/>
  <c r="O123" i="5"/>
  <c r="O47" i="5" s="1"/>
  <c r="G123" i="5"/>
  <c r="G47" i="5" s="1"/>
  <c r="AR122" i="5"/>
  <c r="AR46" i="5" s="1"/>
  <c r="AJ122" i="5"/>
  <c r="AJ46" i="5" s="1"/>
  <c r="AB122" i="5"/>
  <c r="AB46" i="5" s="1"/>
  <c r="T122" i="5"/>
  <c r="T46" i="5" s="1"/>
  <c r="M122" i="5"/>
  <c r="M46" i="5" s="1"/>
  <c r="AX121" i="5"/>
  <c r="AX45" i="5" s="1"/>
  <c r="AP121" i="5"/>
  <c r="AP45" i="5" s="1"/>
  <c r="AH121" i="5"/>
  <c r="AH45" i="5" s="1"/>
  <c r="Z121" i="5"/>
  <c r="Z45" i="5" s="1"/>
  <c r="K121" i="5"/>
  <c r="K45" i="5" s="1"/>
  <c r="AV120" i="5"/>
  <c r="AV44" i="5" s="1"/>
  <c r="AN120" i="5"/>
  <c r="AN44" i="5" s="1"/>
  <c r="AF120" i="5"/>
  <c r="AF44" i="5" s="1"/>
  <c r="X120" i="5"/>
  <c r="X44" i="5" s="1"/>
  <c r="Q120" i="5"/>
  <c r="Q44" i="5" s="1"/>
  <c r="I120" i="5"/>
  <c r="I44" i="5" s="1"/>
  <c r="AR118" i="5"/>
  <c r="AR42" i="5" s="1"/>
  <c r="AJ118" i="5"/>
  <c r="AJ42" i="5" s="1"/>
  <c r="AB118" i="5"/>
  <c r="AB42" i="5" s="1"/>
  <c r="T118" i="5"/>
  <c r="T42" i="5" s="1"/>
  <c r="M118" i="5"/>
  <c r="M42" i="5" s="1"/>
  <c r="AX117" i="5"/>
  <c r="AX41" i="5" s="1"/>
  <c r="AP117" i="5"/>
  <c r="AP41" i="5" s="1"/>
  <c r="AH117" i="5"/>
  <c r="AH41" i="5" s="1"/>
  <c r="Z117" i="5"/>
  <c r="Z41" i="5" s="1"/>
  <c r="K117" i="5"/>
  <c r="K41" i="5" s="1"/>
  <c r="AT115" i="5"/>
  <c r="AT39" i="5" s="1"/>
  <c r="AL115" i="5"/>
  <c r="AL39" i="5" s="1"/>
  <c r="AD115" i="5"/>
  <c r="AD39" i="5" s="1"/>
  <c r="V115" i="5"/>
  <c r="V39" i="5" s="1"/>
  <c r="O115" i="5"/>
  <c r="O39" i="5" s="1"/>
  <c r="G115" i="5"/>
  <c r="G39" i="5" s="1"/>
  <c r="AR114" i="5"/>
  <c r="AR38" i="5" s="1"/>
  <c r="AJ114" i="5"/>
  <c r="AJ38" i="5" s="1"/>
  <c r="AB114" i="5"/>
  <c r="AB38" i="5" s="1"/>
  <c r="T114" i="5"/>
  <c r="T38" i="5" s="1"/>
  <c r="M114" i="5"/>
  <c r="M38" i="5" s="1"/>
  <c r="AX113" i="5"/>
  <c r="AX37" i="5" s="1"/>
  <c r="AP113" i="5"/>
  <c r="AP37" i="5" s="1"/>
  <c r="AH113" i="5"/>
  <c r="AH37" i="5" s="1"/>
  <c r="Z113" i="5"/>
  <c r="Z37" i="5" s="1"/>
  <c r="K113" i="5"/>
  <c r="K37" i="5" s="1"/>
  <c r="AV112" i="5"/>
  <c r="AV36" i="5" s="1"/>
  <c r="AN112" i="5"/>
  <c r="AN36" i="5" s="1"/>
  <c r="AF112" i="5"/>
  <c r="AF36" i="5" s="1"/>
  <c r="X112" i="5"/>
  <c r="X36" i="5" s="1"/>
  <c r="Q112" i="5"/>
  <c r="Q36" i="5" s="1"/>
  <c r="I112" i="5"/>
  <c r="I36" i="5" s="1"/>
  <c r="AR110" i="5"/>
  <c r="AR34" i="5" s="1"/>
  <c r="AJ110" i="5"/>
  <c r="AJ34" i="5" s="1"/>
  <c r="AB110" i="5"/>
  <c r="AB34" i="5" s="1"/>
  <c r="T110" i="5"/>
  <c r="T34" i="5" s="1"/>
  <c r="M110" i="5"/>
  <c r="M34" i="5" s="1"/>
  <c r="AX109" i="5"/>
  <c r="AX33" i="5" s="1"/>
  <c r="AP109" i="5"/>
  <c r="AP33" i="5" s="1"/>
  <c r="AH109" i="5"/>
  <c r="AH33" i="5" s="1"/>
  <c r="Z109" i="5"/>
  <c r="Z33" i="5" s="1"/>
  <c r="K109" i="5"/>
  <c r="K33" i="5" s="1"/>
  <c r="AT107" i="5"/>
  <c r="AT31" i="5" s="1"/>
  <c r="AL107" i="5"/>
  <c r="AL31" i="5" s="1"/>
  <c r="AD107" i="5"/>
  <c r="AD31" i="5" s="1"/>
  <c r="V107" i="5"/>
  <c r="V31" i="5" s="1"/>
  <c r="AD141" i="5"/>
  <c r="AD65" i="5" s="1"/>
  <c r="AL102" i="5"/>
  <c r="AL26" i="5" s="1"/>
  <c r="L147" i="5"/>
  <c r="L71" i="5" s="1"/>
  <c r="AN122" i="5"/>
  <c r="AN46" i="5" s="1"/>
  <c r="X106" i="5"/>
  <c r="X30" i="5" s="1"/>
  <c r="J80" i="5"/>
  <c r="J4" i="5" s="1"/>
  <c r="Y80" i="5"/>
  <c r="Y4" i="5" s="1"/>
  <c r="AO80" i="5"/>
  <c r="AO4" i="5" s="1"/>
  <c r="AW149" i="5"/>
  <c r="AW73" i="5" s="1"/>
  <c r="AG149" i="5"/>
  <c r="AG73" i="5" s="1"/>
  <c r="R149" i="5"/>
  <c r="R73" i="5" s="1"/>
  <c r="AK147" i="5"/>
  <c r="AK71" i="5" s="1"/>
  <c r="U147" i="5"/>
  <c r="U71" i="5" s="1"/>
  <c r="F147" i="5"/>
  <c r="F71" i="5" s="1"/>
  <c r="AI146" i="5"/>
  <c r="AI70" i="5" s="1"/>
  <c r="S146" i="5"/>
  <c r="S70" i="5" s="1"/>
  <c r="AW145" i="5"/>
  <c r="AW69" i="5" s="1"/>
  <c r="AG145" i="5"/>
  <c r="AG69" i="5" s="1"/>
  <c r="R145" i="5"/>
  <c r="R69" i="5" s="1"/>
  <c r="AU144" i="5"/>
  <c r="AU68" i="5" s="1"/>
  <c r="AM144" i="5"/>
  <c r="AM68" i="5" s="1"/>
  <c r="W144" i="5"/>
  <c r="W68" i="5" s="1"/>
  <c r="H144" i="5"/>
  <c r="H68" i="5" s="1"/>
  <c r="AQ142" i="5"/>
  <c r="AQ66" i="5" s="1"/>
  <c r="AA142" i="5"/>
  <c r="AA66" i="5" s="1"/>
  <c r="L142" i="5"/>
  <c r="L66" i="5" s="1"/>
  <c r="AO141" i="5"/>
  <c r="AO65" i="5" s="1"/>
  <c r="R141" i="5"/>
  <c r="R65" i="5" s="1"/>
  <c r="AS139" i="5"/>
  <c r="AS63" i="5" s="1"/>
  <c r="AC139" i="5"/>
  <c r="AC63" i="5" s="1"/>
  <c r="N139" i="5"/>
  <c r="N63" i="5" s="1"/>
  <c r="AQ138" i="5"/>
  <c r="AQ62" i="5" s="1"/>
  <c r="AA138" i="5"/>
  <c r="AA62" i="5" s="1"/>
  <c r="L138" i="5"/>
  <c r="L62" i="5" s="1"/>
  <c r="AG137" i="5"/>
  <c r="AG61" i="5" s="1"/>
  <c r="R137" i="5"/>
  <c r="R61" i="5" s="1"/>
  <c r="AU136" i="5"/>
  <c r="AU60" i="5" s="1"/>
  <c r="AE136" i="5"/>
  <c r="AE60" i="5" s="1"/>
  <c r="AQ134" i="5"/>
  <c r="AQ58" i="5" s="1"/>
  <c r="AA134" i="5"/>
  <c r="AA58" i="5" s="1"/>
  <c r="L134" i="5"/>
  <c r="L58" i="5" s="1"/>
  <c r="AO133" i="5"/>
  <c r="AO57" i="5" s="1"/>
  <c r="Y133" i="5"/>
  <c r="Y57" i="5" s="1"/>
  <c r="J133" i="5"/>
  <c r="J57" i="5" s="1"/>
  <c r="AC131" i="5"/>
  <c r="AC55" i="5" s="1"/>
  <c r="F131" i="5"/>
  <c r="F55" i="5" s="1"/>
  <c r="AI130" i="5"/>
  <c r="AI54" i="5" s="1"/>
  <c r="L130" i="5"/>
  <c r="L54" i="5" s="1"/>
  <c r="AG129" i="5"/>
  <c r="AG53" i="5" s="1"/>
  <c r="R129" i="5"/>
  <c r="R53" i="5" s="1"/>
  <c r="AM128" i="5"/>
  <c r="AM52" i="5" s="1"/>
  <c r="W128" i="5"/>
  <c r="W52" i="5" s="1"/>
  <c r="AQ126" i="5"/>
  <c r="AQ50" i="5" s="1"/>
  <c r="AA126" i="5"/>
  <c r="AA50" i="5" s="1"/>
  <c r="L126" i="5"/>
  <c r="L50" i="5" s="1"/>
  <c r="AO125" i="5"/>
  <c r="AO49" i="5" s="1"/>
  <c r="Y125" i="5"/>
  <c r="Y49" i="5" s="1"/>
  <c r="AK123" i="5"/>
  <c r="AK47" i="5" s="1"/>
  <c r="N123" i="5"/>
  <c r="N47" i="5" s="1"/>
  <c r="AQ122" i="5"/>
  <c r="AQ46" i="5" s="1"/>
  <c r="S122" i="5"/>
  <c r="S46" i="5" s="1"/>
  <c r="AW121" i="5"/>
  <c r="AW45" i="5" s="1"/>
  <c r="AG121" i="5"/>
  <c r="AG45" i="5" s="1"/>
  <c r="J121" i="5"/>
  <c r="J45" i="5" s="1"/>
  <c r="AU120" i="5"/>
  <c r="AU44" i="5" s="1"/>
  <c r="AM120" i="5"/>
  <c r="AM44" i="5" s="1"/>
  <c r="W120" i="5"/>
  <c r="W44" i="5" s="1"/>
  <c r="P120" i="5"/>
  <c r="P44" i="5" s="1"/>
  <c r="H120" i="5"/>
  <c r="H44" i="5" s="1"/>
  <c r="AQ118" i="5"/>
  <c r="AQ42" i="5" s="1"/>
  <c r="AI118" i="5"/>
  <c r="AI42" i="5" s="1"/>
  <c r="AA118" i="5"/>
  <c r="AA42" i="5" s="1"/>
  <c r="S118" i="5"/>
  <c r="S42" i="5" s="1"/>
  <c r="L118" i="5"/>
  <c r="L42" i="5" s="1"/>
  <c r="AW117" i="5"/>
  <c r="AW41" i="5" s="1"/>
  <c r="AO117" i="5"/>
  <c r="AO41" i="5" s="1"/>
  <c r="AG117" i="5"/>
  <c r="AG41" i="5" s="1"/>
  <c r="R117" i="5"/>
  <c r="R41" i="5" s="1"/>
  <c r="J117" i="5"/>
  <c r="J41" i="5" s="1"/>
  <c r="U115" i="5"/>
  <c r="U39" i="5" s="1"/>
  <c r="J113" i="5"/>
  <c r="J37" i="5" s="1"/>
  <c r="L110" i="5"/>
  <c r="L34" i="5" s="1"/>
  <c r="L98" i="5"/>
  <c r="L22" i="5" s="1"/>
  <c r="AF138" i="5"/>
  <c r="AF62" i="5" s="1"/>
  <c r="AB146" i="5"/>
  <c r="AB70" i="5" s="1"/>
  <c r="E85" i="5"/>
  <c r="E9" i="5" s="1"/>
  <c r="I85" i="5"/>
  <c r="I9" i="5" s="1"/>
  <c r="R80" i="5"/>
  <c r="R4" i="5" s="1"/>
  <c r="AG80" i="5"/>
  <c r="AG4" i="5" s="1"/>
  <c r="AW80" i="5"/>
  <c r="AW4" i="5" s="1"/>
  <c r="AO149" i="5"/>
  <c r="AO73" i="5" s="1"/>
  <c r="Y149" i="5"/>
  <c r="Y73" i="5" s="1"/>
  <c r="J149" i="5"/>
  <c r="J73" i="5" s="1"/>
  <c r="AS147" i="5"/>
  <c r="AS71" i="5" s="1"/>
  <c r="AC147" i="5"/>
  <c r="AC71" i="5" s="1"/>
  <c r="N147" i="5"/>
  <c r="N71" i="5" s="1"/>
  <c r="AQ146" i="5"/>
  <c r="AQ70" i="5" s="1"/>
  <c r="AA146" i="5"/>
  <c r="AA70" i="5" s="1"/>
  <c r="L146" i="5"/>
  <c r="L70" i="5" s="1"/>
  <c r="AO145" i="5"/>
  <c r="AO69" i="5" s="1"/>
  <c r="Y145" i="5"/>
  <c r="Y69" i="5" s="1"/>
  <c r="J145" i="5"/>
  <c r="J69" i="5" s="1"/>
  <c r="AE144" i="5"/>
  <c r="AE68" i="5" s="1"/>
  <c r="P144" i="5"/>
  <c r="P68" i="5" s="1"/>
  <c r="AI142" i="5"/>
  <c r="AI66" i="5" s="1"/>
  <c r="S142" i="5"/>
  <c r="S66" i="5" s="1"/>
  <c r="AW141" i="5"/>
  <c r="AW65" i="5" s="1"/>
  <c r="AG141" i="5"/>
  <c r="AG65" i="5" s="1"/>
  <c r="Y141" i="5"/>
  <c r="Y65" i="5" s="1"/>
  <c r="J141" i="5"/>
  <c r="J65" i="5" s="1"/>
  <c r="AK139" i="5"/>
  <c r="AK63" i="5" s="1"/>
  <c r="U139" i="5"/>
  <c r="U63" i="5" s="1"/>
  <c r="F139" i="5"/>
  <c r="F63" i="5" s="1"/>
  <c r="AI138" i="5"/>
  <c r="AI62" i="5" s="1"/>
  <c r="S138" i="5"/>
  <c r="S62" i="5" s="1"/>
  <c r="AW137" i="5"/>
  <c r="AW61" i="5" s="1"/>
  <c r="AO137" i="5"/>
  <c r="AO61" i="5" s="1"/>
  <c r="Y137" i="5"/>
  <c r="Y61" i="5" s="1"/>
  <c r="J137" i="5"/>
  <c r="J61" i="5" s="1"/>
  <c r="AM136" i="5"/>
  <c r="AM60" i="5" s="1"/>
  <c r="W136" i="5"/>
  <c r="W60" i="5" s="1"/>
  <c r="H136" i="5"/>
  <c r="H60" i="5" s="1"/>
  <c r="AI134" i="5"/>
  <c r="AI58" i="5" s="1"/>
  <c r="S134" i="5"/>
  <c r="S58" i="5" s="1"/>
  <c r="AW133" i="5"/>
  <c r="AW57" i="5" s="1"/>
  <c r="AG133" i="5"/>
  <c r="AG57" i="5" s="1"/>
  <c r="R133" i="5"/>
  <c r="R57" i="5" s="1"/>
  <c r="AS131" i="5"/>
  <c r="AS55" i="5" s="1"/>
  <c r="AK131" i="5"/>
  <c r="AK55" i="5" s="1"/>
  <c r="U131" i="5"/>
  <c r="U55" i="5" s="1"/>
  <c r="N131" i="5"/>
  <c r="N55" i="5" s="1"/>
  <c r="AQ130" i="5"/>
  <c r="AQ54" i="5" s="1"/>
  <c r="AA130" i="5"/>
  <c r="AA54" i="5" s="1"/>
  <c r="S130" i="5"/>
  <c r="S54" i="5" s="1"/>
  <c r="AW129" i="5"/>
  <c r="AW53" i="5" s="1"/>
  <c r="AO129" i="5"/>
  <c r="AO53" i="5" s="1"/>
  <c r="Y129" i="5"/>
  <c r="Y53" i="5" s="1"/>
  <c r="J129" i="5"/>
  <c r="J53" i="5" s="1"/>
  <c r="AU128" i="5"/>
  <c r="AU52" i="5" s="1"/>
  <c r="AE128" i="5"/>
  <c r="AE52" i="5" s="1"/>
  <c r="P128" i="5"/>
  <c r="P52" i="5" s="1"/>
  <c r="H128" i="5"/>
  <c r="H52" i="5" s="1"/>
  <c r="AI126" i="5"/>
  <c r="AI50" i="5" s="1"/>
  <c r="S126" i="5"/>
  <c r="S50" i="5" s="1"/>
  <c r="AW125" i="5"/>
  <c r="AW49" i="5" s="1"/>
  <c r="AG125" i="5"/>
  <c r="AG49" i="5" s="1"/>
  <c r="R125" i="5"/>
  <c r="R49" i="5" s="1"/>
  <c r="J125" i="5"/>
  <c r="J49" i="5" s="1"/>
  <c r="AS123" i="5"/>
  <c r="AS47" i="5" s="1"/>
  <c r="AC123" i="5"/>
  <c r="AC47" i="5" s="1"/>
  <c r="U123" i="5"/>
  <c r="U47" i="5" s="1"/>
  <c r="F123" i="5"/>
  <c r="F47" i="5" s="1"/>
  <c r="AI122" i="5"/>
  <c r="AI46" i="5" s="1"/>
  <c r="AA122" i="5"/>
  <c r="AA46" i="5" s="1"/>
  <c r="L122" i="5"/>
  <c r="L46" i="5" s="1"/>
  <c r="AO121" i="5"/>
  <c r="AO45" i="5" s="1"/>
  <c r="Y121" i="5"/>
  <c r="Y45" i="5" s="1"/>
  <c r="AE120" i="5"/>
  <c r="AE44" i="5" s="1"/>
  <c r="Y117" i="5"/>
  <c r="Y41" i="5" s="1"/>
  <c r="Z80" i="5"/>
  <c r="Z4" i="5" s="1"/>
  <c r="AH80" i="5"/>
  <c r="AH4" i="5" s="1"/>
  <c r="I137" i="5"/>
  <c r="I61" i="5" s="1"/>
  <c r="AJ131" i="5"/>
  <c r="AJ55" i="5" s="1"/>
  <c r="Z126" i="5"/>
  <c r="Z50" i="5" s="1"/>
  <c r="AD120" i="5"/>
  <c r="AD44" i="5" s="1"/>
  <c r="T115" i="5"/>
  <c r="T39" i="5" s="1"/>
  <c r="K80" i="5"/>
  <c r="K4" i="5" s="1"/>
  <c r="AP80" i="5"/>
  <c r="AP4" i="5" s="1"/>
  <c r="AX80" i="5"/>
  <c r="AX4" i="5" s="1"/>
  <c r="AR151" i="5"/>
  <c r="AR75" i="5" s="1"/>
  <c r="AJ151" i="5"/>
  <c r="AJ75" i="5" s="1"/>
  <c r="AB151" i="5"/>
  <c r="AB75" i="5" s="1"/>
  <c r="T151" i="5"/>
  <c r="T75" i="5" s="1"/>
  <c r="M151" i="5"/>
  <c r="M75" i="5" s="1"/>
  <c r="AX150" i="5"/>
  <c r="AX74" i="5" s="1"/>
  <c r="AP150" i="5"/>
  <c r="AP74" i="5" s="1"/>
  <c r="AH150" i="5"/>
  <c r="AH74" i="5" s="1"/>
  <c r="Z150" i="5"/>
  <c r="Z74" i="5" s="1"/>
  <c r="K150" i="5"/>
  <c r="K74" i="5" s="1"/>
  <c r="AV149" i="5"/>
  <c r="AV73" i="5" s="1"/>
  <c r="AN149" i="5"/>
  <c r="AN73" i="5" s="1"/>
  <c r="AF149" i="5"/>
  <c r="AF73" i="5" s="1"/>
  <c r="X149" i="5"/>
  <c r="X73" i="5" s="1"/>
  <c r="Q149" i="5"/>
  <c r="Q73" i="5" s="1"/>
  <c r="I149" i="5"/>
  <c r="I73" i="5" s="1"/>
  <c r="AT148" i="5"/>
  <c r="AT72" i="5" s="1"/>
  <c r="AL148" i="5"/>
  <c r="AL72" i="5" s="1"/>
  <c r="AD148" i="5"/>
  <c r="AD72" i="5" s="1"/>
  <c r="V148" i="5"/>
  <c r="V72" i="5" s="1"/>
  <c r="O148" i="5"/>
  <c r="O72" i="5" s="1"/>
  <c r="G148" i="5"/>
  <c r="G72" i="5" s="1"/>
  <c r="AR147" i="5"/>
  <c r="AR71" i="5" s="1"/>
  <c r="AJ147" i="5"/>
  <c r="AJ71" i="5" s="1"/>
  <c r="AB147" i="5"/>
  <c r="AB71" i="5" s="1"/>
  <c r="T147" i="5"/>
  <c r="T71" i="5" s="1"/>
  <c r="M147" i="5"/>
  <c r="M71" i="5" s="1"/>
  <c r="AX146" i="5"/>
  <c r="AX70" i="5" s="1"/>
  <c r="AP146" i="5"/>
  <c r="AP70" i="5" s="1"/>
  <c r="AH146" i="5"/>
  <c r="AH70" i="5" s="1"/>
  <c r="Z146" i="5"/>
  <c r="Z70" i="5" s="1"/>
  <c r="K146" i="5"/>
  <c r="K70" i="5" s="1"/>
  <c r="AV145" i="5"/>
  <c r="AV69" i="5" s="1"/>
  <c r="AN145" i="5"/>
  <c r="AN69" i="5" s="1"/>
  <c r="AF145" i="5"/>
  <c r="AF69" i="5" s="1"/>
  <c r="X145" i="5"/>
  <c r="X69" i="5" s="1"/>
  <c r="Q145" i="5"/>
  <c r="Q69" i="5" s="1"/>
  <c r="I145" i="5"/>
  <c r="I69" i="5" s="1"/>
  <c r="AT144" i="5"/>
  <c r="AT68" i="5" s="1"/>
  <c r="AL144" i="5"/>
  <c r="AL68" i="5" s="1"/>
  <c r="AD144" i="5"/>
  <c r="AD68" i="5" s="1"/>
  <c r="V144" i="5"/>
  <c r="V68" i="5" s="1"/>
  <c r="O144" i="5"/>
  <c r="O68" i="5" s="1"/>
  <c r="G144" i="5"/>
  <c r="G68" i="5" s="1"/>
  <c r="AR143" i="5"/>
  <c r="AR67" i="5" s="1"/>
  <c r="AJ143" i="5"/>
  <c r="AJ67" i="5" s="1"/>
  <c r="AB143" i="5"/>
  <c r="AB67" i="5" s="1"/>
  <c r="T143" i="5"/>
  <c r="T67" i="5" s="1"/>
  <c r="M143" i="5"/>
  <c r="M67" i="5" s="1"/>
  <c r="AX142" i="5"/>
  <c r="AX66" i="5" s="1"/>
  <c r="AP142" i="5"/>
  <c r="AP66" i="5" s="1"/>
  <c r="AH142" i="5"/>
  <c r="AH66" i="5" s="1"/>
  <c r="Z142" i="5"/>
  <c r="Z66" i="5" s="1"/>
  <c r="K142" i="5"/>
  <c r="K66" i="5" s="1"/>
  <c r="AV141" i="5"/>
  <c r="AV65" i="5" s="1"/>
  <c r="AN141" i="5"/>
  <c r="AN65" i="5" s="1"/>
  <c r="AF141" i="5"/>
  <c r="AF65" i="5" s="1"/>
  <c r="X141" i="5"/>
  <c r="X65" i="5" s="1"/>
  <c r="Q141" i="5"/>
  <c r="Q65" i="5" s="1"/>
  <c r="I141" i="5"/>
  <c r="I65" i="5" s="1"/>
  <c r="AT140" i="5"/>
  <c r="AT64" i="5" s="1"/>
  <c r="AL140" i="5"/>
  <c r="AL64" i="5" s="1"/>
  <c r="AD140" i="5"/>
  <c r="AD64" i="5" s="1"/>
  <c r="V140" i="5"/>
  <c r="V64" i="5" s="1"/>
  <c r="O140" i="5"/>
  <c r="O64" i="5" s="1"/>
  <c r="G140" i="5"/>
  <c r="G64" i="5" s="1"/>
  <c r="AR139" i="5"/>
  <c r="AR63" i="5" s="1"/>
  <c r="AJ139" i="5"/>
  <c r="AJ63" i="5" s="1"/>
  <c r="AB139" i="5"/>
  <c r="AB63" i="5" s="1"/>
  <c r="T139" i="5"/>
  <c r="T63" i="5" s="1"/>
  <c r="M139" i="5"/>
  <c r="M63" i="5" s="1"/>
  <c r="AX138" i="5"/>
  <c r="AX62" i="5" s="1"/>
  <c r="AP138" i="5"/>
  <c r="AP62" i="5" s="1"/>
  <c r="AH138" i="5"/>
  <c r="AH62" i="5" s="1"/>
  <c r="Z138" i="5"/>
  <c r="Z62" i="5" s="1"/>
  <c r="K138" i="5"/>
  <c r="K62" i="5" s="1"/>
  <c r="AV137" i="5"/>
  <c r="AV61" i="5" s="1"/>
  <c r="AN137" i="5"/>
  <c r="AN61" i="5" s="1"/>
  <c r="AF137" i="5"/>
  <c r="AF61" i="5" s="1"/>
  <c r="X137" i="5"/>
  <c r="X61" i="5" s="1"/>
  <c r="Q137" i="5"/>
  <c r="Q61" i="5" s="1"/>
  <c r="AT136" i="5"/>
  <c r="AT60" i="5" s="1"/>
  <c r="AL136" i="5"/>
  <c r="AL60" i="5" s="1"/>
  <c r="AD136" i="5"/>
  <c r="AD60" i="5" s="1"/>
  <c r="V136" i="5"/>
  <c r="V60" i="5" s="1"/>
  <c r="O136" i="5"/>
  <c r="O60" i="5" s="1"/>
  <c r="G136" i="5"/>
  <c r="G60" i="5" s="1"/>
  <c r="AJ135" i="5"/>
  <c r="AJ59" i="5" s="1"/>
  <c r="AB135" i="5"/>
  <c r="AB59" i="5" s="1"/>
  <c r="T135" i="5"/>
  <c r="T59" i="5" s="1"/>
  <c r="M135" i="5"/>
  <c r="M59" i="5" s="1"/>
  <c r="AX134" i="5"/>
  <c r="AX58" i="5" s="1"/>
  <c r="AP134" i="5"/>
  <c r="AP58" i="5" s="1"/>
  <c r="AH134" i="5"/>
  <c r="AH58" i="5" s="1"/>
  <c r="Z134" i="5"/>
  <c r="Z58" i="5" s="1"/>
  <c r="K134" i="5"/>
  <c r="K58" i="5" s="1"/>
  <c r="AV133" i="5"/>
  <c r="AV57" i="5" s="1"/>
  <c r="AN133" i="5"/>
  <c r="AN57" i="5" s="1"/>
  <c r="AF133" i="5"/>
  <c r="AF57" i="5" s="1"/>
  <c r="X133" i="5"/>
  <c r="X57" i="5" s="1"/>
  <c r="Q133" i="5"/>
  <c r="Q57" i="5" s="1"/>
  <c r="I133" i="5"/>
  <c r="I57" i="5" s="1"/>
  <c r="AT132" i="5"/>
  <c r="AT56" i="5" s="1"/>
  <c r="AL132" i="5"/>
  <c r="AL56" i="5" s="1"/>
  <c r="AD132" i="5"/>
  <c r="AD56" i="5" s="1"/>
  <c r="V132" i="5"/>
  <c r="V56" i="5" s="1"/>
  <c r="O132" i="5"/>
  <c r="O56" i="5" s="1"/>
  <c r="G132" i="5"/>
  <c r="G56" i="5" s="1"/>
  <c r="AR131" i="5"/>
  <c r="AR55" i="5" s="1"/>
  <c r="AB131" i="5"/>
  <c r="AB55" i="5" s="1"/>
  <c r="T131" i="5"/>
  <c r="T55" i="5" s="1"/>
  <c r="M131" i="5"/>
  <c r="M55" i="5" s="1"/>
  <c r="AX130" i="5"/>
  <c r="AX54" i="5" s="1"/>
  <c r="AP130" i="5"/>
  <c r="AP54" i="5" s="1"/>
  <c r="AH130" i="5"/>
  <c r="AH54" i="5" s="1"/>
  <c r="Z130" i="5"/>
  <c r="Z54" i="5" s="1"/>
  <c r="K130" i="5"/>
  <c r="K54" i="5" s="1"/>
  <c r="AV129" i="5"/>
  <c r="AV53" i="5" s="1"/>
  <c r="AN129" i="5"/>
  <c r="AN53" i="5" s="1"/>
  <c r="AF129" i="5"/>
  <c r="AF53" i="5" s="1"/>
  <c r="X129" i="5"/>
  <c r="X53" i="5" s="1"/>
  <c r="Q129" i="5"/>
  <c r="Q53" i="5" s="1"/>
  <c r="I129" i="5"/>
  <c r="I53" i="5" s="1"/>
  <c r="AT128" i="5"/>
  <c r="AT52" i="5" s="1"/>
  <c r="AL128" i="5"/>
  <c r="AL52" i="5" s="1"/>
  <c r="AD128" i="5"/>
  <c r="AD52" i="5" s="1"/>
  <c r="V128" i="5"/>
  <c r="V52" i="5" s="1"/>
  <c r="O128" i="5"/>
  <c r="O52" i="5" s="1"/>
  <c r="G128" i="5"/>
  <c r="G52" i="5" s="1"/>
  <c r="AR127" i="5"/>
  <c r="AR51" i="5" s="1"/>
  <c r="AJ127" i="5"/>
  <c r="AJ51" i="5" s="1"/>
  <c r="AB127" i="5"/>
  <c r="AB51" i="5" s="1"/>
  <c r="T127" i="5"/>
  <c r="T51" i="5" s="1"/>
  <c r="M127" i="5"/>
  <c r="M51" i="5" s="1"/>
  <c r="AX126" i="5"/>
  <c r="AX50" i="5" s="1"/>
  <c r="AP126" i="5"/>
  <c r="AP50" i="5" s="1"/>
  <c r="AH126" i="5"/>
  <c r="AH50" i="5" s="1"/>
  <c r="K126" i="5"/>
  <c r="K50" i="5" s="1"/>
  <c r="AV125" i="5"/>
  <c r="AV49" i="5" s="1"/>
  <c r="AN125" i="5"/>
  <c r="AN49" i="5" s="1"/>
  <c r="AF125" i="5"/>
  <c r="AF49" i="5" s="1"/>
  <c r="X125" i="5"/>
  <c r="X49" i="5" s="1"/>
  <c r="Q125" i="5"/>
  <c r="Q49" i="5" s="1"/>
  <c r="I125" i="5"/>
  <c r="I49" i="5" s="1"/>
  <c r="AT124" i="5"/>
  <c r="AT48" i="5" s="1"/>
  <c r="AL124" i="5"/>
  <c r="AL48" i="5" s="1"/>
  <c r="AD124" i="5"/>
  <c r="AD48" i="5" s="1"/>
  <c r="V124" i="5"/>
  <c r="V48" i="5" s="1"/>
  <c r="O124" i="5"/>
  <c r="O48" i="5" s="1"/>
  <c r="G124" i="5"/>
  <c r="G48" i="5" s="1"/>
  <c r="AR123" i="5"/>
  <c r="AR47" i="5" s="1"/>
  <c r="AJ123" i="5"/>
  <c r="AJ47" i="5" s="1"/>
  <c r="T123" i="5"/>
  <c r="T47" i="5" s="1"/>
  <c r="M123" i="5"/>
  <c r="M47" i="5" s="1"/>
  <c r="AX122" i="5"/>
  <c r="AX46" i="5" s="1"/>
  <c r="AP122" i="5"/>
  <c r="AP46" i="5" s="1"/>
  <c r="AH122" i="5"/>
  <c r="AH46" i="5" s="1"/>
  <c r="Z122" i="5"/>
  <c r="Z46" i="5" s="1"/>
  <c r="K122" i="5"/>
  <c r="K46" i="5" s="1"/>
  <c r="AV121" i="5"/>
  <c r="AV45" i="5" s="1"/>
  <c r="AN121" i="5"/>
  <c r="AN45" i="5" s="1"/>
  <c r="AF121" i="5"/>
  <c r="AF45" i="5" s="1"/>
  <c r="X121" i="5"/>
  <c r="X45" i="5" s="1"/>
  <c r="Q121" i="5"/>
  <c r="Q45" i="5" s="1"/>
  <c r="I121" i="5"/>
  <c r="I45" i="5" s="1"/>
  <c r="AT120" i="5"/>
  <c r="AT44" i="5" s="1"/>
  <c r="AL120" i="5"/>
  <c r="AL44" i="5" s="1"/>
  <c r="V120" i="5"/>
  <c r="V44" i="5" s="1"/>
  <c r="O120" i="5"/>
  <c r="O44" i="5" s="1"/>
  <c r="G120" i="5"/>
  <c r="G44" i="5" s="1"/>
  <c r="AR119" i="5"/>
  <c r="AR43" i="5" s="1"/>
  <c r="AJ119" i="5"/>
  <c r="AJ43" i="5" s="1"/>
  <c r="AB119" i="5"/>
  <c r="AB43" i="5" s="1"/>
  <c r="T119" i="5"/>
  <c r="T43" i="5" s="1"/>
  <c r="M119" i="5"/>
  <c r="M43" i="5" s="1"/>
  <c r="AX118" i="5"/>
  <c r="AX42" i="5" s="1"/>
  <c r="AP118" i="5"/>
  <c r="AP42" i="5" s="1"/>
  <c r="AH118" i="5"/>
  <c r="AH42" i="5" s="1"/>
  <c r="Z118" i="5"/>
  <c r="Z42" i="5" s="1"/>
  <c r="K118" i="5"/>
  <c r="K42" i="5" s="1"/>
  <c r="AV117" i="5"/>
  <c r="AV41" i="5" s="1"/>
  <c r="AN117" i="5"/>
  <c r="AN41" i="5" s="1"/>
  <c r="AF117" i="5"/>
  <c r="AF41" i="5" s="1"/>
  <c r="X117" i="5"/>
  <c r="X41" i="5" s="1"/>
  <c r="Q117" i="5"/>
  <c r="Q41" i="5" s="1"/>
  <c r="I117" i="5"/>
  <c r="I41" i="5" s="1"/>
  <c r="AT116" i="5"/>
  <c r="AT40" i="5" s="1"/>
  <c r="AL116" i="5"/>
  <c r="AL40" i="5" s="1"/>
  <c r="AD116" i="5"/>
  <c r="AD40" i="5" s="1"/>
  <c r="V116" i="5"/>
  <c r="V40" i="5" s="1"/>
  <c r="O116" i="5"/>
  <c r="O40" i="5" s="1"/>
  <c r="G116" i="5"/>
  <c r="G40" i="5" s="1"/>
  <c r="AR115" i="5"/>
  <c r="AR39" i="5" s="1"/>
  <c r="AJ115" i="5"/>
  <c r="AJ39" i="5" s="1"/>
  <c r="AB115" i="5"/>
  <c r="AB39" i="5" s="1"/>
  <c r="M115" i="5"/>
  <c r="M39" i="5" s="1"/>
  <c r="AX114" i="5"/>
  <c r="AX38" i="5" s="1"/>
  <c r="AP114" i="5"/>
  <c r="AP38" i="5" s="1"/>
  <c r="AH114" i="5"/>
  <c r="AH38" i="5" s="1"/>
  <c r="Z114" i="5"/>
  <c r="Z38" i="5" s="1"/>
  <c r="K114" i="5"/>
  <c r="K38" i="5" s="1"/>
  <c r="AV113" i="5"/>
  <c r="AV37" i="5" s="1"/>
  <c r="AN113" i="5"/>
  <c r="AN37" i="5" s="1"/>
  <c r="AF113" i="5"/>
  <c r="AF37" i="5" s="1"/>
  <c r="AD112" i="5"/>
  <c r="AD36" i="5" s="1"/>
  <c r="X97" i="5"/>
  <c r="X21" i="5" s="1"/>
  <c r="AX147" i="5"/>
  <c r="AX71" i="5" s="1"/>
  <c r="AP147" i="5"/>
  <c r="AP71" i="5" s="1"/>
  <c r="AH147" i="5"/>
  <c r="AH71" i="5" s="1"/>
  <c r="Z147" i="5"/>
  <c r="Z71" i="5" s="1"/>
  <c r="K147" i="5"/>
  <c r="K71" i="5" s="1"/>
  <c r="AV146" i="5"/>
  <c r="AV70" i="5" s="1"/>
  <c r="AN146" i="5"/>
  <c r="AN70" i="5" s="1"/>
  <c r="AF146" i="5"/>
  <c r="AF70" i="5" s="1"/>
  <c r="X146" i="5"/>
  <c r="X70" i="5" s="1"/>
  <c r="Q146" i="5"/>
  <c r="Q70" i="5" s="1"/>
  <c r="I146" i="5"/>
  <c r="I70" i="5" s="1"/>
  <c r="AT145" i="5"/>
  <c r="AT69" i="5" s="1"/>
  <c r="AL145" i="5"/>
  <c r="AL69" i="5" s="1"/>
  <c r="AD145" i="5"/>
  <c r="AD69" i="5" s="1"/>
  <c r="V145" i="5"/>
  <c r="V69" i="5" s="1"/>
  <c r="O145" i="5"/>
  <c r="O69" i="5" s="1"/>
  <c r="G145" i="5"/>
  <c r="G69" i="5" s="1"/>
  <c r="AR144" i="5"/>
  <c r="AR68" i="5" s="1"/>
  <c r="AJ144" i="5"/>
  <c r="AJ68" i="5" s="1"/>
  <c r="AB144" i="5"/>
  <c r="AB68" i="5" s="1"/>
  <c r="T144" i="5"/>
  <c r="T68" i="5" s="1"/>
  <c r="M144" i="5"/>
  <c r="M68" i="5" s="1"/>
  <c r="AX143" i="5"/>
  <c r="AX67" i="5" s="1"/>
  <c r="AP143" i="5"/>
  <c r="AP67" i="5" s="1"/>
  <c r="AH143" i="5"/>
  <c r="AH67" i="5" s="1"/>
  <c r="Z143" i="5"/>
  <c r="Z67" i="5" s="1"/>
  <c r="K143" i="5"/>
  <c r="K67" i="5" s="1"/>
  <c r="X142" i="5"/>
  <c r="X66" i="5" s="1"/>
  <c r="Q142" i="5"/>
  <c r="Q66" i="5" s="1"/>
  <c r="I142" i="5"/>
  <c r="I66" i="5" s="1"/>
  <c r="AT141" i="5"/>
  <c r="AT65" i="5" s="1"/>
  <c r="AL141" i="5"/>
  <c r="AL65" i="5" s="1"/>
  <c r="G141" i="5"/>
  <c r="G65" i="5" s="1"/>
  <c r="AR140" i="5"/>
  <c r="AR64" i="5" s="1"/>
  <c r="AJ140" i="5"/>
  <c r="AJ64" i="5" s="1"/>
  <c r="AB140" i="5"/>
  <c r="AB64" i="5" s="1"/>
  <c r="T140" i="5"/>
  <c r="T64" i="5" s="1"/>
  <c r="AH139" i="5"/>
  <c r="AH63" i="5" s="1"/>
  <c r="Z139" i="5"/>
  <c r="Z63" i="5" s="1"/>
  <c r="K139" i="5"/>
  <c r="K63" i="5" s="1"/>
  <c r="AV138" i="5"/>
  <c r="AV62" i="5" s="1"/>
  <c r="Q138" i="5"/>
  <c r="Q62" i="5" s="1"/>
  <c r="I138" i="5"/>
  <c r="I62" i="5" s="1"/>
  <c r="AT137" i="5"/>
  <c r="AT61" i="5" s="1"/>
  <c r="AL137" i="5"/>
  <c r="AL61" i="5" s="1"/>
  <c r="AD137" i="5"/>
  <c r="AD61" i="5" s="1"/>
  <c r="V137" i="5"/>
  <c r="V61" i="5" s="1"/>
  <c r="O137" i="5"/>
  <c r="O61" i="5" s="1"/>
  <c r="G137" i="5"/>
  <c r="G61" i="5" s="1"/>
  <c r="AR136" i="5"/>
  <c r="AR60" i="5" s="1"/>
  <c r="AB136" i="5"/>
  <c r="AB60" i="5" s="1"/>
  <c r="T136" i="5"/>
  <c r="T60" i="5" s="1"/>
  <c r="M136" i="5"/>
  <c r="M60" i="5" s="1"/>
  <c r="AX135" i="5"/>
  <c r="AX59" i="5" s="1"/>
  <c r="AP135" i="5"/>
  <c r="AP59" i="5" s="1"/>
  <c r="AH135" i="5"/>
  <c r="AH59" i="5" s="1"/>
  <c r="Z135" i="5"/>
  <c r="Z59" i="5" s="1"/>
  <c r="K135" i="5"/>
  <c r="K59" i="5" s="1"/>
  <c r="AV134" i="5"/>
  <c r="AV58" i="5" s="1"/>
  <c r="AN134" i="5"/>
  <c r="AN58" i="5" s="1"/>
  <c r="X134" i="5"/>
  <c r="X58" i="5" s="1"/>
  <c r="Q134" i="5"/>
  <c r="Q58" i="5" s="1"/>
  <c r="I134" i="5"/>
  <c r="I58" i="5" s="1"/>
  <c r="AL133" i="5"/>
  <c r="AL57" i="5" s="1"/>
  <c r="AD133" i="5"/>
  <c r="AD57" i="5" s="1"/>
  <c r="V133" i="5"/>
  <c r="V57" i="5" s="1"/>
  <c r="O133" i="5"/>
  <c r="O57" i="5" s="1"/>
  <c r="G133" i="5"/>
  <c r="G57" i="5" s="1"/>
  <c r="AR132" i="5"/>
  <c r="AR56" i="5" s="1"/>
  <c r="AJ132" i="5"/>
  <c r="AJ56" i="5" s="1"/>
  <c r="AB132" i="5"/>
  <c r="AB56" i="5" s="1"/>
  <c r="T132" i="5"/>
  <c r="T56" i="5" s="1"/>
  <c r="M132" i="5"/>
  <c r="M56" i="5" s="1"/>
  <c r="AX131" i="5"/>
  <c r="AX55" i="5" s="1"/>
  <c r="AP131" i="5"/>
  <c r="AP55" i="5" s="1"/>
  <c r="AH131" i="5"/>
  <c r="AH55" i="5" s="1"/>
  <c r="Z131" i="5"/>
  <c r="Z55" i="5" s="1"/>
  <c r="K131" i="5"/>
  <c r="K55" i="5" s="1"/>
  <c r="AV130" i="5"/>
  <c r="AV54" i="5" s="1"/>
  <c r="AN130" i="5"/>
  <c r="AN54" i="5" s="1"/>
  <c r="AF130" i="5"/>
  <c r="AF54" i="5" s="1"/>
  <c r="X130" i="5"/>
  <c r="X54" i="5" s="1"/>
  <c r="Q130" i="5"/>
  <c r="Q54" i="5" s="1"/>
  <c r="I130" i="5"/>
  <c r="I54" i="5" s="1"/>
  <c r="AT129" i="5"/>
  <c r="AT53" i="5" s="1"/>
  <c r="AL129" i="5"/>
  <c r="AL53" i="5" s="1"/>
  <c r="AD129" i="5"/>
  <c r="AD53" i="5" s="1"/>
  <c r="V129" i="5"/>
  <c r="V53" i="5" s="1"/>
  <c r="O129" i="5"/>
  <c r="O53" i="5" s="1"/>
  <c r="G129" i="5"/>
  <c r="G53" i="5" s="1"/>
  <c r="AR128" i="5"/>
  <c r="AR52" i="5" s="1"/>
  <c r="AB128" i="5"/>
  <c r="AB52" i="5" s="1"/>
  <c r="T128" i="5"/>
  <c r="T52" i="5" s="1"/>
  <c r="M128" i="5"/>
  <c r="M52" i="5" s="1"/>
  <c r="AX127" i="5"/>
  <c r="AX51" i="5" s="1"/>
  <c r="AP127" i="5"/>
  <c r="AP51" i="5" s="1"/>
  <c r="AH127" i="5"/>
  <c r="AH51" i="5" s="1"/>
  <c r="Z127" i="5"/>
  <c r="Z51" i="5" s="1"/>
  <c r="K127" i="5"/>
  <c r="K51" i="5" s="1"/>
  <c r="AV126" i="5"/>
  <c r="AV50" i="5" s="1"/>
  <c r="AN126" i="5"/>
  <c r="AN50" i="5" s="1"/>
  <c r="AF126" i="5"/>
  <c r="AF50" i="5" s="1"/>
  <c r="X126" i="5"/>
  <c r="X50" i="5" s="1"/>
  <c r="Q126" i="5"/>
  <c r="Q50" i="5" s="1"/>
  <c r="I126" i="5"/>
  <c r="I50" i="5" s="1"/>
  <c r="AT125" i="5"/>
  <c r="AT49" i="5" s="1"/>
  <c r="AD125" i="5"/>
  <c r="AD49" i="5" s="1"/>
  <c r="V125" i="5"/>
  <c r="V49" i="5" s="1"/>
  <c r="O125" i="5"/>
  <c r="O49" i="5" s="1"/>
  <c r="G125" i="5"/>
  <c r="G49" i="5" s="1"/>
  <c r="AR124" i="5"/>
  <c r="AR48" i="5" s="1"/>
  <c r="AJ124" i="5"/>
  <c r="AJ48" i="5" s="1"/>
  <c r="AB124" i="5"/>
  <c r="AB48" i="5" s="1"/>
  <c r="T124" i="5"/>
  <c r="T48" i="5" s="1"/>
  <c r="M124" i="5"/>
  <c r="M48" i="5" s="1"/>
  <c r="AX123" i="5"/>
  <c r="AX47" i="5" s="1"/>
  <c r="AP123" i="5"/>
  <c r="AP47" i="5" s="1"/>
  <c r="AH123" i="5"/>
  <c r="AH47" i="5" s="1"/>
  <c r="Z123" i="5"/>
  <c r="Z47" i="5" s="1"/>
  <c r="K123" i="5"/>
  <c r="K47" i="5" s="1"/>
  <c r="AV122" i="5"/>
  <c r="AV46" i="5" s="1"/>
  <c r="AF122" i="5"/>
  <c r="AF46" i="5" s="1"/>
  <c r="X122" i="5"/>
  <c r="X46" i="5" s="1"/>
  <c r="Q122" i="5"/>
  <c r="Q46" i="5" s="1"/>
  <c r="I122" i="5"/>
  <c r="I46" i="5" s="1"/>
  <c r="AT121" i="5"/>
  <c r="AT45" i="5" s="1"/>
  <c r="AL121" i="5"/>
  <c r="AL45" i="5" s="1"/>
  <c r="AD121" i="5"/>
  <c r="AD45" i="5" s="1"/>
  <c r="V121" i="5"/>
  <c r="V45" i="5" s="1"/>
  <c r="O121" i="5"/>
  <c r="O45" i="5" s="1"/>
  <c r="G121" i="5"/>
  <c r="G45" i="5" s="1"/>
  <c r="AR120" i="5"/>
  <c r="AR44" i="5" s="1"/>
  <c r="AJ120" i="5"/>
  <c r="AJ44" i="5" s="1"/>
  <c r="AB120" i="5"/>
  <c r="AB44" i="5" s="1"/>
  <c r="T120" i="5"/>
  <c r="T44" i="5" s="1"/>
  <c r="M120" i="5"/>
  <c r="M44" i="5" s="1"/>
  <c r="AX119" i="5"/>
  <c r="AX43" i="5" s="1"/>
  <c r="AP119" i="5"/>
  <c r="AP43" i="5" s="1"/>
  <c r="AH119" i="5"/>
  <c r="AH43" i="5" s="1"/>
  <c r="Z119" i="5"/>
  <c r="Z43" i="5" s="1"/>
  <c r="K119" i="5"/>
  <c r="K43" i="5" s="1"/>
  <c r="AV118" i="5"/>
  <c r="AV42" i="5" s="1"/>
  <c r="AN118" i="5"/>
  <c r="AN42" i="5" s="1"/>
  <c r="AF118" i="5"/>
  <c r="AF42" i="5" s="1"/>
  <c r="X118" i="5"/>
  <c r="X42" i="5" s="1"/>
  <c r="Q118" i="5"/>
  <c r="Q42" i="5" s="1"/>
  <c r="I118" i="5"/>
  <c r="I42" i="5" s="1"/>
  <c r="AT117" i="5"/>
  <c r="AT41" i="5" s="1"/>
  <c r="AL117" i="5"/>
  <c r="AL41" i="5" s="1"/>
  <c r="V117" i="5"/>
  <c r="V41" i="5" s="1"/>
  <c r="O117" i="5"/>
  <c r="O41" i="5" s="1"/>
  <c r="G117" i="5"/>
  <c r="G41" i="5" s="1"/>
  <c r="AR116" i="5"/>
  <c r="AR40" i="5" s="1"/>
  <c r="AJ116" i="5"/>
  <c r="AJ40" i="5" s="1"/>
  <c r="AB116" i="5"/>
  <c r="AB40" i="5" s="1"/>
  <c r="T116" i="5"/>
  <c r="T40" i="5" s="1"/>
  <c r="M116" i="5"/>
  <c r="M40" i="5" s="1"/>
  <c r="AX115" i="5"/>
  <c r="AX39" i="5" s="1"/>
  <c r="AP115" i="5"/>
  <c r="AP39" i="5" s="1"/>
  <c r="AH115" i="5"/>
  <c r="AH39" i="5" s="1"/>
  <c r="Z115" i="5"/>
  <c r="Z39" i="5" s="1"/>
  <c r="K115" i="5"/>
  <c r="K39" i="5" s="1"/>
  <c r="AV114" i="5"/>
  <c r="AV38" i="5" s="1"/>
  <c r="AN114" i="5"/>
  <c r="AN38" i="5" s="1"/>
  <c r="AF114" i="5"/>
  <c r="AF38" i="5" s="1"/>
  <c r="X114" i="5"/>
  <c r="X38" i="5" s="1"/>
  <c r="Q114" i="5"/>
  <c r="Q38" i="5" s="1"/>
  <c r="I114" i="5"/>
  <c r="I38" i="5" s="1"/>
  <c r="AT113" i="5"/>
  <c r="AT37" i="5" s="1"/>
  <c r="AL113" i="5"/>
  <c r="AL37" i="5" s="1"/>
  <c r="AD113" i="5"/>
  <c r="AD37" i="5" s="1"/>
  <c r="V113" i="5"/>
  <c r="V37" i="5" s="1"/>
  <c r="O113" i="5"/>
  <c r="O37" i="5" s="1"/>
  <c r="G113" i="5"/>
  <c r="G37" i="5" s="1"/>
  <c r="AR112" i="5"/>
  <c r="AR36" i="5" s="1"/>
  <c r="AJ112" i="5"/>
  <c r="AJ36" i="5" s="1"/>
  <c r="AB112" i="5"/>
  <c r="AB36" i="5" s="1"/>
  <c r="T112" i="5"/>
  <c r="T36" i="5" s="1"/>
  <c r="M112" i="5"/>
  <c r="M36" i="5" s="1"/>
  <c r="AX111" i="5"/>
  <c r="AX35" i="5" s="1"/>
  <c r="AP111" i="5"/>
  <c r="AP35" i="5" s="1"/>
  <c r="AH111" i="5"/>
  <c r="AH35" i="5" s="1"/>
  <c r="Z111" i="5"/>
  <c r="Z35" i="5" s="1"/>
  <c r="K111" i="5"/>
  <c r="K35" i="5" s="1"/>
  <c r="AV110" i="5"/>
  <c r="AV34" i="5" s="1"/>
  <c r="AN110" i="5"/>
  <c r="AN34" i="5" s="1"/>
  <c r="AF110" i="5"/>
  <c r="AF34" i="5" s="1"/>
  <c r="X110" i="5"/>
  <c r="X34" i="5" s="1"/>
  <c r="Q110" i="5"/>
  <c r="Q34" i="5" s="1"/>
  <c r="I110" i="5"/>
  <c r="I34" i="5" s="1"/>
  <c r="AT109" i="5"/>
  <c r="AT33" i="5" s="1"/>
  <c r="AL109" i="5"/>
  <c r="AL33" i="5" s="1"/>
  <c r="AD109" i="5"/>
  <c r="AD33" i="5" s="1"/>
  <c r="V109" i="5"/>
  <c r="V33" i="5" s="1"/>
  <c r="O109" i="5"/>
  <c r="O33" i="5" s="1"/>
  <c r="G109" i="5"/>
  <c r="G33" i="5" s="1"/>
  <c r="AR108" i="5"/>
  <c r="AR32" i="5" s="1"/>
  <c r="AJ108" i="5"/>
  <c r="AJ32" i="5" s="1"/>
  <c r="AB108" i="5"/>
  <c r="AB32" i="5" s="1"/>
  <c r="T108" i="5"/>
  <c r="T32" i="5" s="1"/>
  <c r="M108" i="5"/>
  <c r="M32" i="5" s="1"/>
  <c r="AX107" i="5"/>
  <c r="AX31" i="5" s="1"/>
  <c r="AP107" i="5"/>
  <c r="AP31" i="5" s="1"/>
  <c r="AH107" i="5"/>
  <c r="AH31" i="5" s="1"/>
  <c r="Z107" i="5"/>
  <c r="Z31" i="5" s="1"/>
  <c r="K107" i="5"/>
  <c r="K31" i="5" s="1"/>
  <c r="AV106" i="5"/>
  <c r="AV30" i="5" s="1"/>
  <c r="AN106" i="5"/>
  <c r="AN30" i="5" s="1"/>
  <c r="AF106" i="5"/>
  <c r="AF30" i="5" s="1"/>
  <c r="Q106" i="5"/>
  <c r="Q30" i="5" s="1"/>
  <c r="I106" i="5"/>
  <c r="I30" i="5" s="1"/>
  <c r="AT105" i="5"/>
  <c r="AT29" i="5" s="1"/>
  <c r="AL105" i="5"/>
  <c r="AL29" i="5" s="1"/>
  <c r="AD105" i="5"/>
  <c r="AD29" i="5" s="1"/>
  <c r="V105" i="5"/>
  <c r="V29" i="5" s="1"/>
  <c r="O105" i="5"/>
  <c r="O29" i="5" s="1"/>
  <c r="G105" i="5"/>
  <c r="G29" i="5" s="1"/>
  <c r="AR104" i="5"/>
  <c r="AR28" i="5" s="1"/>
  <c r="AJ104" i="5"/>
  <c r="AJ28" i="5" s="1"/>
  <c r="AB104" i="5"/>
  <c r="AB28" i="5" s="1"/>
  <c r="T104" i="5"/>
  <c r="T28" i="5" s="1"/>
  <c r="M104" i="5"/>
  <c r="M28" i="5" s="1"/>
  <c r="AH103" i="5"/>
  <c r="AH27" i="5" s="1"/>
  <c r="Q102" i="5"/>
  <c r="Q26" i="5" s="1"/>
  <c r="AR100" i="5"/>
  <c r="AR24" i="5" s="1"/>
  <c r="AE106" i="5"/>
  <c r="AE30" i="5" s="1"/>
  <c r="W106" i="5"/>
  <c r="W30" i="5" s="1"/>
  <c r="P106" i="5"/>
  <c r="P30" i="5" s="1"/>
  <c r="H106" i="5"/>
  <c r="H30" i="5" s="1"/>
  <c r="AS105" i="5"/>
  <c r="AS29" i="5" s="1"/>
  <c r="AK105" i="5"/>
  <c r="AK29" i="5" s="1"/>
  <c r="AC105" i="5"/>
  <c r="AC29" i="5" s="1"/>
  <c r="U105" i="5"/>
  <c r="U29" i="5" s="1"/>
  <c r="N105" i="5"/>
  <c r="N29" i="5" s="1"/>
  <c r="F105" i="5"/>
  <c r="F29" i="5" s="1"/>
  <c r="AQ104" i="5"/>
  <c r="AQ28" i="5" s="1"/>
  <c r="AI104" i="5"/>
  <c r="AI28" i="5" s="1"/>
  <c r="AA104" i="5"/>
  <c r="AA28" i="5" s="1"/>
  <c r="S104" i="5"/>
  <c r="S28" i="5" s="1"/>
  <c r="L104" i="5"/>
  <c r="L28" i="5" s="1"/>
  <c r="AG103" i="5"/>
  <c r="AG27" i="5" s="1"/>
  <c r="Y103" i="5"/>
  <c r="Y27" i="5" s="1"/>
  <c r="R103" i="5"/>
  <c r="R27" i="5" s="1"/>
  <c r="J103" i="5"/>
  <c r="J27" i="5" s="1"/>
  <c r="AU102" i="5"/>
  <c r="AU26" i="5" s="1"/>
  <c r="AM102" i="5"/>
  <c r="AM26" i="5" s="1"/>
  <c r="AE102" i="5"/>
  <c r="AE26" i="5" s="1"/>
  <c r="W102" i="5"/>
  <c r="W26" i="5" s="1"/>
  <c r="P102" i="5"/>
  <c r="P26" i="5" s="1"/>
  <c r="H102" i="5"/>
  <c r="H26" i="5" s="1"/>
  <c r="AS101" i="5"/>
  <c r="AS25" i="5" s="1"/>
  <c r="AK101" i="5"/>
  <c r="AK25" i="5" s="1"/>
  <c r="AC101" i="5"/>
  <c r="AC25" i="5" s="1"/>
  <c r="U101" i="5"/>
  <c r="U25" i="5" s="1"/>
  <c r="N101" i="5"/>
  <c r="N25" i="5" s="1"/>
  <c r="F101" i="5"/>
  <c r="F25" i="5" s="1"/>
  <c r="AQ100" i="5"/>
  <c r="AQ24" i="5" s="1"/>
  <c r="AI100" i="5"/>
  <c r="AI24" i="5" s="1"/>
  <c r="AA100" i="5"/>
  <c r="AA24" i="5" s="1"/>
  <c r="S100" i="5"/>
  <c r="S24" i="5" s="1"/>
  <c r="L100" i="5"/>
  <c r="L24" i="5" s="1"/>
  <c r="AW99" i="5"/>
  <c r="AW23" i="5" s="1"/>
  <c r="AO99" i="5"/>
  <c r="AO23" i="5" s="1"/>
  <c r="AG99" i="5"/>
  <c r="AG23" i="5" s="1"/>
  <c r="Y99" i="5"/>
  <c r="Y23" i="5" s="1"/>
  <c r="R99" i="5"/>
  <c r="R23" i="5" s="1"/>
  <c r="J99" i="5"/>
  <c r="J23" i="5" s="1"/>
  <c r="AU98" i="5"/>
  <c r="AU22" i="5" s="1"/>
  <c r="AM98" i="5"/>
  <c r="AM22" i="5" s="1"/>
  <c r="AE98" i="5"/>
  <c r="AE22" i="5" s="1"/>
  <c r="W98" i="5"/>
  <c r="W22" i="5" s="1"/>
  <c r="P98" i="5"/>
  <c r="P22" i="5" s="1"/>
  <c r="H98" i="5"/>
  <c r="H22" i="5" s="1"/>
  <c r="AS97" i="5"/>
  <c r="AS21" i="5" s="1"/>
  <c r="AK97" i="5"/>
  <c r="AK21" i="5" s="1"/>
  <c r="AC97" i="5"/>
  <c r="AC21" i="5" s="1"/>
  <c r="U97" i="5"/>
  <c r="U21" i="5" s="1"/>
  <c r="N97" i="5"/>
  <c r="N21" i="5" s="1"/>
  <c r="F97" i="5"/>
  <c r="F21" i="5" s="1"/>
  <c r="AQ96" i="5"/>
  <c r="AQ20" i="5" s="1"/>
  <c r="AI96" i="5"/>
  <c r="AI20" i="5" s="1"/>
  <c r="AA96" i="5"/>
  <c r="AA20" i="5" s="1"/>
  <c r="S96" i="5"/>
  <c r="S20" i="5" s="1"/>
  <c r="L96" i="5"/>
  <c r="L20" i="5" s="1"/>
  <c r="AW95" i="5"/>
  <c r="AW19" i="5" s="1"/>
  <c r="AO95" i="5"/>
  <c r="AO19" i="5" s="1"/>
  <c r="AG95" i="5"/>
  <c r="AG19" i="5" s="1"/>
  <c r="Y95" i="5"/>
  <c r="Y19" i="5" s="1"/>
  <c r="R95" i="5"/>
  <c r="R19" i="5" s="1"/>
  <c r="J95" i="5"/>
  <c r="J19" i="5" s="1"/>
  <c r="AU94" i="5"/>
  <c r="AU18" i="5" s="1"/>
  <c r="AM94" i="5"/>
  <c r="AM18" i="5" s="1"/>
  <c r="AE94" i="5"/>
  <c r="AE18" i="5" s="1"/>
  <c r="W94" i="5"/>
  <c r="W18" i="5" s="1"/>
  <c r="P94" i="5"/>
  <c r="P18" i="5" s="1"/>
  <c r="H94" i="5"/>
  <c r="H18" i="5" s="1"/>
  <c r="AS93" i="5"/>
  <c r="AS17" i="5" s="1"/>
  <c r="AK93" i="5"/>
  <c r="AK17" i="5" s="1"/>
  <c r="AC93" i="5"/>
  <c r="AC17" i="5" s="1"/>
  <c r="U93" i="5"/>
  <c r="U17" i="5" s="1"/>
  <c r="N93" i="5"/>
  <c r="N17" i="5" s="1"/>
  <c r="F93" i="5"/>
  <c r="F17" i="5" s="1"/>
  <c r="AQ92" i="5"/>
  <c r="AQ16" i="5" s="1"/>
  <c r="AI92" i="5"/>
  <c r="AI16" i="5" s="1"/>
  <c r="AA92" i="5"/>
  <c r="AA16" i="5" s="1"/>
  <c r="S92" i="5"/>
  <c r="S16" i="5" s="1"/>
  <c r="L92" i="5"/>
  <c r="L16" i="5" s="1"/>
  <c r="AW91" i="5"/>
  <c r="AW15" i="5" s="1"/>
  <c r="AO91" i="5"/>
  <c r="AO15" i="5" s="1"/>
  <c r="AG91" i="5"/>
  <c r="AG15" i="5" s="1"/>
  <c r="Y91" i="5"/>
  <c r="Y15" i="5" s="1"/>
  <c r="R91" i="5"/>
  <c r="R15" i="5" s="1"/>
  <c r="J91" i="5"/>
  <c r="J15" i="5" s="1"/>
  <c r="AU90" i="5"/>
  <c r="AU14" i="5" s="1"/>
  <c r="AM90" i="5"/>
  <c r="AM14" i="5" s="1"/>
  <c r="AE90" i="5"/>
  <c r="AE14" i="5" s="1"/>
  <c r="W90" i="5"/>
  <c r="W14" i="5" s="1"/>
  <c r="P90" i="5"/>
  <c r="P14" i="5" s="1"/>
  <c r="H90" i="5"/>
  <c r="H14" i="5" s="1"/>
  <c r="AS89" i="5"/>
  <c r="AS13" i="5" s="1"/>
  <c r="AK89" i="5"/>
  <c r="AK13" i="5" s="1"/>
  <c r="AC89" i="5"/>
  <c r="AC13" i="5" s="1"/>
  <c r="U89" i="5"/>
  <c r="U13" i="5" s="1"/>
  <c r="N89" i="5"/>
  <c r="N13" i="5" s="1"/>
  <c r="F89" i="5"/>
  <c r="F13" i="5" s="1"/>
  <c r="AQ88" i="5"/>
  <c r="AQ12" i="5" s="1"/>
  <c r="AI88" i="5"/>
  <c r="AI12" i="5" s="1"/>
  <c r="AA88" i="5"/>
  <c r="AA12" i="5" s="1"/>
  <c r="S88" i="5"/>
  <c r="S12" i="5" s="1"/>
  <c r="L88" i="5"/>
  <c r="L12" i="5" s="1"/>
  <c r="AW87" i="5"/>
  <c r="AW11" i="5" s="1"/>
  <c r="AO87" i="5"/>
  <c r="AO11" i="5" s="1"/>
  <c r="AG87" i="5"/>
  <c r="AG11" i="5" s="1"/>
  <c r="Y87" i="5"/>
  <c r="Y11" i="5" s="1"/>
  <c r="R87" i="5"/>
  <c r="R11" i="5" s="1"/>
  <c r="J87" i="5"/>
  <c r="J11" i="5" s="1"/>
  <c r="AU86" i="5"/>
  <c r="AU10" i="5" s="1"/>
  <c r="AM86" i="5"/>
  <c r="AM10" i="5" s="1"/>
  <c r="AE86" i="5"/>
  <c r="AE10" i="5" s="1"/>
  <c r="W86" i="5"/>
  <c r="W10" i="5" s="1"/>
  <c r="P86" i="5"/>
  <c r="P10" i="5" s="1"/>
  <c r="H86" i="5"/>
  <c r="H10" i="5" s="1"/>
  <c r="AS85" i="5"/>
  <c r="AS9" i="5" s="1"/>
  <c r="AK85" i="5"/>
  <c r="AK9" i="5" s="1"/>
  <c r="AC85" i="5"/>
  <c r="AC9" i="5" s="1"/>
  <c r="U85" i="5"/>
  <c r="U9" i="5" s="1"/>
  <c r="N85" i="5"/>
  <c r="N9" i="5" s="1"/>
  <c r="F85" i="5"/>
  <c r="F9" i="5" s="1"/>
  <c r="AQ84" i="5"/>
  <c r="AQ8" i="5" s="1"/>
  <c r="AI84" i="5"/>
  <c r="AI8" i="5" s="1"/>
  <c r="AA84" i="5"/>
  <c r="AA8" i="5" s="1"/>
  <c r="S84" i="5"/>
  <c r="S8" i="5" s="1"/>
  <c r="L84" i="5"/>
  <c r="L8" i="5" s="1"/>
  <c r="AW83" i="5"/>
  <c r="AW7" i="5" s="1"/>
  <c r="AO83" i="5"/>
  <c r="AO7" i="5" s="1"/>
  <c r="AG83" i="5"/>
  <c r="AG7" i="5" s="1"/>
  <c r="Y83" i="5"/>
  <c r="Y7" i="5" s="1"/>
  <c r="R83" i="5"/>
  <c r="R7" i="5" s="1"/>
  <c r="O92" i="5"/>
  <c r="O16" i="5" s="1"/>
  <c r="AT110" i="5"/>
  <c r="AT34" i="5" s="1"/>
  <c r="AL110" i="5"/>
  <c r="AL34" i="5" s="1"/>
  <c r="AD110" i="5"/>
  <c r="AD34" i="5" s="1"/>
  <c r="V110" i="5"/>
  <c r="V34" i="5" s="1"/>
  <c r="O110" i="5"/>
  <c r="O34" i="5" s="1"/>
  <c r="G110" i="5"/>
  <c r="G34" i="5" s="1"/>
  <c r="AJ109" i="5"/>
  <c r="AJ33" i="5" s="1"/>
  <c r="AB109" i="5"/>
  <c r="AB33" i="5" s="1"/>
  <c r="T109" i="5"/>
  <c r="T33" i="5" s="1"/>
  <c r="M109" i="5"/>
  <c r="M33" i="5" s="1"/>
  <c r="AP108" i="5"/>
  <c r="AP32" i="5" s="1"/>
  <c r="AH108" i="5"/>
  <c r="AH32" i="5" s="1"/>
  <c r="Z108" i="5"/>
  <c r="Z32" i="5" s="1"/>
  <c r="K108" i="5"/>
  <c r="K32" i="5" s="1"/>
  <c r="AV107" i="5"/>
  <c r="AV31" i="5" s="1"/>
  <c r="AN107" i="5"/>
  <c r="AN31" i="5" s="1"/>
  <c r="AF107" i="5"/>
  <c r="AF31" i="5" s="1"/>
  <c r="X107" i="5"/>
  <c r="X31" i="5" s="1"/>
  <c r="Q107" i="5"/>
  <c r="Q31" i="5" s="1"/>
  <c r="I107" i="5"/>
  <c r="I31" i="5" s="1"/>
  <c r="AT106" i="5"/>
  <c r="AT30" i="5" s="1"/>
  <c r="AL106" i="5"/>
  <c r="AL30" i="5" s="1"/>
  <c r="AD106" i="5"/>
  <c r="AD30" i="5" s="1"/>
  <c r="V106" i="5"/>
  <c r="V30" i="5" s="1"/>
  <c r="O106" i="5"/>
  <c r="O30" i="5" s="1"/>
  <c r="G106" i="5"/>
  <c r="G30" i="5" s="1"/>
  <c r="AR105" i="5"/>
  <c r="AR29" i="5" s="1"/>
  <c r="AJ105" i="5"/>
  <c r="AJ29" i="5" s="1"/>
  <c r="AB105" i="5"/>
  <c r="AB29" i="5" s="1"/>
  <c r="T105" i="5"/>
  <c r="T29" i="5" s="1"/>
  <c r="M105" i="5"/>
  <c r="M29" i="5" s="1"/>
  <c r="AX104" i="5"/>
  <c r="AX28" i="5" s="1"/>
  <c r="AP104" i="5"/>
  <c r="AP28" i="5" s="1"/>
  <c r="AH104" i="5"/>
  <c r="AH28" i="5" s="1"/>
  <c r="Z104" i="5"/>
  <c r="Z28" i="5" s="1"/>
  <c r="K104" i="5"/>
  <c r="K28" i="5" s="1"/>
  <c r="AV103" i="5"/>
  <c r="AV27" i="5" s="1"/>
  <c r="AN103" i="5"/>
  <c r="AN27" i="5" s="1"/>
  <c r="AF103" i="5"/>
  <c r="AF27" i="5" s="1"/>
  <c r="X103" i="5"/>
  <c r="X27" i="5" s="1"/>
  <c r="Q103" i="5"/>
  <c r="Q27" i="5" s="1"/>
  <c r="I103" i="5"/>
  <c r="I27" i="5" s="1"/>
  <c r="AT102" i="5"/>
  <c r="AT26" i="5" s="1"/>
  <c r="AD102" i="5"/>
  <c r="AD26" i="5" s="1"/>
  <c r="V102" i="5"/>
  <c r="V26" i="5" s="1"/>
  <c r="O102" i="5"/>
  <c r="O26" i="5" s="1"/>
  <c r="G102" i="5"/>
  <c r="G26" i="5" s="1"/>
  <c r="AR101" i="5"/>
  <c r="AR25" i="5" s="1"/>
  <c r="AJ101" i="5"/>
  <c r="AJ25" i="5" s="1"/>
  <c r="AB101" i="5"/>
  <c r="AB25" i="5" s="1"/>
  <c r="T101" i="5"/>
  <c r="T25" i="5" s="1"/>
  <c r="M101" i="5"/>
  <c r="M25" i="5" s="1"/>
  <c r="AX100" i="5"/>
  <c r="AX24" i="5" s="1"/>
  <c r="AP100" i="5"/>
  <c r="AP24" i="5" s="1"/>
  <c r="AH100" i="5"/>
  <c r="AH24" i="5" s="1"/>
  <c r="Z100" i="5"/>
  <c r="Z24" i="5" s="1"/>
  <c r="K100" i="5"/>
  <c r="K24" i="5" s="1"/>
  <c r="AV99" i="5"/>
  <c r="AV23" i="5" s="1"/>
  <c r="AN99" i="5"/>
  <c r="AN23" i="5" s="1"/>
  <c r="AF99" i="5"/>
  <c r="AF23" i="5" s="1"/>
  <c r="X99" i="5"/>
  <c r="X23" i="5" s="1"/>
  <c r="Q99" i="5"/>
  <c r="Q23" i="5" s="1"/>
  <c r="I99" i="5"/>
  <c r="I23" i="5" s="1"/>
  <c r="AT98" i="5"/>
  <c r="AT22" i="5" s="1"/>
  <c r="AL98" i="5"/>
  <c r="AL22" i="5" s="1"/>
  <c r="AD98" i="5"/>
  <c r="AD22" i="5" s="1"/>
  <c r="V98" i="5"/>
  <c r="V22" i="5" s="1"/>
  <c r="O98" i="5"/>
  <c r="O22" i="5" s="1"/>
  <c r="G98" i="5"/>
  <c r="G22" i="5" s="1"/>
  <c r="AR97" i="5"/>
  <c r="AR21" i="5" s="1"/>
  <c r="AJ97" i="5"/>
  <c r="AJ21" i="5" s="1"/>
  <c r="AB97" i="5"/>
  <c r="AB21" i="5" s="1"/>
  <c r="T97" i="5"/>
  <c r="T21" i="5" s="1"/>
  <c r="M97" i="5"/>
  <c r="M21" i="5" s="1"/>
  <c r="AX96" i="5"/>
  <c r="AX20" i="5" s="1"/>
  <c r="AP96" i="5"/>
  <c r="AP20" i="5" s="1"/>
  <c r="AH96" i="5"/>
  <c r="AH20" i="5" s="1"/>
  <c r="Z96" i="5"/>
  <c r="Z20" i="5" s="1"/>
  <c r="K96" i="5"/>
  <c r="K20" i="5" s="1"/>
  <c r="AV95" i="5"/>
  <c r="AV19" i="5" s="1"/>
  <c r="AN95" i="5"/>
  <c r="AN19" i="5" s="1"/>
  <c r="AF95" i="5"/>
  <c r="AF19" i="5" s="1"/>
  <c r="X95" i="5"/>
  <c r="X19" i="5" s="1"/>
  <c r="Q95" i="5"/>
  <c r="Q19" i="5" s="1"/>
  <c r="I95" i="5"/>
  <c r="I19" i="5" s="1"/>
  <c r="AT94" i="5"/>
  <c r="AT18" i="5" s="1"/>
  <c r="AL94" i="5"/>
  <c r="AL18" i="5" s="1"/>
  <c r="AD94" i="5"/>
  <c r="AD18" i="5" s="1"/>
  <c r="V94" i="5"/>
  <c r="V18" i="5" s="1"/>
  <c r="O94" i="5"/>
  <c r="O18" i="5" s="1"/>
  <c r="G94" i="5"/>
  <c r="G18" i="5" s="1"/>
  <c r="AR93" i="5"/>
  <c r="AR17" i="5" s="1"/>
  <c r="AJ93" i="5"/>
  <c r="AJ17" i="5" s="1"/>
  <c r="AB93" i="5"/>
  <c r="AB17" i="5" s="1"/>
  <c r="T93" i="5"/>
  <c r="T17" i="5" s="1"/>
  <c r="M93" i="5"/>
  <c r="M17" i="5" s="1"/>
  <c r="AX92" i="5"/>
  <c r="AX16" i="5" s="1"/>
  <c r="AP92" i="5"/>
  <c r="AP16" i="5" s="1"/>
  <c r="AH92" i="5"/>
  <c r="AH16" i="5" s="1"/>
  <c r="Z92" i="5"/>
  <c r="Z16" i="5" s="1"/>
  <c r="K92" i="5"/>
  <c r="K16" i="5" s="1"/>
  <c r="AV91" i="5"/>
  <c r="AV15" i="5" s="1"/>
  <c r="AN91" i="5"/>
  <c r="AN15" i="5" s="1"/>
  <c r="AF91" i="5"/>
  <c r="AF15" i="5" s="1"/>
  <c r="X91" i="5"/>
  <c r="X15" i="5" s="1"/>
  <c r="Q91" i="5"/>
  <c r="Q15" i="5" s="1"/>
  <c r="I91" i="5"/>
  <c r="I15" i="5" s="1"/>
  <c r="AT90" i="5"/>
  <c r="AT14" i="5" s="1"/>
  <c r="AL90" i="5"/>
  <c r="AL14" i="5" s="1"/>
  <c r="AD90" i="5"/>
  <c r="AD14" i="5" s="1"/>
  <c r="V90" i="5"/>
  <c r="V14" i="5" s="1"/>
  <c r="O90" i="5"/>
  <c r="O14" i="5" s="1"/>
  <c r="G90" i="5"/>
  <c r="G14" i="5" s="1"/>
  <c r="AR89" i="5"/>
  <c r="AR13" i="5" s="1"/>
  <c r="AJ89" i="5"/>
  <c r="AJ13" i="5" s="1"/>
  <c r="AB89" i="5"/>
  <c r="AB13" i="5" s="1"/>
  <c r="T89" i="5"/>
  <c r="T13" i="5" s="1"/>
  <c r="M89" i="5"/>
  <c r="M13" i="5" s="1"/>
  <c r="AX88" i="5"/>
  <c r="AX12" i="5" s="1"/>
  <c r="AP88" i="5"/>
  <c r="AP12" i="5" s="1"/>
  <c r="AH88" i="5"/>
  <c r="AH12" i="5" s="1"/>
  <c r="Z88" i="5"/>
  <c r="Z12" i="5" s="1"/>
  <c r="K88" i="5"/>
  <c r="K12" i="5" s="1"/>
  <c r="AV87" i="5"/>
  <c r="AV11" i="5" s="1"/>
  <c r="AN87" i="5"/>
  <c r="AN11" i="5" s="1"/>
  <c r="AF87" i="5"/>
  <c r="AF11" i="5" s="1"/>
  <c r="X87" i="5"/>
  <c r="X11" i="5" s="1"/>
  <c r="Q87" i="5"/>
  <c r="Q11" i="5" s="1"/>
  <c r="I87" i="5"/>
  <c r="I11" i="5" s="1"/>
  <c r="AT86" i="5"/>
  <c r="AT10" i="5" s="1"/>
  <c r="AL86" i="5"/>
  <c r="AL10" i="5" s="1"/>
  <c r="AD86" i="5"/>
  <c r="AD10" i="5" s="1"/>
  <c r="V86" i="5"/>
  <c r="V10" i="5" s="1"/>
  <c r="O86" i="5"/>
  <c r="O10" i="5" s="1"/>
  <c r="G86" i="5"/>
  <c r="G10" i="5" s="1"/>
  <c r="AR85" i="5"/>
  <c r="AR9" i="5" s="1"/>
  <c r="AJ85" i="5"/>
  <c r="AJ9" i="5" s="1"/>
  <c r="AB85" i="5"/>
  <c r="AB9" i="5" s="1"/>
  <c r="T85" i="5"/>
  <c r="T9" i="5" s="1"/>
  <c r="M85" i="5"/>
  <c r="M9" i="5" s="1"/>
  <c r="AX84" i="5"/>
  <c r="AX8" i="5" s="1"/>
  <c r="AP84" i="5"/>
  <c r="AP8" i="5" s="1"/>
  <c r="AH84" i="5"/>
  <c r="AH8" i="5" s="1"/>
  <c r="Z84" i="5"/>
  <c r="Z8" i="5" s="1"/>
  <c r="K84" i="5"/>
  <c r="K8" i="5" s="1"/>
  <c r="AV83" i="5"/>
  <c r="AV7" i="5" s="1"/>
  <c r="AN83" i="5"/>
  <c r="AN7" i="5" s="1"/>
  <c r="AF83" i="5"/>
  <c r="AF7" i="5" s="1"/>
  <c r="X83" i="5"/>
  <c r="X7" i="5" s="1"/>
  <c r="Q83" i="5"/>
  <c r="Q7" i="5" s="1"/>
  <c r="I83" i="5"/>
  <c r="I7" i="5" s="1"/>
  <c r="AT82" i="5"/>
  <c r="AT6" i="5" s="1"/>
  <c r="AL82" i="5"/>
  <c r="AL6" i="5" s="1"/>
  <c r="AD82" i="5"/>
  <c r="AD6" i="5" s="1"/>
  <c r="V82" i="5"/>
  <c r="V6" i="5" s="1"/>
  <c r="O82" i="5"/>
  <c r="O6" i="5" s="1"/>
  <c r="G82" i="5"/>
  <c r="G6" i="5" s="1"/>
  <c r="AR81" i="5"/>
  <c r="AR5" i="5" s="1"/>
  <c r="AJ81" i="5"/>
  <c r="AJ5" i="5" s="1"/>
  <c r="AB81" i="5"/>
  <c r="AB5" i="5" s="1"/>
  <c r="T81" i="5"/>
  <c r="T5" i="5" s="1"/>
  <c r="M81" i="5"/>
  <c r="M5" i="5" s="1"/>
  <c r="H80" i="5"/>
  <c r="H4" i="5" s="1"/>
  <c r="P80" i="5"/>
  <c r="P4" i="5" s="1"/>
  <c r="W80" i="5"/>
  <c r="W4" i="5" s="1"/>
  <c r="AE80" i="5"/>
  <c r="AE4" i="5" s="1"/>
  <c r="AU151" i="5"/>
  <c r="AU75" i="5" s="1"/>
  <c r="AM151" i="5"/>
  <c r="AM75" i="5" s="1"/>
  <c r="AE151" i="5"/>
  <c r="AE75" i="5" s="1"/>
  <c r="W151" i="5"/>
  <c r="W75" i="5" s="1"/>
  <c r="P151" i="5"/>
  <c r="P75" i="5" s="1"/>
  <c r="H151" i="5"/>
  <c r="H75" i="5" s="1"/>
  <c r="AS150" i="5"/>
  <c r="AS74" i="5" s="1"/>
  <c r="AK150" i="5"/>
  <c r="AK74" i="5" s="1"/>
  <c r="AC150" i="5"/>
  <c r="AC74" i="5" s="1"/>
  <c r="U150" i="5"/>
  <c r="U74" i="5" s="1"/>
  <c r="N150" i="5"/>
  <c r="N74" i="5" s="1"/>
  <c r="F150" i="5"/>
  <c r="F74" i="5" s="1"/>
  <c r="AQ149" i="5"/>
  <c r="AQ73" i="5" s="1"/>
  <c r="AI149" i="5"/>
  <c r="AI73" i="5" s="1"/>
  <c r="AA149" i="5"/>
  <c r="AA73" i="5" s="1"/>
  <c r="S149" i="5"/>
  <c r="S73" i="5" s="1"/>
  <c r="L149" i="5"/>
  <c r="L73" i="5" s="1"/>
  <c r="AW148" i="5"/>
  <c r="AW72" i="5" s="1"/>
  <c r="AO148" i="5"/>
  <c r="AO72" i="5" s="1"/>
  <c r="AG148" i="5"/>
  <c r="AG72" i="5" s="1"/>
  <c r="Y148" i="5"/>
  <c r="Y72" i="5" s="1"/>
  <c r="R148" i="5"/>
  <c r="R72" i="5" s="1"/>
  <c r="J148" i="5"/>
  <c r="J72" i="5" s="1"/>
  <c r="AU147" i="5"/>
  <c r="AU71" i="5" s="1"/>
  <c r="AM147" i="5"/>
  <c r="AM71" i="5" s="1"/>
  <c r="AE147" i="5"/>
  <c r="AE71" i="5" s="1"/>
  <c r="W147" i="5"/>
  <c r="W71" i="5" s="1"/>
  <c r="P147" i="5"/>
  <c r="P71" i="5" s="1"/>
  <c r="H147" i="5"/>
  <c r="H71" i="5" s="1"/>
  <c r="AS146" i="5"/>
  <c r="AS70" i="5" s="1"/>
  <c r="AK146" i="5"/>
  <c r="AK70" i="5" s="1"/>
  <c r="AC146" i="5"/>
  <c r="AC70" i="5" s="1"/>
  <c r="U146" i="5"/>
  <c r="U70" i="5" s="1"/>
  <c r="N146" i="5"/>
  <c r="N70" i="5" s="1"/>
  <c r="F146" i="5"/>
  <c r="F70" i="5" s="1"/>
  <c r="AQ145" i="5"/>
  <c r="AQ69" i="5" s="1"/>
  <c r="AI145" i="5"/>
  <c r="AI69" i="5" s="1"/>
  <c r="AA145" i="5"/>
  <c r="AA69" i="5" s="1"/>
  <c r="S145" i="5"/>
  <c r="S69" i="5" s="1"/>
  <c r="L145" i="5"/>
  <c r="L69" i="5" s="1"/>
  <c r="AW144" i="5"/>
  <c r="AW68" i="5" s="1"/>
  <c r="AO144" i="5"/>
  <c r="AO68" i="5" s="1"/>
  <c r="AG144" i="5"/>
  <c r="AG68" i="5" s="1"/>
  <c r="Y144" i="5"/>
  <c r="Y68" i="5" s="1"/>
  <c r="R144" i="5"/>
  <c r="R68" i="5" s="1"/>
  <c r="J144" i="5"/>
  <c r="J68" i="5" s="1"/>
  <c r="AU143" i="5"/>
  <c r="AU67" i="5" s="1"/>
  <c r="AM143" i="5"/>
  <c r="AM67" i="5" s="1"/>
  <c r="AE143" i="5"/>
  <c r="AE67" i="5" s="1"/>
  <c r="W143" i="5"/>
  <c r="W67" i="5" s="1"/>
  <c r="P143" i="5"/>
  <c r="P67" i="5" s="1"/>
  <c r="H143" i="5"/>
  <c r="H67" i="5" s="1"/>
  <c r="AS142" i="5"/>
  <c r="AS66" i="5" s="1"/>
  <c r="AK142" i="5"/>
  <c r="AK66" i="5" s="1"/>
  <c r="AC142" i="5"/>
  <c r="AC66" i="5" s="1"/>
  <c r="U142" i="5"/>
  <c r="U66" i="5" s="1"/>
  <c r="N142" i="5"/>
  <c r="N66" i="5" s="1"/>
  <c r="F142" i="5"/>
  <c r="F66" i="5" s="1"/>
  <c r="AQ141" i="5"/>
  <c r="AQ65" i="5" s="1"/>
  <c r="AI141" i="5"/>
  <c r="AI65" i="5" s="1"/>
  <c r="AA141" i="5"/>
  <c r="AA65" i="5" s="1"/>
  <c r="S141" i="5"/>
  <c r="S65" i="5" s="1"/>
  <c r="L141" i="5"/>
  <c r="L65" i="5" s="1"/>
  <c r="AW140" i="5"/>
  <c r="AW64" i="5" s="1"/>
  <c r="AO140" i="5"/>
  <c r="AO64" i="5" s="1"/>
  <c r="AG140" i="5"/>
  <c r="AG64" i="5" s="1"/>
  <c r="Y140" i="5"/>
  <c r="Y64" i="5" s="1"/>
  <c r="R140" i="5"/>
  <c r="R64" i="5" s="1"/>
  <c r="J140" i="5"/>
  <c r="J64" i="5" s="1"/>
  <c r="AU139" i="5"/>
  <c r="AU63" i="5" s="1"/>
  <c r="AM139" i="5"/>
  <c r="AM63" i="5" s="1"/>
  <c r="AE139" i="5"/>
  <c r="AE63" i="5" s="1"/>
  <c r="W139" i="5"/>
  <c r="W63" i="5" s="1"/>
  <c r="P139" i="5"/>
  <c r="P63" i="5" s="1"/>
  <c r="H139" i="5"/>
  <c r="H63" i="5" s="1"/>
  <c r="AS138" i="5"/>
  <c r="AS62" i="5" s="1"/>
  <c r="AK138" i="5"/>
  <c r="AK62" i="5" s="1"/>
  <c r="AC138" i="5"/>
  <c r="AC62" i="5" s="1"/>
  <c r="U138" i="5"/>
  <c r="U62" i="5" s="1"/>
  <c r="N138" i="5"/>
  <c r="N62" i="5" s="1"/>
  <c r="F138" i="5"/>
  <c r="F62" i="5" s="1"/>
  <c r="AQ137" i="5"/>
  <c r="AQ61" i="5" s="1"/>
  <c r="AI137" i="5"/>
  <c r="AI61" i="5" s="1"/>
  <c r="L137" i="5"/>
  <c r="L61" i="5" s="1"/>
  <c r="AW136" i="5"/>
  <c r="AW60" i="5" s="1"/>
  <c r="AO136" i="5"/>
  <c r="AO60" i="5" s="1"/>
  <c r="AG136" i="5"/>
  <c r="AG60" i="5" s="1"/>
  <c r="Y136" i="5"/>
  <c r="Y60" i="5" s="1"/>
  <c r="R136" i="5"/>
  <c r="R60" i="5" s="1"/>
  <c r="AU135" i="5"/>
  <c r="AU59" i="5" s="1"/>
  <c r="AM135" i="5"/>
  <c r="AM59" i="5" s="1"/>
  <c r="AE135" i="5"/>
  <c r="AE59" i="5" s="1"/>
  <c r="W135" i="5"/>
  <c r="W59" i="5" s="1"/>
  <c r="H135" i="5"/>
  <c r="H59" i="5" s="1"/>
  <c r="AS134" i="5"/>
  <c r="AS58" i="5" s="1"/>
  <c r="AK134" i="5"/>
  <c r="AK58" i="5" s="1"/>
  <c r="AC134" i="5"/>
  <c r="AC58" i="5" s="1"/>
  <c r="U134" i="5"/>
  <c r="U58" i="5" s="1"/>
  <c r="N134" i="5"/>
  <c r="N58" i="5" s="1"/>
  <c r="F134" i="5"/>
  <c r="F58" i="5" s="1"/>
  <c r="AQ133" i="5"/>
  <c r="AQ57" i="5" s="1"/>
  <c r="AI133" i="5"/>
  <c r="AI57" i="5" s="1"/>
  <c r="AA133" i="5"/>
  <c r="AA57" i="5" s="1"/>
  <c r="S133" i="5"/>
  <c r="S57" i="5" s="1"/>
  <c r="AW132" i="5"/>
  <c r="AW56" i="5" s="1"/>
  <c r="AO132" i="5"/>
  <c r="AO56" i="5" s="1"/>
  <c r="AG132" i="5"/>
  <c r="AG56" i="5" s="1"/>
  <c r="Y132" i="5"/>
  <c r="Y56" i="5" s="1"/>
  <c r="R132" i="5"/>
  <c r="R56" i="5" s="1"/>
  <c r="J132" i="5"/>
  <c r="J56" i="5" s="1"/>
  <c r="AU131" i="5"/>
  <c r="AU55" i="5" s="1"/>
  <c r="AM131" i="5"/>
  <c r="AM55" i="5" s="1"/>
  <c r="AE131" i="5"/>
  <c r="AE55" i="5" s="1"/>
  <c r="W131" i="5"/>
  <c r="W55" i="5" s="1"/>
  <c r="P131" i="5"/>
  <c r="P55" i="5" s="1"/>
  <c r="H131" i="5"/>
  <c r="H55" i="5" s="1"/>
  <c r="AS130" i="5"/>
  <c r="AS54" i="5" s="1"/>
  <c r="AK130" i="5"/>
  <c r="AK54" i="5" s="1"/>
  <c r="AC130" i="5"/>
  <c r="AC54" i="5" s="1"/>
  <c r="U130" i="5"/>
  <c r="U54" i="5" s="1"/>
  <c r="F130" i="5"/>
  <c r="F54" i="5" s="1"/>
  <c r="AQ129" i="5"/>
  <c r="AQ53" i="5" s="1"/>
  <c r="AI129" i="5"/>
  <c r="AI53" i="5" s="1"/>
  <c r="AA129" i="5"/>
  <c r="AA53" i="5" s="1"/>
  <c r="S129" i="5"/>
  <c r="S53" i="5" s="1"/>
  <c r="L129" i="5"/>
  <c r="L53" i="5" s="1"/>
  <c r="AW128" i="5"/>
  <c r="AW52" i="5" s="1"/>
  <c r="AO128" i="5"/>
  <c r="AO52" i="5" s="1"/>
  <c r="AG128" i="5"/>
  <c r="AG52" i="5" s="1"/>
  <c r="Y128" i="5"/>
  <c r="Y52" i="5" s="1"/>
  <c r="R128" i="5"/>
  <c r="R52" i="5" s="1"/>
  <c r="J128" i="5"/>
  <c r="J52" i="5" s="1"/>
  <c r="AU127" i="5"/>
  <c r="AU51" i="5" s="1"/>
  <c r="AM127" i="5"/>
  <c r="AM51" i="5" s="1"/>
  <c r="AE127" i="5"/>
  <c r="AE51" i="5" s="1"/>
  <c r="W127" i="5"/>
  <c r="W51" i="5" s="1"/>
  <c r="H127" i="5"/>
  <c r="H51" i="5" s="1"/>
  <c r="AS126" i="5"/>
  <c r="AS50" i="5" s="1"/>
  <c r="AK126" i="5"/>
  <c r="AK50" i="5" s="1"/>
  <c r="AC126" i="5"/>
  <c r="AC50" i="5" s="1"/>
  <c r="U126" i="5"/>
  <c r="U50" i="5" s="1"/>
  <c r="N126" i="5"/>
  <c r="N50" i="5" s="1"/>
  <c r="F126" i="5"/>
  <c r="F50" i="5" s="1"/>
  <c r="AQ125" i="5"/>
  <c r="AQ49" i="5" s="1"/>
  <c r="AI125" i="5"/>
  <c r="AI49" i="5" s="1"/>
  <c r="AA125" i="5"/>
  <c r="AA49" i="5" s="1"/>
  <c r="S125" i="5"/>
  <c r="S49" i="5" s="1"/>
  <c r="L125" i="5"/>
  <c r="L49" i="5" s="1"/>
  <c r="AW124" i="5"/>
  <c r="AW48" i="5" s="1"/>
  <c r="AO124" i="5"/>
  <c r="AO48" i="5" s="1"/>
  <c r="AG124" i="5"/>
  <c r="AG48" i="5" s="1"/>
  <c r="Y124" i="5"/>
  <c r="Y48" i="5" s="1"/>
  <c r="R124" i="5"/>
  <c r="R48" i="5" s="1"/>
  <c r="J124" i="5"/>
  <c r="J48" i="5" s="1"/>
  <c r="AU123" i="5"/>
  <c r="AU47" i="5" s="1"/>
  <c r="AM123" i="5"/>
  <c r="AM47" i="5" s="1"/>
  <c r="AE123" i="5"/>
  <c r="AE47" i="5" s="1"/>
  <c r="W123" i="5"/>
  <c r="W47" i="5" s="1"/>
  <c r="P123" i="5"/>
  <c r="P47" i="5" s="1"/>
  <c r="H123" i="5"/>
  <c r="H47" i="5" s="1"/>
  <c r="AS122" i="5"/>
  <c r="AS46" i="5" s="1"/>
  <c r="AK122" i="5"/>
  <c r="AK46" i="5" s="1"/>
  <c r="AC122" i="5"/>
  <c r="AC46" i="5" s="1"/>
  <c r="U122" i="5"/>
  <c r="U46" i="5" s="1"/>
  <c r="N122" i="5"/>
  <c r="N46" i="5" s="1"/>
  <c r="AQ121" i="5"/>
  <c r="AQ45" i="5" s="1"/>
  <c r="AI121" i="5"/>
  <c r="AI45" i="5" s="1"/>
  <c r="AA121" i="5"/>
  <c r="AA45" i="5" s="1"/>
  <c r="S121" i="5"/>
  <c r="S45" i="5" s="1"/>
  <c r="L121" i="5"/>
  <c r="L45" i="5" s="1"/>
  <c r="AW120" i="5"/>
  <c r="AW44" i="5" s="1"/>
  <c r="AO120" i="5"/>
  <c r="AO44" i="5" s="1"/>
  <c r="AG120" i="5"/>
  <c r="AG44" i="5" s="1"/>
  <c r="Y120" i="5"/>
  <c r="Y44" i="5" s="1"/>
  <c r="R120" i="5"/>
  <c r="R44" i="5" s="1"/>
  <c r="J120" i="5"/>
  <c r="J44" i="5" s="1"/>
  <c r="AU119" i="5"/>
  <c r="AU43" i="5" s="1"/>
  <c r="AM119" i="5"/>
  <c r="AM43" i="5" s="1"/>
  <c r="AE119" i="5"/>
  <c r="AE43" i="5" s="1"/>
  <c r="W119" i="5"/>
  <c r="W43" i="5" s="1"/>
  <c r="P119" i="5"/>
  <c r="P43" i="5" s="1"/>
  <c r="H119" i="5"/>
  <c r="H43" i="5" s="1"/>
  <c r="AS118" i="5"/>
  <c r="AS42" i="5" s="1"/>
  <c r="AK118" i="5"/>
  <c r="AK42" i="5" s="1"/>
  <c r="AC118" i="5"/>
  <c r="AC42" i="5" s="1"/>
  <c r="U118" i="5"/>
  <c r="U42" i="5" s="1"/>
  <c r="N118" i="5"/>
  <c r="N42" i="5" s="1"/>
  <c r="F118" i="5"/>
  <c r="F42" i="5" s="1"/>
  <c r="AQ117" i="5"/>
  <c r="AQ41" i="5" s="1"/>
  <c r="AI117" i="5"/>
  <c r="AI41" i="5" s="1"/>
  <c r="AA117" i="5"/>
  <c r="AA41" i="5" s="1"/>
  <c r="S117" i="5"/>
  <c r="S41" i="5" s="1"/>
  <c r="L117" i="5"/>
  <c r="L41" i="5" s="1"/>
  <c r="AW116" i="5"/>
  <c r="AW40" i="5" s="1"/>
  <c r="AO116" i="5"/>
  <c r="AO40" i="5" s="1"/>
  <c r="AG116" i="5"/>
  <c r="AG40" i="5" s="1"/>
  <c r="Y116" i="5"/>
  <c r="Y40" i="5" s="1"/>
  <c r="R116" i="5"/>
  <c r="R40" i="5" s="1"/>
  <c r="J116" i="5"/>
  <c r="J40" i="5" s="1"/>
  <c r="AU115" i="5"/>
  <c r="AU39" i="5" s="1"/>
  <c r="AM115" i="5"/>
  <c r="AM39" i="5" s="1"/>
  <c r="AE115" i="5"/>
  <c r="AE39" i="5" s="1"/>
  <c r="W115" i="5"/>
  <c r="W39" i="5" s="1"/>
  <c r="P115" i="5"/>
  <c r="P39" i="5" s="1"/>
  <c r="H115" i="5"/>
  <c r="H39" i="5" s="1"/>
  <c r="AS114" i="5"/>
  <c r="AS38" i="5" s="1"/>
  <c r="AK114" i="5"/>
  <c r="AK38" i="5" s="1"/>
  <c r="AC114" i="5"/>
  <c r="AC38" i="5" s="1"/>
  <c r="U114" i="5"/>
  <c r="U38" i="5" s="1"/>
  <c r="N114" i="5"/>
  <c r="N38" i="5" s="1"/>
  <c r="F114" i="5"/>
  <c r="F38" i="5" s="1"/>
  <c r="AQ113" i="5"/>
  <c r="AQ37" i="5" s="1"/>
  <c r="AI113" i="5"/>
  <c r="AI37" i="5" s="1"/>
  <c r="AA113" i="5"/>
  <c r="AA37" i="5" s="1"/>
  <c r="S113" i="5"/>
  <c r="S37" i="5" s="1"/>
  <c r="R112" i="5"/>
  <c r="R36" i="5" s="1"/>
  <c r="O107" i="5"/>
  <c r="O31" i="5" s="1"/>
  <c r="G107" i="5"/>
  <c r="G31" i="5" s="1"/>
  <c r="AR106" i="5"/>
  <c r="AR30" i="5" s="1"/>
  <c r="AJ106" i="5"/>
  <c r="AJ30" i="5" s="1"/>
  <c r="AB106" i="5"/>
  <c r="AB30" i="5" s="1"/>
  <c r="T106" i="5"/>
  <c r="T30" i="5" s="1"/>
  <c r="M106" i="5"/>
  <c r="M30" i="5" s="1"/>
  <c r="AX105" i="5"/>
  <c r="AX29" i="5" s="1"/>
  <c r="AP105" i="5"/>
  <c r="AP29" i="5" s="1"/>
  <c r="AH105" i="5"/>
  <c r="AH29" i="5" s="1"/>
  <c r="Z105" i="5"/>
  <c r="Z29" i="5" s="1"/>
  <c r="K105" i="5"/>
  <c r="K29" i="5" s="1"/>
  <c r="AV104" i="5"/>
  <c r="AV28" i="5" s="1"/>
  <c r="AN104" i="5"/>
  <c r="AN28" i="5" s="1"/>
  <c r="AF104" i="5"/>
  <c r="AF28" i="5" s="1"/>
  <c r="X104" i="5"/>
  <c r="X28" i="5" s="1"/>
  <c r="Q104" i="5"/>
  <c r="Q28" i="5" s="1"/>
  <c r="I104" i="5"/>
  <c r="I28" i="5" s="1"/>
  <c r="AT103" i="5"/>
  <c r="AT27" i="5" s="1"/>
  <c r="AL103" i="5"/>
  <c r="AL27" i="5" s="1"/>
  <c r="AD103" i="5"/>
  <c r="AD27" i="5" s="1"/>
  <c r="V103" i="5"/>
  <c r="V27" i="5" s="1"/>
  <c r="O103" i="5"/>
  <c r="O27" i="5" s="1"/>
  <c r="G103" i="5"/>
  <c r="G27" i="5" s="1"/>
  <c r="AR102" i="5"/>
  <c r="AR26" i="5" s="1"/>
  <c r="AJ102" i="5"/>
  <c r="AJ26" i="5" s="1"/>
  <c r="AB102" i="5"/>
  <c r="AB26" i="5" s="1"/>
  <c r="T102" i="5"/>
  <c r="T26" i="5" s="1"/>
  <c r="M102" i="5"/>
  <c r="M26" i="5" s="1"/>
  <c r="AX101" i="5"/>
  <c r="AX25" i="5" s="1"/>
  <c r="AP101" i="5"/>
  <c r="AP25" i="5" s="1"/>
  <c r="AH101" i="5"/>
  <c r="AH25" i="5" s="1"/>
  <c r="Z101" i="5"/>
  <c r="Z25" i="5" s="1"/>
  <c r="K101" i="5"/>
  <c r="K25" i="5" s="1"/>
  <c r="AV100" i="5"/>
  <c r="AV24" i="5" s="1"/>
  <c r="AN100" i="5"/>
  <c r="AN24" i="5" s="1"/>
  <c r="AF100" i="5"/>
  <c r="AF24" i="5" s="1"/>
  <c r="X100" i="5"/>
  <c r="X24" i="5" s="1"/>
  <c r="Q100" i="5"/>
  <c r="Q24" i="5" s="1"/>
  <c r="I100" i="5"/>
  <c r="I24" i="5" s="1"/>
  <c r="AT99" i="5"/>
  <c r="AT23" i="5" s="1"/>
  <c r="AL99" i="5"/>
  <c r="AL23" i="5" s="1"/>
  <c r="AD99" i="5"/>
  <c r="AD23" i="5" s="1"/>
  <c r="V99" i="5"/>
  <c r="V23" i="5" s="1"/>
  <c r="O99" i="5"/>
  <c r="O23" i="5" s="1"/>
  <c r="G99" i="5"/>
  <c r="G23" i="5" s="1"/>
  <c r="AR98" i="5"/>
  <c r="AR22" i="5" s="1"/>
  <c r="AJ98" i="5"/>
  <c r="AJ22" i="5" s="1"/>
  <c r="AB98" i="5"/>
  <c r="AB22" i="5" s="1"/>
  <c r="T98" i="5"/>
  <c r="T22" i="5" s="1"/>
  <c r="M98" i="5"/>
  <c r="M22" i="5" s="1"/>
  <c r="AX97" i="5"/>
  <c r="AX21" i="5" s="1"/>
  <c r="AP97" i="5"/>
  <c r="AP21" i="5" s="1"/>
  <c r="AH97" i="5"/>
  <c r="AH21" i="5" s="1"/>
  <c r="Z97" i="5"/>
  <c r="Z21" i="5" s="1"/>
  <c r="K97" i="5"/>
  <c r="K21" i="5" s="1"/>
  <c r="AV96" i="5"/>
  <c r="AV20" i="5" s="1"/>
  <c r="AN96" i="5"/>
  <c r="AN20" i="5" s="1"/>
  <c r="AF96" i="5"/>
  <c r="AF20" i="5" s="1"/>
  <c r="X96" i="5"/>
  <c r="X20" i="5" s="1"/>
  <c r="Q96" i="5"/>
  <c r="Q20" i="5" s="1"/>
  <c r="I96" i="5"/>
  <c r="I20" i="5" s="1"/>
  <c r="AT95" i="5"/>
  <c r="AT19" i="5" s="1"/>
  <c r="AL95" i="5"/>
  <c r="AL19" i="5" s="1"/>
  <c r="AD95" i="5"/>
  <c r="AD19" i="5" s="1"/>
  <c r="V95" i="5"/>
  <c r="V19" i="5" s="1"/>
  <c r="O95" i="5"/>
  <c r="O19" i="5" s="1"/>
  <c r="G95" i="5"/>
  <c r="G19" i="5" s="1"/>
  <c r="AR94" i="5"/>
  <c r="AR18" i="5" s="1"/>
  <c r="AJ94" i="5"/>
  <c r="AJ18" i="5" s="1"/>
  <c r="AB94" i="5"/>
  <c r="AB18" i="5" s="1"/>
  <c r="T94" i="5"/>
  <c r="T18" i="5" s="1"/>
  <c r="M94" i="5"/>
  <c r="M18" i="5" s="1"/>
  <c r="AX93" i="5"/>
  <c r="AX17" i="5" s="1"/>
  <c r="AP93" i="5"/>
  <c r="AP17" i="5" s="1"/>
  <c r="AH93" i="5"/>
  <c r="AH17" i="5" s="1"/>
  <c r="Z93" i="5"/>
  <c r="Z17" i="5" s="1"/>
  <c r="K93" i="5"/>
  <c r="K17" i="5" s="1"/>
  <c r="AV92" i="5"/>
  <c r="AV16" i="5" s="1"/>
  <c r="AN92" i="5"/>
  <c r="AN16" i="5" s="1"/>
  <c r="AF92" i="5"/>
  <c r="AF16" i="5" s="1"/>
  <c r="X92" i="5"/>
  <c r="X16" i="5" s="1"/>
  <c r="Q92" i="5"/>
  <c r="Q16" i="5" s="1"/>
  <c r="I92" i="5"/>
  <c r="I16" i="5" s="1"/>
  <c r="AT91" i="5"/>
  <c r="AT15" i="5" s="1"/>
  <c r="AL91" i="5"/>
  <c r="AL15" i="5" s="1"/>
  <c r="AD91" i="5"/>
  <c r="AD15" i="5" s="1"/>
  <c r="V91" i="5"/>
  <c r="V15" i="5" s="1"/>
  <c r="O91" i="5"/>
  <c r="O15" i="5" s="1"/>
  <c r="G91" i="5"/>
  <c r="G15" i="5" s="1"/>
  <c r="AR90" i="5"/>
  <c r="AR14" i="5" s="1"/>
  <c r="AJ90" i="5"/>
  <c r="AJ14" i="5" s="1"/>
  <c r="AB90" i="5"/>
  <c r="AB14" i="5" s="1"/>
  <c r="T90" i="5"/>
  <c r="T14" i="5" s="1"/>
  <c r="M90" i="5"/>
  <c r="M14" i="5" s="1"/>
  <c r="AX89" i="5"/>
  <c r="AX13" i="5" s="1"/>
  <c r="AP89" i="5"/>
  <c r="AP13" i="5" s="1"/>
  <c r="AH89" i="5"/>
  <c r="AH13" i="5" s="1"/>
  <c r="Z89" i="5"/>
  <c r="Z13" i="5" s="1"/>
  <c r="K89" i="5"/>
  <c r="K13" i="5" s="1"/>
  <c r="AV88" i="5"/>
  <c r="AV12" i="5" s="1"/>
  <c r="AN88" i="5"/>
  <c r="AN12" i="5" s="1"/>
  <c r="AF88" i="5"/>
  <c r="AF12" i="5" s="1"/>
  <c r="X88" i="5"/>
  <c r="X12" i="5" s="1"/>
  <c r="Q88" i="5"/>
  <c r="Q12" i="5" s="1"/>
  <c r="I88" i="5"/>
  <c r="I12" i="5" s="1"/>
  <c r="AT87" i="5"/>
  <c r="AT11" i="5" s="1"/>
  <c r="AL87" i="5"/>
  <c r="AL11" i="5" s="1"/>
  <c r="AD87" i="5"/>
  <c r="AD11" i="5" s="1"/>
  <c r="V87" i="5"/>
  <c r="V11" i="5" s="1"/>
  <c r="O87" i="5"/>
  <c r="O11" i="5" s="1"/>
  <c r="G87" i="5"/>
  <c r="G11" i="5" s="1"/>
  <c r="AR86" i="5"/>
  <c r="AR10" i="5" s="1"/>
  <c r="AJ86" i="5"/>
  <c r="AJ10" i="5" s="1"/>
  <c r="AB86" i="5"/>
  <c r="AB10" i="5" s="1"/>
  <c r="T86" i="5"/>
  <c r="T10" i="5" s="1"/>
  <c r="M86" i="5"/>
  <c r="M10" i="5" s="1"/>
  <c r="AX85" i="5"/>
  <c r="AX9" i="5" s="1"/>
  <c r="AP85" i="5"/>
  <c r="AP9" i="5" s="1"/>
  <c r="AH85" i="5"/>
  <c r="AH9" i="5" s="1"/>
  <c r="Z85" i="5"/>
  <c r="Z9" i="5" s="1"/>
  <c r="K85" i="5"/>
  <c r="K9" i="5" s="1"/>
  <c r="AV84" i="5"/>
  <c r="AV8" i="5" s="1"/>
  <c r="AN84" i="5"/>
  <c r="AN8" i="5" s="1"/>
  <c r="AF84" i="5"/>
  <c r="AF8" i="5" s="1"/>
  <c r="X84" i="5"/>
  <c r="X8" i="5" s="1"/>
  <c r="Q84" i="5"/>
  <c r="Q8" i="5" s="1"/>
  <c r="I84" i="5"/>
  <c r="I8" i="5" s="1"/>
  <c r="AT83" i="5"/>
  <c r="AT7" i="5" s="1"/>
  <c r="AL83" i="5"/>
  <c r="AL7" i="5" s="1"/>
  <c r="AD83" i="5"/>
  <c r="AD7" i="5" s="1"/>
  <c r="V83" i="5"/>
  <c r="V7" i="5" s="1"/>
  <c r="O83" i="5"/>
  <c r="O7" i="5" s="1"/>
  <c r="G83" i="5"/>
  <c r="G7" i="5" s="1"/>
  <c r="AR82" i="5"/>
  <c r="AR6" i="5" s="1"/>
  <c r="AJ82" i="5"/>
  <c r="AJ6" i="5" s="1"/>
  <c r="AB82" i="5"/>
  <c r="AB6" i="5" s="1"/>
  <c r="T82" i="5"/>
  <c r="T6" i="5" s="1"/>
  <c r="M82" i="5"/>
  <c r="M6" i="5" s="1"/>
  <c r="AX81" i="5"/>
  <c r="AX5" i="5" s="1"/>
  <c r="AP81" i="5"/>
  <c r="AP5" i="5" s="1"/>
  <c r="AH81" i="5"/>
  <c r="AH5" i="5" s="1"/>
  <c r="Z81" i="5"/>
  <c r="Z5" i="5" s="1"/>
  <c r="K81" i="5"/>
  <c r="K5" i="5" s="1"/>
  <c r="AS115" i="5"/>
  <c r="AS39" i="5" s="1"/>
  <c r="AK115" i="5"/>
  <c r="AK39" i="5" s="1"/>
  <c r="AC115" i="5"/>
  <c r="AC39" i="5" s="1"/>
  <c r="N115" i="5"/>
  <c r="N39" i="5" s="1"/>
  <c r="F115" i="5"/>
  <c r="F39" i="5" s="1"/>
  <c r="AQ114" i="5"/>
  <c r="AQ38" i="5" s="1"/>
  <c r="AI114" i="5"/>
  <c r="AI38" i="5" s="1"/>
  <c r="AA114" i="5"/>
  <c r="AA38" i="5" s="1"/>
  <c r="S114" i="5"/>
  <c r="S38" i="5" s="1"/>
  <c r="L114" i="5"/>
  <c r="L38" i="5" s="1"/>
  <c r="AW113" i="5"/>
  <c r="AW37" i="5" s="1"/>
  <c r="AO113" i="5"/>
  <c r="AO37" i="5" s="1"/>
  <c r="AG113" i="5"/>
  <c r="AG37" i="5" s="1"/>
  <c r="Y113" i="5"/>
  <c r="Y37" i="5" s="1"/>
  <c r="R113" i="5"/>
  <c r="R37" i="5" s="1"/>
  <c r="AU112" i="5"/>
  <c r="AU36" i="5" s="1"/>
  <c r="AM112" i="5"/>
  <c r="AM36" i="5" s="1"/>
  <c r="AE112" i="5"/>
  <c r="AE36" i="5" s="1"/>
  <c r="W112" i="5"/>
  <c r="W36" i="5" s="1"/>
  <c r="P112" i="5"/>
  <c r="P36" i="5" s="1"/>
  <c r="H112" i="5"/>
  <c r="H36" i="5" s="1"/>
  <c r="AS111" i="5"/>
  <c r="AS35" i="5" s="1"/>
  <c r="AK111" i="5"/>
  <c r="AK35" i="5" s="1"/>
  <c r="AC111" i="5"/>
  <c r="AC35" i="5" s="1"/>
  <c r="U111" i="5"/>
  <c r="U35" i="5" s="1"/>
  <c r="N111" i="5"/>
  <c r="N35" i="5" s="1"/>
  <c r="F111" i="5"/>
  <c r="F35" i="5" s="1"/>
  <c r="AQ110" i="5"/>
  <c r="AQ34" i="5" s="1"/>
  <c r="AI110" i="5"/>
  <c r="AI34" i="5" s="1"/>
  <c r="AA110" i="5"/>
  <c r="AA34" i="5" s="1"/>
  <c r="S110" i="5"/>
  <c r="S34" i="5" s="1"/>
  <c r="AW109" i="5"/>
  <c r="AW33" i="5" s="1"/>
  <c r="AO109" i="5"/>
  <c r="AO33" i="5" s="1"/>
  <c r="AG109" i="5"/>
  <c r="AG33" i="5" s="1"/>
  <c r="Y109" i="5"/>
  <c r="Y33" i="5" s="1"/>
  <c r="R109" i="5"/>
  <c r="R33" i="5" s="1"/>
  <c r="J109" i="5"/>
  <c r="J33" i="5" s="1"/>
  <c r="AU108" i="5"/>
  <c r="AU32" i="5" s="1"/>
  <c r="AM108" i="5"/>
  <c r="AM32" i="5" s="1"/>
  <c r="AE108" i="5"/>
  <c r="AE32" i="5" s="1"/>
  <c r="W108" i="5"/>
  <c r="W32" i="5" s="1"/>
  <c r="P108" i="5"/>
  <c r="P32" i="5" s="1"/>
  <c r="H108" i="5"/>
  <c r="H32" i="5" s="1"/>
  <c r="AS107" i="5"/>
  <c r="AS31" i="5" s="1"/>
  <c r="AK107" i="5"/>
  <c r="AK31" i="5" s="1"/>
  <c r="AC107" i="5"/>
  <c r="AC31" i="5" s="1"/>
  <c r="U107" i="5"/>
  <c r="U31" i="5" s="1"/>
  <c r="N107" i="5"/>
  <c r="N31" i="5" s="1"/>
  <c r="F107" i="5"/>
  <c r="F31" i="5" s="1"/>
  <c r="AQ106" i="5"/>
  <c r="AQ30" i="5" s="1"/>
  <c r="AI106" i="5"/>
  <c r="AI30" i="5" s="1"/>
  <c r="AA106" i="5"/>
  <c r="AA30" i="5" s="1"/>
  <c r="S106" i="5"/>
  <c r="S30" i="5" s="1"/>
  <c r="L106" i="5"/>
  <c r="L30" i="5" s="1"/>
  <c r="AW105" i="5"/>
  <c r="AW29" i="5" s="1"/>
  <c r="AO105" i="5"/>
  <c r="AO29" i="5" s="1"/>
  <c r="AG105" i="5"/>
  <c r="AG29" i="5" s="1"/>
  <c r="Y105" i="5"/>
  <c r="Y29" i="5" s="1"/>
  <c r="R105" i="5"/>
  <c r="R29" i="5" s="1"/>
  <c r="J105" i="5"/>
  <c r="J29" i="5" s="1"/>
  <c r="AU104" i="5"/>
  <c r="AU28" i="5" s="1"/>
  <c r="AM104" i="5"/>
  <c r="AM28" i="5" s="1"/>
  <c r="AE104" i="5"/>
  <c r="AE28" i="5" s="1"/>
  <c r="W104" i="5"/>
  <c r="W28" i="5" s="1"/>
  <c r="P104" i="5"/>
  <c r="P28" i="5" s="1"/>
  <c r="H104" i="5"/>
  <c r="H28" i="5" s="1"/>
  <c r="AS103" i="5"/>
  <c r="AS27" i="5" s="1"/>
  <c r="AK103" i="5"/>
  <c r="AK27" i="5" s="1"/>
  <c r="AC103" i="5"/>
  <c r="AC27" i="5" s="1"/>
  <c r="U103" i="5"/>
  <c r="U27" i="5" s="1"/>
  <c r="N103" i="5"/>
  <c r="N27" i="5" s="1"/>
  <c r="F103" i="5"/>
  <c r="F27" i="5" s="1"/>
  <c r="AQ102" i="5"/>
  <c r="AQ26" i="5" s="1"/>
  <c r="AI102" i="5"/>
  <c r="AI26" i="5" s="1"/>
  <c r="AA102" i="5"/>
  <c r="AA26" i="5" s="1"/>
  <c r="S102" i="5"/>
  <c r="S26" i="5" s="1"/>
  <c r="L102" i="5"/>
  <c r="L26" i="5" s="1"/>
  <c r="AW101" i="5"/>
  <c r="AW25" i="5" s="1"/>
  <c r="AO101" i="5"/>
  <c r="AO25" i="5" s="1"/>
  <c r="AG101" i="5"/>
  <c r="AG25" i="5" s="1"/>
  <c r="Y101" i="5"/>
  <c r="Y25" i="5" s="1"/>
  <c r="R101" i="5"/>
  <c r="R25" i="5" s="1"/>
  <c r="J101" i="5"/>
  <c r="J25" i="5" s="1"/>
  <c r="AU100" i="5"/>
  <c r="AU24" i="5" s="1"/>
  <c r="AM100" i="5"/>
  <c r="AM24" i="5" s="1"/>
  <c r="AE100" i="5"/>
  <c r="AE24" i="5" s="1"/>
  <c r="W100" i="5"/>
  <c r="W24" i="5" s="1"/>
  <c r="P100" i="5"/>
  <c r="P24" i="5" s="1"/>
  <c r="H100" i="5"/>
  <c r="H24" i="5" s="1"/>
  <c r="AS99" i="5"/>
  <c r="AS23" i="5" s="1"/>
  <c r="AK99" i="5"/>
  <c r="AK23" i="5" s="1"/>
  <c r="AC99" i="5"/>
  <c r="AC23" i="5" s="1"/>
  <c r="U99" i="5"/>
  <c r="U23" i="5" s="1"/>
  <c r="N99" i="5"/>
  <c r="N23" i="5" s="1"/>
  <c r="F99" i="5"/>
  <c r="F23" i="5" s="1"/>
  <c r="AQ98" i="5"/>
  <c r="AQ22" i="5" s="1"/>
  <c r="AI98" i="5"/>
  <c r="AI22" i="5" s="1"/>
  <c r="AA98" i="5"/>
  <c r="AA22" i="5" s="1"/>
  <c r="S98" i="5"/>
  <c r="S22" i="5" s="1"/>
  <c r="AW97" i="5"/>
  <c r="AW21" i="5" s="1"/>
  <c r="AO97" i="5"/>
  <c r="AO21" i="5" s="1"/>
  <c r="AG97" i="5"/>
  <c r="AG21" i="5" s="1"/>
  <c r="Y97" i="5"/>
  <c r="Y21" i="5" s="1"/>
  <c r="R97" i="5"/>
  <c r="R21" i="5" s="1"/>
  <c r="J97" i="5"/>
  <c r="J21" i="5" s="1"/>
  <c r="AU96" i="5"/>
  <c r="AU20" i="5" s="1"/>
  <c r="AM96" i="5"/>
  <c r="AM20" i="5" s="1"/>
  <c r="AE96" i="5"/>
  <c r="AE20" i="5" s="1"/>
  <c r="W96" i="5"/>
  <c r="W20" i="5" s="1"/>
  <c r="P96" i="5"/>
  <c r="P20" i="5" s="1"/>
  <c r="H96" i="5"/>
  <c r="H20" i="5" s="1"/>
  <c r="AS95" i="5"/>
  <c r="AS19" i="5" s="1"/>
  <c r="AK95" i="5"/>
  <c r="AK19" i="5" s="1"/>
  <c r="AC95" i="5"/>
  <c r="AC19" i="5" s="1"/>
  <c r="U95" i="5"/>
  <c r="U19" i="5" s="1"/>
  <c r="N95" i="5"/>
  <c r="N19" i="5" s="1"/>
  <c r="F95" i="5"/>
  <c r="F19" i="5" s="1"/>
  <c r="AQ94" i="5"/>
  <c r="AQ18" i="5" s="1"/>
  <c r="AI94" i="5"/>
  <c r="AI18" i="5" s="1"/>
  <c r="AA94" i="5"/>
  <c r="AA18" i="5" s="1"/>
  <c r="S94" i="5"/>
  <c r="S18" i="5" s="1"/>
  <c r="L94" i="5"/>
  <c r="L18" i="5" s="1"/>
  <c r="AW93" i="5"/>
  <c r="AW17" i="5" s="1"/>
  <c r="AO93" i="5"/>
  <c r="AO17" i="5" s="1"/>
  <c r="AG93" i="5"/>
  <c r="AG17" i="5" s="1"/>
  <c r="Y93" i="5"/>
  <c r="Y17" i="5" s="1"/>
  <c r="R93" i="5"/>
  <c r="R17" i="5" s="1"/>
  <c r="J93" i="5"/>
  <c r="J17" i="5" s="1"/>
  <c r="AU92" i="5"/>
  <c r="AU16" i="5" s="1"/>
  <c r="AM92" i="5"/>
  <c r="AM16" i="5" s="1"/>
  <c r="AE92" i="5"/>
  <c r="AE16" i="5" s="1"/>
  <c r="W92" i="5"/>
  <c r="W16" i="5" s="1"/>
  <c r="P92" i="5"/>
  <c r="P16" i="5" s="1"/>
  <c r="H92" i="5"/>
  <c r="H16" i="5" s="1"/>
  <c r="AS91" i="5"/>
  <c r="AS15" i="5" s="1"/>
  <c r="AK91" i="5"/>
  <c r="AK15" i="5" s="1"/>
  <c r="AC91" i="5"/>
  <c r="AC15" i="5" s="1"/>
  <c r="U91" i="5"/>
  <c r="U15" i="5" s="1"/>
  <c r="N91" i="5"/>
  <c r="N15" i="5" s="1"/>
  <c r="F91" i="5"/>
  <c r="F15" i="5" s="1"/>
  <c r="AQ90" i="5"/>
  <c r="AQ14" i="5" s="1"/>
  <c r="AI90" i="5"/>
  <c r="AI14" i="5" s="1"/>
  <c r="AA90" i="5"/>
  <c r="AA14" i="5" s="1"/>
  <c r="S90" i="5"/>
  <c r="S14" i="5" s="1"/>
  <c r="L90" i="5"/>
  <c r="L14" i="5" s="1"/>
  <c r="AW89" i="5"/>
  <c r="AW13" i="5" s="1"/>
  <c r="AO89" i="5"/>
  <c r="AO13" i="5" s="1"/>
  <c r="AG89" i="5"/>
  <c r="AG13" i="5" s="1"/>
  <c r="Y89" i="5"/>
  <c r="Y13" i="5" s="1"/>
  <c r="R89" i="5"/>
  <c r="R13" i="5" s="1"/>
  <c r="J89" i="5"/>
  <c r="J13" i="5" s="1"/>
  <c r="AU88" i="5"/>
  <c r="AU12" i="5" s="1"/>
  <c r="AM88" i="5"/>
  <c r="AM12" i="5" s="1"/>
  <c r="AE88" i="5"/>
  <c r="AE12" i="5" s="1"/>
  <c r="W88" i="5"/>
  <c r="W12" i="5" s="1"/>
  <c r="P88" i="5"/>
  <c r="P12" i="5" s="1"/>
  <c r="H88" i="5"/>
  <c r="H12" i="5" s="1"/>
  <c r="AS87" i="5"/>
  <c r="AS11" i="5" s="1"/>
  <c r="AK87" i="5"/>
  <c r="AK11" i="5" s="1"/>
  <c r="AC87" i="5"/>
  <c r="AC11" i="5" s="1"/>
  <c r="U87" i="5"/>
  <c r="U11" i="5" s="1"/>
  <c r="N87" i="5"/>
  <c r="N11" i="5" s="1"/>
  <c r="F87" i="5"/>
  <c r="F11" i="5" s="1"/>
  <c r="AQ86" i="5"/>
  <c r="AQ10" i="5" s="1"/>
  <c r="AI86" i="5"/>
  <c r="AI10" i="5" s="1"/>
  <c r="AA86" i="5"/>
  <c r="AA10" i="5" s="1"/>
  <c r="S86" i="5"/>
  <c r="S10" i="5" s="1"/>
  <c r="L86" i="5"/>
  <c r="L10" i="5" s="1"/>
  <c r="AW85" i="5"/>
  <c r="AW9" i="5" s="1"/>
  <c r="AO85" i="5"/>
  <c r="AO9" i="5" s="1"/>
  <c r="AG85" i="5"/>
  <c r="AG9" i="5" s="1"/>
  <c r="Y85" i="5"/>
  <c r="Y9" i="5" s="1"/>
  <c r="R85" i="5"/>
  <c r="R9" i="5" s="1"/>
  <c r="H84" i="5"/>
  <c r="H8" i="5" s="1"/>
  <c r="Y81" i="5"/>
  <c r="Y5" i="5" s="1"/>
  <c r="X113" i="5"/>
  <c r="X37" i="5" s="1"/>
  <c r="Q113" i="5"/>
  <c r="Q37" i="5" s="1"/>
  <c r="I113" i="5"/>
  <c r="I37" i="5" s="1"/>
  <c r="AT112" i="5"/>
  <c r="AT36" i="5" s="1"/>
  <c r="AL112" i="5"/>
  <c r="AL36" i="5" s="1"/>
  <c r="V112" i="5"/>
  <c r="V36" i="5" s="1"/>
  <c r="O112" i="5"/>
  <c r="O36" i="5" s="1"/>
  <c r="G112" i="5"/>
  <c r="G36" i="5" s="1"/>
  <c r="AR111" i="5"/>
  <c r="AR35" i="5" s="1"/>
  <c r="AJ111" i="5"/>
  <c r="AJ35" i="5" s="1"/>
  <c r="AB111" i="5"/>
  <c r="AB35" i="5" s="1"/>
  <c r="T111" i="5"/>
  <c r="T35" i="5" s="1"/>
  <c r="M111" i="5"/>
  <c r="M35" i="5" s="1"/>
  <c r="AX110" i="5"/>
  <c r="AX34" i="5" s="1"/>
  <c r="AP110" i="5"/>
  <c r="AP34" i="5" s="1"/>
  <c r="AH110" i="5"/>
  <c r="AH34" i="5" s="1"/>
  <c r="Z110" i="5"/>
  <c r="Z34" i="5" s="1"/>
  <c r="K110" i="5"/>
  <c r="K34" i="5" s="1"/>
  <c r="AV109" i="5"/>
  <c r="AV33" i="5" s="1"/>
  <c r="AN109" i="5"/>
  <c r="AN33" i="5" s="1"/>
  <c r="AF109" i="5"/>
  <c r="AF33" i="5" s="1"/>
  <c r="X109" i="5"/>
  <c r="X33" i="5" s="1"/>
  <c r="Q109" i="5"/>
  <c r="Q33" i="5" s="1"/>
  <c r="I109" i="5"/>
  <c r="I33" i="5" s="1"/>
  <c r="AT108" i="5"/>
  <c r="AT32" i="5" s="1"/>
  <c r="AL108" i="5"/>
  <c r="AL32" i="5" s="1"/>
  <c r="AD108" i="5"/>
  <c r="AD32" i="5" s="1"/>
  <c r="V108" i="5"/>
  <c r="V32" i="5" s="1"/>
  <c r="O108" i="5"/>
  <c r="O32" i="5" s="1"/>
  <c r="G108" i="5"/>
  <c r="G32" i="5" s="1"/>
  <c r="AR107" i="5"/>
  <c r="AR31" i="5" s="1"/>
  <c r="AJ107" i="5"/>
  <c r="AJ31" i="5" s="1"/>
  <c r="AB107" i="5"/>
  <c r="AB31" i="5" s="1"/>
  <c r="T107" i="5"/>
  <c r="T31" i="5" s="1"/>
  <c r="M107" i="5"/>
  <c r="M31" i="5" s="1"/>
  <c r="AX106" i="5"/>
  <c r="AX30" i="5" s="1"/>
  <c r="AP106" i="5"/>
  <c r="AP30" i="5" s="1"/>
  <c r="AH106" i="5"/>
  <c r="AH30" i="5" s="1"/>
  <c r="Z106" i="5"/>
  <c r="Z30" i="5" s="1"/>
  <c r="K106" i="5"/>
  <c r="K30" i="5" s="1"/>
  <c r="AV105" i="5"/>
  <c r="AV29" i="5" s="1"/>
  <c r="AN105" i="5"/>
  <c r="AN29" i="5" s="1"/>
  <c r="AF105" i="5"/>
  <c r="AF29" i="5" s="1"/>
  <c r="X105" i="5"/>
  <c r="X29" i="5" s="1"/>
  <c r="Q105" i="5"/>
  <c r="Q29" i="5" s="1"/>
  <c r="I105" i="5"/>
  <c r="I29" i="5" s="1"/>
  <c r="AT104" i="5"/>
  <c r="AT28" i="5" s="1"/>
  <c r="AL104" i="5"/>
  <c r="AL28" i="5" s="1"/>
  <c r="AD104" i="5"/>
  <c r="AD28" i="5" s="1"/>
  <c r="V104" i="5"/>
  <c r="V28" i="5" s="1"/>
  <c r="O104" i="5"/>
  <c r="O28" i="5" s="1"/>
  <c r="G104" i="5"/>
  <c r="G28" i="5" s="1"/>
  <c r="AR103" i="5"/>
  <c r="AR27" i="5" s="1"/>
  <c r="AJ103" i="5"/>
  <c r="AJ27" i="5" s="1"/>
  <c r="AB103" i="5"/>
  <c r="AB27" i="5" s="1"/>
  <c r="T103" i="5"/>
  <c r="T27" i="5" s="1"/>
  <c r="M103" i="5"/>
  <c r="M27" i="5" s="1"/>
  <c r="AX102" i="5"/>
  <c r="AX26" i="5" s="1"/>
  <c r="AP102" i="5"/>
  <c r="AP26" i="5" s="1"/>
  <c r="AH102" i="5"/>
  <c r="AH26" i="5" s="1"/>
  <c r="Z102" i="5"/>
  <c r="Z26" i="5" s="1"/>
  <c r="K102" i="5"/>
  <c r="K26" i="5" s="1"/>
  <c r="AV101" i="5"/>
  <c r="AV25" i="5" s="1"/>
  <c r="AN101" i="5"/>
  <c r="AN25" i="5" s="1"/>
  <c r="AF101" i="5"/>
  <c r="AF25" i="5" s="1"/>
  <c r="X101" i="5"/>
  <c r="X25" i="5" s="1"/>
  <c r="Q101" i="5"/>
  <c r="Q25" i="5" s="1"/>
  <c r="I101" i="5"/>
  <c r="I25" i="5" s="1"/>
  <c r="AT100" i="5"/>
  <c r="AT24" i="5" s="1"/>
  <c r="AL100" i="5"/>
  <c r="AL24" i="5" s="1"/>
  <c r="AD100" i="5"/>
  <c r="AD24" i="5" s="1"/>
  <c r="V100" i="5"/>
  <c r="V24" i="5" s="1"/>
  <c r="O100" i="5"/>
  <c r="O24" i="5" s="1"/>
  <c r="G100" i="5"/>
  <c r="G24" i="5" s="1"/>
  <c r="AR99" i="5"/>
  <c r="AR23" i="5" s="1"/>
  <c r="AJ99" i="5"/>
  <c r="AJ23" i="5" s="1"/>
  <c r="AB99" i="5"/>
  <c r="AB23" i="5" s="1"/>
  <c r="T99" i="5"/>
  <c r="T23" i="5" s="1"/>
  <c r="M99" i="5"/>
  <c r="M23" i="5" s="1"/>
  <c r="AX98" i="5"/>
  <c r="AX22" i="5" s="1"/>
  <c r="AP98" i="5"/>
  <c r="AP22" i="5" s="1"/>
  <c r="AH98" i="5"/>
  <c r="AH22" i="5" s="1"/>
  <c r="Z98" i="5"/>
  <c r="Z22" i="5" s="1"/>
  <c r="K98" i="5"/>
  <c r="K22" i="5" s="1"/>
  <c r="AV97" i="5"/>
  <c r="AV21" i="5" s="1"/>
  <c r="AN97" i="5"/>
  <c r="AN21" i="5" s="1"/>
  <c r="AF97" i="5"/>
  <c r="AF21" i="5" s="1"/>
  <c r="Q97" i="5"/>
  <c r="Q21" i="5" s="1"/>
  <c r="I97" i="5"/>
  <c r="I21" i="5" s="1"/>
  <c r="AT96" i="5"/>
  <c r="AT20" i="5" s="1"/>
  <c r="AL96" i="5"/>
  <c r="AL20" i="5" s="1"/>
  <c r="AD96" i="5"/>
  <c r="AD20" i="5" s="1"/>
  <c r="V96" i="5"/>
  <c r="V20" i="5" s="1"/>
  <c r="O96" i="5"/>
  <c r="O20" i="5" s="1"/>
  <c r="G96" i="5"/>
  <c r="G20" i="5" s="1"/>
  <c r="AR95" i="5"/>
  <c r="AR19" i="5" s="1"/>
  <c r="AJ95" i="5"/>
  <c r="AJ19" i="5" s="1"/>
  <c r="AB95" i="5"/>
  <c r="AB19" i="5" s="1"/>
  <c r="T95" i="5"/>
  <c r="T19" i="5" s="1"/>
  <c r="AX94" i="5"/>
  <c r="AX18" i="5" s="1"/>
  <c r="AP94" i="5"/>
  <c r="AP18" i="5" s="1"/>
  <c r="AH94" i="5"/>
  <c r="AH18" i="5" s="1"/>
  <c r="AF93" i="5"/>
  <c r="AF17" i="5" s="1"/>
  <c r="X93" i="5"/>
  <c r="X17" i="5" s="1"/>
  <c r="Q93" i="5"/>
  <c r="Q17" i="5" s="1"/>
  <c r="G92" i="5"/>
  <c r="G16" i="5" s="1"/>
  <c r="AR91" i="5"/>
  <c r="AR15" i="5" s="1"/>
  <c r="AP90" i="5"/>
  <c r="AP14" i="5" s="1"/>
  <c r="AH90" i="5"/>
  <c r="AH14" i="5" s="1"/>
  <c r="Z90" i="5"/>
  <c r="Z14" i="5" s="1"/>
  <c r="X89" i="5"/>
  <c r="X13" i="5" s="1"/>
  <c r="I89" i="5"/>
  <c r="I13" i="5" s="1"/>
  <c r="G88" i="5"/>
  <c r="G12" i="5" s="1"/>
  <c r="AR87" i="5"/>
  <c r="AR11" i="5" s="1"/>
  <c r="AJ87" i="5"/>
  <c r="AJ11" i="5" s="1"/>
  <c r="AH86" i="5"/>
  <c r="AH10" i="5" s="1"/>
  <c r="Z86" i="5"/>
  <c r="Z10" i="5" s="1"/>
  <c r="Q85" i="5"/>
  <c r="Q9" i="5" s="1"/>
  <c r="AT84" i="5"/>
  <c r="AT8" i="5" s="1"/>
  <c r="AJ83" i="5"/>
  <c r="AJ7" i="5" s="1"/>
  <c r="AB83" i="5"/>
  <c r="AB7" i="5" s="1"/>
  <c r="Z82" i="5"/>
  <c r="Z6" i="5" s="1"/>
  <c r="AX103" i="5"/>
  <c r="AX27" i="5" s="1"/>
  <c r="AP103" i="5"/>
  <c r="AP27" i="5" s="1"/>
  <c r="Z103" i="5"/>
  <c r="Z27" i="5" s="1"/>
  <c r="K103" i="5"/>
  <c r="K27" i="5" s="1"/>
  <c r="AV102" i="5"/>
  <c r="AV26" i="5" s="1"/>
  <c r="AN102" i="5"/>
  <c r="AN26" i="5" s="1"/>
  <c r="AF102" i="5"/>
  <c r="AF26" i="5" s="1"/>
  <c r="X102" i="5"/>
  <c r="X26" i="5" s="1"/>
  <c r="I102" i="5"/>
  <c r="I26" i="5" s="1"/>
  <c r="AT101" i="5"/>
  <c r="AT25" i="5" s="1"/>
  <c r="AL101" i="5"/>
  <c r="AL25" i="5" s="1"/>
  <c r="AD101" i="5"/>
  <c r="AD25" i="5" s="1"/>
  <c r="V101" i="5"/>
  <c r="V25" i="5" s="1"/>
  <c r="O101" i="5"/>
  <c r="O25" i="5" s="1"/>
  <c r="G101" i="5"/>
  <c r="G25" i="5" s="1"/>
  <c r="AJ100" i="5"/>
  <c r="AJ24" i="5" s="1"/>
  <c r="AB100" i="5"/>
  <c r="AB24" i="5" s="1"/>
  <c r="T100" i="5"/>
  <c r="T24" i="5" s="1"/>
  <c r="M100" i="5"/>
  <c r="M24" i="5" s="1"/>
  <c r="AX99" i="5"/>
  <c r="AX23" i="5" s="1"/>
  <c r="AP99" i="5"/>
  <c r="AP23" i="5" s="1"/>
  <c r="AH99" i="5"/>
  <c r="AH23" i="5" s="1"/>
  <c r="Z99" i="5"/>
  <c r="Z23" i="5" s="1"/>
  <c r="K99" i="5"/>
  <c r="K23" i="5" s="1"/>
  <c r="AV98" i="5"/>
  <c r="AV22" i="5" s="1"/>
  <c r="AN98" i="5"/>
  <c r="AN22" i="5" s="1"/>
  <c r="AF98" i="5"/>
  <c r="AF22" i="5" s="1"/>
  <c r="X98" i="5"/>
  <c r="X22" i="5" s="1"/>
  <c r="Q98" i="5"/>
  <c r="Q22" i="5" s="1"/>
  <c r="I98" i="5"/>
  <c r="I22" i="5" s="1"/>
  <c r="AT97" i="5"/>
  <c r="AT21" i="5" s="1"/>
  <c r="AL97" i="5"/>
  <c r="AL21" i="5" s="1"/>
  <c r="AD97" i="5"/>
  <c r="AD21" i="5" s="1"/>
  <c r="V97" i="5"/>
  <c r="V21" i="5" s="1"/>
  <c r="O97" i="5"/>
  <c r="O21" i="5" s="1"/>
  <c r="G97" i="5"/>
  <c r="G21" i="5" s="1"/>
  <c r="AR96" i="5"/>
  <c r="AR20" i="5" s="1"/>
  <c r="AJ96" i="5"/>
  <c r="AJ20" i="5" s="1"/>
  <c r="AB96" i="5"/>
  <c r="AB20" i="5" s="1"/>
  <c r="T96" i="5"/>
  <c r="T20" i="5" s="1"/>
  <c r="M96" i="5"/>
  <c r="M20" i="5" s="1"/>
  <c r="AX95" i="5"/>
  <c r="AX19" i="5" s="1"/>
  <c r="AP95" i="5"/>
  <c r="AP19" i="5" s="1"/>
  <c r="AH95" i="5"/>
  <c r="AH19" i="5" s="1"/>
  <c r="Z95" i="5"/>
  <c r="Z19" i="5" s="1"/>
  <c r="K95" i="5"/>
  <c r="K19" i="5" s="1"/>
  <c r="AV94" i="5"/>
  <c r="AV18" i="5" s="1"/>
  <c r="AN94" i="5"/>
  <c r="AN18" i="5" s="1"/>
  <c r="AF94" i="5"/>
  <c r="AF18" i="5" s="1"/>
  <c r="X94" i="5"/>
  <c r="X18" i="5" s="1"/>
  <c r="Q94" i="5"/>
  <c r="Q18" i="5" s="1"/>
  <c r="I94" i="5"/>
  <c r="I18" i="5" s="1"/>
  <c r="AT93" i="5"/>
  <c r="AT17" i="5" s="1"/>
  <c r="AL93" i="5"/>
  <c r="AL17" i="5" s="1"/>
  <c r="AD93" i="5"/>
  <c r="AD17" i="5" s="1"/>
  <c r="V93" i="5"/>
  <c r="V17" i="5" s="1"/>
  <c r="O93" i="5"/>
  <c r="O17" i="5" s="1"/>
  <c r="G93" i="5"/>
  <c r="G17" i="5" s="1"/>
  <c r="AR92" i="5"/>
  <c r="AR16" i="5" s="1"/>
  <c r="AJ92" i="5"/>
  <c r="AJ16" i="5" s="1"/>
  <c r="AB92" i="5"/>
  <c r="AB16" i="5" s="1"/>
  <c r="T92" i="5"/>
  <c r="T16" i="5" s="1"/>
  <c r="M92" i="5"/>
  <c r="M16" i="5" s="1"/>
  <c r="AX91" i="5"/>
  <c r="AX15" i="5" s="1"/>
  <c r="AP91" i="5"/>
  <c r="AP15" i="5" s="1"/>
  <c r="AH91" i="5"/>
  <c r="AH15" i="5" s="1"/>
  <c r="Z91" i="5"/>
  <c r="Z15" i="5" s="1"/>
  <c r="K91" i="5"/>
  <c r="K15" i="5" s="1"/>
  <c r="AV90" i="5"/>
  <c r="AV14" i="5" s="1"/>
  <c r="AN90" i="5"/>
  <c r="AN14" i="5" s="1"/>
  <c r="AF90" i="5"/>
  <c r="AF14" i="5" s="1"/>
  <c r="X90" i="5"/>
  <c r="X14" i="5" s="1"/>
  <c r="Q90" i="5"/>
  <c r="Q14" i="5" s="1"/>
  <c r="I90" i="5"/>
  <c r="I14" i="5" s="1"/>
  <c r="AT89" i="5"/>
  <c r="AT13" i="5" s="1"/>
  <c r="AL89" i="5"/>
  <c r="AL13" i="5" s="1"/>
  <c r="J83" i="5"/>
  <c r="J7" i="5" s="1"/>
  <c r="AU82" i="5"/>
  <c r="AU6" i="5" s="1"/>
  <c r="AM82" i="5"/>
  <c r="AM6" i="5" s="1"/>
  <c r="AE82" i="5"/>
  <c r="AE6" i="5" s="1"/>
  <c r="W82" i="5"/>
  <c r="W6" i="5" s="1"/>
  <c r="P82" i="5"/>
  <c r="P6" i="5" s="1"/>
  <c r="H82" i="5"/>
  <c r="H6" i="5" s="1"/>
  <c r="AS81" i="5"/>
  <c r="AS5" i="5" s="1"/>
  <c r="AK81" i="5"/>
  <c r="AK5" i="5" s="1"/>
  <c r="AC81" i="5"/>
  <c r="AC5" i="5" s="1"/>
  <c r="U81" i="5"/>
  <c r="U5" i="5" s="1"/>
  <c r="N81" i="5"/>
  <c r="N5" i="5" s="1"/>
  <c r="F81" i="5"/>
  <c r="F5" i="5" s="1"/>
  <c r="L113" i="5"/>
  <c r="L37" i="5" s="1"/>
  <c r="AW112" i="5"/>
  <c r="AW36" i="5" s="1"/>
  <c r="AO112" i="5"/>
  <c r="AO36" i="5" s="1"/>
  <c r="AG112" i="5"/>
  <c r="AG36" i="5" s="1"/>
  <c r="Y112" i="5"/>
  <c r="Y36" i="5" s="1"/>
  <c r="J112" i="5"/>
  <c r="J36" i="5" s="1"/>
  <c r="AU111" i="5"/>
  <c r="AU35" i="5" s="1"/>
  <c r="AM111" i="5"/>
  <c r="AM35" i="5" s="1"/>
  <c r="AE111" i="5"/>
  <c r="AE35" i="5" s="1"/>
  <c r="W111" i="5"/>
  <c r="W35" i="5" s="1"/>
  <c r="P111" i="5"/>
  <c r="P35" i="5" s="1"/>
  <c r="H111" i="5"/>
  <c r="H35" i="5" s="1"/>
  <c r="AS110" i="5"/>
  <c r="AS34" i="5" s="1"/>
  <c r="AK110" i="5"/>
  <c r="AK34" i="5" s="1"/>
  <c r="AC110" i="5"/>
  <c r="AC34" i="5" s="1"/>
  <c r="U110" i="5"/>
  <c r="U34" i="5" s="1"/>
  <c r="N110" i="5"/>
  <c r="N34" i="5" s="1"/>
  <c r="F110" i="5"/>
  <c r="F34" i="5" s="1"/>
  <c r="AQ109" i="5"/>
  <c r="AQ33" i="5" s="1"/>
  <c r="AI109" i="5"/>
  <c r="AI33" i="5" s="1"/>
  <c r="AA109" i="5"/>
  <c r="AA33" i="5" s="1"/>
  <c r="S109" i="5"/>
  <c r="S33" i="5" s="1"/>
  <c r="L109" i="5"/>
  <c r="L33" i="5" s="1"/>
  <c r="AW108" i="5"/>
  <c r="AW32" i="5" s="1"/>
  <c r="AO108" i="5"/>
  <c r="AO32" i="5" s="1"/>
  <c r="AG108" i="5"/>
  <c r="AG32" i="5" s="1"/>
  <c r="Y108" i="5"/>
  <c r="Y32" i="5" s="1"/>
  <c r="R108" i="5"/>
  <c r="R32" i="5" s="1"/>
  <c r="J108" i="5"/>
  <c r="J32" i="5" s="1"/>
  <c r="AU107" i="5"/>
  <c r="AU31" i="5" s="1"/>
  <c r="AM107" i="5"/>
  <c r="AM31" i="5" s="1"/>
  <c r="AE107" i="5"/>
  <c r="AE31" i="5" s="1"/>
  <c r="W107" i="5"/>
  <c r="W31" i="5" s="1"/>
  <c r="P107" i="5"/>
  <c r="P31" i="5" s="1"/>
  <c r="H107" i="5"/>
  <c r="H31" i="5" s="1"/>
  <c r="AS106" i="5"/>
  <c r="AS30" i="5" s="1"/>
  <c r="AK106" i="5"/>
  <c r="AK30" i="5" s="1"/>
  <c r="AC106" i="5"/>
  <c r="AC30" i="5" s="1"/>
  <c r="U106" i="5"/>
  <c r="U30" i="5" s="1"/>
  <c r="N106" i="5"/>
  <c r="N30" i="5" s="1"/>
  <c r="F106" i="5"/>
  <c r="F30" i="5" s="1"/>
  <c r="AQ105" i="5"/>
  <c r="AQ29" i="5" s="1"/>
  <c r="AI105" i="5"/>
  <c r="AI29" i="5" s="1"/>
  <c r="AA105" i="5"/>
  <c r="AA29" i="5" s="1"/>
  <c r="S105" i="5"/>
  <c r="S29" i="5" s="1"/>
  <c r="L105" i="5"/>
  <c r="L29" i="5" s="1"/>
  <c r="AW104" i="5"/>
  <c r="AW28" i="5" s="1"/>
  <c r="AO104" i="5"/>
  <c r="AO28" i="5" s="1"/>
  <c r="AG104" i="5"/>
  <c r="AG28" i="5" s="1"/>
  <c r="Y104" i="5"/>
  <c r="Y28" i="5" s="1"/>
  <c r="R104" i="5"/>
  <c r="R28" i="5" s="1"/>
  <c r="J104" i="5"/>
  <c r="J28" i="5" s="1"/>
  <c r="AU103" i="5"/>
  <c r="AU27" i="5" s="1"/>
  <c r="AM103" i="5"/>
  <c r="AM27" i="5" s="1"/>
  <c r="AE103" i="5"/>
  <c r="AE27" i="5" s="1"/>
  <c r="W103" i="5"/>
  <c r="W27" i="5" s="1"/>
  <c r="P103" i="5"/>
  <c r="P27" i="5" s="1"/>
  <c r="H103" i="5"/>
  <c r="H27" i="5" s="1"/>
  <c r="AS102" i="5"/>
  <c r="AS26" i="5" s="1"/>
  <c r="AK102" i="5"/>
  <c r="AK26" i="5" s="1"/>
  <c r="AC102" i="5"/>
  <c r="AC26" i="5" s="1"/>
  <c r="U102" i="5"/>
  <c r="U26" i="5" s="1"/>
  <c r="N102" i="5"/>
  <c r="N26" i="5" s="1"/>
  <c r="F102" i="5"/>
  <c r="F26" i="5" s="1"/>
  <c r="AQ101" i="5"/>
  <c r="AQ25" i="5" s="1"/>
  <c r="AI101" i="5"/>
  <c r="AI25" i="5" s="1"/>
  <c r="AA101" i="5"/>
  <c r="AA25" i="5" s="1"/>
  <c r="S101" i="5"/>
  <c r="S25" i="5" s="1"/>
  <c r="L101" i="5"/>
  <c r="L25" i="5" s="1"/>
  <c r="AW100" i="5"/>
  <c r="AW24" i="5" s="1"/>
  <c r="AO100" i="5"/>
  <c r="AO24" i="5" s="1"/>
  <c r="AG100" i="5"/>
  <c r="AG24" i="5" s="1"/>
  <c r="Y100" i="5"/>
  <c r="Y24" i="5" s="1"/>
  <c r="R100" i="5"/>
  <c r="R24" i="5" s="1"/>
  <c r="J100" i="5"/>
  <c r="J24" i="5" s="1"/>
  <c r="AU99" i="5"/>
  <c r="AU23" i="5" s="1"/>
  <c r="AM99" i="5"/>
  <c r="AM23" i="5" s="1"/>
  <c r="AE99" i="5"/>
  <c r="AE23" i="5" s="1"/>
  <c r="W99" i="5"/>
  <c r="W23" i="5" s="1"/>
  <c r="P99" i="5"/>
  <c r="P23" i="5" s="1"/>
  <c r="H99" i="5"/>
  <c r="H23" i="5" s="1"/>
  <c r="AS98" i="5"/>
  <c r="AS22" i="5" s="1"/>
  <c r="AK98" i="5"/>
  <c r="AK22" i="5" s="1"/>
  <c r="AC98" i="5"/>
  <c r="AC22" i="5" s="1"/>
  <c r="U98" i="5"/>
  <c r="U22" i="5" s="1"/>
  <c r="N98" i="5"/>
  <c r="N22" i="5" s="1"/>
  <c r="F98" i="5"/>
  <c r="F22" i="5" s="1"/>
  <c r="AQ97" i="5"/>
  <c r="AQ21" i="5" s="1"/>
  <c r="AI97" i="5"/>
  <c r="AI21" i="5" s="1"/>
  <c r="AA97" i="5"/>
  <c r="AA21" i="5" s="1"/>
  <c r="S97" i="5"/>
  <c r="S21" i="5" s="1"/>
  <c r="L97" i="5"/>
  <c r="L21" i="5" s="1"/>
  <c r="AW96" i="5"/>
  <c r="AW20" i="5" s="1"/>
  <c r="AO96" i="5"/>
  <c r="AO20" i="5" s="1"/>
  <c r="AG96" i="5"/>
  <c r="AG20" i="5" s="1"/>
  <c r="Y96" i="5"/>
  <c r="Y20" i="5" s="1"/>
  <c r="R96" i="5"/>
  <c r="R20" i="5" s="1"/>
  <c r="J96" i="5"/>
  <c r="J20" i="5" s="1"/>
  <c r="AU95" i="5"/>
  <c r="AU19" i="5" s="1"/>
  <c r="AM95" i="5"/>
  <c r="AM19" i="5" s="1"/>
  <c r="AE95" i="5"/>
  <c r="AE19" i="5" s="1"/>
  <c r="W95" i="5"/>
  <c r="W19" i="5" s="1"/>
  <c r="P95" i="5"/>
  <c r="P19" i="5" s="1"/>
  <c r="H95" i="5"/>
  <c r="H19" i="5" s="1"/>
  <c r="AS94" i="5"/>
  <c r="AS18" i="5" s="1"/>
  <c r="AK94" i="5"/>
  <c r="AK18" i="5" s="1"/>
  <c r="F82" i="5"/>
  <c r="F6" i="5" s="1"/>
  <c r="J85" i="5"/>
  <c r="J9" i="5" s="1"/>
  <c r="AU84" i="5"/>
  <c r="AU8" i="5" s="1"/>
  <c r="AM84" i="5"/>
  <c r="AM8" i="5" s="1"/>
  <c r="AE84" i="5"/>
  <c r="AE8" i="5" s="1"/>
  <c r="W84" i="5"/>
  <c r="W8" i="5" s="1"/>
  <c r="P84" i="5"/>
  <c r="P8" i="5" s="1"/>
  <c r="AS83" i="5"/>
  <c r="AS7" i="5" s="1"/>
  <c r="AK83" i="5"/>
  <c r="AK7" i="5" s="1"/>
  <c r="AC83" i="5"/>
  <c r="AC7" i="5" s="1"/>
  <c r="U83" i="5"/>
  <c r="U7" i="5" s="1"/>
  <c r="N83" i="5"/>
  <c r="N7" i="5" s="1"/>
  <c r="F83" i="5"/>
  <c r="F7" i="5" s="1"/>
  <c r="AQ82" i="5"/>
  <c r="AQ6" i="5" s="1"/>
  <c r="AI82" i="5"/>
  <c r="AI6" i="5" s="1"/>
  <c r="AA82" i="5"/>
  <c r="AA6" i="5" s="1"/>
  <c r="S82" i="5"/>
  <c r="S6" i="5" s="1"/>
  <c r="L82" i="5"/>
  <c r="L6" i="5" s="1"/>
  <c r="AW81" i="5"/>
  <c r="AW5" i="5" s="1"/>
  <c r="AO81" i="5"/>
  <c r="AO5" i="5" s="1"/>
  <c r="AG81" i="5"/>
  <c r="AG5" i="5" s="1"/>
  <c r="R81" i="5"/>
  <c r="R5" i="5" s="1"/>
  <c r="J81" i="5"/>
  <c r="J5" i="5" s="1"/>
  <c r="M95" i="5"/>
  <c r="M19" i="5" s="1"/>
  <c r="Z94" i="5"/>
  <c r="Z18" i="5" s="1"/>
  <c r="K94" i="5"/>
  <c r="K18" i="5" s="1"/>
  <c r="AV93" i="5"/>
  <c r="AV17" i="5" s="1"/>
  <c r="AN93" i="5"/>
  <c r="AN17" i="5" s="1"/>
  <c r="I93" i="5"/>
  <c r="I17" i="5" s="1"/>
  <c r="AT92" i="5"/>
  <c r="AT16" i="5" s="1"/>
  <c r="AL92" i="5"/>
  <c r="AL16" i="5" s="1"/>
  <c r="AD92" i="5"/>
  <c r="AD16" i="5" s="1"/>
  <c r="V92" i="5"/>
  <c r="V16" i="5" s="1"/>
  <c r="AJ91" i="5"/>
  <c r="AJ15" i="5" s="1"/>
  <c r="AB91" i="5"/>
  <c r="AB15" i="5" s="1"/>
  <c r="T91" i="5"/>
  <c r="T15" i="5" s="1"/>
  <c r="M91" i="5"/>
  <c r="M15" i="5" s="1"/>
  <c r="AX90" i="5"/>
  <c r="AX14" i="5" s="1"/>
  <c r="K90" i="5"/>
  <c r="K14" i="5" s="1"/>
  <c r="AV89" i="5"/>
  <c r="AV13" i="5" s="1"/>
  <c r="AN89" i="5"/>
  <c r="AN13" i="5" s="1"/>
  <c r="AF89" i="5"/>
  <c r="AF13" i="5" s="1"/>
  <c r="AT88" i="5"/>
  <c r="AT12" i="5" s="1"/>
  <c r="AL88" i="5"/>
  <c r="AL12" i="5" s="1"/>
  <c r="AD88" i="5"/>
  <c r="AD12" i="5" s="1"/>
  <c r="V88" i="5"/>
  <c r="V12" i="5" s="1"/>
  <c r="O88" i="5"/>
  <c r="O12" i="5" s="1"/>
  <c r="AB87" i="5"/>
  <c r="AB11" i="5" s="1"/>
  <c r="T87" i="5"/>
  <c r="T11" i="5" s="1"/>
  <c r="M87" i="5"/>
  <c r="M11" i="5" s="1"/>
  <c r="AX86" i="5"/>
  <c r="AX10" i="5" s="1"/>
  <c r="AP86" i="5"/>
  <c r="AP10" i="5" s="1"/>
  <c r="K86" i="5"/>
  <c r="K10" i="5" s="1"/>
  <c r="AV85" i="5"/>
  <c r="AV9" i="5" s="1"/>
  <c r="AN85" i="5"/>
  <c r="AN9" i="5" s="1"/>
  <c r="AF85" i="5"/>
  <c r="AF9" i="5" s="1"/>
  <c r="X85" i="5"/>
  <c r="X9" i="5" s="1"/>
  <c r="AL84" i="5"/>
  <c r="AL8" i="5" s="1"/>
  <c r="AD84" i="5"/>
  <c r="AD8" i="5" s="1"/>
  <c r="V84" i="5"/>
  <c r="V8" i="5" s="1"/>
  <c r="O84" i="5"/>
  <c r="O8" i="5" s="1"/>
  <c r="G84" i="5"/>
  <c r="G8" i="5" s="1"/>
  <c r="T83" i="5"/>
  <c r="T7" i="5" s="1"/>
  <c r="M83" i="5"/>
  <c r="M7" i="5" s="1"/>
  <c r="AX82" i="5"/>
  <c r="AX6" i="5" s="1"/>
  <c r="AP82" i="5"/>
  <c r="AP6" i="5" s="1"/>
  <c r="AH82" i="5"/>
  <c r="AH6" i="5" s="1"/>
  <c r="K82" i="5"/>
  <c r="K6" i="5" s="1"/>
  <c r="AN81" i="5"/>
  <c r="AN5" i="5" s="1"/>
  <c r="AF81" i="5"/>
  <c r="AF5" i="5" s="1"/>
  <c r="X81" i="5"/>
  <c r="X5" i="5" s="1"/>
  <c r="Q81" i="5"/>
  <c r="Q5" i="5" s="1"/>
  <c r="I81" i="5"/>
  <c r="I5" i="5" s="1"/>
  <c r="AD89" i="5"/>
  <c r="AD13" i="5" s="1"/>
  <c r="V89" i="5"/>
  <c r="V13" i="5" s="1"/>
  <c r="O89" i="5"/>
  <c r="O13" i="5" s="1"/>
  <c r="G89" i="5"/>
  <c r="G13" i="5" s="1"/>
  <c r="AR88" i="5"/>
  <c r="AR12" i="5" s="1"/>
  <c r="AJ88" i="5"/>
  <c r="AJ12" i="5" s="1"/>
  <c r="AB88" i="5"/>
  <c r="AB12" i="5" s="1"/>
  <c r="T88" i="5"/>
  <c r="T12" i="5" s="1"/>
  <c r="M88" i="5"/>
  <c r="M12" i="5" s="1"/>
  <c r="AX87" i="5"/>
  <c r="AX11" i="5" s="1"/>
  <c r="AP87" i="5"/>
  <c r="AP11" i="5" s="1"/>
  <c r="AH87" i="5"/>
  <c r="AH11" i="5" s="1"/>
  <c r="Z87" i="5"/>
  <c r="Z11" i="5" s="1"/>
  <c r="K87" i="5"/>
  <c r="K11" i="5" s="1"/>
  <c r="AV86" i="5"/>
  <c r="AV10" i="5" s="1"/>
  <c r="AN86" i="5"/>
  <c r="AN10" i="5" s="1"/>
  <c r="AF86" i="5"/>
  <c r="AF10" i="5" s="1"/>
  <c r="X86" i="5"/>
  <c r="X10" i="5" s="1"/>
  <c r="Q86" i="5"/>
  <c r="Q10" i="5" s="1"/>
  <c r="I86" i="5"/>
  <c r="I10" i="5" s="1"/>
  <c r="AT85" i="5"/>
  <c r="AT9" i="5" s="1"/>
  <c r="AL85" i="5"/>
  <c r="AL9" i="5" s="1"/>
  <c r="AD85" i="5"/>
  <c r="AD9" i="5" s="1"/>
  <c r="V85" i="5"/>
  <c r="V9" i="5" s="1"/>
  <c r="O85" i="5"/>
  <c r="O9" i="5" s="1"/>
  <c r="G85" i="5"/>
  <c r="G9" i="5" s="1"/>
  <c r="AR84" i="5"/>
  <c r="AR8" i="5" s="1"/>
  <c r="AJ84" i="5"/>
  <c r="AJ8" i="5" s="1"/>
  <c r="AB84" i="5"/>
  <c r="AB8" i="5" s="1"/>
  <c r="T84" i="5"/>
  <c r="T8" i="5" s="1"/>
  <c r="M84" i="5"/>
  <c r="M8" i="5" s="1"/>
  <c r="AX83" i="5"/>
  <c r="AX7" i="5" s="1"/>
  <c r="AP83" i="5"/>
  <c r="AP7" i="5" s="1"/>
  <c r="AH83" i="5"/>
  <c r="AH7" i="5" s="1"/>
  <c r="Z83" i="5"/>
  <c r="Z7" i="5" s="1"/>
  <c r="K83" i="5"/>
  <c r="K7" i="5" s="1"/>
  <c r="AV82" i="5"/>
  <c r="AV6" i="5" s="1"/>
  <c r="AN82" i="5"/>
  <c r="AN6" i="5" s="1"/>
  <c r="AF82" i="5"/>
  <c r="AF6" i="5" s="1"/>
  <c r="X82" i="5"/>
  <c r="X6" i="5" s="1"/>
  <c r="Q82" i="5"/>
  <c r="Q6" i="5" s="1"/>
  <c r="I82" i="5"/>
  <c r="I6" i="5" s="1"/>
  <c r="AT81" i="5"/>
  <c r="AT5" i="5" s="1"/>
  <c r="AL81" i="5"/>
  <c r="AL5" i="5" s="1"/>
  <c r="AD81" i="5"/>
  <c r="AD5" i="5" s="1"/>
  <c r="V81" i="5"/>
  <c r="V5" i="5" s="1"/>
  <c r="O81" i="5"/>
  <c r="O5" i="5" s="1"/>
  <c r="G81" i="5"/>
  <c r="G5" i="5" s="1"/>
  <c r="AC94" i="5"/>
  <c r="AC18" i="5" s="1"/>
  <c r="U94" i="5"/>
  <c r="U18" i="5" s="1"/>
  <c r="N94" i="5"/>
  <c r="N18" i="5" s="1"/>
  <c r="F94" i="5"/>
  <c r="F18" i="5" s="1"/>
  <c r="AQ93" i="5"/>
  <c r="AQ17" i="5" s="1"/>
  <c r="AI93" i="5"/>
  <c r="AI17" i="5" s="1"/>
  <c r="AA93" i="5"/>
  <c r="AA17" i="5" s="1"/>
  <c r="S93" i="5"/>
  <c r="S17" i="5" s="1"/>
  <c r="L93" i="5"/>
  <c r="L17" i="5" s="1"/>
  <c r="AW92" i="5"/>
  <c r="AW16" i="5" s="1"/>
  <c r="AO92" i="5"/>
  <c r="AO16" i="5" s="1"/>
  <c r="AG92" i="5"/>
  <c r="AG16" i="5" s="1"/>
  <c r="Y92" i="5"/>
  <c r="Y16" i="5" s="1"/>
  <c r="R92" i="5"/>
  <c r="R16" i="5" s="1"/>
  <c r="J92" i="5"/>
  <c r="J16" i="5" s="1"/>
  <c r="AU91" i="5"/>
  <c r="AU15" i="5" s="1"/>
  <c r="AM91" i="5"/>
  <c r="AM15" i="5" s="1"/>
  <c r="AE91" i="5"/>
  <c r="AE15" i="5" s="1"/>
  <c r="W91" i="5"/>
  <c r="W15" i="5" s="1"/>
  <c r="P91" i="5"/>
  <c r="P15" i="5" s="1"/>
  <c r="H91" i="5"/>
  <c r="H15" i="5" s="1"/>
  <c r="AS90" i="5"/>
  <c r="AS14" i="5" s="1"/>
  <c r="AK90" i="5"/>
  <c r="AK14" i="5" s="1"/>
  <c r="AC90" i="5"/>
  <c r="AC14" i="5" s="1"/>
  <c r="U90" i="5"/>
  <c r="U14" i="5" s="1"/>
  <c r="N90" i="5"/>
  <c r="N14" i="5" s="1"/>
  <c r="F90" i="5"/>
  <c r="F14" i="5" s="1"/>
  <c r="AQ89" i="5"/>
  <c r="AQ13" i="5" s="1"/>
  <c r="AI89" i="5"/>
  <c r="AI13" i="5" s="1"/>
  <c r="AA89" i="5"/>
  <c r="AA13" i="5" s="1"/>
  <c r="S89" i="5"/>
  <c r="S13" i="5" s="1"/>
  <c r="L89" i="5"/>
  <c r="L13" i="5" s="1"/>
  <c r="AW88" i="5"/>
  <c r="AW12" i="5" s="1"/>
  <c r="AO88" i="5"/>
  <c r="AO12" i="5" s="1"/>
  <c r="AG88" i="5"/>
  <c r="AG12" i="5" s="1"/>
  <c r="Y88" i="5"/>
  <c r="Y12" i="5" s="1"/>
  <c r="R88" i="5"/>
  <c r="R12" i="5" s="1"/>
  <c r="J88" i="5"/>
  <c r="J12" i="5" s="1"/>
  <c r="AU87" i="5"/>
  <c r="AU11" i="5" s="1"/>
  <c r="AM87" i="5"/>
  <c r="AM11" i="5" s="1"/>
  <c r="AE87" i="5"/>
  <c r="AE11" i="5" s="1"/>
  <c r="W87" i="5"/>
  <c r="W11" i="5" s="1"/>
  <c r="P87" i="5"/>
  <c r="P11" i="5" s="1"/>
  <c r="H87" i="5"/>
  <c r="H11" i="5" s="1"/>
  <c r="AS86" i="5"/>
  <c r="AS10" i="5" s="1"/>
  <c r="AK86" i="5"/>
  <c r="AK10" i="5" s="1"/>
  <c r="AC86" i="5"/>
  <c r="AC10" i="5" s="1"/>
  <c r="U86" i="5"/>
  <c r="U10" i="5" s="1"/>
  <c r="N86" i="5"/>
  <c r="N10" i="5" s="1"/>
  <c r="F86" i="5"/>
  <c r="F10" i="5" s="1"/>
  <c r="AQ85" i="5"/>
  <c r="AQ9" i="5" s="1"/>
  <c r="AI85" i="5"/>
  <c r="AI9" i="5" s="1"/>
  <c r="AA85" i="5"/>
  <c r="AA9" i="5" s="1"/>
  <c r="S85" i="5"/>
  <c r="S9" i="5" s="1"/>
  <c r="L85" i="5"/>
  <c r="L9" i="5" s="1"/>
  <c r="AW84" i="5"/>
  <c r="AW8" i="5" s="1"/>
  <c r="AO84" i="5"/>
  <c r="AO8" i="5" s="1"/>
  <c r="AG84" i="5"/>
  <c r="AG8" i="5" s="1"/>
  <c r="Y84" i="5"/>
  <c r="Y8" i="5" s="1"/>
  <c r="R84" i="5"/>
  <c r="R8" i="5" s="1"/>
  <c r="J84" i="5"/>
  <c r="J8" i="5" s="1"/>
  <c r="AU83" i="5"/>
  <c r="AU7" i="5" s="1"/>
  <c r="AM83" i="5"/>
  <c r="AM7" i="5" s="1"/>
  <c r="AE83" i="5"/>
  <c r="AE7" i="5" s="1"/>
  <c r="W83" i="5"/>
  <c r="W7" i="5" s="1"/>
  <c r="P83" i="5"/>
  <c r="P7" i="5" s="1"/>
  <c r="H83" i="5"/>
  <c r="H7" i="5" s="1"/>
  <c r="AS82" i="5"/>
  <c r="AS6" i="5" s="1"/>
  <c r="AK82" i="5"/>
  <c r="AK6" i="5" s="1"/>
  <c r="AC82" i="5"/>
  <c r="AC6" i="5" s="1"/>
  <c r="U82" i="5"/>
  <c r="U6" i="5" s="1"/>
  <c r="N82" i="5"/>
  <c r="N6" i="5" s="1"/>
  <c r="AQ81" i="5"/>
  <c r="AQ5" i="5" s="1"/>
  <c r="AI81" i="5"/>
  <c r="AI5" i="5" s="1"/>
  <c r="AA81" i="5"/>
  <c r="AA5" i="5" s="1"/>
  <c r="S81" i="5"/>
  <c r="S5" i="5" s="1"/>
</calcChain>
</file>

<file path=xl/sharedStrings.xml><?xml version="1.0" encoding="utf-8"?>
<sst xmlns="http://schemas.openxmlformats.org/spreadsheetml/2006/main" count="2406" uniqueCount="297">
  <si>
    <t>M000030_A122001-101_METB_271580_TOF_Valine, DL- (2TMS)</t>
  </si>
  <si>
    <t>M000053_A129003-101_METB_291783_TOF_Glycerol (3TMS)</t>
  </si>
  <si>
    <t>M000031_A133001-101_METB_325180_TOF_Glycine (3TMS)</t>
  </si>
  <si>
    <t>M000075_A129001-101_METB_333520_TOF_Phosphoric acid (3TMS)</t>
  </si>
  <si>
    <t>M000029_A132003-101_METB_338693_TOF_Proline, L- (2TMS)</t>
  </si>
  <si>
    <t>M000364_A127002-101_METB_340357_TOF_Urea (2TMS)</t>
  </si>
  <si>
    <t>M000073_A135003-101_METB_345050_TOF_Glyceric acid, DL- (3TMS)</t>
  </si>
  <si>
    <t>M000347_A128003-101_CONT-METB_348220_TOF_Benzoic acid (1TMS)</t>
  </si>
  <si>
    <t>M000026_A138002-101_METB_354060_TOF_Alanine, DL- (3TMS)</t>
  </si>
  <si>
    <t>M000015_A138001-101_METB_357523_TOF_Serine, DL- (3TMS)</t>
  </si>
  <si>
    <t>M000074_A134001-101_METB_365427_TOF_Succinic acid (2TMS)</t>
  </si>
  <si>
    <t>M000016_A140001-101_METB_368365_TOF_Threonine, DL- (3TMS)</t>
  </si>
  <si>
    <t>M000067_A137001-101_METB_371255_TOF_Fumaric acid (2TMS)</t>
  </si>
  <si>
    <t>M000457_A133004-101_METB_386210_TOF_Nicotinic acid (1TMS)</t>
  </si>
  <si>
    <t>M000027_A144001-101_METB_394250_TOF_Alanine, beta- (3TMS)</t>
  </si>
  <si>
    <t>M000019_A146001-101_METB_404940_TOF_Homoserine, DL- (3TMS)</t>
  </si>
  <si>
    <t>M000054_A150002-101_METB_408455_TOF_Erythritol (4TMS)</t>
  </si>
  <si>
    <t>M000065_A149001-101_METB_440995_TOF_Malic acid, DL- (3TMS)</t>
  </si>
  <si>
    <t>M000033_A152002-101_METB_457283_TOF_Aspartic acid, L- (3TMS)</t>
  </si>
  <si>
    <t>M000078_A156001-101_METB_458330_TOF_Threonic acid (4TMS)</t>
  </si>
  <si>
    <t>M000186_A151005-101_METB-METB_466925_TOF_Putrescine (3TMS)</t>
  </si>
  <si>
    <t>M000032_A174008-101_MST_492650_TOF_Glutamine, DL- (4TMS)</t>
  </si>
  <si>
    <t>M000579_A166001-101_METB_498150_TOF_Xylose, D- (1MEOX) (4TMS)</t>
  </si>
  <si>
    <t>M000036_A163001-101_METB_507780_TOF_Glutamic acid, DL- (3TMS)</t>
  </si>
  <si>
    <t>M000011_A164001-101_METB_531145_TOF_Phenylalanine, DL- (2TMS)</t>
  </si>
  <si>
    <t>M000013_A168001-101_METB_550100_TOF_Asparagine, DL- (3TMS)</t>
  </si>
  <si>
    <t>M000248_A172001-101_METB_557320_TOF_Glucose, 1,6-anhydro, beta-D- (3TMS)</t>
  </si>
  <si>
    <t>M000028_A182002-101_METB-METB_570427_TOF_Ornithine, DL- (4TMS)</t>
  </si>
  <si>
    <t>M000328_A177002-101_METB_574230_TOF_Glycerol-3-phosphate, DL- (4TMS)</t>
  </si>
  <si>
    <t>M000069_A182004-101_METB-METB_592883_TOF_Citric acid (4TMS)</t>
  </si>
  <si>
    <t>M000038_A183001-101_METB-METB_605940_TOF_Arginine, DL-, -NH3 (3TMS)</t>
  </si>
  <si>
    <t>M000082_A185002-101_METB-METB_624990_TOF_Dehydroascorbic acid dimer (TMS)</t>
  </si>
  <si>
    <t>M000060_A209002-101_METB_653910_TOF_Inositol, myo- (6TMS)</t>
  </si>
  <si>
    <t>M000048_A274001-101_METB_870355_TOF_Maltose, D- (1MEOX) (8TMS)</t>
  </si>
  <si>
    <t>Valine, DL- (2TMS)</t>
  </si>
  <si>
    <t>Glycerol (3TMS)</t>
  </si>
  <si>
    <t>Glycine (3TMS)</t>
  </si>
  <si>
    <t>Phosphoric acid (3TMS)</t>
  </si>
  <si>
    <t>Proline, L- (2TMS)</t>
  </si>
  <si>
    <t>Urea (2TMS)</t>
  </si>
  <si>
    <t>Glyceric acid, DL- (3TMS)</t>
  </si>
  <si>
    <t>Benzoic acid (1TMS)</t>
  </si>
  <si>
    <t>Alanine, DL- (3TMS)</t>
  </si>
  <si>
    <t>Serine, DL- (3TMS)</t>
  </si>
  <si>
    <t>Succinic acid (2TMS)</t>
  </si>
  <si>
    <t>Threonine, DL- (3TMS)</t>
  </si>
  <si>
    <t>Fumaric acid (2TMS)</t>
  </si>
  <si>
    <t>Nicotinic acid (1TMS)</t>
  </si>
  <si>
    <t>Alanine, beta- (3TMS)</t>
  </si>
  <si>
    <t>Homoserine, DL- (3TMS)</t>
  </si>
  <si>
    <t>Erythritol (4TMS)</t>
  </si>
  <si>
    <t>Malic acid, DL- (3TMS)</t>
  </si>
  <si>
    <t>Aspartic acid, L- (3TMS)</t>
  </si>
  <si>
    <t>Threonic acid (4TMS)</t>
  </si>
  <si>
    <t>Putrescine (3TMS)</t>
  </si>
  <si>
    <t>Glutamine, DL- (4TMS)</t>
  </si>
  <si>
    <t>Xylose, D- (1MEOX) (4TMS)</t>
  </si>
  <si>
    <t>Glutamic acid, DL- (3TMS)</t>
  </si>
  <si>
    <t>Phenylalanine, DL- (2TMS)</t>
  </si>
  <si>
    <t>Asparagine, DL- (3TMS)</t>
  </si>
  <si>
    <t>Glucose, 1,6-anhydro, beta-D- (3TMS)</t>
  </si>
  <si>
    <t>Ornithine, DL- (4TMS)</t>
  </si>
  <si>
    <t>Glycerol-3-phosphate, DL- (4TMS)</t>
  </si>
  <si>
    <t>Citric acid (4TMS)</t>
  </si>
  <si>
    <t>Arginine, DL-, -NH3 (3TMS)</t>
  </si>
  <si>
    <t>Dehydroascorbic acid dimer (TMS)</t>
  </si>
  <si>
    <t>Inositol, myo- (6TMS)</t>
  </si>
  <si>
    <t>Maltose, D- (1MEOX) (8TMS)</t>
  </si>
  <si>
    <t>Tag_Mass</t>
  </si>
  <si>
    <t>Rawname</t>
  </si>
  <si>
    <t>name</t>
  </si>
  <si>
    <t>condition</t>
  </si>
  <si>
    <t>fw</t>
  </si>
  <si>
    <t>Valine</t>
  </si>
  <si>
    <t>Glycerol</t>
  </si>
  <si>
    <t>Glycine</t>
  </si>
  <si>
    <t>Phosphoric acid</t>
  </si>
  <si>
    <t>Proline</t>
  </si>
  <si>
    <t>Urea</t>
  </si>
  <si>
    <t>Glyceric acid</t>
  </si>
  <si>
    <t>Benzoic acid</t>
  </si>
  <si>
    <t>Alanine</t>
  </si>
  <si>
    <t>Serine</t>
  </si>
  <si>
    <t>Succinic acid</t>
  </si>
  <si>
    <t>Threonine</t>
  </si>
  <si>
    <t>Fumaric acid</t>
  </si>
  <si>
    <t>Nicotinic acid</t>
  </si>
  <si>
    <t>Alanine, beta-</t>
  </si>
  <si>
    <t>Homoserine</t>
  </si>
  <si>
    <t>Erythritol</t>
  </si>
  <si>
    <t>Malic acid</t>
  </si>
  <si>
    <t>Aspartic acid</t>
  </si>
  <si>
    <t>Threonic acid</t>
  </si>
  <si>
    <t>Putrescine</t>
  </si>
  <si>
    <t>Glutamine</t>
  </si>
  <si>
    <t>Xylose</t>
  </si>
  <si>
    <t>Glutamic acid</t>
  </si>
  <si>
    <t>Phenylalanine</t>
  </si>
  <si>
    <t>Asparagine</t>
  </si>
  <si>
    <t>Glucose, 1,6-anhydro, beta-</t>
  </si>
  <si>
    <t>Ornithine</t>
  </si>
  <si>
    <t>Glycerol-3-phosphate</t>
  </si>
  <si>
    <t>Citric acid</t>
  </si>
  <si>
    <t>Arginine</t>
  </si>
  <si>
    <t>Dehydroascorbic acid dimer</t>
  </si>
  <si>
    <t>Inositol, myo-</t>
  </si>
  <si>
    <t>Maltose</t>
  </si>
  <si>
    <t>18083oA_1</t>
  </si>
  <si>
    <t>AC</t>
  </si>
  <si>
    <t>18083oA_9</t>
  </si>
  <si>
    <t>4C CT55</t>
  </si>
  <si>
    <t>C CT55</t>
  </si>
  <si>
    <t>18083oA_19</t>
  </si>
  <si>
    <t>16C CT55</t>
  </si>
  <si>
    <t>18083oA_30</t>
  </si>
  <si>
    <t>28C CT55</t>
  </si>
  <si>
    <t>18083oA_42</t>
  </si>
  <si>
    <t>40C CT55</t>
  </si>
  <si>
    <t>18083oA_59</t>
  </si>
  <si>
    <t>52C CT55</t>
  </si>
  <si>
    <t>18083oA_70</t>
  </si>
  <si>
    <t>64C CT55</t>
  </si>
  <si>
    <t>18083oA_5</t>
  </si>
  <si>
    <t>7C ZT19</t>
  </si>
  <si>
    <t>C ZT19</t>
  </si>
  <si>
    <t>18083oA_20</t>
  </si>
  <si>
    <t>19C ZT19</t>
  </si>
  <si>
    <t>18083oA_34</t>
  </si>
  <si>
    <t>31C ZT19</t>
  </si>
  <si>
    <t>18083oA_38</t>
  </si>
  <si>
    <t>43C ZT19</t>
  </si>
  <si>
    <t>18083oA_57</t>
  </si>
  <si>
    <t>55C ZT19</t>
  </si>
  <si>
    <t>18083oA_64</t>
  </si>
  <si>
    <t>67C ZT19</t>
  </si>
  <si>
    <t>18083oA_12</t>
  </si>
  <si>
    <t>10C ZT67</t>
  </si>
  <si>
    <t>C ZT67</t>
  </si>
  <si>
    <t>18083oA_21</t>
  </si>
  <si>
    <t>22C ZT67</t>
  </si>
  <si>
    <t>18083oA_27</t>
  </si>
  <si>
    <t>34C ZT67</t>
  </si>
  <si>
    <t>18083oA_45</t>
  </si>
  <si>
    <t>46C ZT67</t>
  </si>
  <si>
    <t>18083oA_55</t>
  </si>
  <si>
    <t>58C ZT67</t>
  </si>
  <si>
    <t>18083oA_73</t>
  </si>
  <si>
    <t>70C ZT67</t>
  </si>
  <si>
    <t>18083oA_2</t>
  </si>
  <si>
    <t>1C ZT7</t>
  </si>
  <si>
    <t>C ZT7</t>
  </si>
  <si>
    <t>18083oA_18</t>
  </si>
  <si>
    <t>13C ZT7</t>
  </si>
  <si>
    <t>18083oA_37</t>
  </si>
  <si>
    <t>25C ZT7</t>
  </si>
  <si>
    <t>18083oA_47</t>
  </si>
  <si>
    <t>37C ZT7</t>
  </si>
  <si>
    <t>18083oA_50</t>
  </si>
  <si>
    <t>49C ZT7</t>
  </si>
  <si>
    <t>18083oA_66</t>
  </si>
  <si>
    <t>61C ZT7</t>
  </si>
  <si>
    <t>18083oA_4</t>
  </si>
  <si>
    <t>5T CT55</t>
  </si>
  <si>
    <t>T CT55</t>
  </si>
  <si>
    <t>18083oA_15</t>
  </si>
  <si>
    <t>17T CT55</t>
  </si>
  <si>
    <t>18083oA_35</t>
  </si>
  <si>
    <t>29T CT55</t>
  </si>
  <si>
    <t>18083oA_49</t>
  </si>
  <si>
    <t>41T CT55</t>
  </si>
  <si>
    <t>18083oA_51</t>
  </si>
  <si>
    <t>53T CT55</t>
  </si>
  <si>
    <t>18083oA_65</t>
  </si>
  <si>
    <t>65T CT55</t>
  </si>
  <si>
    <t>18083oA_11</t>
  </si>
  <si>
    <t>8T ZT19</t>
  </si>
  <si>
    <t>T ZT19</t>
  </si>
  <si>
    <t>18083oA_16</t>
  </si>
  <si>
    <t>20T ZT19</t>
  </si>
  <si>
    <t>18083oA_28</t>
  </si>
  <si>
    <t>32T ZT19</t>
  </si>
  <si>
    <t>18083oA_44</t>
  </si>
  <si>
    <t>44T ZT19</t>
  </si>
  <si>
    <t>18083oA_60</t>
  </si>
  <si>
    <t>56T ZT19</t>
  </si>
  <si>
    <t>18083oA_72</t>
  </si>
  <si>
    <t>68T ZT19</t>
  </si>
  <si>
    <t>18083oA_7</t>
  </si>
  <si>
    <t>11T ZT67</t>
  </si>
  <si>
    <t>T ZT67</t>
  </si>
  <si>
    <t>18083oA_17</t>
  </si>
  <si>
    <t>23T ZT67</t>
  </si>
  <si>
    <t>18083oA_32</t>
  </si>
  <si>
    <t>35T ZT67</t>
  </si>
  <si>
    <t>18083oA_40</t>
  </si>
  <si>
    <t>47T ZT67</t>
  </si>
  <si>
    <t>18083oA_58</t>
  </si>
  <si>
    <t>59T ZT67</t>
  </si>
  <si>
    <t>18083oA_63</t>
  </si>
  <si>
    <t>71T ZT67</t>
  </si>
  <si>
    <t>18083oA_8</t>
  </si>
  <si>
    <t>2T ZT7</t>
  </si>
  <si>
    <t>T ZT7</t>
  </si>
  <si>
    <t>18083oA_14</t>
  </si>
  <si>
    <t>14T ZT7</t>
  </si>
  <si>
    <t>18083oA_31</t>
  </si>
  <si>
    <t>26T ZT7</t>
  </si>
  <si>
    <t>18083oA_41</t>
  </si>
  <si>
    <t>38T ZT7</t>
  </si>
  <si>
    <t>18083oA_53</t>
  </si>
  <si>
    <t>50T ZT7</t>
  </si>
  <si>
    <t>18083oA_69</t>
  </si>
  <si>
    <t>62T ZT7</t>
  </si>
  <si>
    <t>18083oA_74</t>
  </si>
  <si>
    <t>blank</t>
  </si>
  <si>
    <t>18083oA_10</t>
  </si>
  <si>
    <t>6t12 CT55</t>
  </si>
  <si>
    <t>t12 CT55</t>
  </si>
  <si>
    <t>18083oA_23</t>
  </si>
  <si>
    <t>18t12 CT55</t>
  </si>
  <si>
    <t>18083oA_29</t>
  </si>
  <si>
    <t>30t12 CT55</t>
  </si>
  <si>
    <t>18083oA_43</t>
  </si>
  <si>
    <t>42t12 CT55</t>
  </si>
  <si>
    <t>18083oA_54</t>
  </si>
  <si>
    <t>54t12 CT55</t>
  </si>
  <si>
    <t>18083oA_71</t>
  </si>
  <si>
    <t>66t12 CT55</t>
  </si>
  <si>
    <t>18083oA_6</t>
  </si>
  <si>
    <t>9t12 ZT19</t>
  </si>
  <si>
    <t>t12 ZT19</t>
  </si>
  <si>
    <t>18083oA_24</t>
  </si>
  <si>
    <t>21t12 ZT19</t>
  </si>
  <si>
    <t>18083oA_33</t>
  </si>
  <si>
    <t>33t12 ZT19</t>
  </si>
  <si>
    <t>18083oA_39</t>
  </si>
  <si>
    <t>45t12 ZT19</t>
  </si>
  <si>
    <t>18083oA_52</t>
  </si>
  <si>
    <t>57t12 ZT19</t>
  </si>
  <si>
    <t>18083oA_68</t>
  </si>
  <si>
    <t>69t12 ZT19</t>
  </si>
  <si>
    <t>18083oA_13</t>
  </si>
  <si>
    <t>12t12 ZT67</t>
  </si>
  <si>
    <t>t12 ZT67</t>
  </si>
  <si>
    <t>18083oA_25</t>
  </si>
  <si>
    <t>24t12 ZT67</t>
  </si>
  <si>
    <t>18083oA_26</t>
  </si>
  <si>
    <t>36t12 ZT67</t>
  </si>
  <si>
    <t>18083oA_46</t>
  </si>
  <si>
    <t>48t12 ZT67</t>
  </si>
  <si>
    <t>18083oA_61</t>
  </si>
  <si>
    <t>60t12 ZT67</t>
  </si>
  <si>
    <t>18083oA_67</t>
  </si>
  <si>
    <t>72t12 ZT67</t>
  </si>
  <si>
    <t>18083oA_3</t>
  </si>
  <si>
    <t>3t12 ZT7</t>
  </si>
  <si>
    <t>t12 ZT7</t>
  </si>
  <si>
    <t>18083oA_22</t>
  </si>
  <si>
    <t>15t12 ZT7</t>
  </si>
  <si>
    <t>18083oA_36</t>
  </si>
  <si>
    <t>27t12 ZT7</t>
  </si>
  <si>
    <t>18083oA_48</t>
  </si>
  <si>
    <t>39t12 ZT7</t>
  </si>
  <si>
    <t>18083oA_56</t>
  </si>
  <si>
    <t>51t12 ZT7</t>
  </si>
  <si>
    <t>18083oA_62</t>
  </si>
  <si>
    <t>63t12 ZT7</t>
  </si>
  <si>
    <t>leucine</t>
  </si>
  <si>
    <t>isoleucine</t>
  </si>
  <si>
    <t>gaba</t>
  </si>
  <si>
    <t>ribitol</t>
  </si>
  <si>
    <t>pyroglutamate</t>
  </si>
  <si>
    <t>2-oxoglutarate</t>
  </si>
  <si>
    <t>fructose</t>
  </si>
  <si>
    <t>glucose</t>
  </si>
  <si>
    <t>lysine</t>
  </si>
  <si>
    <t>sucrose</t>
  </si>
  <si>
    <t>trehalose</t>
  </si>
  <si>
    <t>raffinose</t>
  </si>
  <si>
    <t>Filename</t>
  </si>
  <si>
    <t>4.95_158</t>
  </si>
  <si>
    <t>5.17_158</t>
  </si>
  <si>
    <t>7.29_174</t>
  </si>
  <si>
    <t>8.08_217</t>
  </si>
  <si>
    <t>8.17_230</t>
  </si>
  <si>
    <t>8.43_198</t>
  </si>
  <si>
    <t>9.34_217</t>
  </si>
  <si>
    <t>9.52_319</t>
  </si>
  <si>
    <t>9.93_174</t>
  </si>
  <si>
    <t>13.61_437</t>
  </si>
  <si>
    <t>14.18_191</t>
  </si>
  <si>
    <t>16.76_361</t>
  </si>
  <si>
    <t>TagFinder; relative intensity</t>
  </si>
  <si>
    <t>Xcalibur; relative peak area</t>
  </si>
  <si>
    <t>background subtraction</t>
  </si>
  <si>
    <t>normalized by ribitol</t>
  </si>
  <si>
    <t>normalized by f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6" formatCode="0.00000"/>
  </numFmts>
  <fonts count="4" x14ac:knownFonts="1">
    <font>
      <sz val="10"/>
      <color theme="1"/>
      <name val="Arial"/>
      <family val="2"/>
    </font>
    <font>
      <sz val="8"/>
      <color theme="1"/>
      <name val="Arial"/>
      <family val="2"/>
    </font>
    <font>
      <sz val="8"/>
      <name val="Times New Roman"/>
      <family val="1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1" fillId="0" borderId="0" xfId="0" applyFont="1"/>
    <xf numFmtId="49" fontId="3" fillId="0" borderId="0" xfId="1" applyNumberFormat="1" applyFont="1" applyFill="1"/>
    <xf numFmtId="49" fontId="3" fillId="0" borderId="0" xfId="1" applyNumberFormat="1" applyFont="1" applyFill="1" applyAlignment="1">
      <alignment horizontal="left"/>
    </xf>
    <xf numFmtId="0" fontId="3" fillId="0" borderId="0" xfId="1" applyFont="1" applyFill="1"/>
    <xf numFmtId="1" fontId="3" fillId="0" borderId="0" xfId="1" applyNumberFormat="1" applyFont="1" applyFill="1"/>
    <xf numFmtId="0" fontId="3" fillId="0" borderId="0" xfId="1" applyNumberFormat="1" applyFont="1" applyFill="1"/>
    <xf numFmtId="1" fontId="1" fillId="0" borderId="0" xfId="0" applyNumberFormat="1" applyFont="1"/>
    <xf numFmtId="164" fontId="1" fillId="0" borderId="0" xfId="0" applyNumberFormat="1" applyFont="1"/>
    <xf numFmtId="166" fontId="1" fillId="0" borderId="0" xfId="0" applyNumberFormat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78"/>
  <sheetViews>
    <sheetView workbookViewId="0"/>
  </sheetViews>
  <sheetFormatPr baseColWidth="10" defaultColWidth="9.140625" defaultRowHeight="11.25" x14ac:dyDescent="0.2"/>
  <cols>
    <col min="1" max="1" width="9.85546875" style="1" bestFit="1" customWidth="1"/>
    <col min="2" max="2" width="8.85546875" style="1" bestFit="1" customWidth="1"/>
    <col min="3" max="3" width="7.140625" style="1" bestFit="1" customWidth="1"/>
    <col min="4" max="4" width="8.140625" style="1" bestFit="1" customWidth="1"/>
    <col min="5" max="16384" width="9.140625" style="1"/>
  </cols>
  <sheetData>
    <row r="1" spans="1:38" x14ac:dyDescent="0.2"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  <c r="AK1" s="1" t="s">
        <v>32</v>
      </c>
      <c r="AL1" s="1" t="s">
        <v>33</v>
      </c>
    </row>
    <row r="2" spans="1:38" x14ac:dyDescent="0.2">
      <c r="E2" s="1" t="s">
        <v>34</v>
      </c>
      <c r="F2" s="1" t="s">
        <v>35</v>
      </c>
      <c r="G2" s="1" t="s">
        <v>36</v>
      </c>
      <c r="H2" s="1" t="s">
        <v>37</v>
      </c>
      <c r="I2" s="1" t="s">
        <v>38</v>
      </c>
      <c r="J2" s="1" t="s">
        <v>39</v>
      </c>
      <c r="K2" s="1" t="s">
        <v>40</v>
      </c>
      <c r="L2" s="1" t="s">
        <v>41</v>
      </c>
      <c r="M2" s="1" t="s">
        <v>42</v>
      </c>
      <c r="N2" s="1" t="s">
        <v>43</v>
      </c>
      <c r="O2" s="1" t="s">
        <v>44</v>
      </c>
      <c r="P2" s="1" t="s">
        <v>45</v>
      </c>
      <c r="Q2" s="1" t="s">
        <v>46</v>
      </c>
      <c r="R2" s="1" t="s">
        <v>47</v>
      </c>
      <c r="S2" s="1" t="s">
        <v>48</v>
      </c>
      <c r="T2" s="1" t="s">
        <v>49</v>
      </c>
      <c r="U2" s="1" t="s">
        <v>50</v>
      </c>
      <c r="V2" s="1" t="s">
        <v>51</v>
      </c>
      <c r="W2" s="1" t="s">
        <v>52</v>
      </c>
      <c r="X2" s="1" t="s">
        <v>53</v>
      </c>
      <c r="Y2" s="1" t="s">
        <v>54</v>
      </c>
      <c r="Z2" s="1" t="s">
        <v>55</v>
      </c>
      <c r="AA2" s="1" t="s">
        <v>56</v>
      </c>
      <c r="AB2" s="1" t="s">
        <v>57</v>
      </c>
      <c r="AC2" s="1" t="s">
        <v>58</v>
      </c>
      <c r="AD2" s="1" t="s">
        <v>59</v>
      </c>
      <c r="AE2" s="1" t="s">
        <v>60</v>
      </c>
      <c r="AF2" s="1" t="s">
        <v>61</v>
      </c>
      <c r="AG2" s="1" t="s">
        <v>62</v>
      </c>
      <c r="AH2" s="1" t="s">
        <v>63</v>
      </c>
      <c r="AI2" s="1" t="s">
        <v>64</v>
      </c>
      <c r="AJ2" s="1" t="s">
        <v>65</v>
      </c>
      <c r="AK2" s="1" t="s">
        <v>66</v>
      </c>
      <c r="AL2" s="1" t="s">
        <v>67</v>
      </c>
    </row>
    <row r="3" spans="1:38" x14ac:dyDescent="0.2">
      <c r="D3" s="1" t="s">
        <v>68</v>
      </c>
      <c r="E3" s="1">
        <v>144</v>
      </c>
      <c r="F3" s="1">
        <v>117</v>
      </c>
      <c r="G3" s="1">
        <v>174</v>
      </c>
      <c r="H3" s="1">
        <v>299</v>
      </c>
      <c r="I3" s="1">
        <v>142</v>
      </c>
      <c r="J3" s="1">
        <v>171</v>
      </c>
      <c r="K3" s="1">
        <v>133</v>
      </c>
      <c r="L3" s="1">
        <v>105</v>
      </c>
      <c r="M3" s="1">
        <v>188</v>
      </c>
      <c r="N3" s="1">
        <v>204</v>
      </c>
      <c r="O3" s="1">
        <v>129</v>
      </c>
      <c r="P3" s="1">
        <v>117</v>
      </c>
      <c r="Q3" s="1">
        <v>245</v>
      </c>
      <c r="R3" s="1">
        <v>180</v>
      </c>
      <c r="S3" s="1">
        <v>174</v>
      </c>
      <c r="T3" s="1">
        <v>128</v>
      </c>
      <c r="U3" s="1">
        <v>217</v>
      </c>
      <c r="V3" s="1">
        <v>233</v>
      </c>
      <c r="W3" s="1">
        <v>232</v>
      </c>
      <c r="X3" s="1">
        <v>117</v>
      </c>
      <c r="Y3" s="1">
        <v>115</v>
      </c>
      <c r="Z3" s="1">
        <v>227</v>
      </c>
      <c r="AA3" s="1">
        <v>103</v>
      </c>
      <c r="AB3" s="1">
        <v>128</v>
      </c>
      <c r="AC3" s="1">
        <v>218</v>
      </c>
      <c r="AD3" s="1">
        <v>116</v>
      </c>
      <c r="AE3" s="1">
        <v>204</v>
      </c>
      <c r="AF3" s="1">
        <v>142</v>
      </c>
      <c r="AG3" s="1">
        <v>299</v>
      </c>
      <c r="AH3" s="1">
        <v>273</v>
      </c>
      <c r="AI3" s="1">
        <v>157</v>
      </c>
      <c r="AJ3" s="1">
        <v>157</v>
      </c>
      <c r="AK3" s="1">
        <v>191</v>
      </c>
      <c r="AL3" s="1">
        <v>204</v>
      </c>
    </row>
    <row r="4" spans="1:38" x14ac:dyDescent="0.2">
      <c r="A4" s="1" t="s">
        <v>69</v>
      </c>
      <c r="B4" s="1" t="s">
        <v>70</v>
      </c>
      <c r="C4" s="1" t="s">
        <v>71</v>
      </c>
      <c r="D4" s="1" t="s">
        <v>72</v>
      </c>
      <c r="E4" s="1" t="s">
        <v>73</v>
      </c>
      <c r="F4" s="1" t="s">
        <v>74</v>
      </c>
      <c r="G4" s="1" t="s">
        <v>75</v>
      </c>
      <c r="H4" s="1" t="s">
        <v>76</v>
      </c>
      <c r="I4" s="1" t="s">
        <v>77</v>
      </c>
      <c r="J4" s="1" t="s">
        <v>78</v>
      </c>
      <c r="K4" s="1" t="s">
        <v>79</v>
      </c>
      <c r="L4" s="1" t="s">
        <v>80</v>
      </c>
      <c r="M4" s="1" t="s">
        <v>81</v>
      </c>
      <c r="N4" s="1" t="s">
        <v>82</v>
      </c>
      <c r="O4" s="1" t="s">
        <v>83</v>
      </c>
      <c r="P4" s="1" t="s">
        <v>84</v>
      </c>
      <c r="Q4" s="1" t="s">
        <v>85</v>
      </c>
      <c r="R4" s="1" t="s">
        <v>86</v>
      </c>
      <c r="S4" s="1" t="s">
        <v>87</v>
      </c>
      <c r="T4" s="1" t="s">
        <v>88</v>
      </c>
      <c r="U4" s="1" t="s">
        <v>89</v>
      </c>
      <c r="V4" s="1" t="s">
        <v>90</v>
      </c>
      <c r="W4" s="1" t="s">
        <v>91</v>
      </c>
      <c r="X4" s="1" t="s">
        <v>92</v>
      </c>
      <c r="Y4" s="1" t="s">
        <v>93</v>
      </c>
      <c r="Z4" s="1" t="s">
        <v>94</v>
      </c>
      <c r="AA4" s="1" t="s">
        <v>95</v>
      </c>
      <c r="AB4" s="1" t="s">
        <v>96</v>
      </c>
      <c r="AC4" s="1" t="s">
        <v>97</v>
      </c>
      <c r="AD4" s="1" t="s">
        <v>98</v>
      </c>
      <c r="AE4" s="1" t="s">
        <v>99</v>
      </c>
      <c r="AF4" s="1" t="s">
        <v>100</v>
      </c>
      <c r="AG4" s="1" t="s">
        <v>101</v>
      </c>
      <c r="AH4" s="1" t="s">
        <v>102</v>
      </c>
      <c r="AI4" s="1" t="s">
        <v>103</v>
      </c>
      <c r="AJ4" s="1" t="s">
        <v>104</v>
      </c>
      <c r="AK4" s="1" t="s">
        <v>105</v>
      </c>
      <c r="AL4" s="1" t="s">
        <v>106</v>
      </c>
    </row>
    <row r="5" spans="1:38" x14ac:dyDescent="0.2">
      <c r="A5" s="1" t="s">
        <v>107</v>
      </c>
      <c r="B5" s="1" t="s">
        <v>108</v>
      </c>
      <c r="C5" s="1" t="s">
        <v>108</v>
      </c>
      <c r="E5" s="1">
        <v>771</v>
      </c>
      <c r="F5" s="1">
        <v>2574</v>
      </c>
      <c r="G5" s="1">
        <v>981</v>
      </c>
      <c r="H5" s="1">
        <v>390</v>
      </c>
      <c r="I5" s="1">
        <v>3075</v>
      </c>
      <c r="J5" s="1">
        <v>437</v>
      </c>
      <c r="K5" s="1">
        <v>634</v>
      </c>
      <c r="L5" s="1">
        <v>205</v>
      </c>
      <c r="M5" s="1">
        <v>722</v>
      </c>
      <c r="N5" s="1">
        <v>7880</v>
      </c>
      <c r="O5" s="1">
        <v>932</v>
      </c>
      <c r="P5" s="1">
        <v>4866</v>
      </c>
      <c r="Q5" s="1">
        <v>5766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579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425</v>
      </c>
      <c r="AI5" s="1">
        <v>0</v>
      </c>
      <c r="AJ5" s="1">
        <v>0</v>
      </c>
      <c r="AK5" s="1">
        <v>0</v>
      </c>
      <c r="AL5" s="1">
        <v>63</v>
      </c>
    </row>
    <row r="6" spans="1:38" x14ac:dyDescent="0.2">
      <c r="A6" s="1" t="s">
        <v>109</v>
      </c>
      <c r="B6" s="1" t="s">
        <v>110</v>
      </c>
      <c r="C6" s="1" t="s">
        <v>111</v>
      </c>
      <c r="D6" s="1">
        <v>5.7000000000000002E-2</v>
      </c>
      <c r="E6" s="1">
        <v>2000</v>
      </c>
      <c r="F6" s="1">
        <v>1043</v>
      </c>
      <c r="G6" s="1">
        <v>39205</v>
      </c>
      <c r="H6" s="1">
        <v>17011</v>
      </c>
      <c r="I6" s="1">
        <v>6622</v>
      </c>
      <c r="J6" s="1">
        <v>1198</v>
      </c>
      <c r="K6" s="1">
        <v>2907</v>
      </c>
      <c r="L6" s="1">
        <v>319</v>
      </c>
      <c r="M6" s="1">
        <v>2712</v>
      </c>
      <c r="N6" s="1">
        <v>47222</v>
      </c>
      <c r="O6" s="1">
        <v>3470</v>
      </c>
      <c r="P6" s="1">
        <v>9841</v>
      </c>
      <c r="Q6" s="1">
        <v>206601</v>
      </c>
      <c r="R6" s="1">
        <v>251</v>
      </c>
      <c r="S6" s="1">
        <v>161</v>
      </c>
      <c r="T6" s="1">
        <v>300</v>
      </c>
      <c r="U6" s="1">
        <v>848</v>
      </c>
      <c r="V6" s="1">
        <v>13132</v>
      </c>
      <c r="W6" s="1">
        <v>29268</v>
      </c>
      <c r="X6" s="1">
        <v>24299</v>
      </c>
      <c r="Y6" s="1">
        <v>305</v>
      </c>
      <c r="Z6" s="1">
        <v>3188</v>
      </c>
      <c r="AA6" s="1">
        <v>2822</v>
      </c>
      <c r="AB6" s="1">
        <v>9717</v>
      </c>
      <c r="AC6" s="1">
        <v>407</v>
      </c>
      <c r="AD6" s="1">
        <v>7537</v>
      </c>
      <c r="AE6" s="1">
        <v>1118</v>
      </c>
      <c r="AF6" s="1">
        <v>583</v>
      </c>
      <c r="AG6" s="1">
        <v>154</v>
      </c>
      <c r="AH6" s="1">
        <v>9235</v>
      </c>
      <c r="AI6" s="1">
        <v>0</v>
      </c>
      <c r="AJ6" s="1">
        <v>2273</v>
      </c>
      <c r="AK6" s="1">
        <v>21788</v>
      </c>
      <c r="AL6" s="1">
        <v>3048</v>
      </c>
    </row>
    <row r="7" spans="1:38" x14ac:dyDescent="0.2">
      <c r="A7" s="1" t="s">
        <v>112</v>
      </c>
      <c r="B7" s="1" t="s">
        <v>113</v>
      </c>
      <c r="C7" s="1" t="s">
        <v>111</v>
      </c>
      <c r="D7" s="1">
        <v>5.2999999999999999E-2</v>
      </c>
      <c r="E7" s="1">
        <v>1883</v>
      </c>
      <c r="F7" s="1">
        <v>978</v>
      </c>
      <c r="G7" s="1">
        <v>37295</v>
      </c>
      <c r="H7" s="1">
        <v>59487</v>
      </c>
      <c r="I7" s="1">
        <v>6741</v>
      </c>
      <c r="J7" s="1">
        <v>1017</v>
      </c>
      <c r="K7" s="1">
        <v>2650</v>
      </c>
      <c r="L7" s="1">
        <v>383</v>
      </c>
      <c r="M7" s="1">
        <v>3860</v>
      </c>
      <c r="N7" s="1">
        <v>47055</v>
      </c>
      <c r="O7" s="1">
        <v>3335</v>
      </c>
      <c r="P7" s="1">
        <v>8844</v>
      </c>
      <c r="Q7" s="1">
        <v>96039</v>
      </c>
      <c r="R7" s="1">
        <v>222</v>
      </c>
      <c r="S7" s="1">
        <v>149</v>
      </c>
      <c r="T7" s="1">
        <v>352</v>
      </c>
      <c r="U7" s="1">
        <v>409</v>
      </c>
      <c r="V7" s="1">
        <v>11369</v>
      </c>
      <c r="W7" s="1">
        <v>27922</v>
      </c>
      <c r="X7" s="1">
        <v>24038</v>
      </c>
      <c r="Y7" s="1">
        <v>422</v>
      </c>
      <c r="Z7" s="1">
        <v>6165</v>
      </c>
      <c r="AA7" s="1">
        <v>3081</v>
      </c>
      <c r="AB7" s="1">
        <v>9480</v>
      </c>
      <c r="AC7" s="1">
        <v>555</v>
      </c>
      <c r="AD7" s="1">
        <v>7547</v>
      </c>
      <c r="AE7" s="1">
        <v>874</v>
      </c>
      <c r="AF7" s="1">
        <v>759</v>
      </c>
      <c r="AG7" s="1">
        <v>182</v>
      </c>
      <c r="AH7" s="1">
        <v>11428</v>
      </c>
      <c r="AI7" s="1">
        <v>78</v>
      </c>
      <c r="AJ7" s="1">
        <v>2307</v>
      </c>
      <c r="AK7" s="1">
        <v>21039</v>
      </c>
      <c r="AL7" s="1">
        <v>434</v>
      </c>
    </row>
    <row r="8" spans="1:38" x14ac:dyDescent="0.2">
      <c r="A8" s="1" t="s">
        <v>114</v>
      </c>
      <c r="B8" s="1" t="s">
        <v>115</v>
      </c>
      <c r="C8" s="1" t="s">
        <v>111</v>
      </c>
      <c r="D8" s="1">
        <v>5.3999999999999999E-2</v>
      </c>
      <c r="E8" s="1">
        <v>2244</v>
      </c>
      <c r="F8" s="1">
        <v>1169</v>
      </c>
      <c r="G8" s="1">
        <v>95998</v>
      </c>
      <c r="H8" s="1">
        <v>50822</v>
      </c>
      <c r="I8" s="1">
        <v>8505</v>
      </c>
      <c r="J8" s="1">
        <v>991</v>
      </c>
      <c r="K8" s="1">
        <v>3206</v>
      </c>
      <c r="L8" s="1">
        <v>401</v>
      </c>
      <c r="M8" s="1">
        <v>6396</v>
      </c>
      <c r="N8" s="1">
        <v>62311</v>
      </c>
      <c r="O8" s="1">
        <v>3875</v>
      </c>
      <c r="P8" s="1">
        <v>10093</v>
      </c>
      <c r="Q8" s="1">
        <v>96400</v>
      </c>
      <c r="R8" s="1">
        <v>181</v>
      </c>
      <c r="S8" s="1">
        <v>206</v>
      </c>
      <c r="T8" s="1">
        <v>450</v>
      </c>
      <c r="U8" s="1">
        <v>447</v>
      </c>
      <c r="V8" s="1">
        <v>10198</v>
      </c>
      <c r="W8" s="1">
        <v>30955</v>
      </c>
      <c r="X8" s="1">
        <v>25264</v>
      </c>
      <c r="Y8" s="1">
        <v>683</v>
      </c>
      <c r="Z8" s="1">
        <v>10658</v>
      </c>
      <c r="AA8" s="1">
        <v>4502</v>
      </c>
      <c r="AB8" s="1">
        <v>7449</v>
      </c>
      <c r="AC8" s="1">
        <v>725</v>
      </c>
      <c r="AD8" s="1">
        <v>5870</v>
      </c>
      <c r="AE8" s="1">
        <v>690</v>
      </c>
      <c r="AF8" s="1">
        <v>936</v>
      </c>
      <c r="AG8" s="1">
        <v>176</v>
      </c>
      <c r="AH8" s="1">
        <v>11492</v>
      </c>
      <c r="AI8" s="1">
        <v>90</v>
      </c>
      <c r="AJ8" s="1">
        <v>2215</v>
      </c>
      <c r="AK8" s="1">
        <v>21238</v>
      </c>
      <c r="AL8" s="1">
        <v>478</v>
      </c>
    </row>
    <row r="9" spans="1:38" x14ac:dyDescent="0.2">
      <c r="A9" s="1" t="s">
        <v>116</v>
      </c>
      <c r="B9" s="1" t="s">
        <v>117</v>
      </c>
      <c r="C9" s="1" t="s">
        <v>111</v>
      </c>
      <c r="D9" s="1">
        <v>5.6000000000000001E-2</v>
      </c>
      <c r="E9" s="1">
        <v>2076</v>
      </c>
      <c r="F9" s="1">
        <v>1209</v>
      </c>
      <c r="G9" s="1">
        <v>38629</v>
      </c>
      <c r="H9" s="1">
        <v>34768</v>
      </c>
      <c r="I9" s="1">
        <v>7238</v>
      </c>
      <c r="J9" s="1">
        <v>1131</v>
      </c>
      <c r="K9" s="1">
        <v>2574</v>
      </c>
      <c r="L9" s="1">
        <v>429</v>
      </c>
      <c r="M9" s="1">
        <v>8430</v>
      </c>
      <c r="N9" s="1">
        <v>61731</v>
      </c>
      <c r="O9" s="1">
        <v>3611</v>
      </c>
      <c r="P9" s="1">
        <v>10700</v>
      </c>
      <c r="Q9" s="1">
        <v>106874</v>
      </c>
      <c r="R9" s="1">
        <v>192</v>
      </c>
      <c r="S9" s="1">
        <v>171</v>
      </c>
      <c r="T9" s="1">
        <v>292</v>
      </c>
      <c r="U9" s="1">
        <v>364</v>
      </c>
      <c r="V9" s="1">
        <v>8916</v>
      </c>
      <c r="W9" s="1">
        <v>29052</v>
      </c>
      <c r="X9" s="1">
        <v>22796</v>
      </c>
      <c r="Y9" s="1">
        <v>723</v>
      </c>
      <c r="Z9" s="1">
        <v>6487</v>
      </c>
      <c r="AA9" s="1">
        <v>4076</v>
      </c>
      <c r="AB9" s="1">
        <v>3098</v>
      </c>
      <c r="AC9" s="1">
        <v>492</v>
      </c>
      <c r="AD9" s="1">
        <v>3457</v>
      </c>
      <c r="AE9" s="1">
        <v>477</v>
      </c>
      <c r="AF9" s="1">
        <v>622</v>
      </c>
      <c r="AG9" s="1">
        <v>196</v>
      </c>
      <c r="AH9" s="1">
        <v>6740</v>
      </c>
      <c r="AI9" s="1">
        <v>0</v>
      </c>
      <c r="AJ9" s="1">
        <v>3084</v>
      </c>
      <c r="AK9" s="1">
        <v>33951</v>
      </c>
      <c r="AL9" s="1">
        <v>373</v>
      </c>
    </row>
    <row r="10" spans="1:38" x14ac:dyDescent="0.2">
      <c r="A10" s="1" t="s">
        <v>118</v>
      </c>
      <c r="B10" s="1" t="s">
        <v>119</v>
      </c>
      <c r="C10" s="1" t="s">
        <v>111</v>
      </c>
      <c r="D10" s="1">
        <v>5.3999999999999999E-2</v>
      </c>
      <c r="E10" s="1">
        <v>1970</v>
      </c>
      <c r="F10" s="1">
        <v>935</v>
      </c>
      <c r="G10" s="1">
        <v>32933</v>
      </c>
      <c r="H10" s="1">
        <v>52438</v>
      </c>
      <c r="I10" s="1">
        <v>5231</v>
      </c>
      <c r="J10" s="1">
        <v>868</v>
      </c>
      <c r="K10" s="1">
        <v>2113</v>
      </c>
      <c r="L10" s="1">
        <v>375</v>
      </c>
      <c r="M10" s="1">
        <v>8229</v>
      </c>
      <c r="N10" s="1">
        <v>46854</v>
      </c>
      <c r="O10" s="1">
        <v>3322</v>
      </c>
      <c r="P10" s="1">
        <v>9108</v>
      </c>
      <c r="Q10" s="1">
        <v>91943</v>
      </c>
      <c r="R10" s="1">
        <v>181</v>
      </c>
      <c r="S10" s="1">
        <v>155</v>
      </c>
      <c r="T10" s="1">
        <v>315</v>
      </c>
      <c r="U10" s="1">
        <v>371</v>
      </c>
      <c r="V10" s="1">
        <v>7666</v>
      </c>
      <c r="W10" s="1">
        <v>30185</v>
      </c>
      <c r="X10" s="1">
        <v>23074</v>
      </c>
      <c r="Y10" s="1">
        <v>735</v>
      </c>
      <c r="Z10" s="1">
        <v>5324</v>
      </c>
      <c r="AA10" s="1">
        <v>4453</v>
      </c>
      <c r="AB10" s="1">
        <v>2445</v>
      </c>
      <c r="AC10" s="1">
        <v>422</v>
      </c>
      <c r="AD10" s="1">
        <v>3550</v>
      </c>
      <c r="AE10" s="1">
        <v>448</v>
      </c>
      <c r="AF10" s="1">
        <v>598</v>
      </c>
      <c r="AG10" s="1">
        <v>180</v>
      </c>
      <c r="AH10" s="1">
        <v>9986</v>
      </c>
      <c r="AI10" s="1">
        <v>0</v>
      </c>
      <c r="AJ10" s="1">
        <v>2694</v>
      </c>
      <c r="AK10" s="1">
        <v>33508</v>
      </c>
      <c r="AL10" s="1">
        <v>441</v>
      </c>
    </row>
    <row r="11" spans="1:38" x14ac:dyDescent="0.2">
      <c r="A11" s="1" t="s">
        <v>120</v>
      </c>
      <c r="B11" s="1" t="s">
        <v>121</v>
      </c>
      <c r="C11" s="1" t="s">
        <v>111</v>
      </c>
      <c r="D11" s="1">
        <v>5.2999999999999999E-2</v>
      </c>
      <c r="E11" s="1">
        <v>1877</v>
      </c>
      <c r="F11" s="1">
        <v>982</v>
      </c>
      <c r="G11" s="1">
        <v>51756</v>
      </c>
      <c r="H11" s="1">
        <v>67306</v>
      </c>
      <c r="I11" s="1">
        <v>4373</v>
      </c>
      <c r="J11" s="1">
        <v>832</v>
      </c>
      <c r="K11" s="1">
        <v>2204</v>
      </c>
      <c r="L11" s="1">
        <v>408</v>
      </c>
      <c r="M11" s="1">
        <v>8260</v>
      </c>
      <c r="N11" s="1">
        <v>43157</v>
      </c>
      <c r="O11" s="1">
        <v>3329</v>
      </c>
      <c r="P11" s="1">
        <v>8348</v>
      </c>
      <c r="Q11" s="1">
        <v>78139</v>
      </c>
      <c r="R11" s="1">
        <v>237</v>
      </c>
      <c r="S11" s="1">
        <v>141</v>
      </c>
      <c r="T11" s="1">
        <v>317</v>
      </c>
      <c r="U11" s="1">
        <v>339</v>
      </c>
      <c r="V11" s="1">
        <v>10465</v>
      </c>
      <c r="W11" s="1">
        <v>27999</v>
      </c>
      <c r="X11" s="1">
        <v>22052</v>
      </c>
      <c r="Y11" s="1">
        <v>715</v>
      </c>
      <c r="Z11" s="1">
        <v>5754</v>
      </c>
      <c r="AA11" s="1">
        <v>2874</v>
      </c>
      <c r="AB11" s="1">
        <v>2507</v>
      </c>
      <c r="AC11" s="1">
        <v>494</v>
      </c>
      <c r="AD11" s="1">
        <v>3160</v>
      </c>
      <c r="AE11" s="1">
        <v>448</v>
      </c>
      <c r="AF11" s="1">
        <v>884</v>
      </c>
      <c r="AG11" s="1">
        <v>144</v>
      </c>
      <c r="AH11" s="1">
        <v>11210</v>
      </c>
      <c r="AI11" s="1">
        <v>68</v>
      </c>
      <c r="AJ11" s="1">
        <v>2508</v>
      </c>
      <c r="AK11" s="1">
        <v>20668</v>
      </c>
      <c r="AL11" s="1">
        <v>511</v>
      </c>
    </row>
    <row r="12" spans="1:38" x14ac:dyDescent="0.2">
      <c r="A12" s="1" t="s">
        <v>122</v>
      </c>
      <c r="B12" s="1" t="s">
        <v>123</v>
      </c>
      <c r="C12" s="1" t="s">
        <v>124</v>
      </c>
      <c r="D12" s="1">
        <v>5.8000000000000003E-2</v>
      </c>
      <c r="E12" s="1">
        <v>1002</v>
      </c>
      <c r="F12" s="1">
        <v>935</v>
      </c>
      <c r="G12" s="1">
        <v>284</v>
      </c>
      <c r="H12" s="1">
        <v>128814</v>
      </c>
      <c r="I12" s="1">
        <v>3081</v>
      </c>
      <c r="J12" s="1">
        <v>3106</v>
      </c>
      <c r="K12" s="1">
        <v>318</v>
      </c>
      <c r="L12" s="1">
        <v>281</v>
      </c>
      <c r="M12" s="1">
        <v>620</v>
      </c>
      <c r="N12" s="1">
        <v>5828</v>
      </c>
      <c r="O12" s="1">
        <v>983</v>
      </c>
      <c r="P12" s="1">
        <v>2493</v>
      </c>
      <c r="Q12" s="1">
        <v>6140</v>
      </c>
      <c r="R12" s="1">
        <v>338</v>
      </c>
      <c r="S12" s="1">
        <v>217</v>
      </c>
      <c r="T12" s="1">
        <v>98</v>
      </c>
      <c r="U12" s="1">
        <v>991</v>
      </c>
      <c r="V12" s="1">
        <v>1531</v>
      </c>
      <c r="W12" s="1">
        <v>14413</v>
      </c>
      <c r="X12" s="1">
        <v>8074</v>
      </c>
      <c r="Y12" s="1">
        <v>456</v>
      </c>
      <c r="Z12" s="1">
        <v>7201</v>
      </c>
      <c r="AA12" s="1">
        <v>1005</v>
      </c>
      <c r="AB12" s="1">
        <v>6626</v>
      </c>
      <c r="AC12" s="1">
        <v>306</v>
      </c>
      <c r="AD12" s="1">
        <v>20761</v>
      </c>
      <c r="AE12" s="1">
        <v>1119</v>
      </c>
      <c r="AF12" s="1">
        <v>2970</v>
      </c>
      <c r="AG12" s="1">
        <v>125</v>
      </c>
      <c r="AH12" s="1">
        <v>5126</v>
      </c>
      <c r="AI12" s="1">
        <v>341</v>
      </c>
      <c r="AJ12" s="1">
        <v>971</v>
      </c>
      <c r="AK12" s="1">
        <v>9421</v>
      </c>
      <c r="AL12" s="1">
        <v>3869</v>
      </c>
    </row>
    <row r="13" spans="1:38" x14ac:dyDescent="0.2">
      <c r="A13" s="1" t="s">
        <v>125</v>
      </c>
      <c r="B13" s="1" t="s">
        <v>126</v>
      </c>
      <c r="C13" s="1" t="s">
        <v>124</v>
      </c>
      <c r="D13" s="1">
        <v>5.1999999999999998E-2</v>
      </c>
      <c r="E13" s="1">
        <v>1223</v>
      </c>
      <c r="F13" s="1">
        <v>861</v>
      </c>
      <c r="G13" s="1">
        <v>338</v>
      </c>
      <c r="H13" s="1">
        <v>170025</v>
      </c>
      <c r="I13" s="1">
        <v>2374</v>
      </c>
      <c r="J13" s="1">
        <v>2281</v>
      </c>
      <c r="K13" s="1">
        <v>549</v>
      </c>
      <c r="L13" s="1">
        <v>338</v>
      </c>
      <c r="M13" s="1">
        <v>1098</v>
      </c>
      <c r="N13" s="1">
        <v>5003</v>
      </c>
      <c r="O13" s="1">
        <v>957</v>
      </c>
      <c r="P13" s="1">
        <v>2265</v>
      </c>
      <c r="Q13" s="1">
        <v>7042</v>
      </c>
      <c r="R13" s="1">
        <v>166</v>
      </c>
      <c r="S13" s="1">
        <v>124</v>
      </c>
      <c r="T13" s="1">
        <v>109</v>
      </c>
      <c r="U13" s="1">
        <v>400</v>
      </c>
      <c r="V13" s="1">
        <v>1422</v>
      </c>
      <c r="W13" s="1">
        <v>13396</v>
      </c>
      <c r="X13" s="1">
        <v>10117</v>
      </c>
      <c r="Y13" s="1">
        <v>639</v>
      </c>
      <c r="Z13" s="1">
        <v>9057</v>
      </c>
      <c r="AA13" s="1">
        <v>1359</v>
      </c>
      <c r="AB13" s="1">
        <v>4231</v>
      </c>
      <c r="AC13" s="1">
        <v>447</v>
      </c>
      <c r="AD13" s="1">
        <v>12281</v>
      </c>
      <c r="AE13" s="1">
        <v>566</v>
      </c>
      <c r="AF13" s="1">
        <v>2028</v>
      </c>
      <c r="AG13" s="1">
        <v>130</v>
      </c>
      <c r="AH13" s="1">
        <v>9572</v>
      </c>
      <c r="AI13" s="1">
        <v>267</v>
      </c>
      <c r="AJ13" s="1">
        <v>1301</v>
      </c>
      <c r="AK13" s="1">
        <v>7832</v>
      </c>
      <c r="AL13" s="1">
        <v>647</v>
      </c>
    </row>
    <row r="14" spans="1:38" x14ac:dyDescent="0.2">
      <c r="A14" s="1" t="s">
        <v>127</v>
      </c>
      <c r="B14" s="1" t="s">
        <v>128</v>
      </c>
      <c r="C14" s="1" t="s">
        <v>124</v>
      </c>
      <c r="D14" s="1">
        <v>5.6000000000000001E-2</v>
      </c>
      <c r="E14" s="1">
        <v>1278</v>
      </c>
      <c r="F14" s="1">
        <v>963</v>
      </c>
      <c r="G14" s="1">
        <v>663</v>
      </c>
      <c r="H14" s="1">
        <v>165499</v>
      </c>
      <c r="I14" s="1">
        <v>1678</v>
      </c>
      <c r="J14" s="1">
        <v>1948</v>
      </c>
      <c r="K14" s="1">
        <v>377</v>
      </c>
      <c r="L14" s="1">
        <v>334</v>
      </c>
      <c r="M14" s="1">
        <v>1888</v>
      </c>
      <c r="N14" s="1">
        <v>7421</v>
      </c>
      <c r="O14" s="1">
        <v>901</v>
      </c>
      <c r="P14" s="1">
        <v>2446</v>
      </c>
      <c r="Q14" s="1">
        <v>7859</v>
      </c>
      <c r="R14" s="1">
        <v>159</v>
      </c>
      <c r="S14" s="1">
        <v>118</v>
      </c>
      <c r="T14" s="1">
        <v>103</v>
      </c>
      <c r="U14" s="1">
        <v>484</v>
      </c>
      <c r="V14" s="1">
        <v>1276</v>
      </c>
      <c r="W14" s="1">
        <v>14342</v>
      </c>
      <c r="X14" s="1">
        <v>9709</v>
      </c>
      <c r="Y14" s="1">
        <v>637</v>
      </c>
      <c r="Z14" s="1">
        <v>4464</v>
      </c>
      <c r="AA14" s="1">
        <v>2008</v>
      </c>
      <c r="AB14" s="1">
        <v>2845</v>
      </c>
      <c r="AC14" s="1">
        <v>552</v>
      </c>
      <c r="AD14" s="1">
        <v>7242</v>
      </c>
      <c r="AE14" s="1">
        <v>384</v>
      </c>
      <c r="AF14" s="1">
        <v>1096</v>
      </c>
      <c r="AG14" s="1">
        <v>145</v>
      </c>
      <c r="AH14" s="1">
        <v>4356</v>
      </c>
      <c r="AI14" s="1">
        <v>105</v>
      </c>
      <c r="AJ14" s="1">
        <v>1433</v>
      </c>
      <c r="AK14" s="1">
        <v>8451</v>
      </c>
      <c r="AL14" s="1">
        <v>746</v>
      </c>
    </row>
    <row r="15" spans="1:38" x14ac:dyDescent="0.2">
      <c r="A15" s="1" t="s">
        <v>129</v>
      </c>
      <c r="B15" s="1" t="s">
        <v>130</v>
      </c>
      <c r="C15" s="1" t="s">
        <v>124</v>
      </c>
      <c r="D15" s="1">
        <v>5.7000000000000002E-2</v>
      </c>
      <c r="E15" s="1">
        <v>1356</v>
      </c>
      <c r="F15" s="1">
        <v>963</v>
      </c>
      <c r="G15" s="1">
        <v>280</v>
      </c>
      <c r="H15" s="1">
        <v>152754</v>
      </c>
      <c r="I15" s="1">
        <v>1922</v>
      </c>
      <c r="J15" s="1">
        <v>2510</v>
      </c>
      <c r="K15" s="1">
        <v>491</v>
      </c>
      <c r="L15" s="1">
        <v>342</v>
      </c>
      <c r="M15" s="1">
        <v>2326</v>
      </c>
      <c r="N15" s="1">
        <v>5943</v>
      </c>
      <c r="O15" s="1">
        <v>1187</v>
      </c>
      <c r="P15" s="1">
        <v>2792</v>
      </c>
      <c r="Q15" s="1">
        <v>12914</v>
      </c>
      <c r="R15" s="1">
        <v>206</v>
      </c>
      <c r="S15" s="1">
        <v>139</v>
      </c>
      <c r="T15" s="1">
        <v>82</v>
      </c>
      <c r="U15" s="1">
        <v>406</v>
      </c>
      <c r="V15" s="1">
        <v>1617</v>
      </c>
      <c r="W15" s="1">
        <v>14720</v>
      </c>
      <c r="X15" s="1">
        <v>10524</v>
      </c>
      <c r="Y15" s="1">
        <v>902</v>
      </c>
      <c r="Z15" s="1">
        <v>6740</v>
      </c>
      <c r="AA15" s="1">
        <v>1672</v>
      </c>
      <c r="AB15" s="1">
        <v>2626</v>
      </c>
      <c r="AC15" s="1">
        <v>591</v>
      </c>
      <c r="AD15" s="1">
        <v>9020</v>
      </c>
      <c r="AE15" s="1">
        <v>445</v>
      </c>
      <c r="AF15" s="1">
        <v>2014</v>
      </c>
      <c r="AG15" s="1">
        <v>155</v>
      </c>
      <c r="AH15" s="1">
        <v>6811</v>
      </c>
      <c r="AI15" s="1">
        <v>262</v>
      </c>
      <c r="AJ15" s="1">
        <v>2057</v>
      </c>
      <c r="AK15" s="1">
        <v>8635</v>
      </c>
      <c r="AL15" s="1">
        <v>664</v>
      </c>
    </row>
    <row r="16" spans="1:38" x14ac:dyDescent="0.2">
      <c r="A16" s="1" t="s">
        <v>131</v>
      </c>
      <c r="B16" s="1" t="s">
        <v>132</v>
      </c>
      <c r="C16" s="1" t="s">
        <v>124</v>
      </c>
      <c r="D16" s="1">
        <v>5.5E-2</v>
      </c>
      <c r="E16" s="1">
        <v>1526</v>
      </c>
      <c r="F16" s="1">
        <v>928</v>
      </c>
      <c r="G16" s="1">
        <v>597</v>
      </c>
      <c r="H16" s="1">
        <v>164100</v>
      </c>
      <c r="I16" s="1">
        <v>1982</v>
      </c>
      <c r="J16" s="1">
        <v>2070</v>
      </c>
      <c r="K16" s="1">
        <v>750</v>
      </c>
      <c r="L16" s="1">
        <v>352</v>
      </c>
      <c r="M16" s="1">
        <v>4767</v>
      </c>
      <c r="N16" s="1">
        <v>11254</v>
      </c>
      <c r="O16" s="1">
        <v>1801</v>
      </c>
      <c r="P16" s="1">
        <v>3773</v>
      </c>
      <c r="Q16" s="1">
        <v>19291</v>
      </c>
      <c r="R16" s="1">
        <v>213</v>
      </c>
      <c r="S16" s="1">
        <v>175</v>
      </c>
      <c r="T16" s="1">
        <v>128</v>
      </c>
      <c r="U16" s="1">
        <v>504</v>
      </c>
      <c r="V16" s="1">
        <v>2511</v>
      </c>
      <c r="W16" s="1">
        <v>19673</v>
      </c>
      <c r="X16" s="1">
        <v>13596</v>
      </c>
      <c r="Y16" s="1">
        <v>1212</v>
      </c>
      <c r="Z16" s="1">
        <v>12689</v>
      </c>
      <c r="AA16" s="1">
        <v>2481</v>
      </c>
      <c r="AB16" s="1">
        <v>2411</v>
      </c>
      <c r="AC16" s="1">
        <v>711</v>
      </c>
      <c r="AD16" s="1">
        <v>4322</v>
      </c>
      <c r="AE16" s="1">
        <v>431</v>
      </c>
      <c r="AF16" s="1">
        <v>1747</v>
      </c>
      <c r="AG16" s="1">
        <v>197</v>
      </c>
      <c r="AH16" s="1">
        <v>11413</v>
      </c>
      <c r="AI16" s="1">
        <v>219</v>
      </c>
      <c r="AJ16" s="1">
        <v>2247</v>
      </c>
      <c r="AK16" s="1">
        <v>11467</v>
      </c>
      <c r="AL16" s="1">
        <v>707</v>
      </c>
    </row>
    <row r="17" spans="1:38" x14ac:dyDescent="0.2">
      <c r="A17" s="1" t="s">
        <v>133</v>
      </c>
      <c r="B17" s="1" t="s">
        <v>134</v>
      </c>
      <c r="C17" s="1" t="s">
        <v>124</v>
      </c>
      <c r="D17" s="1">
        <v>5.3999999999999999E-2</v>
      </c>
      <c r="E17" s="1">
        <v>1116</v>
      </c>
      <c r="F17" s="1">
        <v>1112</v>
      </c>
      <c r="G17" s="1">
        <v>427</v>
      </c>
      <c r="H17" s="1">
        <v>128461</v>
      </c>
      <c r="I17" s="1">
        <v>1301</v>
      </c>
      <c r="J17" s="1">
        <v>2162</v>
      </c>
      <c r="K17" s="1">
        <v>407</v>
      </c>
      <c r="L17" s="1">
        <v>333</v>
      </c>
      <c r="M17" s="1">
        <v>2292</v>
      </c>
      <c r="N17" s="1">
        <v>5564</v>
      </c>
      <c r="O17" s="1">
        <v>1069</v>
      </c>
      <c r="P17" s="1">
        <v>2366</v>
      </c>
      <c r="Q17" s="1">
        <v>10059</v>
      </c>
      <c r="R17" s="1">
        <v>227</v>
      </c>
      <c r="S17" s="1">
        <v>129</v>
      </c>
      <c r="T17" s="1">
        <v>105</v>
      </c>
      <c r="U17" s="1">
        <v>581</v>
      </c>
      <c r="V17" s="1">
        <v>1636</v>
      </c>
      <c r="W17" s="1">
        <v>12398</v>
      </c>
      <c r="X17" s="1">
        <v>8619</v>
      </c>
      <c r="Y17" s="1">
        <v>1293</v>
      </c>
      <c r="Z17" s="1">
        <v>15138</v>
      </c>
      <c r="AA17" s="1">
        <v>1257</v>
      </c>
      <c r="AB17" s="1">
        <v>2541</v>
      </c>
      <c r="AC17" s="1">
        <v>427</v>
      </c>
      <c r="AD17" s="1">
        <v>3475</v>
      </c>
      <c r="AE17" s="1">
        <v>332</v>
      </c>
      <c r="AF17" s="1">
        <v>2054</v>
      </c>
      <c r="AG17" s="1">
        <v>130</v>
      </c>
      <c r="AH17" s="1">
        <v>5701</v>
      </c>
      <c r="AI17" s="1">
        <v>349</v>
      </c>
      <c r="AJ17" s="1">
        <v>1947</v>
      </c>
      <c r="AK17" s="1">
        <v>6233</v>
      </c>
      <c r="AL17" s="1">
        <v>761</v>
      </c>
    </row>
    <row r="18" spans="1:38" x14ac:dyDescent="0.2">
      <c r="A18" s="1" t="s">
        <v>135</v>
      </c>
      <c r="B18" s="1" t="s">
        <v>136</v>
      </c>
      <c r="C18" s="1" t="s">
        <v>137</v>
      </c>
      <c r="D18" s="1">
        <v>5.8999999999999997E-2</v>
      </c>
      <c r="E18" s="1">
        <v>1909</v>
      </c>
      <c r="F18" s="1">
        <v>978</v>
      </c>
      <c r="G18" s="1">
        <v>21426</v>
      </c>
      <c r="H18" s="1">
        <v>44621</v>
      </c>
      <c r="I18" s="1">
        <v>8865</v>
      </c>
      <c r="J18" s="1">
        <v>1678</v>
      </c>
      <c r="K18" s="1">
        <v>7130</v>
      </c>
      <c r="L18" s="1">
        <v>355</v>
      </c>
      <c r="M18" s="1">
        <v>4024</v>
      </c>
      <c r="N18" s="1">
        <v>36342</v>
      </c>
      <c r="O18" s="1">
        <v>5050</v>
      </c>
      <c r="P18" s="1">
        <v>10651</v>
      </c>
      <c r="Q18" s="1">
        <v>201484</v>
      </c>
      <c r="R18" s="1">
        <v>403</v>
      </c>
      <c r="S18" s="1">
        <v>207</v>
      </c>
      <c r="T18" s="1">
        <v>233</v>
      </c>
      <c r="U18" s="1">
        <v>967</v>
      </c>
      <c r="V18" s="1">
        <v>17143</v>
      </c>
      <c r="W18" s="1">
        <v>17126</v>
      </c>
      <c r="X18" s="1">
        <v>20154</v>
      </c>
      <c r="Y18" s="1">
        <v>437</v>
      </c>
      <c r="Z18" s="1">
        <v>4551</v>
      </c>
      <c r="AA18" s="1">
        <v>2884</v>
      </c>
      <c r="AB18" s="1">
        <v>9892</v>
      </c>
      <c r="AC18" s="1">
        <v>1283</v>
      </c>
      <c r="AD18" s="1">
        <v>7751</v>
      </c>
      <c r="AE18" s="1">
        <v>1127</v>
      </c>
      <c r="AF18" s="1">
        <v>771</v>
      </c>
      <c r="AG18" s="1">
        <v>202</v>
      </c>
      <c r="AH18" s="1">
        <v>10347</v>
      </c>
      <c r="AI18" s="1">
        <v>54</v>
      </c>
      <c r="AJ18" s="1">
        <v>2170</v>
      </c>
      <c r="AK18" s="1">
        <v>20655</v>
      </c>
      <c r="AL18" s="1">
        <v>3823</v>
      </c>
    </row>
    <row r="19" spans="1:38" x14ac:dyDescent="0.2">
      <c r="A19" s="1" t="s">
        <v>138</v>
      </c>
      <c r="B19" s="1" t="s">
        <v>139</v>
      </c>
      <c r="C19" s="1" t="s">
        <v>137</v>
      </c>
      <c r="D19" s="1">
        <v>5.3999999999999999E-2</v>
      </c>
      <c r="E19" s="1">
        <v>1761</v>
      </c>
      <c r="F19" s="1">
        <v>918</v>
      </c>
      <c r="G19" s="1">
        <v>12459</v>
      </c>
      <c r="H19" s="1">
        <v>43345</v>
      </c>
      <c r="I19" s="1">
        <v>5667</v>
      </c>
      <c r="J19" s="1">
        <v>1228</v>
      </c>
      <c r="K19" s="1">
        <v>5421</v>
      </c>
      <c r="L19" s="1">
        <v>370</v>
      </c>
      <c r="M19" s="1">
        <v>3801</v>
      </c>
      <c r="N19" s="1">
        <v>26525</v>
      </c>
      <c r="O19" s="1">
        <v>3286</v>
      </c>
      <c r="P19" s="1">
        <v>7432</v>
      </c>
      <c r="Q19" s="1">
        <v>82634</v>
      </c>
      <c r="R19" s="1">
        <v>197</v>
      </c>
      <c r="S19" s="1">
        <v>137</v>
      </c>
      <c r="T19" s="1">
        <v>257</v>
      </c>
      <c r="U19" s="1">
        <v>414</v>
      </c>
      <c r="V19" s="1">
        <v>10052</v>
      </c>
      <c r="W19" s="1">
        <v>17283</v>
      </c>
      <c r="X19" s="1">
        <v>17684</v>
      </c>
      <c r="Y19" s="1">
        <v>403</v>
      </c>
      <c r="Z19" s="1">
        <v>5808</v>
      </c>
      <c r="AA19" s="1">
        <v>2326</v>
      </c>
      <c r="AB19" s="1">
        <v>5729</v>
      </c>
      <c r="AC19" s="1">
        <v>1256</v>
      </c>
      <c r="AD19" s="1">
        <v>5463</v>
      </c>
      <c r="AE19" s="1">
        <v>812</v>
      </c>
      <c r="AF19" s="1">
        <v>750</v>
      </c>
      <c r="AG19" s="1">
        <v>212</v>
      </c>
      <c r="AH19" s="1">
        <v>7824</v>
      </c>
      <c r="AI19" s="1">
        <v>0</v>
      </c>
      <c r="AJ19" s="1">
        <v>2216</v>
      </c>
      <c r="AK19" s="1">
        <v>17965</v>
      </c>
      <c r="AL19" s="1">
        <v>1168</v>
      </c>
    </row>
    <row r="20" spans="1:38" x14ac:dyDescent="0.2">
      <c r="A20" s="1" t="s">
        <v>140</v>
      </c>
      <c r="B20" s="1" t="s">
        <v>141</v>
      </c>
      <c r="C20" s="1" t="s">
        <v>137</v>
      </c>
      <c r="D20" s="1">
        <v>5.6000000000000001E-2</v>
      </c>
      <c r="E20" s="1">
        <v>1839</v>
      </c>
      <c r="F20" s="1">
        <v>1085</v>
      </c>
      <c r="G20" s="1">
        <v>39388</v>
      </c>
      <c r="H20" s="1">
        <v>109000</v>
      </c>
      <c r="I20" s="1">
        <v>3834</v>
      </c>
      <c r="J20" s="1">
        <v>1270</v>
      </c>
      <c r="K20" s="1">
        <v>4366</v>
      </c>
      <c r="L20" s="1">
        <v>398</v>
      </c>
      <c r="M20" s="1">
        <v>4703</v>
      </c>
      <c r="N20" s="1">
        <v>34782</v>
      </c>
      <c r="O20" s="1">
        <v>2911</v>
      </c>
      <c r="P20" s="1">
        <v>7361</v>
      </c>
      <c r="Q20" s="1">
        <v>51704</v>
      </c>
      <c r="R20" s="1">
        <v>179</v>
      </c>
      <c r="S20" s="1">
        <v>162</v>
      </c>
      <c r="T20" s="1">
        <v>356</v>
      </c>
      <c r="U20" s="1">
        <v>435</v>
      </c>
      <c r="V20" s="1">
        <v>7971</v>
      </c>
      <c r="W20" s="1">
        <v>13062</v>
      </c>
      <c r="X20" s="1">
        <v>16556</v>
      </c>
      <c r="Y20" s="1">
        <v>513</v>
      </c>
      <c r="Z20" s="1">
        <v>7459</v>
      </c>
      <c r="AA20" s="1">
        <v>3007</v>
      </c>
      <c r="AB20" s="1">
        <v>5177</v>
      </c>
      <c r="AC20" s="1">
        <v>1618</v>
      </c>
      <c r="AD20" s="1">
        <v>5438</v>
      </c>
      <c r="AE20" s="1">
        <v>728</v>
      </c>
      <c r="AF20" s="1">
        <v>1047</v>
      </c>
      <c r="AG20" s="1">
        <v>198</v>
      </c>
      <c r="AH20" s="1">
        <v>7330</v>
      </c>
      <c r="AI20" s="1">
        <v>99</v>
      </c>
      <c r="AJ20" s="1">
        <v>1961</v>
      </c>
      <c r="AK20" s="1">
        <v>12558</v>
      </c>
      <c r="AL20" s="1">
        <v>1113</v>
      </c>
    </row>
    <row r="21" spans="1:38" x14ac:dyDescent="0.2">
      <c r="A21" s="1" t="s">
        <v>142</v>
      </c>
      <c r="B21" s="1" t="s">
        <v>143</v>
      </c>
      <c r="C21" s="1" t="s">
        <v>137</v>
      </c>
      <c r="D21" s="1">
        <v>5.7000000000000002E-2</v>
      </c>
      <c r="E21" s="1">
        <v>2151</v>
      </c>
      <c r="F21" s="1">
        <v>1269</v>
      </c>
      <c r="G21" s="1">
        <v>14572</v>
      </c>
      <c r="H21" s="1">
        <v>43978</v>
      </c>
      <c r="I21" s="1">
        <v>5400</v>
      </c>
      <c r="J21" s="1">
        <v>1465</v>
      </c>
      <c r="K21" s="1">
        <v>1945</v>
      </c>
      <c r="L21" s="1">
        <v>451</v>
      </c>
      <c r="M21" s="1">
        <v>8262</v>
      </c>
      <c r="N21" s="1">
        <v>27480</v>
      </c>
      <c r="O21" s="1">
        <v>4516</v>
      </c>
      <c r="P21" s="1">
        <v>7995</v>
      </c>
      <c r="Q21" s="1">
        <v>66212</v>
      </c>
      <c r="R21" s="1">
        <v>238</v>
      </c>
      <c r="S21" s="1">
        <v>130</v>
      </c>
      <c r="T21" s="1">
        <v>245</v>
      </c>
      <c r="U21" s="1">
        <v>401</v>
      </c>
      <c r="V21" s="1">
        <v>6469</v>
      </c>
      <c r="W21" s="1">
        <v>23585</v>
      </c>
      <c r="X21" s="1">
        <v>21985</v>
      </c>
      <c r="Y21" s="1">
        <v>646</v>
      </c>
      <c r="Z21" s="1">
        <v>6010</v>
      </c>
      <c r="AA21" s="1">
        <v>3703</v>
      </c>
      <c r="AB21" s="1">
        <v>2898</v>
      </c>
      <c r="AC21" s="1">
        <v>1237</v>
      </c>
      <c r="AD21" s="1">
        <v>3322</v>
      </c>
      <c r="AE21" s="1">
        <v>586</v>
      </c>
      <c r="AF21" s="1">
        <v>852</v>
      </c>
      <c r="AG21" s="1">
        <v>235</v>
      </c>
      <c r="AH21" s="1">
        <v>10341</v>
      </c>
      <c r="AI21" s="1">
        <v>60</v>
      </c>
      <c r="AJ21" s="1">
        <v>3414</v>
      </c>
      <c r="AK21" s="1">
        <v>30501</v>
      </c>
      <c r="AL21" s="1">
        <v>1344</v>
      </c>
    </row>
    <row r="22" spans="1:38" x14ac:dyDescent="0.2">
      <c r="A22" s="1" t="s">
        <v>144</v>
      </c>
      <c r="B22" s="1" t="s">
        <v>145</v>
      </c>
      <c r="C22" s="1" t="s">
        <v>137</v>
      </c>
      <c r="D22" s="1">
        <v>5.5E-2</v>
      </c>
      <c r="E22" s="1">
        <v>2113</v>
      </c>
      <c r="F22" s="1">
        <v>1110</v>
      </c>
      <c r="G22" s="1">
        <v>13635</v>
      </c>
      <c r="H22" s="1">
        <v>45285</v>
      </c>
      <c r="I22" s="1">
        <v>6488</v>
      </c>
      <c r="J22" s="1">
        <v>1315</v>
      </c>
      <c r="K22" s="1">
        <v>4401</v>
      </c>
      <c r="L22" s="1">
        <v>397</v>
      </c>
      <c r="M22" s="1">
        <v>10394</v>
      </c>
      <c r="N22" s="1">
        <v>29601</v>
      </c>
      <c r="O22" s="1">
        <v>4801</v>
      </c>
      <c r="P22" s="1">
        <v>8743</v>
      </c>
      <c r="Q22" s="1">
        <v>78977</v>
      </c>
      <c r="R22" s="1">
        <v>212</v>
      </c>
      <c r="S22" s="1">
        <v>151</v>
      </c>
      <c r="T22" s="1">
        <v>257</v>
      </c>
      <c r="U22" s="1">
        <v>462</v>
      </c>
      <c r="V22" s="1">
        <v>8053</v>
      </c>
      <c r="W22" s="1">
        <v>16466</v>
      </c>
      <c r="X22" s="1">
        <v>16728</v>
      </c>
      <c r="Y22" s="1">
        <v>725</v>
      </c>
      <c r="Z22" s="1">
        <v>7507</v>
      </c>
      <c r="AA22" s="1">
        <v>3510</v>
      </c>
      <c r="AB22" s="1">
        <v>2495</v>
      </c>
      <c r="AC22" s="1">
        <v>1337</v>
      </c>
      <c r="AD22" s="1">
        <v>2862</v>
      </c>
      <c r="AE22" s="1">
        <v>527</v>
      </c>
      <c r="AF22" s="1">
        <v>811</v>
      </c>
      <c r="AG22" s="1">
        <v>230</v>
      </c>
      <c r="AH22" s="1">
        <v>8557</v>
      </c>
      <c r="AI22" s="1">
        <v>67</v>
      </c>
      <c r="AJ22" s="1">
        <v>3333</v>
      </c>
      <c r="AK22" s="1">
        <v>28034</v>
      </c>
      <c r="AL22" s="1">
        <v>1474</v>
      </c>
    </row>
    <row r="23" spans="1:38" x14ac:dyDescent="0.2">
      <c r="A23" s="1" t="s">
        <v>146</v>
      </c>
      <c r="B23" s="1" t="s">
        <v>147</v>
      </c>
      <c r="C23" s="1" t="s">
        <v>137</v>
      </c>
      <c r="D23" s="1">
        <v>5.6000000000000001E-2</v>
      </c>
      <c r="E23" s="1">
        <v>1804</v>
      </c>
      <c r="F23" s="1">
        <v>1012</v>
      </c>
      <c r="G23" s="1">
        <v>23148</v>
      </c>
      <c r="H23" s="1">
        <v>70106</v>
      </c>
      <c r="I23" s="1">
        <v>2072</v>
      </c>
      <c r="J23" s="1">
        <v>1079</v>
      </c>
      <c r="K23" s="1">
        <v>4123</v>
      </c>
      <c r="L23" s="1">
        <v>434</v>
      </c>
      <c r="M23" s="1">
        <v>7784</v>
      </c>
      <c r="N23" s="1">
        <v>27796</v>
      </c>
      <c r="O23" s="1">
        <v>2950</v>
      </c>
      <c r="P23" s="1">
        <v>7406</v>
      </c>
      <c r="Q23" s="1">
        <v>71224</v>
      </c>
      <c r="R23" s="1">
        <v>271</v>
      </c>
      <c r="S23" s="1">
        <v>112</v>
      </c>
      <c r="T23" s="1">
        <v>248</v>
      </c>
      <c r="U23" s="1">
        <v>380</v>
      </c>
      <c r="V23" s="1">
        <v>8624</v>
      </c>
      <c r="W23" s="1">
        <v>13397</v>
      </c>
      <c r="X23" s="1">
        <v>11809</v>
      </c>
      <c r="Y23" s="1">
        <v>528</v>
      </c>
      <c r="Z23" s="1">
        <v>5016</v>
      </c>
      <c r="AA23" s="1">
        <v>2495</v>
      </c>
      <c r="AB23" s="1">
        <v>2343</v>
      </c>
      <c r="AC23" s="1">
        <v>1340</v>
      </c>
      <c r="AD23" s="1">
        <v>1914</v>
      </c>
      <c r="AE23" s="1">
        <v>414</v>
      </c>
      <c r="AF23" s="1">
        <v>717</v>
      </c>
      <c r="AG23" s="1">
        <v>195</v>
      </c>
      <c r="AH23" s="1">
        <v>7064</v>
      </c>
      <c r="AI23" s="1">
        <v>79</v>
      </c>
      <c r="AJ23" s="1">
        <v>3222</v>
      </c>
      <c r="AK23" s="1">
        <v>15882</v>
      </c>
      <c r="AL23" s="1">
        <v>1065</v>
      </c>
    </row>
    <row r="24" spans="1:38" x14ac:dyDescent="0.2">
      <c r="A24" s="1" t="s">
        <v>148</v>
      </c>
      <c r="B24" s="1" t="s">
        <v>149</v>
      </c>
      <c r="C24" s="1" t="s">
        <v>150</v>
      </c>
      <c r="D24" s="1">
        <v>5.6000000000000001E-2</v>
      </c>
      <c r="E24" s="1">
        <v>994</v>
      </c>
      <c r="F24" s="1">
        <v>1108</v>
      </c>
      <c r="G24" s="1">
        <v>18023</v>
      </c>
      <c r="H24" s="1">
        <v>127713</v>
      </c>
      <c r="I24" s="1">
        <v>4110</v>
      </c>
      <c r="J24" s="1">
        <v>4348</v>
      </c>
      <c r="K24" s="1">
        <v>2019</v>
      </c>
      <c r="L24" s="1">
        <v>488</v>
      </c>
      <c r="M24" s="1">
        <v>833</v>
      </c>
      <c r="N24" s="1">
        <v>25913</v>
      </c>
      <c r="O24" s="1">
        <v>1790</v>
      </c>
      <c r="P24" s="1">
        <v>5557</v>
      </c>
      <c r="Q24" s="1">
        <v>15961</v>
      </c>
      <c r="R24" s="1">
        <v>287</v>
      </c>
      <c r="S24" s="1">
        <v>280</v>
      </c>
      <c r="T24" s="1">
        <v>183</v>
      </c>
      <c r="U24" s="1">
        <v>1146</v>
      </c>
      <c r="V24" s="1">
        <v>5740</v>
      </c>
      <c r="W24" s="1">
        <v>16294</v>
      </c>
      <c r="X24" s="1">
        <v>10189</v>
      </c>
      <c r="Y24" s="1">
        <v>226</v>
      </c>
      <c r="Z24" s="1">
        <v>4125</v>
      </c>
      <c r="AA24" s="1">
        <v>1278</v>
      </c>
      <c r="AB24" s="1">
        <v>10986</v>
      </c>
      <c r="AC24" s="1">
        <v>382</v>
      </c>
      <c r="AD24" s="1">
        <v>16993</v>
      </c>
      <c r="AE24" s="1">
        <v>1900</v>
      </c>
      <c r="AF24" s="1">
        <v>2336</v>
      </c>
      <c r="AG24" s="1">
        <v>131</v>
      </c>
      <c r="AH24" s="1">
        <v>4732</v>
      </c>
      <c r="AI24" s="1">
        <v>370</v>
      </c>
      <c r="AJ24" s="1">
        <v>1076</v>
      </c>
      <c r="AK24" s="1">
        <v>7270</v>
      </c>
      <c r="AL24" s="1">
        <v>3310</v>
      </c>
    </row>
    <row r="25" spans="1:38" x14ac:dyDescent="0.2">
      <c r="A25" s="1" t="s">
        <v>151</v>
      </c>
      <c r="B25" s="1" t="s">
        <v>152</v>
      </c>
      <c r="C25" s="1" t="s">
        <v>150</v>
      </c>
      <c r="D25" s="1">
        <v>5.8000000000000003E-2</v>
      </c>
      <c r="E25" s="1">
        <v>1422</v>
      </c>
      <c r="F25" s="1">
        <v>1050</v>
      </c>
      <c r="G25" s="1">
        <v>17216</v>
      </c>
      <c r="H25" s="1">
        <v>157380</v>
      </c>
      <c r="I25" s="1">
        <v>5187</v>
      </c>
      <c r="J25" s="1">
        <v>2563</v>
      </c>
      <c r="K25" s="1">
        <v>1047</v>
      </c>
      <c r="L25" s="1">
        <v>396</v>
      </c>
      <c r="M25" s="1">
        <v>1773</v>
      </c>
      <c r="N25" s="1">
        <v>40114</v>
      </c>
      <c r="O25" s="1">
        <v>2236</v>
      </c>
      <c r="P25" s="1">
        <v>5789</v>
      </c>
      <c r="Q25" s="1">
        <v>20778</v>
      </c>
      <c r="R25" s="1">
        <v>333</v>
      </c>
      <c r="S25" s="1">
        <v>111</v>
      </c>
      <c r="T25" s="1">
        <v>222</v>
      </c>
      <c r="U25" s="1">
        <v>556</v>
      </c>
      <c r="V25" s="1">
        <v>5628</v>
      </c>
      <c r="W25" s="1">
        <v>25982</v>
      </c>
      <c r="X25" s="1">
        <v>15209</v>
      </c>
      <c r="Y25" s="1">
        <v>625</v>
      </c>
      <c r="Z25" s="1">
        <v>5723</v>
      </c>
      <c r="AA25" s="1">
        <v>1916</v>
      </c>
      <c r="AB25" s="1">
        <v>5338</v>
      </c>
      <c r="AC25" s="1">
        <v>552</v>
      </c>
      <c r="AD25" s="1">
        <v>16055</v>
      </c>
      <c r="AE25" s="1">
        <v>730</v>
      </c>
      <c r="AF25" s="1">
        <v>2469</v>
      </c>
      <c r="AG25" s="1">
        <v>166</v>
      </c>
      <c r="AH25" s="1">
        <v>9991</v>
      </c>
      <c r="AI25" s="1">
        <v>247</v>
      </c>
      <c r="AJ25" s="1">
        <v>1569</v>
      </c>
      <c r="AK25" s="1">
        <v>7530</v>
      </c>
      <c r="AL25" s="1">
        <v>247</v>
      </c>
    </row>
    <row r="26" spans="1:38" x14ac:dyDescent="0.2">
      <c r="A26" s="1" t="s">
        <v>153</v>
      </c>
      <c r="B26" s="1" t="s">
        <v>154</v>
      </c>
      <c r="C26" s="1" t="s">
        <v>150</v>
      </c>
      <c r="D26" s="1">
        <v>5.5E-2</v>
      </c>
      <c r="E26" s="1">
        <v>1328</v>
      </c>
      <c r="F26" s="1">
        <v>986</v>
      </c>
      <c r="G26" s="1">
        <v>31945</v>
      </c>
      <c r="H26" s="1">
        <v>163999</v>
      </c>
      <c r="I26" s="1">
        <v>2644</v>
      </c>
      <c r="J26" s="1">
        <v>1648</v>
      </c>
      <c r="K26" s="1">
        <v>1837</v>
      </c>
      <c r="L26" s="1">
        <v>412</v>
      </c>
      <c r="M26" s="1">
        <v>4190</v>
      </c>
      <c r="N26" s="1">
        <v>31667</v>
      </c>
      <c r="O26" s="1">
        <v>2105</v>
      </c>
      <c r="P26" s="1">
        <v>5373</v>
      </c>
      <c r="Q26" s="1">
        <v>24159</v>
      </c>
      <c r="R26" s="1">
        <v>160</v>
      </c>
      <c r="S26" s="1">
        <v>155</v>
      </c>
      <c r="T26" s="1">
        <v>302</v>
      </c>
      <c r="U26" s="1">
        <v>483</v>
      </c>
      <c r="V26" s="1">
        <v>8334</v>
      </c>
      <c r="W26" s="1">
        <v>23660</v>
      </c>
      <c r="X26" s="1">
        <v>13646</v>
      </c>
      <c r="Y26" s="1">
        <v>943</v>
      </c>
      <c r="Z26" s="1">
        <v>14830</v>
      </c>
      <c r="AA26" s="1">
        <v>2429</v>
      </c>
      <c r="AB26" s="1">
        <v>4213</v>
      </c>
      <c r="AC26" s="1">
        <v>711</v>
      </c>
      <c r="AD26" s="1">
        <v>8520</v>
      </c>
      <c r="AE26" s="1">
        <v>380</v>
      </c>
      <c r="AF26" s="1">
        <v>2514</v>
      </c>
      <c r="AG26" s="1">
        <v>152</v>
      </c>
      <c r="AH26" s="1">
        <v>6131</v>
      </c>
      <c r="AI26" s="1">
        <v>292</v>
      </c>
      <c r="AJ26" s="1">
        <v>1738</v>
      </c>
      <c r="AK26" s="1">
        <v>5650</v>
      </c>
      <c r="AL26" s="1">
        <v>214</v>
      </c>
    </row>
    <row r="27" spans="1:38" x14ac:dyDescent="0.2">
      <c r="A27" s="1" t="s">
        <v>155</v>
      </c>
      <c r="B27" s="1" t="s">
        <v>156</v>
      </c>
      <c r="C27" s="1" t="s">
        <v>150</v>
      </c>
      <c r="D27" s="1">
        <v>5.7000000000000002E-2</v>
      </c>
      <c r="E27" s="1">
        <v>1453</v>
      </c>
      <c r="F27" s="1">
        <v>1179</v>
      </c>
      <c r="G27" s="1">
        <v>3645</v>
      </c>
      <c r="H27" s="1">
        <v>190615</v>
      </c>
      <c r="I27" s="1">
        <v>2395</v>
      </c>
      <c r="J27" s="1">
        <v>1935</v>
      </c>
      <c r="K27" s="1">
        <v>1238</v>
      </c>
      <c r="L27" s="1">
        <v>453</v>
      </c>
      <c r="M27" s="1">
        <v>4674</v>
      </c>
      <c r="N27" s="1">
        <v>33505</v>
      </c>
      <c r="O27" s="1">
        <v>1787</v>
      </c>
      <c r="P27" s="1">
        <v>5239</v>
      </c>
      <c r="Q27" s="1">
        <v>20948</v>
      </c>
      <c r="R27" s="1">
        <v>214</v>
      </c>
      <c r="S27" s="1">
        <v>147</v>
      </c>
      <c r="T27" s="1">
        <v>0</v>
      </c>
      <c r="U27" s="1">
        <v>464</v>
      </c>
      <c r="V27" s="1">
        <v>4635</v>
      </c>
      <c r="W27" s="1">
        <v>17915</v>
      </c>
      <c r="X27" s="1">
        <v>14616</v>
      </c>
      <c r="Y27" s="1">
        <v>1258</v>
      </c>
      <c r="Z27" s="1">
        <v>7830</v>
      </c>
      <c r="AA27" s="1">
        <v>2080</v>
      </c>
      <c r="AB27" s="1">
        <v>3084</v>
      </c>
      <c r="AC27" s="1">
        <v>551</v>
      </c>
      <c r="AD27" s="1">
        <v>9670</v>
      </c>
      <c r="AE27" s="1">
        <v>430</v>
      </c>
      <c r="AF27" s="1">
        <v>3224</v>
      </c>
      <c r="AG27" s="1">
        <v>241</v>
      </c>
      <c r="AH27" s="1">
        <v>10725</v>
      </c>
      <c r="AI27" s="1">
        <v>451</v>
      </c>
      <c r="AJ27" s="1">
        <v>2112</v>
      </c>
      <c r="AK27" s="1">
        <v>7880</v>
      </c>
      <c r="AL27" s="1">
        <v>178</v>
      </c>
    </row>
    <row r="28" spans="1:38" x14ac:dyDescent="0.2">
      <c r="A28" s="1" t="s">
        <v>157</v>
      </c>
      <c r="B28" s="1" t="s">
        <v>158</v>
      </c>
      <c r="C28" s="1" t="s">
        <v>150</v>
      </c>
      <c r="D28" s="1">
        <v>5.3999999999999999E-2</v>
      </c>
      <c r="E28" s="1">
        <v>1482</v>
      </c>
      <c r="F28" s="1">
        <v>933</v>
      </c>
      <c r="G28" s="1">
        <v>24390</v>
      </c>
      <c r="H28" s="1">
        <v>103216</v>
      </c>
      <c r="I28" s="1">
        <v>3006</v>
      </c>
      <c r="J28" s="1">
        <v>2021</v>
      </c>
      <c r="K28" s="1">
        <v>1771</v>
      </c>
      <c r="L28" s="1">
        <v>391</v>
      </c>
      <c r="M28" s="1">
        <v>6256</v>
      </c>
      <c r="N28" s="1">
        <v>27791</v>
      </c>
      <c r="O28" s="1">
        <v>2700</v>
      </c>
      <c r="P28" s="1">
        <v>5754</v>
      </c>
      <c r="Q28" s="1">
        <v>43780</v>
      </c>
      <c r="R28" s="1">
        <v>230</v>
      </c>
      <c r="S28" s="1">
        <v>127</v>
      </c>
      <c r="T28" s="1">
        <v>218</v>
      </c>
      <c r="U28" s="1">
        <v>535</v>
      </c>
      <c r="V28" s="1">
        <v>8430</v>
      </c>
      <c r="W28" s="1">
        <v>18558</v>
      </c>
      <c r="X28" s="1">
        <v>13819</v>
      </c>
      <c r="Y28" s="1">
        <v>869</v>
      </c>
      <c r="Z28" s="1">
        <v>6985</v>
      </c>
      <c r="AA28" s="1">
        <v>2692</v>
      </c>
      <c r="AB28" s="1">
        <v>2535</v>
      </c>
      <c r="AC28" s="1">
        <v>569</v>
      </c>
      <c r="AD28" s="1">
        <v>4637</v>
      </c>
      <c r="AE28" s="1">
        <v>393</v>
      </c>
      <c r="AF28" s="1">
        <v>1439</v>
      </c>
      <c r="AG28" s="1">
        <v>205</v>
      </c>
      <c r="AH28" s="1">
        <v>9542</v>
      </c>
      <c r="AI28" s="1">
        <v>229</v>
      </c>
      <c r="AJ28" s="1">
        <v>2419</v>
      </c>
      <c r="AK28" s="1">
        <v>6799</v>
      </c>
      <c r="AL28" s="1">
        <v>126</v>
      </c>
    </row>
    <row r="29" spans="1:38" x14ac:dyDescent="0.2">
      <c r="A29" s="1" t="s">
        <v>159</v>
      </c>
      <c r="B29" s="1" t="s">
        <v>160</v>
      </c>
      <c r="C29" s="1" t="s">
        <v>150</v>
      </c>
      <c r="D29" s="1">
        <v>5.3999999999999999E-2</v>
      </c>
      <c r="E29" s="1">
        <v>1296</v>
      </c>
      <c r="F29" s="1">
        <v>1023</v>
      </c>
      <c r="G29" s="1">
        <v>22075</v>
      </c>
      <c r="H29" s="1">
        <v>126067</v>
      </c>
      <c r="I29" s="1">
        <v>1622</v>
      </c>
      <c r="J29" s="1">
        <v>1462</v>
      </c>
      <c r="K29" s="1">
        <v>1013</v>
      </c>
      <c r="L29" s="1">
        <v>379</v>
      </c>
      <c r="M29" s="1">
        <v>4854</v>
      </c>
      <c r="N29" s="1">
        <v>26115</v>
      </c>
      <c r="O29" s="1">
        <v>2185</v>
      </c>
      <c r="P29" s="1">
        <v>5023</v>
      </c>
      <c r="Q29" s="1">
        <v>19763</v>
      </c>
      <c r="R29" s="1">
        <v>238</v>
      </c>
      <c r="S29" s="1">
        <v>152</v>
      </c>
      <c r="T29" s="1">
        <v>256</v>
      </c>
      <c r="U29" s="1">
        <v>434</v>
      </c>
      <c r="V29" s="1">
        <v>5315</v>
      </c>
      <c r="W29" s="1">
        <v>18459</v>
      </c>
      <c r="X29" s="1">
        <v>12127</v>
      </c>
      <c r="Y29" s="1">
        <v>1147</v>
      </c>
      <c r="Z29" s="1">
        <v>10091</v>
      </c>
      <c r="AA29" s="1">
        <v>1795</v>
      </c>
      <c r="AB29" s="1">
        <v>2567</v>
      </c>
      <c r="AC29" s="1">
        <v>477</v>
      </c>
      <c r="AD29" s="1">
        <v>4699</v>
      </c>
      <c r="AE29" s="1">
        <v>402</v>
      </c>
      <c r="AF29" s="1">
        <v>2861</v>
      </c>
      <c r="AG29" s="1">
        <v>161</v>
      </c>
      <c r="AH29" s="1">
        <v>9206</v>
      </c>
      <c r="AI29" s="1">
        <v>375</v>
      </c>
      <c r="AJ29" s="1">
        <v>2037</v>
      </c>
      <c r="AK29" s="1">
        <v>6647</v>
      </c>
      <c r="AL29" s="1">
        <v>122</v>
      </c>
    </row>
    <row r="30" spans="1:38" x14ac:dyDescent="0.2">
      <c r="A30" s="1" t="s">
        <v>161</v>
      </c>
      <c r="B30" s="1" t="s">
        <v>162</v>
      </c>
      <c r="C30" s="1" t="s">
        <v>163</v>
      </c>
      <c r="D30" s="1">
        <v>5.7000000000000002E-2</v>
      </c>
      <c r="E30" s="1">
        <v>1692</v>
      </c>
      <c r="F30" s="1">
        <v>1046</v>
      </c>
      <c r="G30" s="1">
        <v>15699</v>
      </c>
      <c r="H30" s="1">
        <v>47760</v>
      </c>
      <c r="I30" s="1">
        <v>5399</v>
      </c>
      <c r="J30" s="1">
        <v>1287</v>
      </c>
      <c r="K30" s="1">
        <v>2081</v>
      </c>
      <c r="L30" s="1">
        <v>378</v>
      </c>
      <c r="M30" s="1">
        <v>1794</v>
      </c>
      <c r="N30" s="1">
        <v>42280</v>
      </c>
      <c r="O30" s="1">
        <v>3468</v>
      </c>
      <c r="P30" s="1">
        <v>7845</v>
      </c>
      <c r="Q30" s="1">
        <v>56558</v>
      </c>
      <c r="R30" s="1">
        <v>225</v>
      </c>
      <c r="S30" s="1">
        <v>251</v>
      </c>
      <c r="T30" s="1">
        <v>294</v>
      </c>
      <c r="U30" s="1">
        <v>444</v>
      </c>
      <c r="V30" s="1">
        <v>8139</v>
      </c>
      <c r="W30" s="1">
        <v>32236</v>
      </c>
      <c r="X30" s="1">
        <v>22682</v>
      </c>
      <c r="Y30" s="1">
        <v>229</v>
      </c>
      <c r="Z30" s="1">
        <v>2721</v>
      </c>
      <c r="AA30" s="1">
        <v>1858</v>
      </c>
      <c r="AB30" s="1">
        <v>12709</v>
      </c>
      <c r="AC30" s="1">
        <v>819</v>
      </c>
      <c r="AD30" s="1">
        <v>10561</v>
      </c>
      <c r="AE30" s="1">
        <v>4227</v>
      </c>
      <c r="AF30" s="1">
        <v>1120</v>
      </c>
      <c r="AG30" s="1">
        <v>182</v>
      </c>
      <c r="AH30" s="1">
        <v>9025</v>
      </c>
      <c r="AI30" s="1">
        <v>72</v>
      </c>
      <c r="AJ30" s="1">
        <v>1788</v>
      </c>
      <c r="AK30" s="1">
        <v>20262</v>
      </c>
      <c r="AL30" s="1">
        <v>5174</v>
      </c>
    </row>
    <row r="31" spans="1:38" x14ac:dyDescent="0.2">
      <c r="A31" s="1" t="s">
        <v>164</v>
      </c>
      <c r="B31" s="1" t="s">
        <v>165</v>
      </c>
      <c r="C31" s="1" t="s">
        <v>163</v>
      </c>
      <c r="D31" s="1">
        <v>5.7000000000000002E-2</v>
      </c>
      <c r="E31" s="1">
        <v>1790</v>
      </c>
      <c r="F31" s="1">
        <v>985</v>
      </c>
      <c r="G31" s="1">
        <v>14953</v>
      </c>
      <c r="H31" s="1">
        <v>47858</v>
      </c>
      <c r="I31" s="1">
        <v>4795</v>
      </c>
      <c r="J31" s="1">
        <v>1500</v>
      </c>
      <c r="K31" s="1">
        <v>2329</v>
      </c>
      <c r="L31" s="1">
        <v>386</v>
      </c>
      <c r="M31" s="1">
        <v>4046</v>
      </c>
      <c r="N31" s="1">
        <v>63036</v>
      </c>
      <c r="O31" s="1">
        <v>3200</v>
      </c>
      <c r="P31" s="1">
        <v>8919</v>
      </c>
      <c r="Q31" s="1">
        <v>20395</v>
      </c>
      <c r="R31" s="1">
        <v>205</v>
      </c>
      <c r="S31" s="1">
        <v>339</v>
      </c>
      <c r="T31" s="1">
        <v>283</v>
      </c>
      <c r="U31" s="1">
        <v>359</v>
      </c>
      <c r="V31" s="1">
        <v>7135</v>
      </c>
      <c r="W31" s="1">
        <v>17869</v>
      </c>
      <c r="X31" s="1">
        <v>17459</v>
      </c>
      <c r="Y31" s="1">
        <v>748</v>
      </c>
      <c r="Z31" s="1">
        <v>6013</v>
      </c>
      <c r="AA31" s="1">
        <v>1918</v>
      </c>
      <c r="AB31" s="1">
        <v>9657</v>
      </c>
      <c r="AC31" s="1">
        <v>1130</v>
      </c>
      <c r="AD31" s="1">
        <v>17962</v>
      </c>
      <c r="AE31" s="1">
        <v>2094</v>
      </c>
      <c r="AF31" s="1">
        <v>3427</v>
      </c>
      <c r="AG31" s="1">
        <v>165</v>
      </c>
      <c r="AH31" s="1">
        <v>21869</v>
      </c>
      <c r="AI31" s="1">
        <v>221</v>
      </c>
      <c r="AJ31" s="1">
        <v>1688</v>
      </c>
      <c r="AK31" s="1">
        <v>18850</v>
      </c>
      <c r="AL31" s="1">
        <v>5441</v>
      </c>
    </row>
    <row r="32" spans="1:38" x14ac:dyDescent="0.2">
      <c r="A32" s="1" t="s">
        <v>166</v>
      </c>
      <c r="B32" s="1" t="s">
        <v>167</v>
      </c>
      <c r="C32" s="1" t="s">
        <v>163</v>
      </c>
      <c r="D32" s="1">
        <v>5.6000000000000001E-2</v>
      </c>
      <c r="E32" s="1">
        <v>2160</v>
      </c>
      <c r="F32" s="1">
        <v>1012</v>
      </c>
      <c r="G32" s="1">
        <v>38789</v>
      </c>
      <c r="H32" s="1">
        <v>65762</v>
      </c>
      <c r="I32" s="1">
        <v>4984</v>
      </c>
      <c r="J32" s="1">
        <v>1115</v>
      </c>
      <c r="K32" s="1">
        <v>12267</v>
      </c>
      <c r="L32" s="1">
        <v>645</v>
      </c>
      <c r="M32" s="1">
        <v>9787</v>
      </c>
      <c r="N32" s="1">
        <v>59396</v>
      </c>
      <c r="O32" s="1">
        <v>5015</v>
      </c>
      <c r="P32" s="1">
        <v>11546</v>
      </c>
      <c r="Q32" s="1">
        <v>60896</v>
      </c>
      <c r="R32" s="1">
        <v>294</v>
      </c>
      <c r="S32" s="1">
        <v>316</v>
      </c>
      <c r="T32" s="1">
        <v>398</v>
      </c>
      <c r="U32" s="1">
        <v>467</v>
      </c>
      <c r="V32" s="1">
        <v>13251</v>
      </c>
      <c r="W32" s="1">
        <v>31628</v>
      </c>
      <c r="X32" s="1">
        <v>30475</v>
      </c>
      <c r="Y32" s="1">
        <v>801</v>
      </c>
      <c r="Z32" s="1">
        <v>8229</v>
      </c>
      <c r="AA32" s="1">
        <v>3002</v>
      </c>
      <c r="AB32" s="1">
        <v>4944</v>
      </c>
      <c r="AC32" s="1">
        <v>1449</v>
      </c>
      <c r="AD32" s="1">
        <v>6880</v>
      </c>
      <c r="AE32" s="1">
        <v>1340</v>
      </c>
      <c r="AF32" s="1">
        <v>856</v>
      </c>
      <c r="AG32" s="1">
        <v>219</v>
      </c>
      <c r="AH32" s="1">
        <v>23186</v>
      </c>
      <c r="AI32" s="1">
        <v>73</v>
      </c>
      <c r="AJ32" s="1">
        <v>3296</v>
      </c>
      <c r="AK32" s="1">
        <v>28659</v>
      </c>
      <c r="AL32" s="1">
        <v>4771</v>
      </c>
    </row>
    <row r="33" spans="1:38" x14ac:dyDescent="0.2">
      <c r="A33" s="1" t="s">
        <v>168</v>
      </c>
      <c r="B33" s="1" t="s">
        <v>169</v>
      </c>
      <c r="C33" s="1" t="s">
        <v>163</v>
      </c>
      <c r="D33" s="1">
        <v>5.7000000000000002E-2</v>
      </c>
      <c r="E33" s="1">
        <v>1990</v>
      </c>
      <c r="F33" s="1">
        <v>996</v>
      </c>
      <c r="G33" s="1">
        <v>9381</v>
      </c>
      <c r="H33" s="1">
        <v>72817</v>
      </c>
      <c r="I33" s="1">
        <v>3185</v>
      </c>
      <c r="J33" s="1">
        <v>1022</v>
      </c>
      <c r="K33" s="1">
        <v>2135</v>
      </c>
      <c r="L33" s="1">
        <v>400</v>
      </c>
      <c r="M33" s="1">
        <v>9394</v>
      </c>
      <c r="N33" s="1">
        <v>49956</v>
      </c>
      <c r="O33" s="1">
        <v>4834</v>
      </c>
      <c r="P33" s="1">
        <v>10721</v>
      </c>
      <c r="Q33" s="1">
        <v>59497</v>
      </c>
      <c r="R33" s="1">
        <v>267</v>
      </c>
      <c r="S33" s="1">
        <v>323</v>
      </c>
      <c r="T33" s="1">
        <v>254</v>
      </c>
      <c r="U33" s="1">
        <v>494</v>
      </c>
      <c r="V33" s="1">
        <v>10261</v>
      </c>
      <c r="W33" s="1">
        <v>34619</v>
      </c>
      <c r="X33" s="1">
        <v>26242</v>
      </c>
      <c r="Y33" s="1">
        <v>701</v>
      </c>
      <c r="Z33" s="1">
        <v>4108</v>
      </c>
      <c r="AA33" s="1">
        <v>2248</v>
      </c>
      <c r="AB33" s="1">
        <v>2629</v>
      </c>
      <c r="AC33" s="1">
        <v>927</v>
      </c>
      <c r="AD33" s="1">
        <v>4377</v>
      </c>
      <c r="AE33" s="1">
        <v>862</v>
      </c>
      <c r="AF33" s="1">
        <v>1844</v>
      </c>
      <c r="AG33" s="1">
        <v>206</v>
      </c>
      <c r="AH33" s="1">
        <v>17770</v>
      </c>
      <c r="AI33" s="1">
        <v>154</v>
      </c>
      <c r="AJ33" s="1">
        <v>2990</v>
      </c>
      <c r="AK33" s="1">
        <v>29600</v>
      </c>
      <c r="AL33" s="1">
        <v>3741</v>
      </c>
    </row>
    <row r="34" spans="1:38" x14ac:dyDescent="0.2">
      <c r="A34" s="1" t="s">
        <v>170</v>
      </c>
      <c r="B34" s="1" t="s">
        <v>171</v>
      </c>
      <c r="C34" s="1" t="s">
        <v>163</v>
      </c>
      <c r="D34" s="1">
        <v>5.3999999999999999E-2</v>
      </c>
      <c r="E34" s="1">
        <v>1700</v>
      </c>
      <c r="F34" s="1">
        <v>1126</v>
      </c>
      <c r="G34" s="1">
        <v>9221</v>
      </c>
      <c r="H34" s="1">
        <v>81816</v>
      </c>
      <c r="I34" s="1">
        <v>2525</v>
      </c>
      <c r="J34" s="1">
        <v>1012</v>
      </c>
      <c r="K34" s="1">
        <v>1410</v>
      </c>
      <c r="L34" s="1">
        <v>367</v>
      </c>
      <c r="M34" s="1">
        <v>6081</v>
      </c>
      <c r="N34" s="1">
        <v>39654</v>
      </c>
      <c r="O34" s="1">
        <v>2706</v>
      </c>
      <c r="P34" s="1">
        <v>5679</v>
      </c>
      <c r="Q34" s="1">
        <v>28829</v>
      </c>
      <c r="R34" s="1">
        <v>157</v>
      </c>
      <c r="S34" s="1">
        <v>187</v>
      </c>
      <c r="T34" s="1">
        <v>256</v>
      </c>
      <c r="U34" s="1">
        <v>322</v>
      </c>
      <c r="V34" s="1">
        <v>5782</v>
      </c>
      <c r="W34" s="1">
        <v>22400</v>
      </c>
      <c r="X34" s="1">
        <v>18245</v>
      </c>
      <c r="Y34" s="1">
        <v>802</v>
      </c>
      <c r="Z34" s="1">
        <v>7345</v>
      </c>
      <c r="AA34" s="1">
        <v>2941</v>
      </c>
      <c r="AB34" s="1">
        <v>2693</v>
      </c>
      <c r="AC34" s="1">
        <v>1004</v>
      </c>
      <c r="AD34" s="1">
        <v>4359</v>
      </c>
      <c r="AE34" s="1">
        <v>745</v>
      </c>
      <c r="AF34" s="1">
        <v>1902</v>
      </c>
      <c r="AG34" s="1">
        <v>184</v>
      </c>
      <c r="AH34" s="1">
        <v>11497</v>
      </c>
      <c r="AI34" s="1">
        <v>196</v>
      </c>
      <c r="AJ34" s="1">
        <v>2504</v>
      </c>
      <c r="AK34" s="1">
        <v>21439</v>
      </c>
      <c r="AL34" s="1">
        <v>1012</v>
      </c>
    </row>
    <row r="35" spans="1:38" x14ac:dyDescent="0.2">
      <c r="A35" s="1" t="s">
        <v>172</v>
      </c>
      <c r="B35" s="1" t="s">
        <v>173</v>
      </c>
      <c r="C35" s="1" t="s">
        <v>163</v>
      </c>
      <c r="D35" s="1">
        <v>5.0999999999999997E-2</v>
      </c>
      <c r="E35" s="1">
        <v>1630</v>
      </c>
      <c r="F35" s="1">
        <v>951</v>
      </c>
      <c r="G35" s="1">
        <v>16117</v>
      </c>
      <c r="H35" s="1">
        <v>124178</v>
      </c>
      <c r="I35" s="1">
        <v>2095</v>
      </c>
      <c r="J35" s="1">
        <v>744</v>
      </c>
      <c r="K35" s="1">
        <v>1360</v>
      </c>
      <c r="L35" s="1">
        <v>393</v>
      </c>
      <c r="M35" s="1">
        <v>6563</v>
      </c>
      <c r="N35" s="1">
        <v>40815</v>
      </c>
      <c r="O35" s="1">
        <v>3236</v>
      </c>
      <c r="P35" s="1">
        <v>5721</v>
      </c>
      <c r="Q35" s="1">
        <v>28413</v>
      </c>
      <c r="R35" s="1">
        <v>193</v>
      </c>
      <c r="S35" s="1">
        <v>143</v>
      </c>
      <c r="T35" s="1">
        <v>291</v>
      </c>
      <c r="U35" s="1">
        <v>300</v>
      </c>
      <c r="V35" s="1">
        <v>6064</v>
      </c>
      <c r="W35" s="1">
        <v>26564</v>
      </c>
      <c r="X35" s="1">
        <v>19302</v>
      </c>
      <c r="Y35" s="1">
        <v>646</v>
      </c>
      <c r="Z35" s="1">
        <v>4551</v>
      </c>
      <c r="AA35" s="1">
        <v>2463</v>
      </c>
      <c r="AB35" s="1">
        <v>2415</v>
      </c>
      <c r="AC35" s="1">
        <v>1010</v>
      </c>
      <c r="AD35" s="1">
        <v>3347</v>
      </c>
      <c r="AE35" s="1">
        <v>664</v>
      </c>
      <c r="AF35" s="1">
        <v>1439</v>
      </c>
      <c r="AG35" s="1">
        <v>182</v>
      </c>
      <c r="AH35" s="1">
        <v>13713</v>
      </c>
      <c r="AI35" s="1">
        <v>127</v>
      </c>
      <c r="AJ35" s="1">
        <v>2830</v>
      </c>
      <c r="AK35" s="1">
        <v>18761</v>
      </c>
      <c r="AL35" s="1">
        <v>1370</v>
      </c>
    </row>
    <row r="36" spans="1:38" x14ac:dyDescent="0.2">
      <c r="A36" s="1" t="s">
        <v>174</v>
      </c>
      <c r="B36" s="1" t="s">
        <v>175</v>
      </c>
      <c r="C36" s="1" t="s">
        <v>176</v>
      </c>
      <c r="D36" s="1">
        <v>5.8000000000000003E-2</v>
      </c>
      <c r="E36" s="1">
        <v>1026</v>
      </c>
      <c r="F36" s="1">
        <v>943</v>
      </c>
      <c r="G36" s="1">
        <v>210</v>
      </c>
      <c r="H36" s="1">
        <v>85846</v>
      </c>
      <c r="I36" s="1">
        <v>2406</v>
      </c>
      <c r="J36" s="1">
        <v>1839</v>
      </c>
      <c r="K36" s="1">
        <v>312</v>
      </c>
      <c r="L36" s="1">
        <v>242</v>
      </c>
      <c r="M36" s="1">
        <v>751</v>
      </c>
      <c r="N36" s="1">
        <v>4480</v>
      </c>
      <c r="O36" s="1">
        <v>659</v>
      </c>
      <c r="P36" s="1">
        <v>1545</v>
      </c>
      <c r="Q36" s="1">
        <v>2398</v>
      </c>
      <c r="R36" s="1">
        <v>183</v>
      </c>
      <c r="S36" s="1">
        <v>177</v>
      </c>
      <c r="T36" s="1">
        <v>75</v>
      </c>
      <c r="U36" s="1">
        <v>566</v>
      </c>
      <c r="V36" s="1">
        <v>1019</v>
      </c>
      <c r="W36" s="1">
        <v>10964</v>
      </c>
      <c r="X36" s="1">
        <v>7591</v>
      </c>
      <c r="Y36" s="1">
        <v>446</v>
      </c>
      <c r="Z36" s="1">
        <v>4373</v>
      </c>
      <c r="AA36" s="1">
        <v>773</v>
      </c>
      <c r="AB36" s="1">
        <v>4137</v>
      </c>
      <c r="AC36" s="1">
        <v>246</v>
      </c>
      <c r="AD36" s="1">
        <v>13363</v>
      </c>
      <c r="AE36" s="1">
        <v>1318</v>
      </c>
      <c r="AF36" s="1">
        <v>2811</v>
      </c>
      <c r="AG36" s="1">
        <v>104</v>
      </c>
      <c r="AH36" s="1">
        <v>3750</v>
      </c>
      <c r="AI36" s="1">
        <v>286</v>
      </c>
      <c r="AJ36" s="1">
        <v>1199</v>
      </c>
      <c r="AK36" s="1">
        <v>9778</v>
      </c>
      <c r="AL36" s="1">
        <v>5866</v>
      </c>
    </row>
    <row r="37" spans="1:38" x14ac:dyDescent="0.2">
      <c r="A37" s="1" t="s">
        <v>177</v>
      </c>
      <c r="B37" s="1" t="s">
        <v>178</v>
      </c>
      <c r="C37" s="1" t="s">
        <v>176</v>
      </c>
      <c r="D37" s="1">
        <v>5.8000000000000003E-2</v>
      </c>
      <c r="E37" s="1">
        <v>1009</v>
      </c>
      <c r="F37" s="1">
        <v>1195</v>
      </c>
      <c r="G37" s="1">
        <v>193</v>
      </c>
      <c r="H37" s="1">
        <v>55751</v>
      </c>
      <c r="I37" s="1">
        <v>1836</v>
      </c>
      <c r="J37" s="1">
        <v>1065</v>
      </c>
      <c r="K37" s="1">
        <v>444</v>
      </c>
      <c r="L37" s="1">
        <v>266</v>
      </c>
      <c r="M37" s="1">
        <v>786</v>
      </c>
      <c r="N37" s="1">
        <v>3614</v>
      </c>
      <c r="O37" s="1">
        <v>588</v>
      </c>
      <c r="P37" s="1">
        <v>1537</v>
      </c>
      <c r="Q37" s="1">
        <v>1813</v>
      </c>
      <c r="R37" s="1">
        <v>113</v>
      </c>
      <c r="S37" s="1">
        <v>157</v>
      </c>
      <c r="T37" s="1">
        <v>53</v>
      </c>
      <c r="U37" s="1">
        <v>317</v>
      </c>
      <c r="V37" s="1">
        <v>844</v>
      </c>
      <c r="W37" s="1">
        <v>8706</v>
      </c>
      <c r="X37" s="1">
        <v>6304</v>
      </c>
      <c r="Y37" s="1">
        <v>355</v>
      </c>
      <c r="Z37" s="1">
        <v>3353</v>
      </c>
      <c r="AA37" s="1">
        <v>593</v>
      </c>
      <c r="AB37" s="1">
        <v>3402</v>
      </c>
      <c r="AC37" s="1">
        <v>217</v>
      </c>
      <c r="AD37" s="1">
        <v>7332</v>
      </c>
      <c r="AE37" s="1">
        <v>995</v>
      </c>
      <c r="AF37" s="1">
        <v>1614</v>
      </c>
      <c r="AG37" s="1">
        <v>90</v>
      </c>
      <c r="AH37" s="1">
        <v>3998</v>
      </c>
      <c r="AI37" s="1">
        <v>180</v>
      </c>
      <c r="AJ37" s="1">
        <v>909</v>
      </c>
      <c r="AK37" s="1">
        <v>5999</v>
      </c>
      <c r="AL37" s="1">
        <v>2185</v>
      </c>
    </row>
    <row r="38" spans="1:38" x14ac:dyDescent="0.2">
      <c r="A38" s="1" t="s">
        <v>179</v>
      </c>
      <c r="B38" s="1" t="s">
        <v>180</v>
      </c>
      <c r="C38" s="1" t="s">
        <v>176</v>
      </c>
      <c r="D38" s="1">
        <v>5.2999999999999999E-2</v>
      </c>
      <c r="E38" s="1">
        <v>1373</v>
      </c>
      <c r="F38" s="1">
        <v>937</v>
      </c>
      <c r="G38" s="1">
        <v>382</v>
      </c>
      <c r="H38" s="1">
        <v>115181</v>
      </c>
      <c r="I38" s="1">
        <v>2648</v>
      </c>
      <c r="J38" s="1">
        <v>2273</v>
      </c>
      <c r="K38" s="1">
        <v>2370</v>
      </c>
      <c r="L38" s="1">
        <v>357</v>
      </c>
      <c r="M38" s="1">
        <v>2474</v>
      </c>
      <c r="N38" s="1">
        <v>5772</v>
      </c>
      <c r="O38" s="1">
        <v>1055</v>
      </c>
      <c r="P38" s="1">
        <v>2761</v>
      </c>
      <c r="Q38" s="1">
        <v>2937</v>
      </c>
      <c r="R38" s="1">
        <v>224</v>
      </c>
      <c r="S38" s="1">
        <v>282</v>
      </c>
      <c r="T38" s="1">
        <v>121</v>
      </c>
      <c r="U38" s="1">
        <v>517</v>
      </c>
      <c r="V38" s="1">
        <v>2080</v>
      </c>
      <c r="W38" s="1">
        <v>16563</v>
      </c>
      <c r="X38" s="1">
        <v>12106</v>
      </c>
      <c r="Y38" s="1">
        <v>1412</v>
      </c>
      <c r="Z38" s="1">
        <v>12272</v>
      </c>
      <c r="AA38" s="1">
        <v>1081</v>
      </c>
      <c r="AB38" s="1">
        <v>3204</v>
      </c>
      <c r="AC38" s="1">
        <v>527</v>
      </c>
      <c r="AD38" s="1">
        <v>14146</v>
      </c>
      <c r="AE38" s="1">
        <v>1176</v>
      </c>
      <c r="AF38" s="1">
        <v>4060</v>
      </c>
      <c r="AG38" s="1">
        <v>169</v>
      </c>
      <c r="AH38" s="1">
        <v>6543</v>
      </c>
      <c r="AI38" s="1">
        <v>513</v>
      </c>
      <c r="AJ38" s="1">
        <v>1527</v>
      </c>
      <c r="AK38" s="1">
        <v>9410</v>
      </c>
      <c r="AL38" s="1">
        <v>2952</v>
      </c>
    </row>
    <row r="39" spans="1:38" x14ac:dyDescent="0.2">
      <c r="A39" s="1" t="s">
        <v>181</v>
      </c>
      <c r="B39" s="1" t="s">
        <v>182</v>
      </c>
      <c r="C39" s="1" t="s">
        <v>176</v>
      </c>
      <c r="D39" s="1">
        <v>5.5E-2</v>
      </c>
      <c r="E39" s="1">
        <v>2087</v>
      </c>
      <c r="F39" s="1">
        <v>1114</v>
      </c>
      <c r="G39" s="1">
        <v>651</v>
      </c>
      <c r="H39" s="1">
        <v>132995</v>
      </c>
      <c r="I39" s="1">
        <v>2715</v>
      </c>
      <c r="J39" s="1">
        <v>2549</v>
      </c>
      <c r="K39" s="1">
        <v>1084</v>
      </c>
      <c r="L39" s="1">
        <v>374</v>
      </c>
      <c r="M39" s="1">
        <v>4231</v>
      </c>
      <c r="N39" s="1">
        <v>12012</v>
      </c>
      <c r="O39" s="1">
        <v>1558</v>
      </c>
      <c r="P39" s="1">
        <v>3925</v>
      </c>
      <c r="Q39" s="1">
        <v>5577</v>
      </c>
      <c r="R39" s="1">
        <v>254</v>
      </c>
      <c r="S39" s="1">
        <v>602</v>
      </c>
      <c r="T39" s="1">
        <v>130</v>
      </c>
      <c r="U39" s="1">
        <v>711</v>
      </c>
      <c r="V39" s="1">
        <v>2905</v>
      </c>
      <c r="W39" s="1">
        <v>18514</v>
      </c>
      <c r="X39" s="1">
        <v>14274</v>
      </c>
      <c r="Y39" s="1">
        <v>2108</v>
      </c>
      <c r="Z39" s="1">
        <v>11246</v>
      </c>
      <c r="AA39" s="1">
        <v>1302</v>
      </c>
      <c r="AB39" s="1">
        <v>2752</v>
      </c>
      <c r="AC39" s="1">
        <v>824</v>
      </c>
      <c r="AD39" s="1">
        <v>12895</v>
      </c>
      <c r="AE39" s="1">
        <v>1046</v>
      </c>
      <c r="AF39" s="1">
        <v>5758</v>
      </c>
      <c r="AG39" s="1">
        <v>199</v>
      </c>
      <c r="AH39" s="1">
        <v>9510</v>
      </c>
      <c r="AI39" s="1">
        <v>730</v>
      </c>
      <c r="AJ39" s="1">
        <v>1997</v>
      </c>
      <c r="AK39" s="1">
        <v>13084</v>
      </c>
      <c r="AL39" s="1">
        <v>2495</v>
      </c>
    </row>
    <row r="40" spans="1:38" x14ac:dyDescent="0.2">
      <c r="A40" s="1" t="s">
        <v>183</v>
      </c>
      <c r="B40" s="1" t="s">
        <v>184</v>
      </c>
      <c r="C40" s="1" t="s">
        <v>176</v>
      </c>
      <c r="D40" s="1">
        <v>5.2999999999999999E-2</v>
      </c>
      <c r="E40" s="1">
        <v>1777</v>
      </c>
      <c r="F40" s="1">
        <v>1041</v>
      </c>
      <c r="G40" s="1">
        <v>333</v>
      </c>
      <c r="H40" s="1">
        <v>159793</v>
      </c>
      <c r="I40" s="1">
        <v>1701</v>
      </c>
      <c r="J40" s="1">
        <v>1681</v>
      </c>
      <c r="K40" s="1">
        <v>722</v>
      </c>
      <c r="L40" s="1">
        <v>428</v>
      </c>
      <c r="M40" s="1">
        <v>4323</v>
      </c>
      <c r="N40" s="1">
        <v>8162</v>
      </c>
      <c r="O40" s="1">
        <v>1387</v>
      </c>
      <c r="P40" s="1">
        <v>2555</v>
      </c>
      <c r="Q40" s="1">
        <v>7603</v>
      </c>
      <c r="R40" s="1">
        <v>173</v>
      </c>
      <c r="S40" s="1">
        <v>206</v>
      </c>
      <c r="T40" s="1">
        <v>138</v>
      </c>
      <c r="U40" s="1">
        <v>480</v>
      </c>
      <c r="V40" s="1">
        <v>2075</v>
      </c>
      <c r="W40" s="1">
        <v>18210</v>
      </c>
      <c r="X40" s="1">
        <v>15200</v>
      </c>
      <c r="Y40" s="1">
        <v>1556</v>
      </c>
      <c r="Z40" s="1">
        <v>8958</v>
      </c>
      <c r="AA40" s="1">
        <v>2549</v>
      </c>
      <c r="AB40" s="1">
        <v>2783</v>
      </c>
      <c r="AC40" s="1">
        <v>727</v>
      </c>
      <c r="AD40" s="1">
        <v>10446</v>
      </c>
      <c r="AE40" s="1">
        <v>732</v>
      </c>
      <c r="AF40" s="1">
        <v>2822</v>
      </c>
      <c r="AG40" s="1">
        <v>192</v>
      </c>
      <c r="AH40" s="1">
        <v>10286</v>
      </c>
      <c r="AI40" s="1">
        <v>416</v>
      </c>
      <c r="AJ40" s="1">
        <v>2627</v>
      </c>
      <c r="AK40" s="1">
        <v>15287</v>
      </c>
      <c r="AL40" s="1">
        <v>922</v>
      </c>
    </row>
    <row r="41" spans="1:38" x14ac:dyDescent="0.2">
      <c r="A41" s="1" t="s">
        <v>185</v>
      </c>
      <c r="B41" s="1" t="s">
        <v>186</v>
      </c>
      <c r="C41" s="1" t="s">
        <v>176</v>
      </c>
      <c r="D41" s="1">
        <v>5.3999999999999999E-2</v>
      </c>
      <c r="E41" s="1">
        <v>1592</v>
      </c>
      <c r="F41" s="1">
        <v>1065</v>
      </c>
      <c r="G41" s="1">
        <v>491</v>
      </c>
      <c r="H41" s="1">
        <v>150953</v>
      </c>
      <c r="I41" s="1">
        <v>1353</v>
      </c>
      <c r="J41" s="1">
        <v>1510</v>
      </c>
      <c r="K41" s="1">
        <v>495</v>
      </c>
      <c r="L41" s="1">
        <v>390</v>
      </c>
      <c r="M41" s="1">
        <v>3411</v>
      </c>
      <c r="N41" s="1">
        <v>5913</v>
      </c>
      <c r="O41" s="1">
        <v>940</v>
      </c>
      <c r="P41" s="1">
        <v>2254</v>
      </c>
      <c r="Q41" s="1">
        <v>4076</v>
      </c>
      <c r="R41" s="1">
        <v>230</v>
      </c>
      <c r="S41" s="1">
        <v>196</v>
      </c>
      <c r="T41" s="1">
        <v>104</v>
      </c>
      <c r="U41" s="1">
        <v>454</v>
      </c>
      <c r="V41" s="1">
        <v>1304</v>
      </c>
      <c r="W41" s="1">
        <v>13936</v>
      </c>
      <c r="X41" s="1">
        <v>10742</v>
      </c>
      <c r="Y41" s="1">
        <v>1829</v>
      </c>
      <c r="Z41" s="1">
        <v>14911</v>
      </c>
      <c r="AA41" s="1">
        <v>1950</v>
      </c>
      <c r="AB41" s="1">
        <v>2357</v>
      </c>
      <c r="AC41" s="1">
        <v>685</v>
      </c>
      <c r="AD41" s="1">
        <v>7323</v>
      </c>
      <c r="AE41" s="1">
        <v>623</v>
      </c>
      <c r="AF41" s="1">
        <v>3375</v>
      </c>
      <c r="AG41" s="1">
        <v>159</v>
      </c>
      <c r="AH41" s="1">
        <v>5324</v>
      </c>
      <c r="AI41" s="1">
        <v>496</v>
      </c>
      <c r="AJ41" s="1">
        <v>2458</v>
      </c>
      <c r="AK41" s="1">
        <v>9976</v>
      </c>
      <c r="AL41" s="1">
        <v>906</v>
      </c>
    </row>
    <row r="42" spans="1:38" x14ac:dyDescent="0.2">
      <c r="A42" s="1" t="s">
        <v>187</v>
      </c>
      <c r="B42" s="1" t="s">
        <v>188</v>
      </c>
      <c r="C42" s="1" t="s">
        <v>189</v>
      </c>
      <c r="D42" s="1">
        <v>5.8999999999999997E-2</v>
      </c>
      <c r="E42" s="1">
        <v>1533</v>
      </c>
      <c r="F42" s="1">
        <v>967</v>
      </c>
      <c r="G42" s="1">
        <v>6390</v>
      </c>
      <c r="H42" s="1">
        <v>69444</v>
      </c>
      <c r="I42" s="1">
        <v>4914</v>
      </c>
      <c r="J42" s="1">
        <v>1534</v>
      </c>
      <c r="K42" s="1">
        <v>4187</v>
      </c>
      <c r="L42" s="1">
        <v>317</v>
      </c>
      <c r="M42" s="1">
        <v>1848</v>
      </c>
      <c r="N42" s="1">
        <v>39977</v>
      </c>
      <c r="O42" s="1">
        <v>2506</v>
      </c>
      <c r="P42" s="1">
        <v>7951</v>
      </c>
      <c r="Q42" s="1">
        <v>40400</v>
      </c>
      <c r="R42" s="1">
        <v>207</v>
      </c>
      <c r="S42" s="1">
        <v>210</v>
      </c>
      <c r="T42" s="1">
        <v>182</v>
      </c>
      <c r="U42" s="1">
        <v>410</v>
      </c>
      <c r="V42" s="1">
        <v>5870</v>
      </c>
      <c r="W42" s="1">
        <v>15603</v>
      </c>
      <c r="X42" s="1">
        <v>16197</v>
      </c>
      <c r="Y42" s="1">
        <v>296</v>
      </c>
      <c r="Z42" s="1">
        <v>2665</v>
      </c>
      <c r="AA42" s="1">
        <v>1567</v>
      </c>
      <c r="AB42" s="1">
        <v>11916</v>
      </c>
      <c r="AC42" s="1">
        <v>763</v>
      </c>
      <c r="AD42" s="1">
        <v>11809</v>
      </c>
      <c r="AE42" s="1">
        <v>2828</v>
      </c>
      <c r="AF42" s="1">
        <v>1528</v>
      </c>
      <c r="AG42" s="1">
        <v>181</v>
      </c>
      <c r="AH42" s="1">
        <v>10784</v>
      </c>
      <c r="AI42" s="1">
        <v>75</v>
      </c>
      <c r="AJ42" s="1">
        <v>1772</v>
      </c>
      <c r="AK42" s="1">
        <v>18701</v>
      </c>
      <c r="AL42" s="1">
        <v>4709</v>
      </c>
    </row>
    <row r="43" spans="1:38" x14ac:dyDescent="0.2">
      <c r="A43" s="1" t="s">
        <v>190</v>
      </c>
      <c r="B43" s="1" t="s">
        <v>191</v>
      </c>
      <c r="C43" s="1" t="s">
        <v>189</v>
      </c>
      <c r="D43" s="1">
        <v>5.0999999999999997E-2</v>
      </c>
      <c r="E43" s="1">
        <v>1610</v>
      </c>
      <c r="F43" s="1">
        <v>908</v>
      </c>
      <c r="G43" s="1">
        <v>9290</v>
      </c>
      <c r="H43" s="1">
        <v>123583</v>
      </c>
      <c r="I43" s="1">
        <v>4420</v>
      </c>
      <c r="J43" s="1">
        <v>1448</v>
      </c>
      <c r="K43" s="1">
        <v>2347</v>
      </c>
      <c r="L43" s="1">
        <v>348</v>
      </c>
      <c r="M43" s="1">
        <v>2654</v>
      </c>
      <c r="N43" s="1">
        <v>49740</v>
      </c>
      <c r="O43" s="1">
        <v>2209</v>
      </c>
      <c r="P43" s="1">
        <v>5180</v>
      </c>
      <c r="Q43" s="1">
        <v>16926</v>
      </c>
      <c r="R43" s="1">
        <v>144</v>
      </c>
      <c r="S43" s="1">
        <v>192</v>
      </c>
      <c r="T43" s="1">
        <v>306</v>
      </c>
      <c r="U43" s="1">
        <v>314</v>
      </c>
      <c r="V43" s="1">
        <v>4347</v>
      </c>
      <c r="W43" s="1">
        <v>12796</v>
      </c>
      <c r="X43" s="1">
        <v>13375</v>
      </c>
      <c r="Y43" s="1">
        <v>636</v>
      </c>
      <c r="Z43" s="1">
        <v>9512</v>
      </c>
      <c r="AA43" s="1">
        <v>2102</v>
      </c>
      <c r="AB43" s="1">
        <v>7866</v>
      </c>
      <c r="AC43" s="1">
        <v>1181</v>
      </c>
      <c r="AD43" s="1">
        <v>20724</v>
      </c>
      <c r="AE43" s="1">
        <v>1607</v>
      </c>
      <c r="AF43" s="1">
        <v>3892</v>
      </c>
      <c r="AG43" s="1">
        <v>179</v>
      </c>
      <c r="AH43" s="1">
        <v>19803</v>
      </c>
      <c r="AI43" s="1">
        <v>319</v>
      </c>
      <c r="AJ43" s="1">
        <v>2473</v>
      </c>
      <c r="AK43" s="1">
        <v>15454</v>
      </c>
      <c r="AL43" s="1">
        <v>1268</v>
      </c>
    </row>
    <row r="44" spans="1:38" x14ac:dyDescent="0.2">
      <c r="A44" s="1" t="s">
        <v>192</v>
      </c>
      <c r="B44" s="1" t="s">
        <v>193</v>
      </c>
      <c r="C44" s="1" t="s">
        <v>189</v>
      </c>
      <c r="D44" s="1">
        <v>5.5E-2</v>
      </c>
      <c r="E44" s="1">
        <v>1720</v>
      </c>
      <c r="F44" s="1">
        <v>987</v>
      </c>
      <c r="G44" s="1">
        <v>3770</v>
      </c>
      <c r="H44" s="1">
        <v>81294</v>
      </c>
      <c r="I44" s="1">
        <v>3503</v>
      </c>
      <c r="J44" s="1">
        <v>905</v>
      </c>
      <c r="K44" s="1">
        <v>3077</v>
      </c>
      <c r="L44" s="1">
        <v>379</v>
      </c>
      <c r="M44" s="1">
        <v>5048</v>
      </c>
      <c r="N44" s="1">
        <v>30697</v>
      </c>
      <c r="O44" s="1">
        <v>3768</v>
      </c>
      <c r="P44" s="1">
        <v>8000</v>
      </c>
      <c r="Q44" s="1">
        <v>58494</v>
      </c>
      <c r="R44" s="1">
        <v>236</v>
      </c>
      <c r="S44" s="1">
        <v>244</v>
      </c>
      <c r="T44" s="1">
        <v>208</v>
      </c>
      <c r="U44" s="1">
        <v>451</v>
      </c>
      <c r="V44" s="1">
        <v>9962</v>
      </c>
      <c r="W44" s="1">
        <v>24466</v>
      </c>
      <c r="X44" s="1">
        <v>22293</v>
      </c>
      <c r="Y44" s="1">
        <v>392</v>
      </c>
      <c r="Z44" s="1">
        <v>3165</v>
      </c>
      <c r="AA44" s="1">
        <v>1843</v>
      </c>
      <c r="AB44" s="1">
        <v>3698</v>
      </c>
      <c r="AC44" s="1">
        <v>904</v>
      </c>
      <c r="AD44" s="1">
        <v>3232</v>
      </c>
      <c r="AE44" s="1">
        <v>968</v>
      </c>
      <c r="AF44" s="1">
        <v>499</v>
      </c>
      <c r="AG44" s="1">
        <v>207</v>
      </c>
      <c r="AH44" s="1">
        <v>15841</v>
      </c>
      <c r="AI44" s="1">
        <v>0</v>
      </c>
      <c r="AJ44" s="1">
        <v>2045</v>
      </c>
      <c r="AK44" s="1">
        <v>22983</v>
      </c>
      <c r="AL44" s="1">
        <v>3607</v>
      </c>
    </row>
    <row r="45" spans="1:38" x14ac:dyDescent="0.2">
      <c r="A45" s="1" t="s">
        <v>194</v>
      </c>
      <c r="B45" s="1" t="s">
        <v>195</v>
      </c>
      <c r="C45" s="1" t="s">
        <v>189</v>
      </c>
      <c r="D45" s="1">
        <v>5.5E-2</v>
      </c>
      <c r="E45" s="1">
        <v>2046</v>
      </c>
      <c r="F45" s="1">
        <v>947</v>
      </c>
      <c r="G45" s="1">
        <v>4498</v>
      </c>
      <c r="H45" s="1">
        <v>81119</v>
      </c>
      <c r="I45" s="1">
        <v>4230</v>
      </c>
      <c r="J45" s="1">
        <v>1100</v>
      </c>
      <c r="K45" s="1">
        <v>5916</v>
      </c>
      <c r="L45" s="1">
        <v>466</v>
      </c>
      <c r="M45" s="1">
        <v>9801</v>
      </c>
      <c r="N45" s="1">
        <v>42304</v>
      </c>
      <c r="O45" s="1">
        <v>5856</v>
      </c>
      <c r="P45" s="1">
        <v>12469</v>
      </c>
      <c r="Q45" s="1">
        <v>103209</v>
      </c>
      <c r="R45" s="1">
        <v>274</v>
      </c>
      <c r="S45" s="1">
        <v>319</v>
      </c>
      <c r="T45" s="1">
        <v>264</v>
      </c>
      <c r="U45" s="1">
        <v>461</v>
      </c>
      <c r="V45" s="1">
        <v>13157</v>
      </c>
      <c r="W45" s="1">
        <v>22771</v>
      </c>
      <c r="X45" s="1">
        <v>24157</v>
      </c>
      <c r="Y45" s="1">
        <v>583</v>
      </c>
      <c r="Z45" s="1">
        <v>3699</v>
      </c>
      <c r="AA45" s="1">
        <v>2271</v>
      </c>
      <c r="AB45" s="1">
        <v>2916</v>
      </c>
      <c r="AC45" s="1">
        <v>1150</v>
      </c>
      <c r="AD45" s="1">
        <v>3745</v>
      </c>
      <c r="AE45" s="1">
        <v>998</v>
      </c>
      <c r="AF45" s="1">
        <v>908</v>
      </c>
      <c r="AG45" s="1">
        <v>235</v>
      </c>
      <c r="AH45" s="1">
        <v>15721</v>
      </c>
      <c r="AI45" s="1">
        <v>69</v>
      </c>
      <c r="AJ45" s="1">
        <v>2675</v>
      </c>
      <c r="AK45" s="1">
        <v>33677</v>
      </c>
      <c r="AL45" s="1">
        <v>3027</v>
      </c>
    </row>
    <row r="46" spans="1:38" x14ac:dyDescent="0.2">
      <c r="A46" s="1" t="s">
        <v>196</v>
      </c>
      <c r="B46" s="1" t="s">
        <v>197</v>
      </c>
      <c r="C46" s="1" t="s">
        <v>189</v>
      </c>
      <c r="D46" s="1">
        <v>5.3999999999999999E-2</v>
      </c>
      <c r="E46" s="1">
        <v>1880</v>
      </c>
      <c r="F46" s="1">
        <v>1099</v>
      </c>
      <c r="G46" s="1">
        <v>3193</v>
      </c>
      <c r="H46" s="1">
        <v>87808</v>
      </c>
      <c r="I46" s="1">
        <v>4269</v>
      </c>
      <c r="J46" s="1">
        <v>1152</v>
      </c>
      <c r="K46" s="1">
        <v>3941</v>
      </c>
      <c r="L46" s="1">
        <v>423</v>
      </c>
      <c r="M46" s="1">
        <v>9165</v>
      </c>
      <c r="N46" s="1">
        <v>40713</v>
      </c>
      <c r="O46" s="1">
        <v>3763</v>
      </c>
      <c r="P46" s="1">
        <v>8933</v>
      </c>
      <c r="Q46" s="1">
        <v>63446</v>
      </c>
      <c r="R46" s="1">
        <v>201</v>
      </c>
      <c r="S46" s="1">
        <v>163</v>
      </c>
      <c r="T46" s="1">
        <v>201</v>
      </c>
      <c r="U46" s="1">
        <v>357</v>
      </c>
      <c r="V46" s="1">
        <v>9860</v>
      </c>
      <c r="W46" s="1">
        <v>21747</v>
      </c>
      <c r="X46" s="1">
        <v>19531</v>
      </c>
      <c r="Y46" s="1">
        <v>664</v>
      </c>
      <c r="Z46" s="1">
        <v>4533</v>
      </c>
      <c r="AA46" s="1">
        <v>2611</v>
      </c>
      <c r="AB46" s="1">
        <v>2506</v>
      </c>
      <c r="AC46" s="1">
        <v>921</v>
      </c>
      <c r="AD46" s="1">
        <v>4134</v>
      </c>
      <c r="AE46" s="1">
        <v>680</v>
      </c>
      <c r="AF46" s="1">
        <v>1475</v>
      </c>
      <c r="AG46" s="1">
        <v>217</v>
      </c>
      <c r="AH46" s="1">
        <v>12657</v>
      </c>
      <c r="AI46" s="1">
        <v>121</v>
      </c>
      <c r="AJ46" s="1">
        <v>3475</v>
      </c>
      <c r="AK46" s="1">
        <v>34085</v>
      </c>
      <c r="AL46" s="1">
        <v>967</v>
      </c>
    </row>
    <row r="47" spans="1:38" x14ac:dyDescent="0.2">
      <c r="A47" s="1" t="s">
        <v>198</v>
      </c>
      <c r="B47" s="1" t="s">
        <v>199</v>
      </c>
      <c r="C47" s="1" t="s">
        <v>189</v>
      </c>
      <c r="D47" s="1">
        <v>5.3999999999999999E-2</v>
      </c>
      <c r="E47" s="1">
        <v>1753</v>
      </c>
      <c r="F47" s="1">
        <v>1045</v>
      </c>
      <c r="G47" s="1">
        <v>10112</v>
      </c>
      <c r="H47" s="1">
        <v>117809</v>
      </c>
      <c r="I47" s="1">
        <v>2390</v>
      </c>
      <c r="J47" s="1">
        <v>940</v>
      </c>
      <c r="K47" s="1">
        <v>2343</v>
      </c>
      <c r="L47" s="1">
        <v>409</v>
      </c>
      <c r="M47" s="1">
        <v>8714</v>
      </c>
      <c r="N47" s="1">
        <v>35039</v>
      </c>
      <c r="O47" s="1">
        <v>3109</v>
      </c>
      <c r="P47" s="1">
        <v>5856</v>
      </c>
      <c r="Q47" s="1">
        <v>35451</v>
      </c>
      <c r="R47" s="1">
        <v>207</v>
      </c>
      <c r="S47" s="1">
        <v>143</v>
      </c>
      <c r="T47" s="1">
        <v>236</v>
      </c>
      <c r="U47" s="1">
        <v>293</v>
      </c>
      <c r="V47" s="1">
        <v>5775</v>
      </c>
      <c r="W47" s="1">
        <v>13922</v>
      </c>
      <c r="X47" s="1">
        <v>14803</v>
      </c>
      <c r="Y47" s="1">
        <v>662</v>
      </c>
      <c r="Z47" s="1">
        <v>3232</v>
      </c>
      <c r="AA47" s="1">
        <v>2215</v>
      </c>
      <c r="AB47" s="1">
        <v>2470</v>
      </c>
      <c r="AC47" s="1">
        <v>1232</v>
      </c>
      <c r="AD47" s="1">
        <v>4653</v>
      </c>
      <c r="AE47" s="1">
        <v>654</v>
      </c>
      <c r="AF47" s="1">
        <v>1857</v>
      </c>
      <c r="AG47" s="1">
        <v>215</v>
      </c>
      <c r="AH47" s="1">
        <v>11692</v>
      </c>
      <c r="AI47" s="1">
        <v>195</v>
      </c>
      <c r="AJ47" s="1">
        <v>2675</v>
      </c>
      <c r="AK47" s="1">
        <v>22370</v>
      </c>
      <c r="AL47" s="1">
        <v>1153</v>
      </c>
    </row>
    <row r="48" spans="1:38" x14ac:dyDescent="0.2">
      <c r="A48" s="1" t="s">
        <v>200</v>
      </c>
      <c r="B48" s="1" t="s">
        <v>201</v>
      </c>
      <c r="C48" s="1" t="s">
        <v>202</v>
      </c>
      <c r="D48" s="1">
        <v>5.5E-2</v>
      </c>
      <c r="E48" s="1">
        <v>853</v>
      </c>
      <c r="F48" s="1">
        <v>938</v>
      </c>
      <c r="G48" s="1">
        <v>7315</v>
      </c>
      <c r="H48" s="1">
        <v>79079</v>
      </c>
      <c r="I48" s="1">
        <v>2833</v>
      </c>
      <c r="J48" s="1">
        <v>2168</v>
      </c>
      <c r="K48" s="1">
        <v>712</v>
      </c>
      <c r="L48" s="1">
        <v>231</v>
      </c>
      <c r="M48" s="1">
        <v>1051</v>
      </c>
      <c r="N48" s="1">
        <v>24213</v>
      </c>
      <c r="O48" s="1">
        <v>1386</v>
      </c>
      <c r="P48" s="1">
        <v>4130</v>
      </c>
      <c r="Q48" s="1">
        <v>6442</v>
      </c>
      <c r="R48" s="1">
        <v>200</v>
      </c>
      <c r="S48" s="1">
        <v>209</v>
      </c>
      <c r="T48" s="1">
        <v>181</v>
      </c>
      <c r="U48" s="1">
        <v>634</v>
      </c>
      <c r="V48" s="1">
        <v>2909</v>
      </c>
      <c r="W48" s="1">
        <v>13638</v>
      </c>
      <c r="X48" s="1">
        <v>10274</v>
      </c>
      <c r="Y48" s="1">
        <v>426</v>
      </c>
      <c r="Z48" s="1">
        <v>4604</v>
      </c>
      <c r="AA48" s="1">
        <v>1046</v>
      </c>
      <c r="AB48" s="1">
        <v>7951</v>
      </c>
      <c r="AC48" s="1">
        <v>555</v>
      </c>
      <c r="AD48" s="1">
        <v>18379</v>
      </c>
      <c r="AE48" s="1">
        <v>1802</v>
      </c>
      <c r="AF48" s="1">
        <v>4076</v>
      </c>
      <c r="AG48" s="1">
        <v>121</v>
      </c>
      <c r="AH48" s="1">
        <v>5351</v>
      </c>
      <c r="AI48" s="1">
        <v>366</v>
      </c>
      <c r="AJ48" s="1">
        <v>1118</v>
      </c>
      <c r="AK48" s="1">
        <v>7392</v>
      </c>
      <c r="AL48" s="1">
        <v>4169</v>
      </c>
    </row>
    <row r="49" spans="1:38" x14ac:dyDescent="0.2">
      <c r="A49" s="1" t="s">
        <v>203</v>
      </c>
      <c r="B49" s="1" t="s">
        <v>204</v>
      </c>
      <c r="C49" s="1" t="s">
        <v>202</v>
      </c>
      <c r="D49" s="1">
        <v>5.7000000000000002E-2</v>
      </c>
      <c r="E49" s="1">
        <v>1138</v>
      </c>
      <c r="F49" s="1">
        <v>1055</v>
      </c>
      <c r="G49" s="1">
        <v>15450</v>
      </c>
      <c r="H49" s="1">
        <v>191586</v>
      </c>
      <c r="I49" s="1">
        <v>3415</v>
      </c>
      <c r="J49" s="1">
        <v>2277</v>
      </c>
      <c r="K49" s="1">
        <v>778</v>
      </c>
      <c r="L49" s="1">
        <v>332</v>
      </c>
      <c r="M49" s="1">
        <v>1307</v>
      </c>
      <c r="N49" s="1">
        <v>27591</v>
      </c>
      <c r="O49" s="1">
        <v>2236</v>
      </c>
      <c r="P49" s="1">
        <v>3960</v>
      </c>
      <c r="Q49" s="1">
        <v>11492</v>
      </c>
      <c r="R49" s="1">
        <v>293</v>
      </c>
      <c r="S49" s="1">
        <v>174</v>
      </c>
      <c r="T49" s="1">
        <v>197</v>
      </c>
      <c r="U49" s="1">
        <v>430</v>
      </c>
      <c r="V49" s="1">
        <v>4213</v>
      </c>
      <c r="W49" s="1">
        <v>22563</v>
      </c>
      <c r="X49" s="1">
        <v>13728</v>
      </c>
      <c r="Y49" s="1">
        <v>574</v>
      </c>
      <c r="Z49" s="1">
        <v>8410</v>
      </c>
      <c r="AA49" s="1">
        <v>2076</v>
      </c>
      <c r="AB49" s="1">
        <v>7731</v>
      </c>
      <c r="AC49" s="1">
        <v>860</v>
      </c>
      <c r="AD49" s="1">
        <v>20453</v>
      </c>
      <c r="AE49" s="1">
        <v>1663</v>
      </c>
      <c r="AF49" s="1">
        <v>3740</v>
      </c>
      <c r="AG49" s="1">
        <v>146</v>
      </c>
      <c r="AH49" s="1">
        <v>10846</v>
      </c>
      <c r="AI49" s="1">
        <v>363</v>
      </c>
      <c r="AJ49" s="1">
        <v>1841</v>
      </c>
      <c r="AK49" s="1">
        <v>6848</v>
      </c>
      <c r="AL49" s="1">
        <v>410</v>
      </c>
    </row>
    <row r="50" spans="1:38" x14ac:dyDescent="0.2">
      <c r="A50" s="1" t="s">
        <v>205</v>
      </c>
      <c r="B50" s="1" t="s">
        <v>206</v>
      </c>
      <c r="C50" s="1" t="s">
        <v>202</v>
      </c>
      <c r="D50" s="1">
        <v>5.2999999999999999E-2</v>
      </c>
      <c r="E50" s="1">
        <v>1379</v>
      </c>
      <c r="F50" s="1">
        <v>1076</v>
      </c>
      <c r="G50" s="1">
        <v>9365</v>
      </c>
      <c r="H50" s="1">
        <v>75409</v>
      </c>
      <c r="I50" s="1">
        <v>3125</v>
      </c>
      <c r="J50" s="1">
        <v>2797</v>
      </c>
      <c r="K50" s="1">
        <v>14946</v>
      </c>
      <c r="L50" s="1">
        <v>466</v>
      </c>
      <c r="M50" s="1">
        <v>2903</v>
      </c>
      <c r="N50" s="1">
        <v>22170</v>
      </c>
      <c r="O50" s="1">
        <v>2659</v>
      </c>
      <c r="P50" s="1">
        <v>7404</v>
      </c>
      <c r="Q50" s="1">
        <v>8196</v>
      </c>
      <c r="R50" s="1">
        <v>232</v>
      </c>
      <c r="S50" s="1">
        <v>547</v>
      </c>
      <c r="T50" s="1">
        <v>184</v>
      </c>
      <c r="U50" s="1">
        <v>527</v>
      </c>
      <c r="V50" s="1">
        <v>6968</v>
      </c>
      <c r="W50" s="1">
        <v>28904</v>
      </c>
      <c r="X50" s="1">
        <v>18359</v>
      </c>
      <c r="Y50" s="1">
        <v>1578</v>
      </c>
      <c r="Z50" s="1">
        <v>24384</v>
      </c>
      <c r="AA50" s="1">
        <v>1707</v>
      </c>
      <c r="AB50" s="1">
        <v>4259</v>
      </c>
      <c r="AC50" s="1">
        <v>836</v>
      </c>
      <c r="AD50" s="1">
        <v>13568</v>
      </c>
      <c r="AE50" s="1">
        <v>1207</v>
      </c>
      <c r="AF50" s="1">
        <v>4088</v>
      </c>
      <c r="AG50" s="1">
        <v>196</v>
      </c>
      <c r="AH50" s="1">
        <v>16182</v>
      </c>
      <c r="AI50" s="1">
        <v>530</v>
      </c>
      <c r="AJ50" s="1">
        <v>2321</v>
      </c>
      <c r="AK50" s="1">
        <v>8552</v>
      </c>
      <c r="AL50" s="1">
        <v>3032</v>
      </c>
    </row>
    <row r="51" spans="1:38" x14ac:dyDescent="0.2">
      <c r="A51" s="1" t="s">
        <v>207</v>
      </c>
      <c r="B51" s="1" t="s">
        <v>208</v>
      </c>
      <c r="C51" s="1" t="s">
        <v>202</v>
      </c>
      <c r="D51" s="1">
        <v>5.5E-2</v>
      </c>
      <c r="E51" s="1">
        <v>1231</v>
      </c>
      <c r="F51" s="1">
        <v>1067</v>
      </c>
      <c r="G51" s="1">
        <v>1603</v>
      </c>
      <c r="H51" s="1">
        <v>91532</v>
      </c>
      <c r="I51" s="1">
        <v>1933</v>
      </c>
      <c r="J51" s="1">
        <v>2067</v>
      </c>
      <c r="K51" s="1">
        <v>1719</v>
      </c>
      <c r="L51" s="1">
        <v>318</v>
      </c>
      <c r="M51" s="1">
        <v>4267</v>
      </c>
      <c r="N51" s="1">
        <v>21571</v>
      </c>
      <c r="O51" s="1">
        <v>1211</v>
      </c>
      <c r="P51" s="1">
        <v>4447</v>
      </c>
      <c r="Q51" s="1">
        <v>9669</v>
      </c>
      <c r="R51" s="1">
        <v>253</v>
      </c>
      <c r="S51" s="1">
        <v>455</v>
      </c>
      <c r="T51" s="1">
        <v>134</v>
      </c>
      <c r="U51" s="1">
        <v>563</v>
      </c>
      <c r="V51" s="1">
        <v>3090</v>
      </c>
      <c r="W51" s="1">
        <v>14471</v>
      </c>
      <c r="X51" s="1">
        <v>12285</v>
      </c>
      <c r="Y51" s="1">
        <v>1831</v>
      </c>
      <c r="Z51" s="1">
        <v>9928</v>
      </c>
      <c r="AA51" s="1">
        <v>1371</v>
      </c>
      <c r="AB51" s="1">
        <v>2676</v>
      </c>
      <c r="AC51" s="1">
        <v>706</v>
      </c>
      <c r="AD51" s="1">
        <v>13587</v>
      </c>
      <c r="AE51" s="1">
        <v>1049</v>
      </c>
      <c r="AF51" s="1">
        <v>6096</v>
      </c>
      <c r="AG51" s="1">
        <v>147</v>
      </c>
      <c r="AH51" s="1">
        <v>8343</v>
      </c>
      <c r="AI51" s="1">
        <v>660</v>
      </c>
      <c r="AJ51" s="1">
        <v>1831</v>
      </c>
      <c r="AK51" s="1">
        <v>9153</v>
      </c>
      <c r="AL51" s="1">
        <v>3338</v>
      </c>
    </row>
    <row r="52" spans="1:38" x14ac:dyDescent="0.2">
      <c r="A52" s="1" t="s">
        <v>209</v>
      </c>
      <c r="B52" s="1" t="s">
        <v>210</v>
      </c>
      <c r="C52" s="1" t="s">
        <v>202</v>
      </c>
      <c r="D52" s="1">
        <v>5.1999999999999998E-2</v>
      </c>
      <c r="E52" s="1">
        <v>1187</v>
      </c>
      <c r="F52" s="1">
        <v>938</v>
      </c>
      <c r="G52" s="1">
        <v>12992</v>
      </c>
      <c r="H52" s="1">
        <v>108517</v>
      </c>
      <c r="I52" s="1">
        <v>1911</v>
      </c>
      <c r="J52" s="1">
        <v>1582</v>
      </c>
      <c r="K52" s="1">
        <v>1357</v>
      </c>
      <c r="L52" s="1">
        <v>374</v>
      </c>
      <c r="M52" s="1">
        <v>4974</v>
      </c>
      <c r="N52" s="1">
        <v>29954</v>
      </c>
      <c r="O52" s="1">
        <v>2497</v>
      </c>
      <c r="P52" s="1">
        <v>3953</v>
      </c>
      <c r="Q52" s="1">
        <v>17302</v>
      </c>
      <c r="R52" s="1">
        <v>187</v>
      </c>
      <c r="S52" s="1">
        <v>215</v>
      </c>
      <c r="T52" s="1">
        <v>158</v>
      </c>
      <c r="U52" s="1">
        <v>464</v>
      </c>
      <c r="V52" s="1">
        <v>5311</v>
      </c>
      <c r="W52" s="1">
        <v>16198</v>
      </c>
      <c r="X52" s="1">
        <v>13062</v>
      </c>
      <c r="Y52" s="1">
        <v>1121</v>
      </c>
      <c r="Z52" s="1">
        <v>7450</v>
      </c>
      <c r="AA52" s="1">
        <v>2327</v>
      </c>
      <c r="AB52" s="1">
        <v>3086</v>
      </c>
      <c r="AC52" s="1">
        <v>906</v>
      </c>
      <c r="AD52" s="1">
        <v>8245</v>
      </c>
      <c r="AE52" s="1">
        <v>693</v>
      </c>
      <c r="AF52" s="1">
        <v>3865</v>
      </c>
      <c r="AG52" s="1">
        <v>160</v>
      </c>
      <c r="AH52" s="1">
        <v>12854</v>
      </c>
      <c r="AI52" s="1">
        <v>542</v>
      </c>
      <c r="AJ52" s="1">
        <v>4099</v>
      </c>
      <c r="AK52" s="1">
        <v>7513</v>
      </c>
      <c r="AL52" s="1">
        <v>353</v>
      </c>
    </row>
    <row r="53" spans="1:38" x14ac:dyDescent="0.2">
      <c r="A53" s="1" t="s">
        <v>211</v>
      </c>
      <c r="B53" s="1" t="s">
        <v>212</v>
      </c>
      <c r="C53" s="1" t="s">
        <v>202</v>
      </c>
      <c r="D53" s="1">
        <v>5.1999999999999998E-2</v>
      </c>
      <c r="E53" s="1">
        <v>1227</v>
      </c>
      <c r="F53" s="1">
        <v>972</v>
      </c>
      <c r="G53" s="1">
        <v>10960</v>
      </c>
      <c r="H53" s="1">
        <v>121116</v>
      </c>
      <c r="I53" s="1">
        <v>1338</v>
      </c>
      <c r="J53" s="1">
        <v>1898</v>
      </c>
      <c r="K53" s="1">
        <v>778</v>
      </c>
      <c r="L53" s="1">
        <v>377</v>
      </c>
      <c r="M53" s="1">
        <v>4315</v>
      </c>
      <c r="N53" s="1">
        <v>30056</v>
      </c>
      <c r="O53" s="1">
        <v>1947</v>
      </c>
      <c r="P53" s="1">
        <v>4165</v>
      </c>
      <c r="Q53" s="1">
        <v>8479</v>
      </c>
      <c r="R53" s="1">
        <v>240</v>
      </c>
      <c r="S53" s="1">
        <v>183</v>
      </c>
      <c r="T53" s="1">
        <v>207</v>
      </c>
      <c r="U53" s="1">
        <v>538</v>
      </c>
      <c r="V53" s="1">
        <v>3265</v>
      </c>
      <c r="W53" s="1">
        <v>14939</v>
      </c>
      <c r="X53" s="1">
        <v>11351</v>
      </c>
      <c r="Y53" s="1">
        <v>1571</v>
      </c>
      <c r="Z53" s="1">
        <v>11240</v>
      </c>
      <c r="AA53" s="1">
        <v>1779</v>
      </c>
      <c r="AB53" s="1">
        <v>2583</v>
      </c>
      <c r="AC53" s="1">
        <v>1184</v>
      </c>
      <c r="AD53" s="1">
        <v>8564</v>
      </c>
      <c r="AE53" s="1">
        <v>707</v>
      </c>
      <c r="AF53" s="1">
        <v>5724</v>
      </c>
      <c r="AG53" s="1">
        <v>171</v>
      </c>
      <c r="AH53" s="1">
        <v>6938</v>
      </c>
      <c r="AI53" s="1">
        <v>709</v>
      </c>
      <c r="AJ53" s="1">
        <v>2625</v>
      </c>
      <c r="AK53" s="1">
        <v>6632</v>
      </c>
      <c r="AL53" s="1">
        <v>324</v>
      </c>
    </row>
    <row r="54" spans="1:38" x14ac:dyDescent="0.2">
      <c r="A54" s="1" t="s">
        <v>213</v>
      </c>
      <c r="B54" s="1" t="s">
        <v>214</v>
      </c>
      <c r="C54" s="1" t="s">
        <v>214</v>
      </c>
      <c r="E54" s="1">
        <v>0</v>
      </c>
      <c r="F54" s="1">
        <v>806</v>
      </c>
      <c r="G54" s="1">
        <v>0</v>
      </c>
      <c r="H54" s="1">
        <v>621</v>
      </c>
      <c r="I54" s="1">
        <v>0</v>
      </c>
      <c r="J54" s="1">
        <v>0</v>
      </c>
      <c r="K54" s="1">
        <v>0</v>
      </c>
      <c r="L54" s="1">
        <v>107</v>
      </c>
      <c r="M54" s="1">
        <v>0</v>
      </c>
      <c r="N54" s="1">
        <v>54</v>
      </c>
      <c r="O54" s="1">
        <v>0</v>
      </c>
      <c r="P54" s="1">
        <v>0</v>
      </c>
      <c r="Q54" s="1">
        <v>219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</row>
    <row r="55" spans="1:38" x14ac:dyDescent="0.2">
      <c r="A55" s="1" t="s">
        <v>215</v>
      </c>
      <c r="B55" s="1" t="s">
        <v>216</v>
      </c>
      <c r="C55" s="1" t="s">
        <v>217</v>
      </c>
      <c r="D55" s="1">
        <v>5.6000000000000001E-2</v>
      </c>
      <c r="E55" s="1">
        <v>1776</v>
      </c>
      <c r="F55" s="1">
        <v>985</v>
      </c>
      <c r="G55" s="1">
        <v>29074</v>
      </c>
      <c r="H55" s="1">
        <v>31357</v>
      </c>
      <c r="I55" s="1">
        <v>5629</v>
      </c>
      <c r="J55" s="1">
        <v>1247</v>
      </c>
      <c r="K55" s="1">
        <v>2885</v>
      </c>
      <c r="L55" s="1">
        <v>317</v>
      </c>
      <c r="M55" s="1">
        <v>2272</v>
      </c>
      <c r="N55" s="1">
        <v>39045</v>
      </c>
      <c r="O55" s="1">
        <v>2918</v>
      </c>
      <c r="P55" s="1">
        <v>8768</v>
      </c>
      <c r="Q55" s="1">
        <v>162846</v>
      </c>
      <c r="R55" s="1">
        <v>378</v>
      </c>
      <c r="S55" s="1">
        <v>140</v>
      </c>
      <c r="T55" s="1">
        <v>281</v>
      </c>
      <c r="U55" s="1">
        <v>826</v>
      </c>
      <c r="V55" s="1">
        <v>9016</v>
      </c>
      <c r="W55" s="1">
        <v>24789</v>
      </c>
      <c r="X55" s="1">
        <v>17405</v>
      </c>
      <c r="Y55" s="1">
        <v>392</v>
      </c>
      <c r="Z55" s="1">
        <v>2878</v>
      </c>
      <c r="AA55" s="1">
        <v>2504</v>
      </c>
      <c r="AB55" s="1">
        <v>8210</v>
      </c>
      <c r="AC55" s="1">
        <v>566</v>
      </c>
      <c r="AD55" s="1">
        <v>9983</v>
      </c>
      <c r="AE55" s="1">
        <v>997</v>
      </c>
      <c r="AF55" s="1">
        <v>744</v>
      </c>
      <c r="AG55" s="1">
        <v>144</v>
      </c>
      <c r="AH55" s="1">
        <v>5980</v>
      </c>
      <c r="AI55" s="1">
        <v>52</v>
      </c>
      <c r="AJ55" s="1">
        <v>2100</v>
      </c>
      <c r="AK55" s="1">
        <v>14570</v>
      </c>
      <c r="AL55" s="1">
        <v>3039</v>
      </c>
    </row>
    <row r="56" spans="1:38" x14ac:dyDescent="0.2">
      <c r="A56" s="1" t="s">
        <v>218</v>
      </c>
      <c r="B56" s="1" t="s">
        <v>219</v>
      </c>
      <c r="C56" s="1" t="s">
        <v>217</v>
      </c>
      <c r="D56" s="1">
        <v>5.3999999999999999E-2</v>
      </c>
      <c r="E56" s="1">
        <v>1600</v>
      </c>
      <c r="F56" s="1">
        <v>1007</v>
      </c>
      <c r="G56" s="1">
        <v>27804</v>
      </c>
      <c r="H56" s="1">
        <v>26575</v>
      </c>
      <c r="I56" s="1">
        <v>3697</v>
      </c>
      <c r="J56" s="1">
        <v>792</v>
      </c>
      <c r="K56" s="1">
        <v>2115</v>
      </c>
      <c r="L56" s="1">
        <v>340</v>
      </c>
      <c r="M56" s="1">
        <v>4134</v>
      </c>
      <c r="N56" s="1">
        <v>34735</v>
      </c>
      <c r="O56" s="1">
        <v>2484</v>
      </c>
      <c r="P56" s="1">
        <v>8296</v>
      </c>
      <c r="Q56" s="1">
        <v>137177</v>
      </c>
      <c r="R56" s="1">
        <v>187</v>
      </c>
      <c r="S56" s="1">
        <v>145</v>
      </c>
      <c r="T56" s="1">
        <v>276</v>
      </c>
      <c r="U56" s="1">
        <v>453</v>
      </c>
      <c r="V56" s="1">
        <v>7997</v>
      </c>
      <c r="W56" s="1">
        <v>20837</v>
      </c>
      <c r="X56" s="1">
        <v>17620</v>
      </c>
      <c r="Y56" s="1">
        <v>488</v>
      </c>
      <c r="Z56" s="1">
        <v>4734</v>
      </c>
      <c r="AA56" s="1">
        <v>2210</v>
      </c>
      <c r="AB56" s="1">
        <v>3789</v>
      </c>
      <c r="AC56" s="1">
        <v>631</v>
      </c>
      <c r="AD56" s="1">
        <v>4063</v>
      </c>
      <c r="AE56" s="1">
        <v>632</v>
      </c>
      <c r="AF56" s="1">
        <v>661</v>
      </c>
      <c r="AG56" s="1">
        <v>157</v>
      </c>
      <c r="AH56" s="1">
        <v>9660</v>
      </c>
      <c r="AI56" s="1">
        <v>0</v>
      </c>
      <c r="AJ56" s="1">
        <v>2077</v>
      </c>
      <c r="AK56" s="1">
        <v>13989</v>
      </c>
      <c r="AL56" s="1">
        <v>2374</v>
      </c>
    </row>
    <row r="57" spans="1:38" x14ac:dyDescent="0.2">
      <c r="A57" s="1" t="s">
        <v>220</v>
      </c>
      <c r="B57" s="1" t="s">
        <v>221</v>
      </c>
      <c r="C57" s="1" t="s">
        <v>217</v>
      </c>
      <c r="D57" s="1">
        <v>5.6000000000000001E-2</v>
      </c>
      <c r="E57" s="1">
        <v>1888</v>
      </c>
      <c r="F57" s="1">
        <v>1079</v>
      </c>
      <c r="G57" s="1">
        <v>71925</v>
      </c>
      <c r="H57" s="1">
        <v>20328</v>
      </c>
      <c r="I57" s="1">
        <v>4588</v>
      </c>
      <c r="J57" s="1">
        <v>911</v>
      </c>
      <c r="K57" s="1">
        <v>3777</v>
      </c>
      <c r="L57" s="1">
        <v>387</v>
      </c>
      <c r="M57" s="1">
        <v>7225</v>
      </c>
      <c r="N57" s="1">
        <v>55426</v>
      </c>
      <c r="O57" s="1">
        <v>3769</v>
      </c>
      <c r="P57" s="1">
        <v>10599</v>
      </c>
      <c r="Q57" s="1">
        <v>175742</v>
      </c>
      <c r="R57" s="1">
        <v>252</v>
      </c>
      <c r="S57" s="1">
        <v>187</v>
      </c>
      <c r="T57" s="1">
        <v>374</v>
      </c>
      <c r="U57" s="1">
        <v>589</v>
      </c>
      <c r="V57" s="1">
        <v>10234</v>
      </c>
      <c r="W57" s="1">
        <v>22217</v>
      </c>
      <c r="X57" s="1">
        <v>20587</v>
      </c>
      <c r="Y57" s="1">
        <v>538</v>
      </c>
      <c r="Z57" s="1">
        <v>7703</v>
      </c>
      <c r="AA57" s="1">
        <v>2715</v>
      </c>
      <c r="AB57" s="1">
        <v>3925</v>
      </c>
      <c r="AC57" s="1">
        <v>1024</v>
      </c>
      <c r="AD57" s="1">
        <v>3843</v>
      </c>
      <c r="AE57" s="1">
        <v>659</v>
      </c>
      <c r="AF57" s="1">
        <v>813</v>
      </c>
      <c r="AG57" s="1">
        <v>173</v>
      </c>
      <c r="AH57" s="1">
        <v>14743</v>
      </c>
      <c r="AI57" s="1">
        <v>0</v>
      </c>
      <c r="AJ57" s="1">
        <v>2074</v>
      </c>
      <c r="AK57" s="1">
        <v>17070</v>
      </c>
      <c r="AL57" s="1">
        <v>2468</v>
      </c>
    </row>
    <row r="58" spans="1:38" x14ac:dyDescent="0.2">
      <c r="A58" s="1" t="s">
        <v>222</v>
      </c>
      <c r="B58" s="1" t="s">
        <v>223</v>
      </c>
      <c r="C58" s="1" t="s">
        <v>217</v>
      </c>
      <c r="D58" s="1">
        <v>5.7000000000000002E-2</v>
      </c>
      <c r="E58" s="1">
        <v>1980</v>
      </c>
      <c r="F58" s="1">
        <v>1081</v>
      </c>
      <c r="G58" s="1">
        <v>34611</v>
      </c>
      <c r="H58" s="1">
        <v>32645</v>
      </c>
      <c r="I58" s="1">
        <v>3989</v>
      </c>
      <c r="J58" s="1">
        <v>893</v>
      </c>
      <c r="K58" s="1">
        <v>1891</v>
      </c>
      <c r="L58" s="1">
        <v>404</v>
      </c>
      <c r="M58" s="1">
        <v>6870</v>
      </c>
      <c r="N58" s="1">
        <v>47953</v>
      </c>
      <c r="O58" s="1">
        <v>2786</v>
      </c>
      <c r="P58" s="1">
        <v>7520</v>
      </c>
      <c r="Q58" s="1">
        <v>86203</v>
      </c>
      <c r="R58" s="1">
        <v>205</v>
      </c>
      <c r="S58" s="1">
        <v>177</v>
      </c>
      <c r="T58" s="1">
        <v>348</v>
      </c>
      <c r="U58" s="1">
        <v>413</v>
      </c>
      <c r="V58" s="1">
        <v>5906</v>
      </c>
      <c r="W58" s="1">
        <v>27299</v>
      </c>
      <c r="X58" s="1">
        <v>22684</v>
      </c>
      <c r="Y58" s="1">
        <v>940</v>
      </c>
      <c r="Z58" s="1">
        <v>13793</v>
      </c>
      <c r="AA58" s="1">
        <v>4231</v>
      </c>
      <c r="AB58" s="1">
        <v>3494</v>
      </c>
      <c r="AC58" s="1">
        <v>677</v>
      </c>
      <c r="AD58" s="1">
        <v>3836</v>
      </c>
      <c r="AE58" s="1">
        <v>538</v>
      </c>
      <c r="AF58" s="1">
        <v>1750</v>
      </c>
      <c r="AG58" s="1">
        <v>213</v>
      </c>
      <c r="AH58" s="1">
        <v>9672</v>
      </c>
      <c r="AI58" s="1">
        <v>145</v>
      </c>
      <c r="AJ58" s="1">
        <v>3485</v>
      </c>
      <c r="AK58" s="1">
        <v>19015</v>
      </c>
      <c r="AL58" s="1">
        <v>623</v>
      </c>
    </row>
    <row r="59" spans="1:38" x14ac:dyDescent="0.2">
      <c r="A59" s="1" t="s">
        <v>224</v>
      </c>
      <c r="B59" s="1" t="s">
        <v>225</v>
      </c>
      <c r="C59" s="1" t="s">
        <v>217</v>
      </c>
      <c r="D59" s="1">
        <v>5.5E-2</v>
      </c>
      <c r="E59" s="1">
        <v>2221</v>
      </c>
      <c r="F59" s="1">
        <v>1005</v>
      </c>
      <c r="G59" s="1">
        <v>35223</v>
      </c>
      <c r="H59" s="1">
        <v>17619</v>
      </c>
      <c r="I59" s="1">
        <v>3525</v>
      </c>
      <c r="J59" s="1">
        <v>733</v>
      </c>
      <c r="K59" s="1">
        <v>1695</v>
      </c>
      <c r="L59" s="1">
        <v>396</v>
      </c>
      <c r="M59" s="1">
        <v>8732</v>
      </c>
      <c r="N59" s="1">
        <v>31885</v>
      </c>
      <c r="O59" s="1">
        <v>3179</v>
      </c>
      <c r="P59" s="1">
        <v>7414</v>
      </c>
      <c r="Q59" s="1">
        <v>105090</v>
      </c>
      <c r="R59" s="1">
        <v>200</v>
      </c>
      <c r="S59" s="1">
        <v>200</v>
      </c>
      <c r="T59" s="1">
        <v>326</v>
      </c>
      <c r="U59" s="1">
        <v>426</v>
      </c>
      <c r="V59" s="1">
        <v>5534</v>
      </c>
      <c r="W59" s="1">
        <v>25027</v>
      </c>
      <c r="X59" s="1">
        <v>19687</v>
      </c>
      <c r="Y59" s="1">
        <v>825</v>
      </c>
      <c r="Z59" s="1">
        <v>10530</v>
      </c>
      <c r="AA59" s="1">
        <v>4299</v>
      </c>
      <c r="AB59" s="1">
        <v>2484</v>
      </c>
      <c r="AC59" s="1">
        <v>681</v>
      </c>
      <c r="AD59" s="1">
        <v>1980</v>
      </c>
      <c r="AE59" s="1">
        <v>489</v>
      </c>
      <c r="AF59" s="1">
        <v>893</v>
      </c>
      <c r="AG59" s="1">
        <v>190</v>
      </c>
      <c r="AH59" s="1">
        <v>9494</v>
      </c>
      <c r="AI59" s="1">
        <v>64</v>
      </c>
      <c r="AJ59" s="1">
        <v>3467</v>
      </c>
      <c r="AK59" s="1">
        <v>22170</v>
      </c>
      <c r="AL59" s="1">
        <v>685</v>
      </c>
    </row>
    <row r="60" spans="1:38" x14ac:dyDescent="0.2">
      <c r="A60" s="1" t="s">
        <v>226</v>
      </c>
      <c r="B60" s="1" t="s">
        <v>227</v>
      </c>
      <c r="C60" s="1" t="s">
        <v>217</v>
      </c>
      <c r="D60" s="1">
        <v>5.5E-2</v>
      </c>
      <c r="E60" s="1">
        <v>1726</v>
      </c>
      <c r="F60" s="1">
        <v>1269</v>
      </c>
      <c r="G60" s="1">
        <v>73920</v>
      </c>
      <c r="H60" s="1">
        <v>74455</v>
      </c>
      <c r="I60" s="1">
        <v>1689</v>
      </c>
      <c r="J60" s="1">
        <v>635</v>
      </c>
      <c r="K60" s="1">
        <v>1946</v>
      </c>
      <c r="L60" s="1">
        <v>457</v>
      </c>
      <c r="M60" s="1">
        <v>7427</v>
      </c>
      <c r="N60" s="1">
        <v>53211</v>
      </c>
      <c r="O60" s="1">
        <v>2881</v>
      </c>
      <c r="P60" s="1">
        <v>7436</v>
      </c>
      <c r="Q60" s="1">
        <v>64246</v>
      </c>
      <c r="R60" s="1">
        <v>247</v>
      </c>
      <c r="S60" s="1">
        <v>108</v>
      </c>
      <c r="T60" s="1">
        <v>391</v>
      </c>
      <c r="U60" s="1">
        <v>390</v>
      </c>
      <c r="V60" s="1">
        <v>6361</v>
      </c>
      <c r="W60" s="1">
        <v>24449</v>
      </c>
      <c r="X60" s="1">
        <v>17530</v>
      </c>
      <c r="Y60" s="1">
        <v>657</v>
      </c>
      <c r="Z60" s="1">
        <v>7688</v>
      </c>
      <c r="AA60" s="1">
        <v>2787</v>
      </c>
      <c r="AB60" s="1">
        <v>2354</v>
      </c>
      <c r="AC60" s="1">
        <v>725</v>
      </c>
      <c r="AD60" s="1">
        <v>2041</v>
      </c>
      <c r="AE60" s="1">
        <v>421</v>
      </c>
      <c r="AF60" s="1">
        <v>845</v>
      </c>
      <c r="AG60" s="1">
        <v>184</v>
      </c>
      <c r="AH60" s="1">
        <v>7214</v>
      </c>
      <c r="AI60" s="1">
        <v>72</v>
      </c>
      <c r="AJ60" s="1">
        <v>2636</v>
      </c>
      <c r="AK60" s="1">
        <v>12500</v>
      </c>
      <c r="AL60" s="1">
        <v>664</v>
      </c>
    </row>
    <row r="61" spans="1:38" x14ac:dyDescent="0.2">
      <c r="A61" s="1" t="s">
        <v>228</v>
      </c>
      <c r="B61" s="1" t="s">
        <v>229</v>
      </c>
      <c r="C61" s="1" t="s">
        <v>230</v>
      </c>
      <c r="D61" s="1">
        <v>5.2999999999999999E-2</v>
      </c>
      <c r="E61" s="1">
        <v>1035</v>
      </c>
      <c r="F61" s="1">
        <v>1042</v>
      </c>
      <c r="G61" s="1">
        <v>615</v>
      </c>
      <c r="H61" s="1">
        <v>57472</v>
      </c>
      <c r="I61" s="1">
        <v>2696</v>
      </c>
      <c r="J61" s="1">
        <v>1918</v>
      </c>
      <c r="K61" s="1">
        <v>298</v>
      </c>
      <c r="L61" s="1">
        <v>291</v>
      </c>
      <c r="M61" s="1">
        <v>770</v>
      </c>
      <c r="N61" s="1">
        <v>9910</v>
      </c>
      <c r="O61" s="1">
        <v>1288</v>
      </c>
      <c r="P61" s="1">
        <v>2698</v>
      </c>
      <c r="Q61" s="1">
        <v>12126</v>
      </c>
      <c r="R61" s="1">
        <v>245</v>
      </c>
      <c r="S61" s="1">
        <v>99</v>
      </c>
      <c r="T61" s="1">
        <v>111</v>
      </c>
      <c r="U61" s="1">
        <v>875</v>
      </c>
      <c r="V61" s="1">
        <v>1996</v>
      </c>
      <c r="W61" s="1">
        <v>14912</v>
      </c>
      <c r="X61" s="1">
        <v>7862</v>
      </c>
      <c r="Y61" s="1">
        <v>310</v>
      </c>
      <c r="Z61" s="1">
        <v>4491</v>
      </c>
      <c r="AA61" s="1">
        <v>1075</v>
      </c>
      <c r="AB61" s="1">
        <v>5615</v>
      </c>
      <c r="AC61" s="1">
        <v>259</v>
      </c>
      <c r="AD61" s="1">
        <v>12528</v>
      </c>
      <c r="AE61" s="1">
        <v>694</v>
      </c>
      <c r="AF61" s="1">
        <v>1137</v>
      </c>
      <c r="AG61" s="1">
        <v>111</v>
      </c>
      <c r="AH61" s="1">
        <v>4147</v>
      </c>
      <c r="AI61" s="1">
        <v>126</v>
      </c>
      <c r="AJ61" s="1">
        <v>1180</v>
      </c>
      <c r="AK61" s="1">
        <v>7141</v>
      </c>
      <c r="AL61" s="1">
        <v>2189</v>
      </c>
    </row>
    <row r="62" spans="1:38" x14ac:dyDescent="0.2">
      <c r="A62" s="1" t="s">
        <v>231</v>
      </c>
      <c r="B62" s="1" t="s">
        <v>232</v>
      </c>
      <c r="C62" s="1" t="s">
        <v>230</v>
      </c>
      <c r="D62" s="1">
        <v>5.7000000000000002E-2</v>
      </c>
      <c r="E62" s="1">
        <v>1203</v>
      </c>
      <c r="F62" s="1">
        <v>1153</v>
      </c>
      <c r="G62" s="1">
        <v>508</v>
      </c>
      <c r="H62" s="1">
        <v>98002</v>
      </c>
      <c r="I62" s="1">
        <v>2168</v>
      </c>
      <c r="J62" s="1">
        <v>1760</v>
      </c>
      <c r="K62" s="1">
        <v>435</v>
      </c>
      <c r="L62" s="1">
        <v>323</v>
      </c>
      <c r="M62" s="1">
        <v>2038</v>
      </c>
      <c r="N62" s="1">
        <v>9404</v>
      </c>
      <c r="O62" s="1">
        <v>1358</v>
      </c>
      <c r="P62" s="1">
        <v>3026</v>
      </c>
      <c r="Q62" s="1">
        <v>11254</v>
      </c>
      <c r="R62" s="1">
        <v>184</v>
      </c>
      <c r="S62" s="1">
        <v>123</v>
      </c>
      <c r="T62" s="1">
        <v>113</v>
      </c>
      <c r="U62" s="1">
        <v>465</v>
      </c>
      <c r="V62" s="1">
        <v>2158</v>
      </c>
      <c r="W62" s="1">
        <v>19660</v>
      </c>
      <c r="X62" s="1">
        <v>11308</v>
      </c>
      <c r="Y62" s="1">
        <v>749</v>
      </c>
      <c r="Z62" s="1">
        <v>6509</v>
      </c>
      <c r="AA62" s="1">
        <v>1395</v>
      </c>
      <c r="AB62" s="1">
        <v>3517</v>
      </c>
      <c r="AC62" s="1">
        <v>345</v>
      </c>
      <c r="AD62" s="1">
        <v>9597</v>
      </c>
      <c r="AE62" s="1">
        <v>461</v>
      </c>
      <c r="AF62" s="1">
        <v>1717</v>
      </c>
      <c r="AG62" s="1">
        <v>144</v>
      </c>
      <c r="AH62" s="1">
        <v>7555</v>
      </c>
      <c r="AI62" s="1">
        <v>207</v>
      </c>
      <c r="AJ62" s="1">
        <v>1583</v>
      </c>
      <c r="AK62" s="1">
        <v>9082</v>
      </c>
      <c r="AL62" s="1">
        <v>1780</v>
      </c>
    </row>
    <row r="63" spans="1:38" x14ac:dyDescent="0.2">
      <c r="A63" s="1" t="s">
        <v>233</v>
      </c>
      <c r="B63" s="1" t="s">
        <v>234</v>
      </c>
      <c r="C63" s="1" t="s">
        <v>230</v>
      </c>
      <c r="D63" s="1">
        <v>5.5E-2</v>
      </c>
      <c r="E63" s="1">
        <v>1130</v>
      </c>
      <c r="F63" s="1">
        <v>1104</v>
      </c>
      <c r="G63" s="1">
        <v>504</v>
      </c>
      <c r="H63" s="1">
        <v>113986</v>
      </c>
      <c r="I63" s="1">
        <v>1966</v>
      </c>
      <c r="J63" s="1">
        <v>1543</v>
      </c>
      <c r="K63" s="1">
        <v>400</v>
      </c>
      <c r="L63" s="1">
        <v>300</v>
      </c>
      <c r="M63" s="1">
        <v>1995</v>
      </c>
      <c r="N63" s="1">
        <v>9252</v>
      </c>
      <c r="O63" s="1">
        <v>910</v>
      </c>
      <c r="P63" s="1">
        <v>2661</v>
      </c>
      <c r="Q63" s="1">
        <v>8090</v>
      </c>
      <c r="R63" s="1">
        <v>131</v>
      </c>
      <c r="S63" s="1">
        <v>121</v>
      </c>
      <c r="T63" s="1">
        <v>126</v>
      </c>
      <c r="U63" s="1">
        <v>470</v>
      </c>
      <c r="V63" s="1">
        <v>1415</v>
      </c>
      <c r="W63" s="1">
        <v>15611</v>
      </c>
      <c r="X63" s="1">
        <v>10278</v>
      </c>
      <c r="Y63" s="1">
        <v>958</v>
      </c>
      <c r="Z63" s="1">
        <v>12298</v>
      </c>
      <c r="AA63" s="1">
        <v>1573</v>
      </c>
      <c r="AB63" s="1">
        <v>3087</v>
      </c>
      <c r="AC63" s="1">
        <v>378</v>
      </c>
      <c r="AD63" s="1">
        <v>8043</v>
      </c>
      <c r="AE63" s="1">
        <v>386</v>
      </c>
      <c r="AF63" s="1">
        <v>1915</v>
      </c>
      <c r="AG63" s="1">
        <v>146</v>
      </c>
      <c r="AH63" s="1">
        <v>4935</v>
      </c>
      <c r="AI63" s="1">
        <v>228</v>
      </c>
      <c r="AJ63" s="1">
        <v>1530</v>
      </c>
      <c r="AK63" s="1">
        <v>7942</v>
      </c>
      <c r="AL63" s="1">
        <v>632</v>
      </c>
    </row>
    <row r="64" spans="1:38" x14ac:dyDescent="0.2">
      <c r="A64" s="1" t="s">
        <v>235</v>
      </c>
      <c r="B64" s="1" t="s">
        <v>236</v>
      </c>
      <c r="C64" s="1" t="s">
        <v>230</v>
      </c>
      <c r="D64" s="1">
        <v>5.6000000000000001E-2</v>
      </c>
      <c r="E64" s="1">
        <v>1294</v>
      </c>
      <c r="F64" s="1">
        <v>1023</v>
      </c>
      <c r="G64" s="1">
        <v>356</v>
      </c>
      <c r="H64" s="1">
        <v>116864</v>
      </c>
      <c r="I64" s="1">
        <v>2122</v>
      </c>
      <c r="J64" s="1">
        <v>1699</v>
      </c>
      <c r="K64" s="1">
        <v>456</v>
      </c>
      <c r="L64" s="1">
        <v>325</v>
      </c>
      <c r="M64" s="1">
        <v>3036</v>
      </c>
      <c r="N64" s="1">
        <v>6824</v>
      </c>
      <c r="O64" s="1">
        <v>1335</v>
      </c>
      <c r="P64" s="1">
        <v>2706</v>
      </c>
      <c r="Q64" s="1">
        <v>14298</v>
      </c>
      <c r="R64" s="1">
        <v>168</v>
      </c>
      <c r="S64" s="1">
        <v>99</v>
      </c>
      <c r="T64" s="1">
        <v>138</v>
      </c>
      <c r="U64" s="1">
        <v>459</v>
      </c>
      <c r="V64" s="1">
        <v>2107</v>
      </c>
      <c r="W64" s="1">
        <v>18406</v>
      </c>
      <c r="X64" s="1">
        <v>11344</v>
      </c>
      <c r="Y64" s="1">
        <v>1183</v>
      </c>
      <c r="Z64" s="1">
        <v>13675</v>
      </c>
      <c r="AA64" s="1">
        <v>1859</v>
      </c>
      <c r="AB64" s="1">
        <v>2800</v>
      </c>
      <c r="AC64" s="1">
        <v>458</v>
      </c>
      <c r="AD64" s="1">
        <v>8722</v>
      </c>
      <c r="AE64" s="1">
        <v>403</v>
      </c>
      <c r="AF64" s="1">
        <v>2317</v>
      </c>
      <c r="AG64" s="1">
        <v>173</v>
      </c>
      <c r="AH64" s="1">
        <v>6783</v>
      </c>
      <c r="AI64" s="1">
        <v>287</v>
      </c>
      <c r="AJ64" s="1">
        <v>2030</v>
      </c>
      <c r="AK64" s="1">
        <v>8847</v>
      </c>
      <c r="AL64" s="1">
        <v>784</v>
      </c>
    </row>
    <row r="65" spans="1:38" x14ac:dyDescent="0.2">
      <c r="A65" s="1" t="s">
        <v>237</v>
      </c>
      <c r="B65" s="1" t="s">
        <v>238</v>
      </c>
      <c r="C65" s="1" t="s">
        <v>230</v>
      </c>
      <c r="D65" s="1">
        <v>5.8999999999999997E-2</v>
      </c>
      <c r="E65" s="1">
        <v>1376</v>
      </c>
      <c r="F65" s="1">
        <v>992</v>
      </c>
      <c r="G65" s="1">
        <v>622</v>
      </c>
      <c r="H65" s="1">
        <v>93352</v>
      </c>
      <c r="I65" s="1">
        <v>1639</v>
      </c>
      <c r="J65" s="1">
        <v>1670</v>
      </c>
      <c r="K65" s="1">
        <v>571</v>
      </c>
      <c r="L65" s="1">
        <v>335</v>
      </c>
      <c r="M65" s="1">
        <v>5752</v>
      </c>
      <c r="N65" s="1">
        <v>13176</v>
      </c>
      <c r="O65" s="1">
        <v>2083</v>
      </c>
      <c r="P65" s="1">
        <v>3401</v>
      </c>
      <c r="Q65" s="1">
        <v>19667</v>
      </c>
      <c r="R65" s="1">
        <v>174</v>
      </c>
      <c r="S65" s="1">
        <v>120</v>
      </c>
      <c r="T65" s="1">
        <v>144</v>
      </c>
      <c r="U65" s="1">
        <v>463</v>
      </c>
      <c r="V65" s="1">
        <v>3043</v>
      </c>
      <c r="W65" s="1">
        <v>19748</v>
      </c>
      <c r="X65" s="1">
        <v>12773</v>
      </c>
      <c r="Y65" s="1">
        <v>1285</v>
      </c>
      <c r="Z65" s="1">
        <v>8049</v>
      </c>
      <c r="AA65" s="1">
        <v>2257</v>
      </c>
      <c r="AB65" s="1">
        <v>2509</v>
      </c>
      <c r="AC65" s="1">
        <v>498</v>
      </c>
      <c r="AD65" s="1">
        <v>6135</v>
      </c>
      <c r="AE65" s="1">
        <v>360</v>
      </c>
      <c r="AF65" s="1">
        <v>1696</v>
      </c>
      <c r="AG65" s="1">
        <v>186</v>
      </c>
      <c r="AH65" s="1">
        <v>9231</v>
      </c>
      <c r="AI65" s="1">
        <v>201</v>
      </c>
      <c r="AJ65" s="1">
        <v>2258</v>
      </c>
      <c r="AK65" s="1">
        <v>12074</v>
      </c>
      <c r="AL65" s="1">
        <v>831</v>
      </c>
    </row>
    <row r="66" spans="1:38" x14ac:dyDescent="0.2">
      <c r="A66" s="1" t="s">
        <v>239</v>
      </c>
      <c r="B66" s="1" t="s">
        <v>240</v>
      </c>
      <c r="C66" s="1" t="s">
        <v>230</v>
      </c>
      <c r="D66" s="1">
        <v>5.1999999999999998E-2</v>
      </c>
      <c r="E66" s="1">
        <v>1076</v>
      </c>
      <c r="F66" s="1">
        <v>1119</v>
      </c>
      <c r="G66" s="1">
        <v>520</v>
      </c>
      <c r="H66" s="1">
        <v>131000</v>
      </c>
      <c r="I66" s="1">
        <v>949</v>
      </c>
      <c r="J66" s="1">
        <v>1467</v>
      </c>
      <c r="K66" s="1">
        <v>494</v>
      </c>
      <c r="L66" s="1">
        <v>391</v>
      </c>
      <c r="M66" s="1">
        <v>2932</v>
      </c>
      <c r="N66" s="1">
        <v>6818</v>
      </c>
      <c r="O66" s="1">
        <v>956</v>
      </c>
      <c r="P66" s="1">
        <v>2526</v>
      </c>
      <c r="Q66" s="1">
        <v>8038</v>
      </c>
      <c r="R66" s="1">
        <v>201</v>
      </c>
      <c r="S66" s="1">
        <v>94</v>
      </c>
      <c r="T66" s="1">
        <v>126</v>
      </c>
      <c r="U66" s="1">
        <v>411</v>
      </c>
      <c r="V66" s="1">
        <v>1526</v>
      </c>
      <c r="W66" s="1">
        <v>14892</v>
      </c>
      <c r="X66" s="1">
        <v>8792</v>
      </c>
      <c r="Y66" s="1">
        <v>1487</v>
      </c>
      <c r="Z66" s="1">
        <v>10063</v>
      </c>
      <c r="AA66" s="1">
        <v>1386</v>
      </c>
      <c r="AB66" s="1">
        <v>2515</v>
      </c>
      <c r="AC66" s="1">
        <v>408</v>
      </c>
      <c r="AD66" s="1">
        <v>5822</v>
      </c>
      <c r="AE66" s="1">
        <v>312</v>
      </c>
      <c r="AF66" s="1">
        <v>3305</v>
      </c>
      <c r="AG66" s="1">
        <v>155</v>
      </c>
      <c r="AH66" s="1">
        <v>4575</v>
      </c>
      <c r="AI66" s="1">
        <v>486</v>
      </c>
      <c r="AJ66" s="1">
        <v>1924</v>
      </c>
      <c r="AK66" s="1">
        <v>7162</v>
      </c>
      <c r="AL66" s="1">
        <v>767</v>
      </c>
    </row>
    <row r="67" spans="1:38" x14ac:dyDescent="0.2">
      <c r="A67" s="1" t="s">
        <v>241</v>
      </c>
      <c r="B67" s="1" t="s">
        <v>242</v>
      </c>
      <c r="C67" s="1" t="s">
        <v>243</v>
      </c>
      <c r="D67" s="1">
        <v>5.3999999999999999E-2</v>
      </c>
      <c r="E67" s="1">
        <v>1579</v>
      </c>
      <c r="F67" s="1">
        <v>1031</v>
      </c>
      <c r="G67" s="1">
        <v>30066</v>
      </c>
      <c r="H67" s="1">
        <v>16094</v>
      </c>
      <c r="I67" s="1">
        <v>4792</v>
      </c>
      <c r="J67" s="1">
        <v>1090</v>
      </c>
      <c r="K67" s="1">
        <v>3794</v>
      </c>
      <c r="L67" s="1">
        <v>303</v>
      </c>
      <c r="M67" s="1">
        <v>3007</v>
      </c>
      <c r="N67" s="1">
        <v>40287</v>
      </c>
      <c r="O67" s="1">
        <v>2457</v>
      </c>
      <c r="P67" s="1">
        <v>7759</v>
      </c>
      <c r="Q67" s="1">
        <v>117958</v>
      </c>
      <c r="R67" s="1">
        <v>188</v>
      </c>
      <c r="S67" s="1">
        <v>157</v>
      </c>
      <c r="T67" s="1">
        <v>241</v>
      </c>
      <c r="U67" s="1">
        <v>603</v>
      </c>
      <c r="V67" s="1">
        <v>9397</v>
      </c>
      <c r="W67" s="1">
        <v>17534</v>
      </c>
      <c r="X67" s="1">
        <v>16382</v>
      </c>
      <c r="Y67" s="1">
        <v>361</v>
      </c>
      <c r="Z67" s="1">
        <v>2736</v>
      </c>
      <c r="AA67" s="1">
        <v>2531</v>
      </c>
      <c r="AB67" s="1">
        <v>7722</v>
      </c>
      <c r="AC67" s="1">
        <v>499</v>
      </c>
      <c r="AD67" s="1">
        <v>7039</v>
      </c>
      <c r="AE67" s="1">
        <v>792</v>
      </c>
      <c r="AF67" s="1">
        <v>767</v>
      </c>
      <c r="AG67" s="1">
        <v>137</v>
      </c>
      <c r="AH67" s="1">
        <v>10998</v>
      </c>
      <c r="AI67" s="1">
        <v>0</v>
      </c>
      <c r="AJ67" s="1">
        <v>2098</v>
      </c>
      <c r="AK67" s="1">
        <v>15346</v>
      </c>
      <c r="AL67" s="1">
        <v>3738</v>
      </c>
    </row>
    <row r="68" spans="1:38" x14ac:dyDescent="0.2">
      <c r="A68" s="1" t="s">
        <v>244</v>
      </c>
      <c r="B68" s="1" t="s">
        <v>245</v>
      </c>
      <c r="C68" s="1" t="s">
        <v>243</v>
      </c>
      <c r="D68" s="1">
        <v>5.2999999999999999E-2</v>
      </c>
      <c r="E68" s="1">
        <v>1786</v>
      </c>
      <c r="F68" s="1">
        <v>945</v>
      </c>
      <c r="G68" s="1">
        <v>51462</v>
      </c>
      <c r="H68" s="1">
        <v>40443</v>
      </c>
      <c r="I68" s="1">
        <v>6002</v>
      </c>
      <c r="J68" s="1">
        <v>1054</v>
      </c>
      <c r="K68" s="1">
        <v>3850</v>
      </c>
      <c r="L68" s="1">
        <v>365</v>
      </c>
      <c r="M68" s="1">
        <v>4735</v>
      </c>
      <c r="N68" s="1">
        <v>51985</v>
      </c>
      <c r="O68" s="1">
        <v>2464</v>
      </c>
      <c r="P68" s="1">
        <v>7580</v>
      </c>
      <c r="Q68" s="1">
        <v>87092</v>
      </c>
      <c r="R68" s="1">
        <v>159</v>
      </c>
      <c r="S68" s="1">
        <v>143</v>
      </c>
      <c r="T68" s="1">
        <v>289</v>
      </c>
      <c r="U68" s="1">
        <v>394</v>
      </c>
      <c r="V68" s="1">
        <v>6109</v>
      </c>
      <c r="W68" s="1">
        <v>21331</v>
      </c>
      <c r="X68" s="1">
        <v>20492</v>
      </c>
      <c r="Y68" s="1">
        <v>513</v>
      </c>
      <c r="Z68" s="1">
        <v>4534</v>
      </c>
      <c r="AA68" s="1">
        <v>3367</v>
      </c>
      <c r="AB68" s="1">
        <v>7409</v>
      </c>
      <c r="AC68" s="1">
        <v>625</v>
      </c>
      <c r="AD68" s="1">
        <v>6713</v>
      </c>
      <c r="AE68" s="1">
        <v>676</v>
      </c>
      <c r="AF68" s="1">
        <v>1119</v>
      </c>
      <c r="AG68" s="1">
        <v>218</v>
      </c>
      <c r="AH68" s="1">
        <v>11475</v>
      </c>
      <c r="AI68" s="1">
        <v>69</v>
      </c>
      <c r="AJ68" s="1">
        <v>2202</v>
      </c>
      <c r="AK68" s="1">
        <v>16398</v>
      </c>
      <c r="AL68" s="1">
        <v>473</v>
      </c>
    </row>
    <row r="69" spans="1:38" x14ac:dyDescent="0.2">
      <c r="A69" s="1" t="s">
        <v>246</v>
      </c>
      <c r="B69" s="1" t="s">
        <v>247</v>
      </c>
      <c r="C69" s="1" t="s">
        <v>243</v>
      </c>
      <c r="D69" s="1">
        <v>5.7000000000000002E-2</v>
      </c>
      <c r="E69" s="1">
        <v>1937</v>
      </c>
      <c r="F69" s="1">
        <v>1096</v>
      </c>
      <c r="G69" s="1">
        <v>94007</v>
      </c>
      <c r="H69" s="1">
        <v>35841</v>
      </c>
      <c r="I69" s="1">
        <v>6747</v>
      </c>
      <c r="J69" s="1">
        <v>860</v>
      </c>
      <c r="K69" s="1">
        <v>3386</v>
      </c>
      <c r="L69" s="1">
        <v>353</v>
      </c>
      <c r="M69" s="1">
        <v>6113</v>
      </c>
      <c r="N69" s="1">
        <v>51845</v>
      </c>
      <c r="O69" s="1">
        <v>2523</v>
      </c>
      <c r="P69" s="1">
        <v>8925</v>
      </c>
      <c r="Q69" s="1">
        <v>104033</v>
      </c>
      <c r="R69" s="1">
        <v>161</v>
      </c>
      <c r="S69" s="1">
        <v>170</v>
      </c>
      <c r="T69" s="1">
        <v>464</v>
      </c>
      <c r="U69" s="1">
        <v>451</v>
      </c>
      <c r="V69" s="1">
        <v>6441</v>
      </c>
      <c r="W69" s="1">
        <v>17033</v>
      </c>
      <c r="X69" s="1">
        <v>17225</v>
      </c>
      <c r="Y69" s="1">
        <v>675</v>
      </c>
      <c r="Z69" s="1">
        <v>8593</v>
      </c>
      <c r="AA69" s="1">
        <v>4011</v>
      </c>
      <c r="AB69" s="1">
        <v>6603</v>
      </c>
      <c r="AC69" s="1">
        <v>739</v>
      </c>
      <c r="AD69" s="1">
        <v>7362</v>
      </c>
      <c r="AE69" s="1">
        <v>648</v>
      </c>
      <c r="AF69" s="1">
        <v>1503</v>
      </c>
      <c r="AG69" s="1">
        <v>195</v>
      </c>
      <c r="AH69" s="1">
        <v>5563</v>
      </c>
      <c r="AI69" s="1">
        <v>108</v>
      </c>
      <c r="AJ69" s="1">
        <v>2100</v>
      </c>
      <c r="AK69" s="1">
        <v>16937</v>
      </c>
      <c r="AL69" s="1">
        <v>573</v>
      </c>
    </row>
    <row r="70" spans="1:38" x14ac:dyDescent="0.2">
      <c r="A70" s="1" t="s">
        <v>248</v>
      </c>
      <c r="B70" s="1" t="s">
        <v>249</v>
      </c>
      <c r="C70" s="1" t="s">
        <v>243</v>
      </c>
      <c r="D70" s="1">
        <v>5.7000000000000002E-2</v>
      </c>
      <c r="E70" s="1">
        <v>2212</v>
      </c>
      <c r="F70" s="1">
        <v>1139</v>
      </c>
      <c r="G70" s="1">
        <v>34301</v>
      </c>
      <c r="H70" s="1">
        <v>62457</v>
      </c>
      <c r="I70" s="1">
        <v>7983</v>
      </c>
      <c r="J70" s="1">
        <v>1336</v>
      </c>
      <c r="K70" s="1">
        <v>3770</v>
      </c>
      <c r="L70" s="1">
        <v>421</v>
      </c>
      <c r="M70" s="1">
        <v>9561</v>
      </c>
      <c r="N70" s="1">
        <v>59177</v>
      </c>
      <c r="O70" s="1">
        <v>3689</v>
      </c>
      <c r="P70" s="1">
        <v>9815</v>
      </c>
      <c r="Q70" s="1">
        <v>120157</v>
      </c>
      <c r="R70" s="1">
        <v>233</v>
      </c>
      <c r="S70" s="1">
        <v>153</v>
      </c>
      <c r="T70" s="1">
        <v>301</v>
      </c>
      <c r="U70" s="1">
        <v>450</v>
      </c>
      <c r="V70" s="1">
        <v>7376</v>
      </c>
      <c r="W70" s="1">
        <v>24040</v>
      </c>
      <c r="X70" s="1">
        <v>22939</v>
      </c>
      <c r="Y70" s="1">
        <v>885</v>
      </c>
      <c r="Z70" s="1">
        <v>5162</v>
      </c>
      <c r="AA70" s="1">
        <v>4335</v>
      </c>
      <c r="AB70" s="1">
        <v>3219</v>
      </c>
      <c r="AC70" s="1">
        <v>814</v>
      </c>
      <c r="AD70" s="1">
        <v>5922</v>
      </c>
      <c r="AE70" s="1">
        <v>522</v>
      </c>
      <c r="AF70" s="1">
        <v>1186</v>
      </c>
      <c r="AG70" s="1">
        <v>255</v>
      </c>
      <c r="AH70" s="1">
        <v>9362</v>
      </c>
      <c r="AI70" s="1">
        <v>98</v>
      </c>
      <c r="AJ70" s="1">
        <v>3629</v>
      </c>
      <c r="AK70" s="1">
        <v>29907</v>
      </c>
      <c r="AL70" s="1">
        <v>537</v>
      </c>
    </row>
    <row r="71" spans="1:38" x14ac:dyDescent="0.2">
      <c r="A71" s="1" t="s">
        <v>250</v>
      </c>
      <c r="B71" s="1" t="s">
        <v>251</v>
      </c>
      <c r="C71" s="1" t="s">
        <v>243</v>
      </c>
      <c r="D71" s="1">
        <v>5.6000000000000001E-2</v>
      </c>
      <c r="E71" s="1">
        <v>2343</v>
      </c>
      <c r="F71" s="1">
        <v>1260</v>
      </c>
      <c r="G71" s="1">
        <v>46449</v>
      </c>
      <c r="H71" s="1">
        <v>32201</v>
      </c>
      <c r="I71" s="1">
        <v>6337</v>
      </c>
      <c r="J71" s="1">
        <v>1071</v>
      </c>
      <c r="K71" s="1">
        <v>2951</v>
      </c>
      <c r="L71" s="1">
        <v>409</v>
      </c>
      <c r="M71" s="1">
        <v>11985</v>
      </c>
      <c r="N71" s="1">
        <v>56366</v>
      </c>
      <c r="O71" s="1">
        <v>3380</v>
      </c>
      <c r="P71" s="1">
        <v>9509</v>
      </c>
      <c r="Q71" s="1">
        <v>117823</v>
      </c>
      <c r="R71" s="1">
        <v>192</v>
      </c>
      <c r="S71" s="1">
        <v>167</v>
      </c>
      <c r="T71" s="1">
        <v>331</v>
      </c>
      <c r="U71" s="1">
        <v>414</v>
      </c>
      <c r="V71" s="1">
        <v>6599</v>
      </c>
      <c r="W71" s="1">
        <v>22663</v>
      </c>
      <c r="X71" s="1">
        <v>19750</v>
      </c>
      <c r="Y71" s="1">
        <v>966</v>
      </c>
      <c r="Z71" s="1">
        <v>11559</v>
      </c>
      <c r="AA71" s="1">
        <v>4539</v>
      </c>
      <c r="AB71" s="1">
        <v>2591</v>
      </c>
      <c r="AC71" s="1">
        <v>749</v>
      </c>
      <c r="AD71" s="1">
        <v>3692</v>
      </c>
      <c r="AE71" s="1">
        <v>509</v>
      </c>
      <c r="AF71" s="1">
        <v>1065</v>
      </c>
      <c r="AG71" s="1">
        <v>232</v>
      </c>
      <c r="AH71" s="1">
        <v>10030</v>
      </c>
      <c r="AI71" s="1">
        <v>57</v>
      </c>
      <c r="AJ71" s="1">
        <v>3741</v>
      </c>
      <c r="AK71" s="1">
        <v>27796</v>
      </c>
      <c r="AL71" s="1">
        <v>488</v>
      </c>
    </row>
    <row r="72" spans="1:38" x14ac:dyDescent="0.2">
      <c r="A72" s="1" t="s">
        <v>252</v>
      </c>
      <c r="B72" s="1" t="s">
        <v>253</v>
      </c>
      <c r="C72" s="1" t="s">
        <v>243</v>
      </c>
      <c r="D72" s="1">
        <v>5.8999999999999997E-2</v>
      </c>
      <c r="E72" s="1">
        <v>1786</v>
      </c>
      <c r="F72" s="1">
        <v>1153</v>
      </c>
      <c r="G72" s="1">
        <v>40292</v>
      </c>
      <c r="H72" s="1">
        <v>47541</v>
      </c>
      <c r="I72" s="1">
        <v>3417</v>
      </c>
      <c r="J72" s="1">
        <v>1110</v>
      </c>
      <c r="K72" s="1">
        <v>6798</v>
      </c>
      <c r="L72" s="1">
        <v>428</v>
      </c>
      <c r="M72" s="1">
        <v>10269</v>
      </c>
      <c r="N72" s="1">
        <v>47708</v>
      </c>
      <c r="O72" s="1">
        <v>4173</v>
      </c>
      <c r="P72" s="1">
        <v>8516</v>
      </c>
      <c r="Q72" s="1">
        <v>141086</v>
      </c>
      <c r="R72" s="1">
        <v>256</v>
      </c>
      <c r="S72" s="1">
        <v>127</v>
      </c>
      <c r="T72" s="1">
        <v>320</v>
      </c>
      <c r="U72" s="1">
        <v>468</v>
      </c>
      <c r="V72" s="1">
        <v>10222</v>
      </c>
      <c r="W72" s="1">
        <v>13099</v>
      </c>
      <c r="X72" s="1">
        <v>14952</v>
      </c>
      <c r="Y72" s="1">
        <v>684</v>
      </c>
      <c r="Z72" s="1">
        <v>4225</v>
      </c>
      <c r="AA72" s="1">
        <v>3410</v>
      </c>
      <c r="AB72" s="1">
        <v>2463</v>
      </c>
      <c r="AC72" s="1">
        <v>792</v>
      </c>
      <c r="AD72" s="1">
        <v>3874</v>
      </c>
      <c r="AE72" s="1">
        <v>448</v>
      </c>
      <c r="AF72" s="1">
        <v>1226</v>
      </c>
      <c r="AG72" s="1">
        <v>220</v>
      </c>
      <c r="AH72" s="1">
        <v>9477</v>
      </c>
      <c r="AI72" s="1">
        <v>81</v>
      </c>
      <c r="AJ72" s="1">
        <v>3788</v>
      </c>
      <c r="AK72" s="1">
        <v>21052</v>
      </c>
      <c r="AL72" s="1">
        <v>474</v>
      </c>
    </row>
    <row r="73" spans="1:38" x14ac:dyDescent="0.2">
      <c r="A73" s="1" t="s">
        <v>254</v>
      </c>
      <c r="B73" s="1" t="s">
        <v>255</v>
      </c>
      <c r="C73" s="1" t="s">
        <v>256</v>
      </c>
      <c r="D73" s="1">
        <v>5.6000000000000001E-2</v>
      </c>
      <c r="E73" s="1">
        <v>1017</v>
      </c>
      <c r="F73" s="1">
        <v>1014</v>
      </c>
      <c r="G73" s="1">
        <v>15246</v>
      </c>
      <c r="H73" s="1">
        <v>55031</v>
      </c>
      <c r="I73" s="1">
        <v>3721</v>
      </c>
      <c r="J73" s="1">
        <v>3228</v>
      </c>
      <c r="K73" s="1">
        <v>921</v>
      </c>
      <c r="L73" s="1">
        <v>322</v>
      </c>
      <c r="M73" s="1">
        <v>883</v>
      </c>
      <c r="N73" s="1">
        <v>19177</v>
      </c>
      <c r="O73" s="1">
        <v>1241</v>
      </c>
      <c r="P73" s="1">
        <v>5535</v>
      </c>
      <c r="Q73" s="1">
        <v>20339</v>
      </c>
      <c r="R73" s="1">
        <v>234</v>
      </c>
      <c r="S73" s="1">
        <v>131</v>
      </c>
      <c r="T73" s="1">
        <v>174</v>
      </c>
      <c r="U73" s="1">
        <v>847</v>
      </c>
      <c r="V73" s="1">
        <v>5953</v>
      </c>
      <c r="W73" s="1">
        <v>18351</v>
      </c>
      <c r="X73" s="1">
        <v>10186</v>
      </c>
      <c r="Y73" s="1">
        <v>336</v>
      </c>
      <c r="Z73" s="1">
        <v>5210</v>
      </c>
      <c r="AA73" s="1">
        <v>1339</v>
      </c>
      <c r="AB73" s="1">
        <v>8001</v>
      </c>
      <c r="AC73" s="1">
        <v>271</v>
      </c>
      <c r="AD73" s="1">
        <v>17051</v>
      </c>
      <c r="AE73" s="1">
        <v>989</v>
      </c>
      <c r="AF73" s="1">
        <v>2177</v>
      </c>
      <c r="AG73" s="1">
        <v>155</v>
      </c>
      <c r="AH73" s="1">
        <v>3405</v>
      </c>
      <c r="AI73" s="1">
        <v>336</v>
      </c>
      <c r="AJ73" s="1">
        <v>1235</v>
      </c>
      <c r="AK73" s="1">
        <v>7167</v>
      </c>
      <c r="AL73" s="1">
        <v>3189</v>
      </c>
    </row>
    <row r="74" spans="1:38" x14ac:dyDescent="0.2">
      <c r="A74" s="1" t="s">
        <v>257</v>
      </c>
      <c r="B74" s="1" t="s">
        <v>258</v>
      </c>
      <c r="C74" s="1" t="s">
        <v>256</v>
      </c>
      <c r="D74" s="1">
        <v>5.5E-2</v>
      </c>
      <c r="E74" s="1">
        <v>1241</v>
      </c>
      <c r="F74" s="1">
        <v>1014</v>
      </c>
      <c r="G74" s="1">
        <v>21065</v>
      </c>
      <c r="H74" s="1">
        <v>122679</v>
      </c>
      <c r="I74" s="1">
        <v>3175</v>
      </c>
      <c r="J74" s="1">
        <v>1769</v>
      </c>
      <c r="K74" s="1">
        <v>1144</v>
      </c>
      <c r="L74" s="1">
        <v>363</v>
      </c>
      <c r="M74" s="1">
        <v>2131</v>
      </c>
      <c r="N74" s="1">
        <v>25163</v>
      </c>
      <c r="O74" s="1">
        <v>2085</v>
      </c>
      <c r="P74" s="1">
        <v>5149</v>
      </c>
      <c r="Q74" s="1">
        <v>26259</v>
      </c>
      <c r="R74" s="1">
        <v>174</v>
      </c>
      <c r="S74" s="1">
        <v>106</v>
      </c>
      <c r="T74" s="1">
        <v>220</v>
      </c>
      <c r="U74" s="1">
        <v>443</v>
      </c>
      <c r="V74" s="1">
        <v>6940</v>
      </c>
      <c r="W74" s="1">
        <v>22299</v>
      </c>
      <c r="X74" s="1">
        <v>14364</v>
      </c>
      <c r="Y74" s="1">
        <v>710</v>
      </c>
      <c r="Z74" s="1">
        <v>8016</v>
      </c>
      <c r="AA74" s="1">
        <v>2192</v>
      </c>
      <c r="AB74" s="1">
        <v>4825</v>
      </c>
      <c r="AC74" s="1">
        <v>417</v>
      </c>
      <c r="AD74" s="1">
        <v>13102</v>
      </c>
      <c r="AE74" s="1">
        <v>530</v>
      </c>
      <c r="AF74" s="1">
        <v>2549</v>
      </c>
      <c r="AG74" s="1">
        <v>179</v>
      </c>
      <c r="AH74" s="1">
        <v>13025</v>
      </c>
      <c r="AI74" s="1">
        <v>298</v>
      </c>
      <c r="AJ74" s="1">
        <v>1734</v>
      </c>
      <c r="AK74" s="1">
        <v>6363</v>
      </c>
      <c r="AL74" s="1">
        <v>183</v>
      </c>
    </row>
    <row r="75" spans="1:38" x14ac:dyDescent="0.2">
      <c r="A75" s="1" t="s">
        <v>259</v>
      </c>
      <c r="B75" s="1" t="s">
        <v>260</v>
      </c>
      <c r="C75" s="1" t="s">
        <v>256</v>
      </c>
      <c r="D75" s="1">
        <v>5.7000000000000002E-2</v>
      </c>
      <c r="E75" s="1">
        <v>1224</v>
      </c>
      <c r="F75" s="1">
        <v>952</v>
      </c>
      <c r="G75" s="1">
        <v>36055</v>
      </c>
      <c r="H75" s="1">
        <v>108570</v>
      </c>
      <c r="I75" s="1">
        <v>2398</v>
      </c>
      <c r="J75" s="1">
        <v>1287</v>
      </c>
      <c r="K75" s="1">
        <v>878</v>
      </c>
      <c r="L75" s="1">
        <v>355</v>
      </c>
      <c r="M75" s="1">
        <v>2540</v>
      </c>
      <c r="N75" s="1">
        <v>22566</v>
      </c>
      <c r="O75" s="1">
        <v>1732</v>
      </c>
      <c r="P75" s="1">
        <v>5009</v>
      </c>
      <c r="Q75" s="1">
        <v>28531</v>
      </c>
      <c r="R75" s="1">
        <v>141</v>
      </c>
      <c r="S75" s="1">
        <v>89</v>
      </c>
      <c r="T75" s="1">
        <v>279</v>
      </c>
      <c r="U75" s="1">
        <v>442</v>
      </c>
      <c r="V75" s="1">
        <v>6443</v>
      </c>
      <c r="W75" s="1">
        <v>27549</v>
      </c>
      <c r="X75" s="1">
        <v>14457</v>
      </c>
      <c r="Y75" s="1">
        <v>1035</v>
      </c>
      <c r="Z75" s="1">
        <v>17899</v>
      </c>
      <c r="AA75" s="1">
        <v>2049</v>
      </c>
      <c r="AB75" s="1">
        <v>3662</v>
      </c>
      <c r="AC75" s="1">
        <v>428</v>
      </c>
      <c r="AD75" s="1">
        <v>9470</v>
      </c>
      <c r="AE75" s="1">
        <v>341</v>
      </c>
      <c r="AF75" s="1">
        <v>2830</v>
      </c>
      <c r="AG75" s="1">
        <v>159</v>
      </c>
      <c r="AH75" s="1">
        <v>7175</v>
      </c>
      <c r="AI75" s="1">
        <v>366</v>
      </c>
      <c r="AJ75" s="1">
        <v>1793</v>
      </c>
      <c r="AK75" s="1">
        <v>5419</v>
      </c>
      <c r="AL75" s="1">
        <v>216</v>
      </c>
    </row>
    <row r="76" spans="1:38" x14ac:dyDescent="0.2">
      <c r="A76" s="1" t="s">
        <v>261</v>
      </c>
      <c r="B76" s="1" t="s">
        <v>262</v>
      </c>
      <c r="C76" s="1" t="s">
        <v>256</v>
      </c>
      <c r="D76" s="1">
        <v>5.7000000000000002E-2</v>
      </c>
      <c r="E76" s="1">
        <v>1330</v>
      </c>
      <c r="F76" s="1">
        <v>856</v>
      </c>
      <c r="G76" s="1">
        <v>10083</v>
      </c>
      <c r="H76" s="1">
        <v>81457</v>
      </c>
      <c r="I76" s="1">
        <v>1801</v>
      </c>
      <c r="J76" s="1">
        <v>1438</v>
      </c>
      <c r="K76" s="1">
        <v>1059</v>
      </c>
      <c r="L76" s="1">
        <v>336</v>
      </c>
      <c r="M76" s="1">
        <v>4438</v>
      </c>
      <c r="N76" s="1">
        <v>20385</v>
      </c>
      <c r="O76" s="1">
        <v>1665</v>
      </c>
      <c r="P76" s="1">
        <v>4510</v>
      </c>
      <c r="Q76" s="1">
        <v>27467</v>
      </c>
      <c r="R76" s="1">
        <v>206</v>
      </c>
      <c r="S76" s="1">
        <v>119</v>
      </c>
      <c r="T76" s="1">
        <v>175</v>
      </c>
      <c r="U76" s="1">
        <v>405</v>
      </c>
      <c r="V76" s="1">
        <v>5343</v>
      </c>
      <c r="W76" s="1">
        <v>18774</v>
      </c>
      <c r="X76" s="1">
        <v>13857</v>
      </c>
      <c r="Y76" s="1">
        <v>998</v>
      </c>
      <c r="Z76" s="1">
        <v>7325</v>
      </c>
      <c r="AA76" s="1">
        <v>2235</v>
      </c>
      <c r="AB76" s="1">
        <v>2598</v>
      </c>
      <c r="AC76" s="1">
        <v>520</v>
      </c>
      <c r="AD76" s="1">
        <v>5477</v>
      </c>
      <c r="AE76" s="1">
        <v>351</v>
      </c>
      <c r="AF76" s="1">
        <v>2201</v>
      </c>
      <c r="AG76" s="1">
        <v>196</v>
      </c>
      <c r="AH76" s="1">
        <v>8291</v>
      </c>
      <c r="AI76" s="1">
        <v>313</v>
      </c>
      <c r="AJ76" s="1">
        <v>2263</v>
      </c>
      <c r="AK76" s="1">
        <v>6780</v>
      </c>
      <c r="AL76" s="1">
        <v>128</v>
      </c>
    </row>
    <row r="77" spans="1:38" x14ac:dyDescent="0.2">
      <c r="A77" s="1" t="s">
        <v>263</v>
      </c>
      <c r="B77" s="1" t="s">
        <v>264</v>
      </c>
      <c r="C77" s="1" t="s">
        <v>256</v>
      </c>
      <c r="D77" s="1">
        <v>5.8999999999999997E-2</v>
      </c>
      <c r="E77" s="1">
        <v>1570</v>
      </c>
      <c r="F77" s="1">
        <v>981</v>
      </c>
      <c r="G77" s="1">
        <v>20335</v>
      </c>
      <c r="H77" s="1">
        <v>60477</v>
      </c>
      <c r="I77" s="1">
        <v>2083</v>
      </c>
      <c r="J77" s="1">
        <v>1515</v>
      </c>
      <c r="K77" s="1">
        <v>1069</v>
      </c>
      <c r="L77" s="1">
        <v>375</v>
      </c>
      <c r="M77" s="1">
        <v>6090</v>
      </c>
      <c r="N77" s="1">
        <v>22726</v>
      </c>
      <c r="O77" s="1">
        <v>2110</v>
      </c>
      <c r="P77" s="1">
        <v>5225</v>
      </c>
      <c r="Q77" s="1">
        <v>53521</v>
      </c>
      <c r="R77" s="1">
        <v>212</v>
      </c>
      <c r="S77" s="1">
        <v>110</v>
      </c>
      <c r="T77" s="1">
        <v>179</v>
      </c>
      <c r="U77" s="1">
        <v>609</v>
      </c>
      <c r="V77" s="1">
        <v>8468</v>
      </c>
      <c r="W77" s="1">
        <v>20741</v>
      </c>
      <c r="X77" s="1">
        <v>14115</v>
      </c>
      <c r="Y77" s="1">
        <v>1004</v>
      </c>
      <c r="Z77" s="1">
        <v>5467</v>
      </c>
      <c r="AA77" s="1">
        <v>2977</v>
      </c>
      <c r="AB77" s="1">
        <v>2369</v>
      </c>
      <c r="AC77" s="1">
        <v>559</v>
      </c>
      <c r="AD77" s="1">
        <v>4165</v>
      </c>
      <c r="AE77" s="1">
        <v>373</v>
      </c>
      <c r="AF77" s="1">
        <v>1836</v>
      </c>
      <c r="AG77" s="1">
        <v>219</v>
      </c>
      <c r="AH77" s="1">
        <v>10302</v>
      </c>
      <c r="AI77" s="1">
        <v>291</v>
      </c>
      <c r="AJ77" s="1">
        <v>3068</v>
      </c>
      <c r="AK77" s="1">
        <v>7488</v>
      </c>
      <c r="AL77" s="1">
        <v>185</v>
      </c>
    </row>
    <row r="78" spans="1:38" x14ac:dyDescent="0.2">
      <c r="A78" s="1" t="s">
        <v>265</v>
      </c>
      <c r="B78" s="1" t="s">
        <v>266</v>
      </c>
      <c r="C78" s="1" t="s">
        <v>256</v>
      </c>
      <c r="D78" s="1">
        <v>5.0999999999999997E-2</v>
      </c>
      <c r="E78" s="1">
        <v>1068</v>
      </c>
      <c r="F78" s="1">
        <v>994</v>
      </c>
      <c r="G78" s="1">
        <v>25763</v>
      </c>
      <c r="H78" s="1">
        <v>135017</v>
      </c>
      <c r="I78" s="1">
        <v>1279</v>
      </c>
      <c r="J78" s="1">
        <v>1476</v>
      </c>
      <c r="K78" s="1">
        <v>923</v>
      </c>
      <c r="L78" s="1">
        <v>366</v>
      </c>
      <c r="M78" s="1">
        <v>5422</v>
      </c>
      <c r="N78" s="1">
        <v>22603</v>
      </c>
      <c r="O78" s="1">
        <v>1322</v>
      </c>
      <c r="P78" s="1">
        <v>4744</v>
      </c>
      <c r="Q78" s="1">
        <v>18218</v>
      </c>
      <c r="R78" s="1">
        <v>222</v>
      </c>
      <c r="S78" s="1">
        <v>83</v>
      </c>
      <c r="T78" s="1">
        <v>266</v>
      </c>
      <c r="U78" s="1">
        <v>492</v>
      </c>
      <c r="V78" s="1">
        <v>4765</v>
      </c>
      <c r="W78" s="1">
        <v>16382</v>
      </c>
      <c r="X78" s="1">
        <v>11106</v>
      </c>
      <c r="Y78" s="1">
        <v>1397</v>
      </c>
      <c r="Z78" s="1">
        <v>10617</v>
      </c>
      <c r="AA78" s="1">
        <v>1697</v>
      </c>
      <c r="AB78" s="1">
        <v>2593</v>
      </c>
      <c r="AC78" s="1">
        <v>547</v>
      </c>
      <c r="AD78" s="1">
        <v>5901</v>
      </c>
      <c r="AE78" s="1">
        <v>309</v>
      </c>
      <c r="AF78" s="1">
        <v>4149</v>
      </c>
      <c r="AG78" s="1">
        <v>159</v>
      </c>
      <c r="AH78" s="1">
        <v>5645</v>
      </c>
      <c r="AI78" s="1">
        <v>571</v>
      </c>
      <c r="AJ78" s="1">
        <v>1908</v>
      </c>
      <c r="AK78" s="1">
        <v>4939</v>
      </c>
      <c r="AL78" s="1">
        <v>107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6"/>
  <sheetViews>
    <sheetView workbookViewId="0"/>
  </sheetViews>
  <sheetFormatPr baseColWidth="10" defaultColWidth="9.140625" defaultRowHeight="11.25" x14ac:dyDescent="0.2"/>
  <cols>
    <col min="1" max="1" width="9.85546875" style="4" bestFit="1" customWidth="1"/>
    <col min="2" max="2" width="8.85546875" style="4" bestFit="1" customWidth="1"/>
    <col min="3" max="3" width="7.140625" style="4" bestFit="1" customWidth="1"/>
    <col min="4" max="4" width="5.28515625" style="4" bestFit="1" customWidth="1"/>
    <col min="5" max="16384" width="9.140625" style="4"/>
  </cols>
  <sheetData>
    <row r="1" spans="1:16" x14ac:dyDescent="0.2">
      <c r="A1" s="2"/>
      <c r="B1" s="2"/>
      <c r="C1" s="2"/>
      <c r="D1" s="2"/>
      <c r="E1" s="2" t="s">
        <v>267</v>
      </c>
      <c r="F1" s="3" t="s">
        <v>268</v>
      </c>
      <c r="G1" s="4" t="s">
        <v>269</v>
      </c>
      <c r="H1" s="4" t="s">
        <v>270</v>
      </c>
      <c r="I1" s="4" t="s">
        <v>271</v>
      </c>
      <c r="J1" s="4" t="s">
        <v>272</v>
      </c>
      <c r="K1" s="4" t="s">
        <v>273</v>
      </c>
      <c r="L1" s="4" t="s">
        <v>274</v>
      </c>
      <c r="M1" s="4" t="s">
        <v>275</v>
      </c>
      <c r="N1" s="4" t="s">
        <v>276</v>
      </c>
      <c r="O1" s="4" t="s">
        <v>277</v>
      </c>
      <c r="P1" s="4" t="s">
        <v>278</v>
      </c>
    </row>
    <row r="2" spans="1:16" x14ac:dyDescent="0.2">
      <c r="A2" s="2" t="s">
        <v>279</v>
      </c>
      <c r="B2" s="2" t="s">
        <v>70</v>
      </c>
      <c r="C2" s="2" t="s">
        <v>71</v>
      </c>
      <c r="D2" s="2" t="s">
        <v>72</v>
      </c>
      <c r="E2" s="5" t="s">
        <v>280</v>
      </c>
      <c r="F2" s="4" t="s">
        <v>281</v>
      </c>
      <c r="G2" s="4" t="s">
        <v>282</v>
      </c>
      <c r="H2" s="4" t="s">
        <v>283</v>
      </c>
      <c r="I2" s="4" t="s">
        <v>284</v>
      </c>
      <c r="J2" s="4" t="s">
        <v>285</v>
      </c>
      <c r="K2" s="4" t="s">
        <v>286</v>
      </c>
      <c r="L2" s="4" t="s">
        <v>287</v>
      </c>
      <c r="M2" s="4" t="s">
        <v>288</v>
      </c>
      <c r="N2" s="4" t="s">
        <v>289</v>
      </c>
      <c r="O2" s="4" t="s">
        <v>290</v>
      </c>
      <c r="P2" s="4" t="s">
        <v>291</v>
      </c>
    </row>
    <row r="3" spans="1:16" x14ac:dyDescent="0.2">
      <c r="A3" s="2" t="s">
        <v>107</v>
      </c>
      <c r="B3" s="6" t="s">
        <v>108</v>
      </c>
      <c r="C3" s="6" t="s">
        <v>108</v>
      </c>
      <c r="D3" s="6">
        <v>0</v>
      </c>
      <c r="E3" s="5">
        <v>350.87</v>
      </c>
      <c r="F3" s="5">
        <v>456.01249999999902</v>
      </c>
      <c r="G3" s="5">
        <v>226.245</v>
      </c>
      <c r="H3" s="5">
        <v>103233.715286133</v>
      </c>
      <c r="I3" s="5">
        <v>2053.6156198346998</v>
      </c>
      <c r="J3" s="5">
        <v>0</v>
      </c>
      <c r="K3" s="5">
        <v>8060.7470666666104</v>
      </c>
      <c r="L3" s="5">
        <v>18900.233378378402</v>
      </c>
      <c r="M3" s="5">
        <v>31.62</v>
      </c>
      <c r="N3" s="5">
        <v>8141.1200000001099</v>
      </c>
      <c r="O3" s="5">
        <v>1444.84499999998</v>
      </c>
      <c r="P3" s="5">
        <v>249.134999999998</v>
      </c>
    </row>
    <row r="4" spans="1:16" x14ac:dyDescent="0.2">
      <c r="A4" s="2" t="s">
        <v>215</v>
      </c>
      <c r="B4" s="6" t="s">
        <v>216</v>
      </c>
      <c r="C4" s="6" t="s">
        <v>217</v>
      </c>
      <c r="D4" s="6">
        <v>5.6000000000000001E-2</v>
      </c>
      <c r="E4" s="5">
        <v>1037.0606666666599</v>
      </c>
      <c r="F4" s="5">
        <v>1096.4317708333199</v>
      </c>
      <c r="G4" s="5">
        <v>258.104999999999</v>
      </c>
      <c r="H4" s="5">
        <v>194569.33782608699</v>
      </c>
      <c r="I4" s="5">
        <v>136292.13432773101</v>
      </c>
      <c r="J4" s="5">
        <v>174.729999999999</v>
      </c>
      <c r="K4" s="5">
        <v>27374.614999999802</v>
      </c>
      <c r="L4" s="5">
        <v>46810.8345945951</v>
      </c>
      <c r="M4" s="5">
        <v>145.094999999999</v>
      </c>
      <c r="N4" s="5">
        <v>16099.425000000099</v>
      </c>
      <c r="O4" s="5">
        <v>512.80999999999597</v>
      </c>
      <c r="P4" s="5">
        <v>298.61999999999699</v>
      </c>
    </row>
    <row r="5" spans="1:16" x14ac:dyDescent="0.2">
      <c r="A5" s="2" t="s">
        <v>174</v>
      </c>
      <c r="B5" s="6" t="s">
        <v>175</v>
      </c>
      <c r="C5" s="6" t="s">
        <v>176</v>
      </c>
      <c r="D5" s="6">
        <v>5.8000000000000003E-2</v>
      </c>
      <c r="E5" s="5">
        <v>921.82499999999902</v>
      </c>
      <c r="F5" s="5">
        <v>670.49443786982295</v>
      </c>
      <c r="G5" s="5">
        <v>373.76</v>
      </c>
      <c r="H5" s="5">
        <v>183053.16978260901</v>
      </c>
      <c r="I5" s="5">
        <v>93956.999537815107</v>
      </c>
      <c r="J5" s="5">
        <v>112.77872180451099</v>
      </c>
      <c r="K5" s="5">
        <v>664.98655172413305</v>
      </c>
      <c r="L5" s="5">
        <v>4379.8496855346302</v>
      </c>
      <c r="M5" s="5">
        <v>224.349999999999</v>
      </c>
      <c r="N5" s="5">
        <v>3070.0122314578298</v>
      </c>
      <c r="O5" s="5">
        <v>111.174999999999</v>
      </c>
      <c r="P5" s="5">
        <v>59.094999999999501</v>
      </c>
    </row>
    <row r="6" spans="1:16" x14ac:dyDescent="0.2">
      <c r="A6" s="2" t="s">
        <v>135</v>
      </c>
      <c r="B6" s="6" t="s">
        <v>136</v>
      </c>
      <c r="C6" s="6" t="s">
        <v>137</v>
      </c>
      <c r="D6" s="6">
        <v>5.8999999999999997E-2</v>
      </c>
      <c r="E6" s="5">
        <v>1047.8292679558001</v>
      </c>
      <c r="F6" s="5">
        <v>552.20808612440305</v>
      </c>
      <c r="G6" s="5">
        <v>437.89380733944898</v>
      </c>
      <c r="H6" s="5">
        <v>201583.70049079799</v>
      </c>
      <c r="I6" s="5">
        <v>149416.10722689101</v>
      </c>
      <c r="J6" s="5">
        <v>526.09999999999798</v>
      </c>
      <c r="K6" s="5">
        <v>38384.109999999702</v>
      </c>
      <c r="L6" s="5">
        <v>78371.366315790001</v>
      </c>
      <c r="M6" s="5">
        <v>120.69499999999999</v>
      </c>
      <c r="N6" s="5">
        <v>34920.25</v>
      </c>
      <c r="O6" s="5">
        <v>898.47999999999297</v>
      </c>
      <c r="P6" s="5">
        <v>747.44846938774901</v>
      </c>
    </row>
    <row r="7" spans="1:16" x14ac:dyDescent="0.2">
      <c r="A7" s="2" t="s">
        <v>241</v>
      </c>
      <c r="B7" s="6" t="s">
        <v>242</v>
      </c>
      <c r="C7" s="6" t="s">
        <v>243</v>
      </c>
      <c r="D7" s="6">
        <v>5.3999999999999999E-2</v>
      </c>
      <c r="E7" s="5">
        <v>1102.2220063694199</v>
      </c>
      <c r="F7" s="5">
        <v>545.63253968254105</v>
      </c>
      <c r="G7" s="5">
        <v>430.34401869158899</v>
      </c>
      <c r="H7" s="5">
        <v>200807.18780000001</v>
      </c>
      <c r="I7" s="5">
        <v>117256.244915966</v>
      </c>
      <c r="J7" s="5">
        <v>264.974999999999</v>
      </c>
      <c r="K7" s="5">
        <v>17527.2749999999</v>
      </c>
      <c r="L7" s="5">
        <v>25799.078928571598</v>
      </c>
      <c r="M7" s="5">
        <v>162.6</v>
      </c>
      <c r="N7" s="5">
        <v>15356.9012711866</v>
      </c>
      <c r="O7" s="5">
        <v>479.25742424242202</v>
      </c>
      <c r="P7" s="5">
        <v>492.04999999999598</v>
      </c>
    </row>
    <row r="8" spans="1:16" x14ac:dyDescent="0.2">
      <c r="A8" s="2" t="s">
        <v>203</v>
      </c>
      <c r="B8" s="6" t="s">
        <v>204</v>
      </c>
      <c r="C8" s="6" t="s">
        <v>202</v>
      </c>
      <c r="D8" s="6">
        <v>5.7000000000000002E-2</v>
      </c>
      <c r="E8" s="5">
        <v>892.17315789473605</v>
      </c>
      <c r="F8" s="5">
        <v>615.41547161172105</v>
      </c>
      <c r="G8" s="5">
        <v>715.84144680851102</v>
      </c>
      <c r="H8" s="5">
        <v>198062.893557692</v>
      </c>
      <c r="I8" s="5">
        <v>126402.622478991</v>
      </c>
      <c r="J8" s="5">
        <v>201.099999999999</v>
      </c>
      <c r="K8" s="5">
        <v>30443.6249999998</v>
      </c>
      <c r="L8" s="5">
        <v>90062.963390411402</v>
      </c>
      <c r="M8" s="5">
        <v>231</v>
      </c>
      <c r="N8" s="5">
        <v>8885.2691379311509</v>
      </c>
      <c r="O8" s="5">
        <v>82.0499999999995</v>
      </c>
      <c r="P8" s="5">
        <v>94.849999999999895</v>
      </c>
    </row>
    <row r="9" spans="1:16" x14ac:dyDescent="0.2">
      <c r="A9" s="2" t="s">
        <v>164</v>
      </c>
      <c r="B9" s="6" t="s">
        <v>165</v>
      </c>
      <c r="C9" s="6" t="s">
        <v>163</v>
      </c>
      <c r="D9" s="6">
        <v>5.7000000000000002E-2</v>
      </c>
      <c r="E9" s="5">
        <v>1113.9334090909099</v>
      </c>
      <c r="F9" s="5">
        <v>1031.16114799447</v>
      </c>
      <c r="G9" s="5">
        <v>796.24026315789501</v>
      </c>
      <c r="H9" s="5">
        <v>194148.51300000001</v>
      </c>
      <c r="I9" s="5">
        <v>147010.10572033899</v>
      </c>
      <c r="J9" s="5">
        <v>265.49086398990698</v>
      </c>
      <c r="K9" s="5">
        <v>9040.2999999999593</v>
      </c>
      <c r="L9" s="5">
        <v>23346.633823529599</v>
      </c>
      <c r="M9" s="5">
        <v>137.54</v>
      </c>
      <c r="N9" s="5">
        <v>13735.5600000001</v>
      </c>
      <c r="O9" s="5">
        <v>217.57842783505001</v>
      </c>
      <c r="P9" s="5">
        <v>463.87931372548502</v>
      </c>
    </row>
    <row r="10" spans="1:16" x14ac:dyDescent="0.2">
      <c r="A10" s="2" t="s">
        <v>177</v>
      </c>
      <c r="B10" s="6" t="s">
        <v>178</v>
      </c>
      <c r="C10" s="6" t="s">
        <v>176</v>
      </c>
      <c r="D10" s="6">
        <v>5.8000000000000003E-2</v>
      </c>
      <c r="E10" s="5">
        <v>674.24481927710701</v>
      </c>
      <c r="F10" s="5">
        <v>586.69508858267704</v>
      </c>
      <c r="G10" s="5">
        <v>371.67616071428603</v>
      </c>
      <c r="H10" s="5">
        <v>88600.454531401105</v>
      </c>
      <c r="I10" s="5">
        <v>78955.061271186394</v>
      </c>
      <c r="J10" s="5">
        <v>48.415000000000198</v>
      </c>
      <c r="K10" s="5">
        <v>645.917948717939</v>
      </c>
      <c r="L10" s="5">
        <v>3148.1883128834602</v>
      </c>
      <c r="M10" s="5">
        <v>177.05</v>
      </c>
      <c r="N10" s="5">
        <v>2147.2000000000198</v>
      </c>
      <c r="O10" s="5">
        <v>24.934999999999501</v>
      </c>
      <c r="P10" s="5">
        <v>129.146793248943</v>
      </c>
    </row>
    <row r="11" spans="1:16" x14ac:dyDescent="0.2">
      <c r="A11" s="2" t="s">
        <v>190</v>
      </c>
      <c r="B11" s="6" t="s">
        <v>191</v>
      </c>
      <c r="C11" s="6" t="s">
        <v>189</v>
      </c>
      <c r="D11" s="6">
        <v>5.0999999999999997E-2</v>
      </c>
      <c r="E11" s="5">
        <v>1037.5820408163199</v>
      </c>
      <c r="F11" s="5">
        <v>677.54730923694797</v>
      </c>
      <c r="G11" s="5">
        <v>661.21</v>
      </c>
      <c r="H11" s="5">
        <v>198426.17229032301</v>
      </c>
      <c r="I11" s="5">
        <v>153378.31441176499</v>
      </c>
      <c r="J11" s="5">
        <v>291.39499999999902</v>
      </c>
      <c r="K11" s="5">
        <v>5711.6168965516699</v>
      </c>
      <c r="L11" s="5">
        <v>10978.9793478262</v>
      </c>
      <c r="M11" s="5">
        <v>123.48500000000099</v>
      </c>
      <c r="N11" s="5">
        <v>13429.768008474701</v>
      </c>
      <c r="O11" s="5">
        <v>103.309999999997</v>
      </c>
      <c r="P11" s="5">
        <v>221.74999999999901</v>
      </c>
    </row>
    <row r="12" spans="1:16" x14ac:dyDescent="0.2">
      <c r="A12" s="2" t="s">
        <v>151</v>
      </c>
      <c r="B12" s="6" t="s">
        <v>152</v>
      </c>
      <c r="C12" s="6" t="s">
        <v>150</v>
      </c>
      <c r="D12" s="6">
        <v>5.8000000000000003E-2</v>
      </c>
      <c r="E12" s="5">
        <v>924.48598414179003</v>
      </c>
      <c r="F12" s="5">
        <v>1154.04309917355</v>
      </c>
      <c r="G12" s="5">
        <v>504.469245689655</v>
      </c>
      <c r="H12" s="5">
        <v>197907.54575471699</v>
      </c>
      <c r="I12" s="5">
        <v>146113.113559322</v>
      </c>
      <c r="J12" s="5">
        <v>194.44999999999899</v>
      </c>
      <c r="K12" s="5">
        <v>27471.869999999901</v>
      </c>
      <c r="L12" s="5">
        <v>113106.694657534</v>
      </c>
      <c r="M12" s="5">
        <v>155.98499999999899</v>
      </c>
      <c r="N12" s="5">
        <v>7403.0001562501102</v>
      </c>
      <c r="O12" s="5">
        <v>101.44999999999899</v>
      </c>
      <c r="P12" s="5">
        <v>139.65499999999901</v>
      </c>
    </row>
    <row r="13" spans="1:16" x14ac:dyDescent="0.2">
      <c r="A13" s="2" t="s">
        <v>112</v>
      </c>
      <c r="B13" s="6" t="s">
        <v>113</v>
      </c>
      <c r="C13" s="6" t="s">
        <v>111</v>
      </c>
      <c r="D13" s="6">
        <v>5.2999999999999999E-2</v>
      </c>
      <c r="E13" s="5">
        <v>1359.8538414634099</v>
      </c>
      <c r="F13" s="5">
        <v>699.46453539822301</v>
      </c>
      <c r="G13" s="5">
        <v>361.39472972972999</v>
      </c>
      <c r="H13" s="5">
        <v>201490.22929936301</v>
      </c>
      <c r="I13" s="5">
        <v>136092.036511299</v>
      </c>
      <c r="J13" s="5">
        <v>307.04623205741501</v>
      </c>
      <c r="K13" s="5">
        <v>12616.016666666501</v>
      </c>
      <c r="L13" s="5">
        <v>76131.7628311265</v>
      </c>
      <c r="M13" s="5">
        <v>150.31</v>
      </c>
      <c r="N13" s="5">
        <v>12235.2432608697</v>
      </c>
      <c r="O13" s="5">
        <v>539.10999999999694</v>
      </c>
      <c r="P13" s="5">
        <v>342.74499999999802</v>
      </c>
    </row>
    <row r="14" spans="1:16" x14ac:dyDescent="0.2">
      <c r="A14" s="2" t="s">
        <v>148</v>
      </c>
      <c r="B14" s="6" t="s">
        <v>149</v>
      </c>
      <c r="C14" s="6" t="s">
        <v>150</v>
      </c>
      <c r="D14" s="6">
        <v>5.6000000000000001E-2</v>
      </c>
      <c r="E14" s="5">
        <v>841.16888198757601</v>
      </c>
      <c r="F14" s="5">
        <v>574.79193548387002</v>
      </c>
      <c r="G14" s="5">
        <v>621.50793103448302</v>
      </c>
      <c r="H14" s="5">
        <v>194183.14463660301</v>
      </c>
      <c r="I14" s="5">
        <v>101865.611228813</v>
      </c>
      <c r="J14" s="5">
        <v>223.21523945861401</v>
      </c>
      <c r="K14" s="5">
        <v>14045.2149999999</v>
      </c>
      <c r="L14" s="5">
        <v>40962.801400000302</v>
      </c>
      <c r="M14" s="5">
        <v>149.39500000000001</v>
      </c>
      <c r="N14" s="5">
        <v>7223.2794249650397</v>
      </c>
      <c r="O14" s="5">
        <v>60.105000000000601</v>
      </c>
      <c r="P14" s="5">
        <v>44.159999999998902</v>
      </c>
    </row>
    <row r="15" spans="1:16" x14ac:dyDescent="0.2">
      <c r="A15" s="2" t="s">
        <v>125</v>
      </c>
      <c r="B15" s="6" t="s">
        <v>126</v>
      </c>
      <c r="C15" s="6" t="s">
        <v>124</v>
      </c>
      <c r="D15" s="6">
        <v>5.1999999999999998E-2</v>
      </c>
      <c r="E15" s="5">
        <v>873.50908163265296</v>
      </c>
      <c r="F15" s="5">
        <v>711.61</v>
      </c>
      <c r="G15" s="5">
        <v>488.43268348623798</v>
      </c>
      <c r="H15" s="5">
        <v>194297.598913044</v>
      </c>
      <c r="I15" s="5">
        <v>141921.35360169501</v>
      </c>
      <c r="J15" s="5">
        <v>122.983147926634</v>
      </c>
      <c r="K15" s="5">
        <v>1373.7205932203201</v>
      </c>
      <c r="L15" s="5">
        <v>3631.7712025316901</v>
      </c>
      <c r="M15" s="5">
        <v>221.065</v>
      </c>
      <c r="N15" s="5">
        <v>4005.0500000000502</v>
      </c>
      <c r="O15" s="5">
        <v>88.290000000000205</v>
      </c>
      <c r="P15" s="5">
        <v>49.074999999999697</v>
      </c>
    </row>
    <row r="16" spans="1:16" x14ac:dyDescent="0.2">
      <c r="A16" s="2" t="s">
        <v>138</v>
      </c>
      <c r="B16" s="6" t="s">
        <v>139</v>
      </c>
      <c r="C16" s="6" t="s">
        <v>137</v>
      </c>
      <c r="D16" s="6">
        <v>5.3999999999999999E-2</v>
      </c>
      <c r="E16" s="5">
        <v>866.21897058823299</v>
      </c>
      <c r="F16" s="5">
        <v>781.39629843840305</v>
      </c>
      <c r="G16" s="5">
        <v>388.26499999999999</v>
      </c>
      <c r="H16" s="5">
        <v>190542.755</v>
      </c>
      <c r="I16" s="5">
        <v>127123.036764706</v>
      </c>
      <c r="J16" s="5">
        <v>492.48169291338399</v>
      </c>
      <c r="K16" s="5">
        <v>21178.211864406701</v>
      </c>
      <c r="L16" s="5">
        <v>46949.803571429104</v>
      </c>
      <c r="M16" s="5">
        <v>119.49999999999901</v>
      </c>
      <c r="N16" s="5">
        <v>27024.213689492401</v>
      </c>
      <c r="O16" s="5">
        <v>563.274999999996</v>
      </c>
      <c r="P16" s="5">
        <v>430.06383999999701</v>
      </c>
    </row>
    <row r="17" spans="1:16" x14ac:dyDescent="0.2">
      <c r="A17" s="2" t="s">
        <v>257</v>
      </c>
      <c r="B17" s="6" t="s">
        <v>258</v>
      </c>
      <c r="C17" s="6" t="s">
        <v>256</v>
      </c>
      <c r="D17" s="6">
        <v>5.5E-2</v>
      </c>
      <c r="E17" s="5">
        <v>828.37421768707202</v>
      </c>
      <c r="F17" s="5">
        <v>702.06131355932405</v>
      </c>
      <c r="G17" s="5">
        <v>444.45</v>
      </c>
      <c r="H17" s="5">
        <v>205140.44625000001</v>
      </c>
      <c r="I17" s="5">
        <v>142421.15127118601</v>
      </c>
      <c r="J17" s="5">
        <v>293.56999999999903</v>
      </c>
      <c r="K17" s="5">
        <v>47946.979999999698</v>
      </c>
      <c r="L17" s="5">
        <v>100223.453150685</v>
      </c>
      <c r="M17" s="5">
        <v>207.39</v>
      </c>
      <c r="N17" s="5">
        <v>9123.4919429709498</v>
      </c>
      <c r="O17" s="5">
        <v>56.309999999999803</v>
      </c>
      <c r="P17" s="5">
        <v>123.724999999999</v>
      </c>
    </row>
    <row r="18" spans="1:16" x14ac:dyDescent="0.2">
      <c r="A18" s="2" t="s">
        <v>218</v>
      </c>
      <c r="B18" s="6" t="s">
        <v>219</v>
      </c>
      <c r="C18" s="6" t="s">
        <v>217</v>
      </c>
      <c r="D18" s="6">
        <v>5.3999999999999999E-2</v>
      </c>
      <c r="E18" s="5">
        <v>910.23499999999899</v>
      </c>
      <c r="F18" s="5">
        <v>490.46341743118802</v>
      </c>
      <c r="G18" s="5">
        <v>276</v>
      </c>
      <c r="H18" s="5">
        <v>192437.51892857201</v>
      </c>
      <c r="I18" s="5">
        <v>122635.029449152</v>
      </c>
      <c r="J18" s="5">
        <v>225.879999999999</v>
      </c>
      <c r="K18" s="5">
        <v>28033.5699999998</v>
      </c>
      <c r="L18" s="5">
        <v>40864.284200000402</v>
      </c>
      <c r="M18" s="5">
        <v>129.245</v>
      </c>
      <c r="N18" s="5">
        <v>16544.639166666799</v>
      </c>
      <c r="O18" s="5">
        <v>361.77499999999702</v>
      </c>
      <c r="P18" s="5">
        <v>310.389999999998</v>
      </c>
    </row>
    <row r="19" spans="1:16" x14ac:dyDescent="0.2">
      <c r="A19" s="2" t="s">
        <v>231</v>
      </c>
      <c r="B19" s="6" t="s">
        <v>232</v>
      </c>
      <c r="C19" s="6" t="s">
        <v>230</v>
      </c>
      <c r="D19" s="6">
        <v>5.7000000000000002E-2</v>
      </c>
      <c r="E19" s="5">
        <v>673.65130281690097</v>
      </c>
      <c r="F19" s="5">
        <v>637.07687636165497</v>
      </c>
      <c r="G19" s="5">
        <v>406.849999999999</v>
      </c>
      <c r="H19" s="5">
        <v>192374.38975417899</v>
      </c>
      <c r="I19" s="5">
        <v>140292.97584745701</v>
      </c>
      <c r="J19" s="5">
        <v>129.341597938143</v>
      </c>
      <c r="K19" s="5">
        <v>2041.6412184874</v>
      </c>
      <c r="L19" s="5">
        <v>3652.72154605268</v>
      </c>
      <c r="M19" s="5">
        <v>215.17</v>
      </c>
      <c r="N19" s="5">
        <v>4959.5283544304402</v>
      </c>
      <c r="O19" s="5">
        <v>122.57</v>
      </c>
      <c r="P19" s="5">
        <v>57.269999999999399</v>
      </c>
    </row>
    <row r="20" spans="1:16" x14ac:dyDescent="0.2">
      <c r="A20" s="2" t="s">
        <v>244</v>
      </c>
      <c r="B20" s="6" t="s">
        <v>245</v>
      </c>
      <c r="C20" s="6" t="s">
        <v>243</v>
      </c>
      <c r="D20" s="6">
        <v>5.2999999999999999E-2</v>
      </c>
      <c r="E20" s="5">
        <v>1040.51024242424</v>
      </c>
      <c r="F20" s="5">
        <v>418.57784482759098</v>
      </c>
      <c r="G20" s="5">
        <v>450.51</v>
      </c>
      <c r="H20" s="5">
        <v>199673.87330188701</v>
      </c>
      <c r="I20" s="5">
        <v>149209.67533613401</v>
      </c>
      <c r="J20" s="5">
        <v>315.53938692885902</v>
      </c>
      <c r="K20" s="5">
        <v>31650.9813445377</v>
      </c>
      <c r="L20" s="5">
        <v>57369.304400000503</v>
      </c>
      <c r="M20" s="5">
        <v>102.4</v>
      </c>
      <c r="N20" s="5">
        <v>17454.347107438101</v>
      </c>
      <c r="O20" s="5">
        <v>491.74999999999699</v>
      </c>
      <c r="P20" s="5">
        <v>359.764999999998</v>
      </c>
    </row>
    <row r="21" spans="1:16" x14ac:dyDescent="0.2">
      <c r="A21" s="2" t="s">
        <v>246</v>
      </c>
      <c r="B21" s="6" t="s">
        <v>247</v>
      </c>
      <c r="C21" s="6" t="s">
        <v>243</v>
      </c>
      <c r="D21" s="6">
        <v>5.7000000000000002E-2</v>
      </c>
      <c r="E21" s="5">
        <v>1335.7771523178701</v>
      </c>
      <c r="F21" s="5">
        <v>374.46307692308</v>
      </c>
      <c r="G21" s="5">
        <v>542.83343607305903</v>
      </c>
      <c r="H21" s="5">
        <v>195483.097848101</v>
      </c>
      <c r="I21" s="5">
        <v>157253.558898305</v>
      </c>
      <c r="J21" s="5">
        <v>328.270357142855</v>
      </c>
      <c r="K21" s="5">
        <v>35148.2775423727</v>
      </c>
      <c r="L21" s="5">
        <v>76917.393000000593</v>
      </c>
      <c r="M21" s="5">
        <v>143.27499999999901</v>
      </c>
      <c r="N21" s="5">
        <v>18718.616538461702</v>
      </c>
      <c r="O21" s="5">
        <v>447.25499999999897</v>
      </c>
      <c r="P21" s="5">
        <v>206.384999999998</v>
      </c>
    </row>
    <row r="22" spans="1:16" x14ac:dyDescent="0.2">
      <c r="A22" s="2" t="s">
        <v>140</v>
      </c>
      <c r="B22" s="6" t="s">
        <v>141</v>
      </c>
      <c r="C22" s="6" t="s">
        <v>137</v>
      </c>
      <c r="D22" s="6">
        <v>5.6000000000000001E-2</v>
      </c>
      <c r="E22" s="5">
        <v>1056.51999999999</v>
      </c>
      <c r="F22" s="5">
        <v>421.23333333333102</v>
      </c>
      <c r="G22" s="5">
        <v>609.21985981308296</v>
      </c>
      <c r="H22" s="5">
        <v>196277.26780254801</v>
      </c>
      <c r="I22" s="5">
        <v>135209.74600840299</v>
      </c>
      <c r="J22" s="5">
        <v>393.67999999999802</v>
      </c>
      <c r="K22" s="5">
        <v>21143.809322033801</v>
      </c>
      <c r="L22" s="5">
        <v>44242.423175676202</v>
      </c>
      <c r="M22" s="5">
        <v>82.200000000000102</v>
      </c>
      <c r="N22" s="5">
        <v>23212.8100000001</v>
      </c>
      <c r="O22" s="5">
        <v>347.71999999999701</v>
      </c>
      <c r="P22" s="5">
        <v>244.55</v>
      </c>
    </row>
    <row r="23" spans="1:16" x14ac:dyDescent="0.2">
      <c r="A23" s="2" t="s">
        <v>179</v>
      </c>
      <c r="B23" s="6" t="s">
        <v>180</v>
      </c>
      <c r="C23" s="6" t="s">
        <v>176</v>
      </c>
      <c r="D23" s="6">
        <v>5.2999999999999999E-2</v>
      </c>
      <c r="E23" s="5">
        <v>997.14246575342304</v>
      </c>
      <c r="F23" s="5">
        <v>861.479999999999</v>
      </c>
      <c r="G23" s="5">
        <v>862.16404761904698</v>
      </c>
      <c r="H23" s="5">
        <v>192110.80760869599</v>
      </c>
      <c r="I23" s="5">
        <v>150911.65550847401</v>
      </c>
      <c r="J23" s="5">
        <v>125.054999999999</v>
      </c>
      <c r="K23" s="5">
        <v>1631.17282608695</v>
      </c>
      <c r="L23" s="5">
        <v>9017.2394736843307</v>
      </c>
      <c r="M23" s="5">
        <v>280.32499999999902</v>
      </c>
      <c r="N23" s="5">
        <v>4805.8319343066296</v>
      </c>
      <c r="O23" s="5">
        <v>96.892944785275603</v>
      </c>
      <c r="P23" s="5">
        <v>145.444999999998</v>
      </c>
    </row>
    <row r="24" spans="1:16" x14ac:dyDescent="0.2">
      <c r="A24" s="2" t="s">
        <v>220</v>
      </c>
      <c r="B24" s="6" t="s">
        <v>221</v>
      </c>
      <c r="C24" s="6" t="s">
        <v>217</v>
      </c>
      <c r="D24" s="6">
        <v>5.6000000000000001E-2</v>
      </c>
      <c r="E24" s="5">
        <v>1171.7109574468</v>
      </c>
      <c r="F24" s="5">
        <v>425.07037677466201</v>
      </c>
      <c r="G24" s="5">
        <v>365.35</v>
      </c>
      <c r="H24" s="5">
        <v>204650.09131097599</v>
      </c>
      <c r="I24" s="5">
        <v>150592.10239669401</v>
      </c>
      <c r="J24" s="5">
        <v>365.91499999999797</v>
      </c>
      <c r="K24" s="5">
        <v>39386.119999999697</v>
      </c>
      <c r="L24" s="5">
        <v>69298.163333334</v>
      </c>
      <c r="M24" s="5">
        <v>118.18</v>
      </c>
      <c r="N24" s="5">
        <v>22853.407316384299</v>
      </c>
      <c r="O24" s="5">
        <v>542.20499999999697</v>
      </c>
      <c r="P24" s="5">
        <v>296.884999999998</v>
      </c>
    </row>
    <row r="25" spans="1:16" x14ac:dyDescent="0.2">
      <c r="A25" s="2" t="s">
        <v>254</v>
      </c>
      <c r="B25" s="6" t="s">
        <v>255</v>
      </c>
      <c r="C25" s="6" t="s">
        <v>256</v>
      </c>
      <c r="D25" s="6">
        <v>5.6000000000000001E-2</v>
      </c>
      <c r="E25" s="5">
        <v>792.54957236841904</v>
      </c>
      <c r="F25" s="5">
        <v>505.91558398220201</v>
      </c>
      <c r="G25" s="5">
        <v>398.42198795180701</v>
      </c>
      <c r="H25" s="5">
        <v>188915.87398230101</v>
      </c>
      <c r="I25" s="5">
        <v>110449.23235294101</v>
      </c>
      <c r="J25" s="5">
        <v>217.703995314938</v>
      </c>
      <c r="K25" s="5">
        <v>19106.7599999997</v>
      </c>
      <c r="L25" s="5">
        <v>35689.7065</v>
      </c>
      <c r="M25" s="5">
        <v>171.180833333332</v>
      </c>
      <c r="N25" s="5">
        <v>7971.3800000001202</v>
      </c>
      <c r="O25" s="5">
        <v>78.493443113774205</v>
      </c>
      <c r="P25" s="5">
        <v>79.514999999999603</v>
      </c>
    </row>
    <row r="26" spans="1:16" x14ac:dyDescent="0.2">
      <c r="A26" s="2" t="s">
        <v>114</v>
      </c>
      <c r="B26" s="6" t="s">
        <v>115</v>
      </c>
      <c r="C26" s="6" t="s">
        <v>111</v>
      </c>
      <c r="D26" s="6">
        <v>5.3999999999999999E-2</v>
      </c>
      <c r="E26" s="5">
        <v>1358.5774999999901</v>
      </c>
      <c r="F26" s="5">
        <v>606.41173267326496</v>
      </c>
      <c r="G26" s="5">
        <v>629</v>
      </c>
      <c r="H26" s="5">
        <v>205766.84125806499</v>
      </c>
      <c r="I26" s="5">
        <v>155204.99151260499</v>
      </c>
      <c r="J26" s="5">
        <v>348.07389830508299</v>
      </c>
      <c r="K26" s="5">
        <v>22340.2249999999</v>
      </c>
      <c r="L26" s="5">
        <v>94662.6872818798</v>
      </c>
      <c r="M26" s="5">
        <v>120.3</v>
      </c>
      <c r="N26" s="5">
        <v>14537.095303030401</v>
      </c>
      <c r="O26" s="5">
        <v>674.88499999999601</v>
      </c>
      <c r="P26" s="5">
        <v>323.49999999999801</v>
      </c>
    </row>
    <row r="27" spans="1:16" x14ac:dyDescent="0.2">
      <c r="A27" s="2" t="s">
        <v>205</v>
      </c>
      <c r="B27" s="6" t="s">
        <v>206</v>
      </c>
      <c r="C27" s="6" t="s">
        <v>202</v>
      </c>
      <c r="D27" s="6">
        <v>5.2999999999999999E-2</v>
      </c>
      <c r="E27" s="5">
        <v>1153.22549999999</v>
      </c>
      <c r="F27" s="5">
        <v>1334.7983367346901</v>
      </c>
      <c r="G27" s="5">
        <v>1025.2869780219701</v>
      </c>
      <c r="H27" s="5">
        <v>204249.601</v>
      </c>
      <c r="I27" s="5">
        <v>165834.38662500001</v>
      </c>
      <c r="J27" s="5">
        <v>232.479999999999</v>
      </c>
      <c r="K27" s="5">
        <v>43309.869999999697</v>
      </c>
      <c r="L27" s="5">
        <v>99322.333823530003</v>
      </c>
      <c r="M27" s="5">
        <v>266.82999999999902</v>
      </c>
      <c r="N27" s="5">
        <v>8724.1301771654798</v>
      </c>
      <c r="O27" s="5">
        <v>74.024999999999906</v>
      </c>
      <c r="P27" s="5">
        <v>315.74499999999699</v>
      </c>
    </row>
    <row r="28" spans="1:16" x14ac:dyDescent="0.2">
      <c r="A28" s="2" t="s">
        <v>192</v>
      </c>
      <c r="B28" s="6" t="s">
        <v>193</v>
      </c>
      <c r="C28" s="6" t="s">
        <v>189</v>
      </c>
      <c r="D28" s="6">
        <v>5.5E-2</v>
      </c>
      <c r="E28" s="5">
        <v>1139.4358695652099</v>
      </c>
      <c r="F28" s="5">
        <v>798.16029159212701</v>
      </c>
      <c r="G28" s="5">
        <v>470.73511627906998</v>
      </c>
      <c r="H28" s="5">
        <v>185423.554</v>
      </c>
      <c r="I28" s="5">
        <v>123668.38542016799</v>
      </c>
      <c r="J28" s="5">
        <v>392.67499999999802</v>
      </c>
      <c r="K28" s="5">
        <v>7081.8333333333203</v>
      </c>
      <c r="L28" s="5">
        <v>13401.030000000101</v>
      </c>
      <c r="M28" s="5">
        <v>50.9250000000008</v>
      </c>
      <c r="N28" s="5">
        <v>20595.682203389999</v>
      </c>
      <c r="O28" s="5">
        <v>361.65999999999798</v>
      </c>
      <c r="P28" s="5">
        <v>357.70999999999799</v>
      </c>
    </row>
    <row r="29" spans="1:16" x14ac:dyDescent="0.2">
      <c r="A29" s="2" t="s">
        <v>233</v>
      </c>
      <c r="B29" s="6" t="s">
        <v>234</v>
      </c>
      <c r="C29" s="6" t="s">
        <v>230</v>
      </c>
      <c r="D29" s="6">
        <v>5.5E-2</v>
      </c>
      <c r="E29" s="5">
        <v>841.26510791366695</v>
      </c>
      <c r="F29" s="5">
        <v>619.15999999999894</v>
      </c>
      <c r="G29" s="5">
        <v>509.74219047619101</v>
      </c>
      <c r="H29" s="5">
        <v>186140.053195674</v>
      </c>
      <c r="I29" s="5">
        <v>128459.018008474</v>
      </c>
      <c r="J29" s="5">
        <v>61.009999999999302</v>
      </c>
      <c r="K29" s="5">
        <v>2212.15929752067</v>
      </c>
      <c r="L29" s="5">
        <v>3400.5571935484199</v>
      </c>
      <c r="M29" s="5">
        <v>182.92000000000101</v>
      </c>
      <c r="N29" s="5">
        <v>4245.8980215827796</v>
      </c>
      <c r="O29" s="5">
        <v>76.599999999999397</v>
      </c>
      <c r="P29" s="5">
        <v>25.074999999999999</v>
      </c>
    </row>
    <row r="30" spans="1:16" x14ac:dyDescent="0.2">
      <c r="A30" s="2" t="s">
        <v>127</v>
      </c>
      <c r="B30" s="6" t="s">
        <v>128</v>
      </c>
      <c r="C30" s="6" t="s">
        <v>124</v>
      </c>
      <c r="D30" s="6">
        <v>5.6000000000000001E-2</v>
      </c>
      <c r="E30" s="5">
        <v>896.27582802547704</v>
      </c>
      <c r="F30" s="5">
        <v>690.80308139534895</v>
      </c>
      <c r="G30" s="5">
        <v>359.70568421052701</v>
      </c>
      <c r="H30" s="5">
        <v>183762.44197674401</v>
      </c>
      <c r="I30" s="5">
        <v>128021.69237288101</v>
      </c>
      <c r="J30" s="5">
        <v>60.249999999999503</v>
      </c>
      <c r="K30" s="5">
        <v>1446.14956140351</v>
      </c>
      <c r="L30" s="5">
        <v>3545.4050000000402</v>
      </c>
      <c r="M30" s="5">
        <v>183.29499999999999</v>
      </c>
      <c r="N30" s="5">
        <v>5068.9850000000597</v>
      </c>
      <c r="O30" s="5">
        <v>72.899999999998499</v>
      </c>
      <c r="P30" s="5">
        <v>30.259999999999899</v>
      </c>
    </row>
    <row r="31" spans="1:16" x14ac:dyDescent="0.2">
      <c r="A31" s="2" t="s">
        <v>166</v>
      </c>
      <c r="B31" s="6" t="s">
        <v>167</v>
      </c>
      <c r="C31" s="6" t="s">
        <v>163</v>
      </c>
      <c r="D31" s="6">
        <v>5.6000000000000001E-2</v>
      </c>
      <c r="E31" s="5">
        <v>1351.67499999999</v>
      </c>
      <c r="F31" s="5">
        <v>702.22499999999695</v>
      </c>
      <c r="G31" s="5">
        <v>645.61</v>
      </c>
      <c r="H31" s="5">
        <v>203376.862037037</v>
      </c>
      <c r="I31" s="5">
        <v>191405.74299999999</v>
      </c>
      <c r="J31" s="5">
        <v>551.11436170212698</v>
      </c>
      <c r="K31" s="5">
        <v>38792.199999999801</v>
      </c>
      <c r="L31" s="5">
        <v>104427.694594595</v>
      </c>
      <c r="M31" s="5">
        <v>102.8</v>
      </c>
      <c r="N31" s="5">
        <v>24816.7650819673</v>
      </c>
      <c r="O31" s="5">
        <v>449.54999999999802</v>
      </c>
      <c r="P31" s="5">
        <v>723.17749999999501</v>
      </c>
    </row>
    <row r="32" spans="1:16" x14ac:dyDescent="0.2">
      <c r="A32" s="2" t="s">
        <v>259</v>
      </c>
      <c r="B32" s="6" t="s">
        <v>260</v>
      </c>
      <c r="C32" s="6" t="s">
        <v>256</v>
      </c>
      <c r="D32" s="6">
        <v>5.7000000000000002E-2</v>
      </c>
      <c r="E32" s="5">
        <v>863.97114427860595</v>
      </c>
      <c r="F32" s="5">
        <v>540.898474576269</v>
      </c>
      <c r="G32" s="5">
        <v>626.28360465116305</v>
      </c>
      <c r="H32" s="5">
        <v>195299.859375</v>
      </c>
      <c r="I32" s="5">
        <v>148080.58622881299</v>
      </c>
      <c r="J32" s="5">
        <v>226.26499999999899</v>
      </c>
      <c r="K32" s="5">
        <v>69085.899999999499</v>
      </c>
      <c r="L32" s="5">
        <v>138160.01586206901</v>
      </c>
      <c r="M32" s="5">
        <v>148.71</v>
      </c>
      <c r="N32" s="5">
        <v>6480.3500000000904</v>
      </c>
      <c r="O32" s="5">
        <v>95.674999999998207</v>
      </c>
      <c r="P32" s="5">
        <v>36.689999999999102</v>
      </c>
    </row>
    <row r="33" spans="1:16" x14ac:dyDescent="0.2">
      <c r="A33" s="2" t="s">
        <v>153</v>
      </c>
      <c r="B33" s="6" t="s">
        <v>154</v>
      </c>
      <c r="C33" s="6" t="s">
        <v>150</v>
      </c>
      <c r="D33" s="6">
        <v>5.5E-2</v>
      </c>
      <c r="E33" s="5">
        <v>1030.51924657534</v>
      </c>
      <c r="F33" s="5">
        <v>700.51600877192698</v>
      </c>
      <c r="G33" s="5">
        <v>729.75</v>
      </c>
      <c r="H33" s="5">
        <v>199057.70641509499</v>
      </c>
      <c r="I33" s="5">
        <v>153833.50634453801</v>
      </c>
      <c r="J33" s="5">
        <v>449.444999999998</v>
      </c>
      <c r="K33" s="5">
        <v>51463.229999999698</v>
      </c>
      <c r="L33" s="5">
        <v>120285.01</v>
      </c>
      <c r="M33" s="5">
        <v>171.85</v>
      </c>
      <c r="N33" s="5">
        <v>8336.9000000001106</v>
      </c>
      <c r="O33" s="5">
        <v>64.199999999999406</v>
      </c>
      <c r="P33" s="5">
        <v>88.9699999999997</v>
      </c>
    </row>
    <row r="34" spans="1:16" x14ac:dyDescent="0.2">
      <c r="A34" s="2" t="s">
        <v>129</v>
      </c>
      <c r="B34" s="6" t="s">
        <v>130</v>
      </c>
      <c r="C34" s="6" t="s">
        <v>124</v>
      </c>
      <c r="D34" s="6">
        <v>5.7000000000000002E-2</v>
      </c>
      <c r="E34" s="5">
        <v>942.53202127659495</v>
      </c>
      <c r="F34" s="5">
        <v>756.67576642335803</v>
      </c>
      <c r="G34" s="5">
        <v>506.04381516587699</v>
      </c>
      <c r="H34" s="5">
        <v>190738.226666667</v>
      </c>
      <c r="I34" s="5">
        <v>127344.997245762</v>
      </c>
      <c r="J34" s="5">
        <v>80.244999999999706</v>
      </c>
      <c r="K34" s="5">
        <v>2360.5642372881398</v>
      </c>
      <c r="L34" s="5">
        <v>5850.25000000007</v>
      </c>
      <c r="M34" s="5">
        <v>264.54999999999802</v>
      </c>
      <c r="N34" s="5">
        <v>7381.6250000001</v>
      </c>
      <c r="O34" s="5">
        <v>123.304999999999</v>
      </c>
      <c r="P34" s="5">
        <v>158.98999999999799</v>
      </c>
    </row>
    <row r="35" spans="1:16" x14ac:dyDescent="0.2">
      <c r="A35" s="2" t="s">
        <v>235</v>
      </c>
      <c r="B35" s="6" t="s">
        <v>236</v>
      </c>
      <c r="C35" s="6" t="s">
        <v>230</v>
      </c>
      <c r="D35" s="6">
        <v>5.6000000000000001E-2</v>
      </c>
      <c r="E35" s="5">
        <v>725.82175438596403</v>
      </c>
      <c r="F35" s="5">
        <v>664.68710937499895</v>
      </c>
      <c r="G35" s="5">
        <v>618.28500000000099</v>
      </c>
      <c r="H35" s="5">
        <v>196434.90207780199</v>
      </c>
      <c r="I35" s="5">
        <v>128615.812076271</v>
      </c>
      <c r="J35" s="5">
        <v>112.289999999999</v>
      </c>
      <c r="K35" s="5">
        <v>4089.3507692307298</v>
      </c>
      <c r="L35" s="5">
        <v>6381.2250000000704</v>
      </c>
      <c r="M35" s="5">
        <v>250.36500000000001</v>
      </c>
      <c r="N35" s="5">
        <v>6466.0961616162404</v>
      </c>
      <c r="O35" s="5">
        <v>96.035000000000494</v>
      </c>
      <c r="P35" s="5">
        <v>141.02999999999901</v>
      </c>
    </row>
    <row r="36" spans="1:16" x14ac:dyDescent="0.2">
      <c r="A36" s="2" t="s">
        <v>161</v>
      </c>
      <c r="B36" s="6" t="s">
        <v>162</v>
      </c>
      <c r="C36" s="6" t="s">
        <v>163</v>
      </c>
      <c r="D36" s="6">
        <v>5.7000000000000002E-2</v>
      </c>
      <c r="E36" s="5">
        <v>859.19681451612803</v>
      </c>
      <c r="F36" s="5">
        <v>1050.365</v>
      </c>
      <c r="G36" s="5">
        <v>476.57499999999999</v>
      </c>
      <c r="H36" s="5">
        <v>197227.086923077</v>
      </c>
      <c r="I36" s="5">
        <v>123142.67860169501</v>
      </c>
      <c r="J36" s="5">
        <v>189.984999999998</v>
      </c>
      <c r="K36" s="5">
        <v>10588.549999999899</v>
      </c>
      <c r="L36" s="5">
        <v>20358.459794520699</v>
      </c>
      <c r="M36" s="5">
        <v>106.41</v>
      </c>
      <c r="N36" s="5">
        <v>14724.2913445379</v>
      </c>
      <c r="O36" s="5">
        <v>366.83999999999799</v>
      </c>
      <c r="P36" s="5">
        <v>375.97499999999701</v>
      </c>
    </row>
    <row r="37" spans="1:16" x14ac:dyDescent="0.2">
      <c r="A37" s="2" t="s">
        <v>194</v>
      </c>
      <c r="B37" s="6" t="s">
        <v>195</v>
      </c>
      <c r="C37" s="6" t="s">
        <v>189</v>
      </c>
      <c r="D37" s="6">
        <v>5.5E-2</v>
      </c>
      <c r="E37" s="5">
        <v>1008.73047619047</v>
      </c>
      <c r="F37" s="5">
        <v>939.71979900538497</v>
      </c>
      <c r="G37" s="5">
        <v>632.52999999999895</v>
      </c>
      <c r="H37" s="5">
        <v>195035.245909091</v>
      </c>
      <c r="I37" s="5">
        <v>147138.23241525399</v>
      </c>
      <c r="J37" s="5">
        <v>521.70499999999799</v>
      </c>
      <c r="K37" s="5">
        <v>9823.3904347826192</v>
      </c>
      <c r="L37" s="5">
        <v>21592.9588000002</v>
      </c>
      <c r="M37" s="5">
        <v>101.73</v>
      </c>
      <c r="N37" s="5">
        <v>28104.530420168201</v>
      </c>
      <c r="O37" s="5">
        <v>646.35499999999797</v>
      </c>
      <c r="P37" s="5">
        <v>748.59999999999297</v>
      </c>
    </row>
    <row r="38" spans="1:16" x14ac:dyDescent="0.2">
      <c r="A38" s="2" t="s">
        <v>207</v>
      </c>
      <c r="B38" s="6" t="s">
        <v>208</v>
      </c>
      <c r="C38" s="6" t="s">
        <v>202</v>
      </c>
      <c r="D38" s="6">
        <v>5.5E-2</v>
      </c>
      <c r="E38" s="5">
        <v>966.41368749999799</v>
      </c>
      <c r="F38" s="5">
        <v>878.82712962962898</v>
      </c>
      <c r="G38" s="5">
        <v>502.64</v>
      </c>
      <c r="H38" s="5">
        <v>198706.91675438601</v>
      </c>
      <c r="I38" s="5">
        <v>151839.69121848699</v>
      </c>
      <c r="J38" s="5">
        <v>297.426998708425</v>
      </c>
      <c r="K38" s="5">
        <v>13195.719999999899</v>
      </c>
      <c r="L38" s="5">
        <v>29964.806711409801</v>
      </c>
      <c r="M38" s="5">
        <v>365.8</v>
      </c>
      <c r="N38" s="5">
        <v>9780.8832883491996</v>
      </c>
      <c r="O38" s="5">
        <v>69.574999999997701</v>
      </c>
      <c r="P38" s="5">
        <v>176.28499999999801</v>
      </c>
    </row>
    <row r="39" spans="1:16" x14ac:dyDescent="0.2">
      <c r="A39" s="2" t="s">
        <v>116</v>
      </c>
      <c r="B39" s="6" t="s">
        <v>117</v>
      </c>
      <c r="C39" s="6" t="s">
        <v>111</v>
      </c>
      <c r="D39" s="6">
        <v>5.6000000000000001E-2</v>
      </c>
      <c r="E39" s="5">
        <v>1097.9951007462601</v>
      </c>
      <c r="F39" s="5">
        <v>629.93368421052605</v>
      </c>
      <c r="G39" s="5">
        <v>429.52499999999998</v>
      </c>
      <c r="H39" s="5">
        <v>204073.92923076899</v>
      </c>
      <c r="I39" s="5">
        <v>142404.92202289999</v>
      </c>
      <c r="J39" s="5">
        <v>202.76499999999899</v>
      </c>
      <c r="K39" s="5">
        <v>27867.301068376</v>
      </c>
      <c r="L39" s="5">
        <v>95373.820856165199</v>
      </c>
      <c r="M39" s="5">
        <v>125.524999999999</v>
      </c>
      <c r="N39" s="5">
        <v>13408.218135245999</v>
      </c>
      <c r="O39" s="5">
        <v>796.79999999999495</v>
      </c>
      <c r="P39" s="5">
        <v>532.37464285713804</v>
      </c>
    </row>
    <row r="40" spans="1:16" x14ac:dyDescent="0.2">
      <c r="A40" s="2" t="s">
        <v>222</v>
      </c>
      <c r="B40" s="6" t="s">
        <v>223</v>
      </c>
      <c r="C40" s="6" t="s">
        <v>217</v>
      </c>
      <c r="D40" s="6">
        <v>5.7000000000000002E-2</v>
      </c>
      <c r="E40" s="5">
        <v>1016.78999999999</v>
      </c>
      <c r="F40" s="5">
        <v>522.41386554621602</v>
      </c>
      <c r="G40" s="5">
        <v>484.80500000000001</v>
      </c>
      <c r="H40" s="5">
        <v>204518.41411392399</v>
      </c>
      <c r="I40" s="5">
        <v>157782.69130252101</v>
      </c>
      <c r="J40" s="5">
        <v>187.02288235294</v>
      </c>
      <c r="K40" s="5">
        <v>45625.2943697476</v>
      </c>
      <c r="L40" s="5">
        <v>80902.699459460098</v>
      </c>
      <c r="M40" s="5">
        <v>192.57499999999899</v>
      </c>
      <c r="N40" s="5">
        <v>16426.970000000099</v>
      </c>
      <c r="O40" s="5">
        <v>499.86999999999898</v>
      </c>
      <c r="P40" s="5">
        <v>451.03999999999598</v>
      </c>
    </row>
    <row r="41" spans="1:16" x14ac:dyDescent="0.2">
      <c r="A41" s="2" t="s">
        <v>181</v>
      </c>
      <c r="B41" s="6" t="s">
        <v>182</v>
      </c>
      <c r="C41" s="6" t="s">
        <v>176</v>
      </c>
      <c r="D41" s="6">
        <v>5.5E-2</v>
      </c>
      <c r="E41" s="5">
        <v>1616.2609722222101</v>
      </c>
      <c r="F41" s="5">
        <v>1522.9642125984201</v>
      </c>
      <c r="G41" s="5">
        <v>938.81500000000005</v>
      </c>
      <c r="H41" s="5">
        <v>202161.86468254001</v>
      </c>
      <c r="I41" s="5">
        <v>167561.89953781501</v>
      </c>
      <c r="J41" s="5">
        <v>154.77499999999901</v>
      </c>
      <c r="K41" s="5">
        <v>1310.4876086956399</v>
      </c>
      <c r="L41" s="5">
        <v>8109.4750000001004</v>
      </c>
      <c r="M41" s="5">
        <v>570.68749999999795</v>
      </c>
      <c r="N41" s="5">
        <v>6566.1600000000699</v>
      </c>
      <c r="O41" s="5">
        <v>102.099999999999</v>
      </c>
      <c r="P41" s="5">
        <v>255.049999999997</v>
      </c>
    </row>
    <row r="42" spans="1:16" x14ac:dyDescent="0.2">
      <c r="A42" s="2" t="s">
        <v>142</v>
      </c>
      <c r="B42" s="6" t="s">
        <v>143</v>
      </c>
      <c r="C42" s="6" t="s">
        <v>137</v>
      </c>
      <c r="D42" s="6">
        <v>5.7000000000000002E-2</v>
      </c>
      <c r="E42" s="5">
        <v>1030.71287037037</v>
      </c>
      <c r="F42" s="5">
        <v>933.60842213114904</v>
      </c>
      <c r="G42" s="5">
        <v>470.58</v>
      </c>
      <c r="H42" s="5">
        <v>208288.74384615399</v>
      </c>
      <c r="I42" s="5">
        <v>159255.16584033601</v>
      </c>
      <c r="J42" s="5">
        <v>275.237209302324</v>
      </c>
      <c r="K42" s="5">
        <v>27004.693432203301</v>
      </c>
      <c r="L42" s="5">
        <v>64276.349194631599</v>
      </c>
      <c r="M42" s="5">
        <v>110.254999999999</v>
      </c>
      <c r="N42" s="5">
        <v>31490.088067227</v>
      </c>
      <c r="O42" s="5">
        <v>884.524999999996</v>
      </c>
      <c r="P42" s="5">
        <v>851.18209060299398</v>
      </c>
    </row>
    <row r="43" spans="1:16" x14ac:dyDescent="0.2">
      <c r="A43" s="2" t="s">
        <v>248</v>
      </c>
      <c r="B43" s="6" t="s">
        <v>249</v>
      </c>
      <c r="C43" s="6" t="s">
        <v>243</v>
      </c>
      <c r="D43" s="6">
        <v>5.7000000000000002E-2</v>
      </c>
      <c r="E43" s="5">
        <v>1256.6612</v>
      </c>
      <c r="F43" s="5">
        <v>601.35729729729701</v>
      </c>
      <c r="G43" s="5">
        <v>488.57</v>
      </c>
      <c r="H43" s="5">
        <v>205660.14600000001</v>
      </c>
      <c r="I43" s="5">
        <v>176656.038983051</v>
      </c>
      <c r="J43" s="5">
        <v>183.95499999999899</v>
      </c>
      <c r="K43" s="5">
        <v>44305.880735293897</v>
      </c>
      <c r="L43" s="5">
        <v>66997.605472973795</v>
      </c>
      <c r="M43" s="5">
        <v>143.94999999999999</v>
      </c>
      <c r="N43" s="5">
        <v>24012.122884615499</v>
      </c>
      <c r="O43" s="5">
        <v>750.42499999999802</v>
      </c>
      <c r="P43" s="5">
        <v>611.66499999999598</v>
      </c>
    </row>
    <row r="44" spans="1:16" x14ac:dyDescent="0.2">
      <c r="A44" s="2" t="s">
        <v>155</v>
      </c>
      <c r="B44" s="6" t="s">
        <v>156</v>
      </c>
      <c r="C44" s="6" t="s">
        <v>150</v>
      </c>
      <c r="D44" s="6">
        <v>5.7000000000000002E-2</v>
      </c>
      <c r="E44" s="5">
        <v>964.07616883116702</v>
      </c>
      <c r="F44" s="5">
        <v>873.06820083681998</v>
      </c>
      <c r="G44" s="5">
        <v>546.37346938775499</v>
      </c>
      <c r="H44" s="5">
        <v>201634.380480769</v>
      </c>
      <c r="I44" s="5">
        <v>172104.729830508</v>
      </c>
      <c r="J44" s="5">
        <v>290.28133802816802</v>
      </c>
      <c r="K44" s="5">
        <v>21817.3499999999</v>
      </c>
      <c r="L44" s="5">
        <v>62401.448689655903</v>
      </c>
      <c r="M44" s="5">
        <v>214.49</v>
      </c>
      <c r="N44" s="5">
        <v>10737.0272000001</v>
      </c>
      <c r="O44" s="5">
        <v>90.874999999999304</v>
      </c>
      <c r="P44" s="5">
        <v>244.03499999999701</v>
      </c>
    </row>
    <row r="45" spans="1:16" x14ac:dyDescent="0.2">
      <c r="A45" s="2" t="s">
        <v>261</v>
      </c>
      <c r="B45" s="6" t="s">
        <v>262</v>
      </c>
      <c r="C45" s="6" t="s">
        <v>256</v>
      </c>
      <c r="D45" s="6">
        <v>5.7000000000000002E-2</v>
      </c>
      <c r="E45" s="5">
        <v>764.33190559440402</v>
      </c>
      <c r="F45" s="5">
        <v>661.43499999999699</v>
      </c>
      <c r="G45" s="5">
        <v>365.79</v>
      </c>
      <c r="H45" s="5">
        <v>201686.72388888901</v>
      </c>
      <c r="I45" s="5">
        <v>150516.38840336099</v>
      </c>
      <c r="J45" s="5">
        <v>297.94891891891803</v>
      </c>
      <c r="K45" s="5">
        <v>37418.324999999801</v>
      </c>
      <c r="L45" s="5">
        <v>71589.911506849996</v>
      </c>
      <c r="M45" s="5">
        <v>187.599999999999</v>
      </c>
      <c r="N45" s="5">
        <v>12142.5646223023</v>
      </c>
      <c r="O45" s="5">
        <v>121.26</v>
      </c>
      <c r="P45" s="5">
        <v>171.27999999999801</v>
      </c>
    </row>
    <row r="46" spans="1:16" x14ac:dyDescent="0.2">
      <c r="A46" s="2" t="s">
        <v>168</v>
      </c>
      <c r="B46" s="6" t="s">
        <v>169</v>
      </c>
      <c r="C46" s="6" t="s">
        <v>163</v>
      </c>
      <c r="D46" s="6">
        <v>5.7000000000000002E-2</v>
      </c>
      <c r="E46" s="5">
        <v>1042.3845454545401</v>
      </c>
      <c r="F46" s="5">
        <v>851.75140305149205</v>
      </c>
      <c r="G46" s="5">
        <v>422.61</v>
      </c>
      <c r="H46" s="5">
        <v>202509.90608995999</v>
      </c>
      <c r="I46" s="5">
        <v>150471.677754237</v>
      </c>
      <c r="J46" s="5">
        <v>273.02499999999901</v>
      </c>
      <c r="K46" s="5">
        <v>12313.408260869501</v>
      </c>
      <c r="L46" s="5">
        <v>27130.008636363898</v>
      </c>
      <c r="M46" s="5">
        <v>143.92499999999899</v>
      </c>
      <c r="N46" s="5">
        <v>19085.7250000001</v>
      </c>
      <c r="O46" s="5">
        <v>499.42648734177101</v>
      </c>
      <c r="P46" s="5">
        <v>530.28499999999497</v>
      </c>
    </row>
    <row r="47" spans="1:16" x14ac:dyDescent="0.2">
      <c r="A47" s="2" t="s">
        <v>122</v>
      </c>
      <c r="B47" s="6" t="s">
        <v>123</v>
      </c>
      <c r="C47" s="6" t="s">
        <v>124</v>
      </c>
      <c r="D47" s="6">
        <v>5.8000000000000003E-2</v>
      </c>
      <c r="E47" s="5">
        <v>729.51979289940698</v>
      </c>
      <c r="F47" s="5">
        <v>603.97500000000002</v>
      </c>
      <c r="G47" s="5">
        <v>569.373538812785</v>
      </c>
      <c r="H47" s="5">
        <v>194105.32274336301</v>
      </c>
      <c r="I47" s="5">
        <v>117042.729661017</v>
      </c>
      <c r="J47" s="5">
        <v>92.624999999999503</v>
      </c>
      <c r="K47" s="5">
        <v>1448.3691880341801</v>
      </c>
      <c r="L47" s="5">
        <v>4636.3611842105802</v>
      </c>
      <c r="M47" s="5">
        <v>178.479999999999</v>
      </c>
      <c r="N47" s="5">
        <v>5282.9331355933</v>
      </c>
      <c r="O47" s="5">
        <v>64.975000000000193</v>
      </c>
      <c r="P47" s="5">
        <v>87.319999999998799</v>
      </c>
    </row>
    <row r="48" spans="1:16" x14ac:dyDescent="0.2">
      <c r="A48" s="2" t="s">
        <v>157</v>
      </c>
      <c r="B48" s="6" t="s">
        <v>158</v>
      </c>
      <c r="C48" s="6" t="s">
        <v>150</v>
      </c>
      <c r="D48" s="6">
        <v>5.3999999999999999E-2</v>
      </c>
      <c r="E48" s="5">
        <v>938.41405275779198</v>
      </c>
      <c r="F48" s="5">
        <v>610.75779761904505</v>
      </c>
      <c r="G48" s="5">
        <v>544.99121052631597</v>
      </c>
      <c r="H48" s="5">
        <v>194256.226104295</v>
      </c>
      <c r="I48" s="5">
        <v>123244.698875</v>
      </c>
      <c r="J48" s="5">
        <v>368.68999999999897</v>
      </c>
      <c r="K48" s="5">
        <v>83305.1799999996</v>
      </c>
      <c r="L48" s="5">
        <v>193809.263617021</v>
      </c>
      <c r="M48" s="5">
        <v>124.42</v>
      </c>
      <c r="N48" s="5">
        <v>17964.813170731799</v>
      </c>
      <c r="O48" s="5">
        <v>185.68499999999901</v>
      </c>
      <c r="P48" s="5">
        <v>263.58426086956399</v>
      </c>
    </row>
    <row r="49" spans="1:16" x14ac:dyDescent="0.2">
      <c r="A49" s="2" t="s">
        <v>170</v>
      </c>
      <c r="B49" s="6" t="s">
        <v>171</v>
      </c>
      <c r="C49" s="6" t="s">
        <v>163</v>
      </c>
      <c r="D49" s="6">
        <v>5.3999999999999999E-2</v>
      </c>
      <c r="E49" s="5">
        <v>936.25034965035002</v>
      </c>
      <c r="F49" s="5">
        <v>846.24632653061406</v>
      </c>
      <c r="G49" s="5">
        <v>466.65067010309298</v>
      </c>
      <c r="H49" s="5">
        <v>184727.39821428599</v>
      </c>
      <c r="I49" s="5">
        <v>122680.87838983</v>
      </c>
      <c r="J49" s="5">
        <v>228.92499999999899</v>
      </c>
      <c r="K49" s="5">
        <v>11228.3999999999</v>
      </c>
      <c r="L49" s="5">
        <v>20111.8580000002</v>
      </c>
      <c r="M49" s="5">
        <v>151.05000000000001</v>
      </c>
      <c r="N49" s="5">
        <v>13936.3850000001</v>
      </c>
      <c r="O49" s="5">
        <v>272.24999999999801</v>
      </c>
      <c r="P49" s="5">
        <v>385.92999999999802</v>
      </c>
    </row>
    <row r="50" spans="1:16" x14ac:dyDescent="0.2">
      <c r="A50" s="2" t="s">
        <v>237</v>
      </c>
      <c r="B50" s="6" t="s">
        <v>238</v>
      </c>
      <c r="C50" s="6" t="s">
        <v>230</v>
      </c>
      <c r="D50" s="6">
        <v>5.8999999999999997E-2</v>
      </c>
      <c r="E50" s="5">
        <v>861.06250000000102</v>
      </c>
      <c r="F50" s="5">
        <v>818.31813793103299</v>
      </c>
      <c r="G50" s="5">
        <v>602.14000000000101</v>
      </c>
      <c r="H50" s="5">
        <v>196810.90010869599</v>
      </c>
      <c r="I50" s="5">
        <v>157048.467584745</v>
      </c>
      <c r="J50" s="5">
        <v>187.77999999999901</v>
      </c>
      <c r="K50" s="5">
        <v>5021.5151282051002</v>
      </c>
      <c r="L50" s="5">
        <v>8103.8411589404996</v>
      </c>
      <c r="M50" s="5">
        <v>239.34</v>
      </c>
      <c r="N50" s="5">
        <v>8090.2833969466801</v>
      </c>
      <c r="O50" s="5">
        <v>125.28499999999801</v>
      </c>
      <c r="P50" s="5">
        <v>190.44999999999899</v>
      </c>
    </row>
    <row r="51" spans="1:16" x14ac:dyDescent="0.2">
      <c r="A51" s="2" t="s">
        <v>209</v>
      </c>
      <c r="B51" s="6" t="s">
        <v>210</v>
      </c>
      <c r="C51" s="6" t="s">
        <v>202</v>
      </c>
      <c r="D51" s="6">
        <v>5.1999999999999998E-2</v>
      </c>
      <c r="E51" s="5">
        <v>659.22574074073998</v>
      </c>
      <c r="F51" s="5">
        <v>627.89470711297304</v>
      </c>
      <c r="G51" s="5">
        <v>816.39000000000101</v>
      </c>
      <c r="H51" s="5">
        <v>189198.11714285699</v>
      </c>
      <c r="I51" s="5">
        <v>133165.12890756299</v>
      </c>
      <c r="J51" s="5">
        <v>297.219999999999</v>
      </c>
      <c r="K51" s="5">
        <v>59481.564999999799</v>
      </c>
      <c r="L51" s="5">
        <v>144982.14031250001</v>
      </c>
      <c r="M51" s="5">
        <v>203.509999999999</v>
      </c>
      <c r="N51" s="5">
        <v>15514.884265734399</v>
      </c>
      <c r="O51" s="5">
        <v>103.545</v>
      </c>
      <c r="P51" s="5">
        <v>125.194999999999</v>
      </c>
    </row>
    <row r="52" spans="1:16" x14ac:dyDescent="0.2">
      <c r="A52" s="2" t="s">
        <v>224</v>
      </c>
      <c r="B52" s="6" t="s">
        <v>225</v>
      </c>
      <c r="C52" s="6" t="s">
        <v>217</v>
      </c>
      <c r="D52" s="6">
        <v>5.5E-2</v>
      </c>
      <c r="E52" s="5">
        <v>1188.3665000000001</v>
      </c>
      <c r="F52" s="5">
        <v>546.72117256637398</v>
      </c>
      <c r="G52" s="5">
        <v>476.89</v>
      </c>
      <c r="H52" s="5">
        <v>208600.72898734201</v>
      </c>
      <c r="I52" s="5">
        <v>149826.02923728799</v>
      </c>
      <c r="J52" s="5">
        <v>212.164999999999</v>
      </c>
      <c r="K52" s="5">
        <v>50951.058458646403</v>
      </c>
      <c r="L52" s="5">
        <v>79158.543231293297</v>
      </c>
      <c r="M52" s="5">
        <v>142.17500000000001</v>
      </c>
      <c r="N52" s="5">
        <v>19244.324504132401</v>
      </c>
      <c r="O52" s="5">
        <v>520.11856287424996</v>
      </c>
      <c r="P52" s="5">
        <v>526.01999999999498</v>
      </c>
    </row>
    <row r="53" spans="1:16" x14ac:dyDescent="0.2">
      <c r="A53" s="2" t="s">
        <v>144</v>
      </c>
      <c r="B53" s="6" t="s">
        <v>145</v>
      </c>
      <c r="C53" s="6" t="s">
        <v>137</v>
      </c>
      <c r="D53" s="6">
        <v>5.5E-2</v>
      </c>
      <c r="E53" s="5">
        <v>935.12315359477202</v>
      </c>
      <c r="F53" s="5">
        <v>647.47398305084596</v>
      </c>
      <c r="G53" s="5">
        <v>579.44047872340502</v>
      </c>
      <c r="H53" s="5">
        <v>200126.24860248499</v>
      </c>
      <c r="I53" s="5">
        <v>152462.20193277299</v>
      </c>
      <c r="J53" s="5">
        <v>547.22071428571405</v>
      </c>
      <c r="K53" s="5">
        <v>31492.216101694899</v>
      </c>
      <c r="L53" s="5">
        <v>72807.401891892805</v>
      </c>
      <c r="M53" s="5">
        <v>151.814999999999</v>
      </c>
      <c r="N53" s="5">
        <v>32549.8996153847</v>
      </c>
      <c r="O53" s="5">
        <v>841.42499999999802</v>
      </c>
      <c r="P53" s="5">
        <v>806.75999999999397</v>
      </c>
    </row>
    <row r="54" spans="1:16" x14ac:dyDescent="0.2">
      <c r="A54" s="2" t="s">
        <v>263</v>
      </c>
      <c r="B54" s="6" t="s">
        <v>264</v>
      </c>
      <c r="C54" s="6" t="s">
        <v>256</v>
      </c>
      <c r="D54" s="6">
        <v>5.8999999999999997E-2</v>
      </c>
      <c r="E54" s="5">
        <v>904.06999999999903</v>
      </c>
      <c r="F54" s="5">
        <v>1131.315625</v>
      </c>
      <c r="G54" s="5">
        <v>414.15</v>
      </c>
      <c r="H54" s="5">
        <v>202565.947639752</v>
      </c>
      <c r="I54" s="5">
        <v>127870.04212500001</v>
      </c>
      <c r="J54" s="5">
        <v>294.45999999999901</v>
      </c>
      <c r="K54" s="5">
        <v>90250.809999999503</v>
      </c>
      <c r="L54" s="5">
        <v>151406.576971831</v>
      </c>
      <c r="M54" s="5">
        <v>224.095</v>
      </c>
      <c r="N54" s="5">
        <v>17827.2155000001</v>
      </c>
      <c r="O54" s="5">
        <v>130.37499999999901</v>
      </c>
      <c r="P54" s="5">
        <v>186.099999999998</v>
      </c>
    </row>
    <row r="55" spans="1:16" x14ac:dyDescent="0.2">
      <c r="A55" s="2" t="s">
        <v>131</v>
      </c>
      <c r="B55" s="6" t="s">
        <v>132</v>
      </c>
      <c r="C55" s="6" t="s">
        <v>124</v>
      </c>
      <c r="D55" s="6">
        <v>5.5E-2</v>
      </c>
      <c r="E55" s="5">
        <v>1036.2106626505999</v>
      </c>
      <c r="F55" s="5">
        <v>974.33055555555597</v>
      </c>
      <c r="G55" s="5">
        <v>606.69542553191502</v>
      </c>
      <c r="H55" s="5">
        <v>202844.59106451599</v>
      </c>
      <c r="I55" s="5">
        <v>129706.1302521</v>
      </c>
      <c r="J55" s="5">
        <v>185.858950617283</v>
      </c>
      <c r="K55" s="5">
        <v>2452.6061538461499</v>
      </c>
      <c r="L55" s="5">
        <v>7851.8500000001104</v>
      </c>
      <c r="M55" s="5">
        <v>279.900000000001</v>
      </c>
      <c r="N55" s="5">
        <v>9843.9500000001099</v>
      </c>
      <c r="O55" s="5">
        <v>204.04999999999899</v>
      </c>
      <c r="P55" s="5">
        <v>221.43499999999699</v>
      </c>
    </row>
    <row r="56" spans="1:16" x14ac:dyDescent="0.2">
      <c r="A56" s="2" t="s">
        <v>196</v>
      </c>
      <c r="B56" s="6" t="s">
        <v>197</v>
      </c>
      <c r="C56" s="6" t="s">
        <v>189</v>
      </c>
      <c r="D56" s="6">
        <v>5.3999999999999999E-2</v>
      </c>
      <c r="E56" s="5">
        <v>980.15833333333103</v>
      </c>
      <c r="F56" s="5">
        <v>852.19878600822904</v>
      </c>
      <c r="G56" s="5">
        <v>555.72</v>
      </c>
      <c r="H56" s="5">
        <v>195642.91037735899</v>
      </c>
      <c r="I56" s="5">
        <v>126480.27336134401</v>
      </c>
      <c r="J56" s="5">
        <v>384.82779600886801</v>
      </c>
      <c r="K56" s="5">
        <v>16188.246610169401</v>
      </c>
      <c r="L56" s="5">
        <v>27607.4295637588</v>
      </c>
      <c r="M56" s="5">
        <v>113.79499999999901</v>
      </c>
      <c r="N56" s="5">
        <v>24399.5403361346</v>
      </c>
      <c r="O56" s="5">
        <v>511.33499999999702</v>
      </c>
      <c r="P56" s="5">
        <v>683.48399999999401</v>
      </c>
    </row>
    <row r="57" spans="1:16" x14ac:dyDescent="0.2">
      <c r="A57" s="2" t="s">
        <v>118</v>
      </c>
      <c r="B57" s="6" t="s">
        <v>119</v>
      </c>
      <c r="C57" s="6" t="s">
        <v>111</v>
      </c>
      <c r="D57" s="6">
        <v>5.3999999999999999E-2</v>
      </c>
      <c r="E57" s="5">
        <v>1213.0249999999901</v>
      </c>
      <c r="F57" s="5">
        <v>703.85711621620896</v>
      </c>
      <c r="G57" s="5">
        <v>358.414947368421</v>
      </c>
      <c r="H57" s="5">
        <v>200091.740754717</v>
      </c>
      <c r="I57" s="5">
        <v>156437.65957983199</v>
      </c>
      <c r="J57" s="5">
        <v>190.41999999999899</v>
      </c>
      <c r="K57" s="5">
        <v>27886.49</v>
      </c>
      <c r="L57" s="5">
        <v>98037.569121622495</v>
      </c>
      <c r="M57" s="5">
        <v>123.30000000000101</v>
      </c>
      <c r="N57" s="5">
        <v>11814.1923043479</v>
      </c>
      <c r="O57" s="5">
        <v>658.08999999999696</v>
      </c>
      <c r="P57" s="5">
        <v>566.18732876711897</v>
      </c>
    </row>
    <row r="58" spans="1:16" x14ac:dyDescent="0.2">
      <c r="A58" s="2" t="s">
        <v>228</v>
      </c>
      <c r="B58" s="6" t="s">
        <v>229</v>
      </c>
      <c r="C58" s="6" t="s">
        <v>230</v>
      </c>
      <c r="D58" s="6">
        <v>5.2999999999999999E-2</v>
      </c>
      <c r="E58" s="5">
        <v>693.32249999999897</v>
      </c>
      <c r="F58" s="5">
        <v>516.39021313081798</v>
      </c>
      <c r="G58" s="5">
        <v>335.77</v>
      </c>
      <c r="H58" s="5">
        <v>187014.72587719301</v>
      </c>
      <c r="I58" s="5">
        <v>92715.840299145304</v>
      </c>
      <c r="J58" s="5">
        <v>115.36499999999801</v>
      </c>
      <c r="K58" s="5">
        <v>1117.66995798318</v>
      </c>
      <c r="L58" s="5">
        <v>2801.4274489796198</v>
      </c>
      <c r="M58" s="5">
        <v>115.86499999999999</v>
      </c>
      <c r="N58" s="5">
        <v>3822.2066901408898</v>
      </c>
      <c r="O58" s="5">
        <v>71.939999999998093</v>
      </c>
      <c r="P58" s="5">
        <v>53.804999999999701</v>
      </c>
    </row>
    <row r="59" spans="1:16" x14ac:dyDescent="0.2">
      <c r="A59" s="2" t="s">
        <v>183</v>
      </c>
      <c r="B59" s="6" t="s">
        <v>184</v>
      </c>
      <c r="C59" s="6" t="s">
        <v>176</v>
      </c>
      <c r="D59" s="6">
        <v>5.2999999999999999E-2</v>
      </c>
      <c r="E59" s="5">
        <v>1008.52086330935</v>
      </c>
      <c r="F59" s="5">
        <v>924.46</v>
      </c>
      <c r="G59" s="5">
        <v>631.375</v>
      </c>
      <c r="H59" s="5">
        <v>197565.56112903199</v>
      </c>
      <c r="I59" s="5">
        <v>158241.80669491499</v>
      </c>
      <c r="J59" s="5">
        <v>118.79499999999901</v>
      </c>
      <c r="K59" s="5">
        <v>3348.7671186440398</v>
      </c>
      <c r="L59" s="5">
        <v>6664.2264705883199</v>
      </c>
      <c r="M59" s="5">
        <v>294.39999999999998</v>
      </c>
      <c r="N59" s="5">
        <v>6546.8997560976304</v>
      </c>
      <c r="O59" s="5">
        <v>174.02499999999901</v>
      </c>
      <c r="P59" s="5">
        <v>156.99999999999801</v>
      </c>
    </row>
    <row r="60" spans="1:16" x14ac:dyDescent="0.2">
      <c r="A60" s="2" t="s">
        <v>250</v>
      </c>
      <c r="B60" s="6" t="s">
        <v>251</v>
      </c>
      <c r="C60" s="6" t="s">
        <v>243</v>
      </c>
      <c r="D60" s="6">
        <v>5.6000000000000001E-2</v>
      </c>
      <c r="E60" s="5">
        <v>1234.7820588235199</v>
      </c>
      <c r="F60" s="5">
        <v>637.36195454545202</v>
      </c>
      <c r="G60" s="5">
        <v>478.71</v>
      </c>
      <c r="H60" s="5">
        <v>203771.88462264201</v>
      </c>
      <c r="I60" s="5">
        <v>156002.23262711801</v>
      </c>
      <c r="J60" s="5">
        <v>379.360263157894</v>
      </c>
      <c r="K60" s="5">
        <v>62017.1045454544</v>
      </c>
      <c r="L60" s="5">
        <v>104683.83378378399</v>
      </c>
      <c r="M60" s="5">
        <v>117.59</v>
      </c>
      <c r="N60" s="5">
        <v>22834.210430327999</v>
      </c>
      <c r="O60" s="5">
        <v>815.32999999999799</v>
      </c>
      <c r="P60" s="5">
        <v>578.60499999999604</v>
      </c>
    </row>
    <row r="61" spans="1:16" x14ac:dyDescent="0.2">
      <c r="A61" s="2" t="s">
        <v>265</v>
      </c>
      <c r="B61" s="6" t="s">
        <v>266</v>
      </c>
      <c r="C61" s="6" t="s">
        <v>256</v>
      </c>
      <c r="D61" s="6">
        <v>5.0999999999999997E-2</v>
      </c>
      <c r="E61" s="5">
        <v>730.988333333333</v>
      </c>
      <c r="F61" s="5">
        <v>436.65918141592903</v>
      </c>
      <c r="G61" s="5">
        <v>543.21</v>
      </c>
      <c r="H61" s="5">
        <v>201251.76772727299</v>
      </c>
      <c r="I61" s="5">
        <v>172810.125</v>
      </c>
      <c r="J61" s="5">
        <v>275.29999999999899</v>
      </c>
      <c r="K61" s="5">
        <v>42198.275000000001</v>
      </c>
      <c r="L61" s="5">
        <v>70454.886206897601</v>
      </c>
      <c r="M61" s="5">
        <v>175.14499999999899</v>
      </c>
      <c r="N61" s="5">
        <v>7323.67659090916</v>
      </c>
      <c r="O61" s="5">
        <v>18.13</v>
      </c>
      <c r="P61" s="5">
        <v>34.8499999999989</v>
      </c>
    </row>
    <row r="62" spans="1:16" x14ac:dyDescent="0.2">
      <c r="A62" s="2" t="s">
        <v>198</v>
      </c>
      <c r="B62" s="6" t="s">
        <v>199</v>
      </c>
      <c r="C62" s="6" t="s">
        <v>189</v>
      </c>
      <c r="D62" s="6">
        <v>5.3999999999999999E-2</v>
      </c>
      <c r="E62" s="5">
        <v>1102.53701298701</v>
      </c>
      <c r="F62" s="5">
        <v>791.82499999999902</v>
      </c>
      <c r="G62" s="5">
        <v>775.57000000000096</v>
      </c>
      <c r="H62" s="5">
        <v>185782.76990445901</v>
      </c>
      <c r="I62" s="5">
        <v>138018.93961864401</v>
      </c>
      <c r="J62" s="5">
        <v>300.7</v>
      </c>
      <c r="K62" s="5">
        <v>8574.0931779661205</v>
      </c>
      <c r="L62" s="5">
        <v>17567.1403333335</v>
      </c>
      <c r="M62" s="5">
        <v>113.73999999999801</v>
      </c>
      <c r="N62" s="5">
        <v>16360.3500000001</v>
      </c>
      <c r="O62" s="5">
        <v>257.42</v>
      </c>
      <c r="P62" s="5">
        <v>287.37999999999801</v>
      </c>
    </row>
    <row r="63" spans="1:16" x14ac:dyDescent="0.2">
      <c r="A63" s="2" t="s">
        <v>133</v>
      </c>
      <c r="B63" s="6" t="s">
        <v>134</v>
      </c>
      <c r="C63" s="6" t="s">
        <v>124</v>
      </c>
      <c r="D63" s="6">
        <v>5.3999999999999999E-2</v>
      </c>
      <c r="E63" s="5">
        <v>749.95062903225596</v>
      </c>
      <c r="F63" s="5">
        <v>660.78300000000002</v>
      </c>
      <c r="G63" s="5">
        <v>794.85500000000002</v>
      </c>
      <c r="H63" s="5">
        <v>194381.23368131899</v>
      </c>
      <c r="I63" s="5">
        <v>140854.35826271199</v>
      </c>
      <c r="J63" s="5">
        <v>118.789999999999</v>
      </c>
      <c r="K63" s="5">
        <v>1462.3291666666701</v>
      </c>
      <c r="L63" s="5">
        <v>4184.5996688742198</v>
      </c>
      <c r="M63" s="5">
        <v>197.57499999999899</v>
      </c>
      <c r="N63" s="5">
        <v>4516.5604752066502</v>
      </c>
      <c r="O63" s="5">
        <v>61.3849999999982</v>
      </c>
      <c r="P63" s="5">
        <v>103.654285714284</v>
      </c>
    </row>
    <row r="64" spans="1:16" x14ac:dyDescent="0.2">
      <c r="A64" s="2" t="s">
        <v>172</v>
      </c>
      <c r="B64" s="6" t="s">
        <v>173</v>
      </c>
      <c r="C64" s="6" t="s">
        <v>163</v>
      </c>
      <c r="D64" s="6">
        <v>5.0999999999999997E-2</v>
      </c>
      <c r="E64" s="5">
        <v>841.51402684563698</v>
      </c>
      <c r="F64" s="5">
        <v>551.415316901408</v>
      </c>
      <c r="G64" s="5">
        <v>397.82</v>
      </c>
      <c r="H64" s="5">
        <v>187683.14591195001</v>
      </c>
      <c r="I64" s="5">
        <v>124681.39406779601</v>
      </c>
      <c r="J64" s="5">
        <v>217.42999999999901</v>
      </c>
      <c r="K64" s="5">
        <v>9362.1363559321799</v>
      </c>
      <c r="L64" s="5">
        <v>16620.770263158101</v>
      </c>
      <c r="M64" s="5">
        <v>140.139999999998</v>
      </c>
      <c r="N64" s="5">
        <v>11695.4900000001</v>
      </c>
      <c r="O64" s="5">
        <v>297.23999999999899</v>
      </c>
      <c r="P64" s="5">
        <v>276.59499999999798</v>
      </c>
    </row>
    <row r="65" spans="1:16" x14ac:dyDescent="0.2">
      <c r="A65" s="2" t="s">
        <v>159</v>
      </c>
      <c r="B65" s="6" t="s">
        <v>160</v>
      </c>
      <c r="C65" s="6" t="s">
        <v>150</v>
      </c>
      <c r="D65" s="6">
        <v>5.3999999999999999E-2</v>
      </c>
      <c r="E65" s="5">
        <v>938.64338815789495</v>
      </c>
      <c r="F65" s="5">
        <v>655.60306349873804</v>
      </c>
      <c r="G65" s="5">
        <v>522.59500000000003</v>
      </c>
      <c r="H65" s="5">
        <v>199123.92</v>
      </c>
      <c r="I65" s="5">
        <v>156121.56264705901</v>
      </c>
      <c r="J65" s="5">
        <v>241.639734513273</v>
      </c>
      <c r="K65" s="5">
        <v>32643.459999999901</v>
      </c>
      <c r="L65" s="5">
        <v>88611.725000000995</v>
      </c>
      <c r="M65" s="5">
        <v>178.67499999999899</v>
      </c>
      <c r="N65" s="5">
        <v>7460.1265702480296</v>
      </c>
      <c r="O65" s="5">
        <v>115.46499999999899</v>
      </c>
      <c r="P65" s="5">
        <v>122.87999999999801</v>
      </c>
    </row>
    <row r="66" spans="1:16" x14ac:dyDescent="0.2">
      <c r="A66" s="2" t="s">
        <v>252</v>
      </c>
      <c r="B66" s="6" t="s">
        <v>253</v>
      </c>
      <c r="C66" s="6" t="s">
        <v>243</v>
      </c>
      <c r="D66" s="6">
        <v>5.8999999999999997E-2</v>
      </c>
      <c r="E66" s="5">
        <v>1066.0626774193499</v>
      </c>
      <c r="F66" s="5">
        <v>442.07888513513501</v>
      </c>
      <c r="G66" s="5">
        <v>348.685</v>
      </c>
      <c r="H66" s="5">
        <v>204642.54287500001</v>
      </c>
      <c r="I66" s="5">
        <v>150610.91487499999</v>
      </c>
      <c r="J66" s="5">
        <v>857.77489922480402</v>
      </c>
      <c r="K66" s="5">
        <v>32804.113432203398</v>
      </c>
      <c r="L66" s="5">
        <v>51235.515738255701</v>
      </c>
      <c r="M66" s="5">
        <v>158.44999999999899</v>
      </c>
      <c r="N66" s="5">
        <v>20780.198214285901</v>
      </c>
      <c r="O66" s="5">
        <v>488.46499999999799</v>
      </c>
      <c r="P66" s="5">
        <v>355.78499999999701</v>
      </c>
    </row>
    <row r="67" spans="1:16" x14ac:dyDescent="0.2">
      <c r="A67" s="2" t="s">
        <v>239</v>
      </c>
      <c r="B67" s="6" t="s">
        <v>240</v>
      </c>
      <c r="C67" s="6" t="s">
        <v>230</v>
      </c>
      <c r="D67" s="6">
        <v>5.1999999999999998E-2</v>
      </c>
      <c r="E67" s="5">
        <v>783.95999999999901</v>
      </c>
      <c r="F67" s="5">
        <v>571.47768656716403</v>
      </c>
      <c r="G67" s="5">
        <v>396.47500000000002</v>
      </c>
      <c r="H67" s="5">
        <v>193368.48175438601</v>
      </c>
      <c r="I67" s="5">
        <v>172418.24046610101</v>
      </c>
      <c r="J67" s="5">
        <v>151.55499999999901</v>
      </c>
      <c r="K67" s="5">
        <v>2320.6508119657901</v>
      </c>
      <c r="L67" s="5">
        <v>4851.2650000000604</v>
      </c>
      <c r="M67" s="5">
        <v>202.99499999999901</v>
      </c>
      <c r="N67" s="5">
        <v>3964.0415289256498</v>
      </c>
      <c r="O67" s="5">
        <v>35.925000000000701</v>
      </c>
      <c r="P67" s="5">
        <v>69.969999999999899</v>
      </c>
    </row>
    <row r="68" spans="1:16" x14ac:dyDescent="0.2">
      <c r="A68" s="2" t="s">
        <v>211</v>
      </c>
      <c r="B68" s="6" t="s">
        <v>212</v>
      </c>
      <c r="C68" s="6" t="s">
        <v>202</v>
      </c>
      <c r="D68" s="6">
        <v>5.1999999999999998E-2</v>
      </c>
      <c r="E68" s="5">
        <v>892.50390173410301</v>
      </c>
      <c r="F68" s="5">
        <v>862.01800000000298</v>
      </c>
      <c r="G68" s="5">
        <v>634.57500000000005</v>
      </c>
      <c r="H68" s="5">
        <v>206125.42357142901</v>
      </c>
      <c r="I68" s="5">
        <v>153940.33525</v>
      </c>
      <c r="J68" s="5">
        <v>252.12499999999901</v>
      </c>
      <c r="K68" s="5">
        <v>28142.5249999999</v>
      </c>
      <c r="L68" s="5">
        <v>67320.970000000802</v>
      </c>
      <c r="M68" s="5">
        <v>308.20499999999902</v>
      </c>
      <c r="N68" s="5">
        <v>8847.2781355933294</v>
      </c>
      <c r="O68" s="5">
        <v>94.094999999999999</v>
      </c>
      <c r="P68" s="5">
        <v>26.074999999998798</v>
      </c>
    </row>
    <row r="69" spans="1:16" x14ac:dyDescent="0.2">
      <c r="A69" s="2" t="s">
        <v>187</v>
      </c>
      <c r="B69" s="6" t="s">
        <v>188</v>
      </c>
      <c r="C69" s="6" t="s">
        <v>189</v>
      </c>
      <c r="D69" s="6">
        <v>5.8999999999999997E-2</v>
      </c>
      <c r="E69" s="5">
        <v>884.43570835639105</v>
      </c>
      <c r="F69" s="5">
        <v>866.83624999999904</v>
      </c>
      <c r="G69" s="5">
        <v>486.97500000000099</v>
      </c>
      <c r="H69" s="5">
        <v>191435.076175439</v>
      </c>
      <c r="I69" s="5">
        <v>120694.20384615401</v>
      </c>
      <c r="J69" s="5">
        <v>305.77499999999901</v>
      </c>
      <c r="K69" s="5">
        <v>5487.1417105262899</v>
      </c>
      <c r="L69" s="5">
        <v>12369.7754777071</v>
      </c>
      <c r="M69" s="5">
        <v>102.450000000001</v>
      </c>
      <c r="N69" s="5">
        <v>15637.203925620001</v>
      </c>
      <c r="O69" s="5">
        <v>294.92054054053801</v>
      </c>
      <c r="P69" s="5">
        <v>381.37499999999699</v>
      </c>
    </row>
    <row r="70" spans="1:16" x14ac:dyDescent="0.2">
      <c r="A70" s="2" t="s">
        <v>120</v>
      </c>
      <c r="B70" s="6" t="s">
        <v>121</v>
      </c>
      <c r="C70" s="6" t="s">
        <v>111</v>
      </c>
      <c r="D70" s="6">
        <v>5.2999999999999999E-2</v>
      </c>
      <c r="E70" s="5">
        <v>1108.2237499999901</v>
      </c>
      <c r="F70" s="5">
        <v>500.35566037735703</v>
      </c>
      <c r="G70" s="5">
        <v>325.2</v>
      </c>
      <c r="H70" s="5">
        <v>194288.73924050701</v>
      </c>
      <c r="I70" s="5">
        <v>150852.57050781199</v>
      </c>
      <c r="J70" s="5">
        <v>249.36562411347401</v>
      </c>
      <c r="K70" s="5">
        <v>13439.4807692307</v>
      </c>
      <c r="L70" s="5">
        <v>67342.386148649501</v>
      </c>
      <c r="M70" s="5">
        <v>136.83500000000001</v>
      </c>
      <c r="N70" s="5">
        <v>10941.208846153901</v>
      </c>
      <c r="O70" s="5">
        <v>531.71999999999798</v>
      </c>
      <c r="P70" s="5">
        <v>327.07499999999601</v>
      </c>
    </row>
    <row r="71" spans="1:16" x14ac:dyDescent="0.2">
      <c r="A71" s="2" t="s">
        <v>226</v>
      </c>
      <c r="B71" s="6" t="s">
        <v>227</v>
      </c>
      <c r="C71" s="6" t="s">
        <v>217</v>
      </c>
      <c r="D71" s="6">
        <v>5.5E-2</v>
      </c>
      <c r="E71" s="5">
        <v>952.74850746268498</v>
      </c>
      <c r="F71" s="5">
        <v>505.29999999999899</v>
      </c>
      <c r="G71" s="5">
        <v>402.77499999999998</v>
      </c>
      <c r="H71" s="5">
        <v>198065.29905063301</v>
      </c>
      <c r="I71" s="5">
        <v>128872.737692307</v>
      </c>
      <c r="J71" s="5">
        <v>249.61526315789399</v>
      </c>
      <c r="K71" s="5">
        <v>26355.3193277311</v>
      </c>
      <c r="L71" s="5">
        <v>36133.853859060902</v>
      </c>
      <c r="M71" s="5">
        <v>134.21</v>
      </c>
      <c r="N71" s="5">
        <v>10681.4539024391</v>
      </c>
      <c r="O71" s="5">
        <v>219.344999999999</v>
      </c>
      <c r="P71" s="5">
        <v>206.49999999999801</v>
      </c>
    </row>
    <row r="72" spans="1:16" x14ac:dyDescent="0.2">
      <c r="A72" s="2" t="s">
        <v>185</v>
      </c>
      <c r="B72" s="6" t="s">
        <v>186</v>
      </c>
      <c r="C72" s="6" t="s">
        <v>176</v>
      </c>
      <c r="D72" s="6">
        <v>5.3999999999999999E-2</v>
      </c>
      <c r="E72" s="5">
        <v>1048.1331761006199</v>
      </c>
      <c r="F72" s="5">
        <v>998.75174193548298</v>
      </c>
      <c r="G72" s="5">
        <v>992.36643564356496</v>
      </c>
      <c r="H72" s="5">
        <v>198438.26872093001</v>
      </c>
      <c r="I72" s="5">
        <v>138010.079872881</v>
      </c>
      <c r="J72" s="5">
        <v>143.02500000000001</v>
      </c>
      <c r="K72" s="5">
        <v>1736.9260683760699</v>
      </c>
      <c r="L72" s="5">
        <v>6753.35519480529</v>
      </c>
      <c r="M72" s="5">
        <v>315.57500000000101</v>
      </c>
      <c r="N72" s="5">
        <v>4240.3720769231104</v>
      </c>
      <c r="O72" s="5">
        <v>80.024999999999906</v>
      </c>
      <c r="P72" s="5">
        <v>78.285056862743502</v>
      </c>
    </row>
    <row r="73" spans="1:16" x14ac:dyDescent="0.2">
      <c r="A73" s="2" t="s">
        <v>146</v>
      </c>
      <c r="B73" s="6" t="s">
        <v>147</v>
      </c>
      <c r="C73" s="6" t="s">
        <v>137</v>
      </c>
      <c r="D73" s="6">
        <v>5.6000000000000001E-2</v>
      </c>
      <c r="E73" s="5">
        <v>955.55349650349604</v>
      </c>
      <c r="F73" s="5">
        <v>777.71818181817696</v>
      </c>
      <c r="G73" s="5">
        <v>361.52</v>
      </c>
      <c r="H73" s="5">
        <v>181837.971739131</v>
      </c>
      <c r="I73" s="5">
        <v>131271.752330508</v>
      </c>
      <c r="J73" s="5">
        <v>428.219999999999</v>
      </c>
      <c r="K73" s="5">
        <v>17932.560256410299</v>
      </c>
      <c r="L73" s="5">
        <v>36902.8354530207</v>
      </c>
      <c r="M73" s="5">
        <v>42.539999999999502</v>
      </c>
      <c r="N73" s="5">
        <v>25901.6892622952</v>
      </c>
      <c r="O73" s="5">
        <v>502.799999999997</v>
      </c>
      <c r="P73" s="5">
        <v>453.789411764703</v>
      </c>
    </row>
    <row r="74" spans="1:16" x14ac:dyDescent="0.2">
      <c r="A74" s="2" t="s">
        <v>213</v>
      </c>
      <c r="B74" s="6" t="s">
        <v>214</v>
      </c>
      <c r="C74" s="6" t="s">
        <v>214</v>
      </c>
      <c r="D74" s="6">
        <v>0</v>
      </c>
      <c r="E74" s="5">
        <v>0</v>
      </c>
      <c r="F74" s="5">
        <v>9.6299999999999493</v>
      </c>
      <c r="G74" s="5">
        <v>34.002784810126101</v>
      </c>
      <c r="H74" s="5">
        <v>15.3799999999998</v>
      </c>
      <c r="I74" s="5">
        <v>22.425000000000399</v>
      </c>
      <c r="J74" s="5">
        <v>5.0150000000001604</v>
      </c>
      <c r="K74" s="5">
        <v>20.1999999999998</v>
      </c>
      <c r="L74" s="5">
        <v>0</v>
      </c>
      <c r="M74" s="5">
        <v>18.1759638554216</v>
      </c>
      <c r="N74" s="5">
        <v>9.8900000000005193</v>
      </c>
      <c r="O74" s="5">
        <v>4.5575166666662499</v>
      </c>
      <c r="P74" s="5">
        <v>0</v>
      </c>
    </row>
    <row r="75" spans="1:16" x14ac:dyDescent="0.2">
      <c r="A75" s="2" t="s">
        <v>200</v>
      </c>
      <c r="B75" s="6" t="s">
        <v>201</v>
      </c>
      <c r="C75" s="6" t="s">
        <v>202</v>
      </c>
      <c r="D75" s="6">
        <v>5.5E-2</v>
      </c>
      <c r="E75" s="5">
        <v>639.80760869565199</v>
      </c>
      <c r="F75" s="5">
        <v>648.022377049179</v>
      </c>
      <c r="G75" s="5">
        <v>383.125</v>
      </c>
      <c r="H75" s="5">
        <v>186386.785</v>
      </c>
      <c r="I75" s="5">
        <v>118139.598516949</v>
      </c>
      <c r="J75" s="5">
        <v>188.324999999998</v>
      </c>
      <c r="K75" s="5">
        <v>16166.2049999999</v>
      </c>
      <c r="L75" s="5">
        <v>49849.092000000499</v>
      </c>
      <c r="M75" s="5">
        <v>185.22499999999999</v>
      </c>
      <c r="N75" s="5">
        <v>7806.4265789474903</v>
      </c>
      <c r="O75" s="5">
        <v>51.524999999999601</v>
      </c>
      <c r="P75" s="5">
        <v>47.139999999999702</v>
      </c>
    </row>
    <row r="76" spans="1:16" x14ac:dyDescent="0.2">
      <c r="A76" s="2" t="s">
        <v>109</v>
      </c>
      <c r="B76" s="6" t="s">
        <v>110</v>
      </c>
      <c r="C76" s="6" t="s">
        <v>111</v>
      </c>
      <c r="D76" s="6">
        <v>5.7000000000000002E-2</v>
      </c>
      <c r="E76" s="5">
        <v>1239.69345491388</v>
      </c>
      <c r="F76" s="5">
        <v>669.42499999999905</v>
      </c>
      <c r="G76" s="5">
        <v>395.37</v>
      </c>
      <c r="H76" s="5">
        <v>198888.032407408</v>
      </c>
      <c r="I76" s="5">
        <v>138759.23919491499</v>
      </c>
      <c r="J76" s="5">
        <v>286.29999999999899</v>
      </c>
      <c r="K76" s="5">
        <v>12422.4099999999</v>
      </c>
      <c r="L76" s="5">
        <v>57385.089801324997</v>
      </c>
      <c r="M76" s="5">
        <v>137.91</v>
      </c>
      <c r="N76" s="5">
        <v>13283.0469811322</v>
      </c>
      <c r="O76" s="5">
        <v>796.78499999999599</v>
      </c>
      <c r="P76" s="5">
        <v>446.42999999999802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X80"/>
  <sheetViews>
    <sheetView topLeftCell="N1" workbookViewId="0">
      <selection activeCell="N1" sqref="N1"/>
    </sheetView>
  </sheetViews>
  <sheetFormatPr baseColWidth="10" defaultColWidth="9.140625" defaultRowHeight="11.25" x14ac:dyDescent="0.2"/>
  <cols>
    <col min="1" max="1" width="9.85546875" style="1" bestFit="1" customWidth="1"/>
    <col min="2" max="2" width="8.85546875" style="1" bestFit="1" customWidth="1"/>
    <col min="3" max="3" width="7.140625" style="1" bestFit="1" customWidth="1"/>
    <col min="4" max="4" width="8.140625" style="1" bestFit="1" customWidth="1"/>
    <col min="5" max="16" width="8.140625" style="1" customWidth="1"/>
    <col min="17" max="16384" width="9.140625" style="1"/>
  </cols>
  <sheetData>
    <row r="2" spans="1:50" x14ac:dyDescent="0.2">
      <c r="E2" s="1" t="s">
        <v>293</v>
      </c>
      <c r="Q2" s="1" t="s">
        <v>292</v>
      </c>
    </row>
    <row r="3" spans="1:50" x14ac:dyDescent="0.2">
      <c r="Q3" s="1" t="s">
        <v>0</v>
      </c>
      <c r="R3" s="1" t="s">
        <v>1</v>
      </c>
      <c r="S3" s="1" t="s">
        <v>2</v>
      </c>
      <c r="T3" s="1" t="s">
        <v>3</v>
      </c>
      <c r="U3" s="1" t="s">
        <v>4</v>
      </c>
      <c r="V3" s="1" t="s">
        <v>5</v>
      </c>
      <c r="W3" s="1" t="s">
        <v>6</v>
      </c>
      <c r="X3" s="1" t="s">
        <v>7</v>
      </c>
      <c r="Y3" s="1" t="s">
        <v>8</v>
      </c>
      <c r="Z3" s="1" t="s">
        <v>9</v>
      </c>
      <c r="AA3" s="1" t="s">
        <v>10</v>
      </c>
      <c r="AB3" s="1" t="s">
        <v>11</v>
      </c>
      <c r="AC3" s="1" t="s">
        <v>12</v>
      </c>
      <c r="AD3" s="1" t="s">
        <v>13</v>
      </c>
      <c r="AE3" s="1" t="s">
        <v>14</v>
      </c>
      <c r="AF3" s="1" t="s">
        <v>15</v>
      </c>
      <c r="AG3" s="1" t="s">
        <v>16</v>
      </c>
      <c r="AH3" s="1" t="s">
        <v>17</v>
      </c>
      <c r="AI3" s="1" t="s">
        <v>18</v>
      </c>
      <c r="AJ3" s="1" t="s">
        <v>19</v>
      </c>
      <c r="AK3" s="1" t="s">
        <v>20</v>
      </c>
      <c r="AL3" s="1" t="s">
        <v>21</v>
      </c>
      <c r="AM3" s="1" t="s">
        <v>22</v>
      </c>
      <c r="AN3" s="1" t="s">
        <v>23</v>
      </c>
      <c r="AO3" s="1" t="s">
        <v>24</v>
      </c>
      <c r="AP3" s="1" t="s">
        <v>25</v>
      </c>
      <c r="AQ3" s="1" t="s">
        <v>26</v>
      </c>
      <c r="AR3" s="1" t="s">
        <v>27</v>
      </c>
      <c r="AS3" s="1" t="s">
        <v>28</v>
      </c>
      <c r="AT3" s="1" t="s">
        <v>29</v>
      </c>
      <c r="AU3" s="1" t="s">
        <v>30</v>
      </c>
      <c r="AV3" s="1" t="s">
        <v>31</v>
      </c>
      <c r="AW3" s="1" t="s">
        <v>32</v>
      </c>
      <c r="AX3" s="1" t="s">
        <v>33</v>
      </c>
    </row>
    <row r="4" spans="1:50" x14ac:dyDescent="0.2">
      <c r="Q4" s="1" t="s">
        <v>34</v>
      </c>
      <c r="R4" s="1" t="s">
        <v>35</v>
      </c>
      <c r="S4" s="1" t="s">
        <v>36</v>
      </c>
      <c r="T4" s="1" t="s">
        <v>37</v>
      </c>
      <c r="U4" s="1" t="s">
        <v>38</v>
      </c>
      <c r="V4" s="1" t="s">
        <v>39</v>
      </c>
      <c r="W4" s="1" t="s">
        <v>40</v>
      </c>
      <c r="X4" s="1" t="s">
        <v>41</v>
      </c>
      <c r="Y4" s="1" t="s">
        <v>42</v>
      </c>
      <c r="Z4" s="1" t="s">
        <v>43</v>
      </c>
      <c r="AA4" s="1" t="s">
        <v>44</v>
      </c>
      <c r="AB4" s="1" t="s">
        <v>45</v>
      </c>
      <c r="AC4" s="1" t="s">
        <v>46</v>
      </c>
      <c r="AD4" s="1" t="s">
        <v>47</v>
      </c>
      <c r="AE4" s="1" t="s">
        <v>48</v>
      </c>
      <c r="AF4" s="1" t="s">
        <v>49</v>
      </c>
      <c r="AG4" s="1" t="s">
        <v>50</v>
      </c>
      <c r="AH4" s="1" t="s">
        <v>51</v>
      </c>
      <c r="AI4" s="1" t="s">
        <v>52</v>
      </c>
      <c r="AJ4" s="1" t="s">
        <v>53</v>
      </c>
      <c r="AK4" s="1" t="s">
        <v>54</v>
      </c>
      <c r="AL4" s="1" t="s">
        <v>55</v>
      </c>
      <c r="AM4" s="1" t="s">
        <v>56</v>
      </c>
      <c r="AN4" s="1" t="s">
        <v>57</v>
      </c>
      <c r="AO4" s="1" t="s">
        <v>58</v>
      </c>
      <c r="AP4" s="1" t="s">
        <v>59</v>
      </c>
      <c r="AQ4" s="1" t="s">
        <v>60</v>
      </c>
      <c r="AR4" s="1" t="s">
        <v>61</v>
      </c>
      <c r="AS4" s="1" t="s">
        <v>62</v>
      </c>
      <c r="AT4" s="1" t="s">
        <v>63</v>
      </c>
      <c r="AU4" s="1" t="s">
        <v>64</v>
      </c>
      <c r="AV4" s="1" t="s">
        <v>65</v>
      </c>
      <c r="AW4" s="1" t="s">
        <v>66</v>
      </c>
      <c r="AX4" s="1" t="s">
        <v>67</v>
      </c>
    </row>
    <row r="5" spans="1:50" x14ac:dyDescent="0.2">
      <c r="D5" s="1" t="s">
        <v>68</v>
      </c>
      <c r="E5" s="1" t="s">
        <v>280</v>
      </c>
      <c r="F5" s="1" t="s">
        <v>281</v>
      </c>
      <c r="G5" s="1" t="s">
        <v>282</v>
      </c>
      <c r="H5" s="1" t="s">
        <v>283</v>
      </c>
      <c r="I5" s="1" t="s">
        <v>284</v>
      </c>
      <c r="J5" s="1" t="s">
        <v>285</v>
      </c>
      <c r="K5" s="1" t="s">
        <v>286</v>
      </c>
      <c r="L5" s="1" t="s">
        <v>287</v>
      </c>
      <c r="M5" s="1" t="s">
        <v>288</v>
      </c>
      <c r="N5" s="1" t="s">
        <v>289</v>
      </c>
      <c r="O5" s="1" t="s">
        <v>290</v>
      </c>
      <c r="P5" s="1" t="s">
        <v>291</v>
      </c>
      <c r="Q5" s="1">
        <v>144</v>
      </c>
      <c r="R5" s="1">
        <v>117</v>
      </c>
      <c r="S5" s="1">
        <v>174</v>
      </c>
      <c r="T5" s="1">
        <v>299</v>
      </c>
      <c r="U5" s="1">
        <v>142</v>
      </c>
      <c r="V5" s="1">
        <v>171</v>
      </c>
      <c r="W5" s="1">
        <v>133</v>
      </c>
      <c r="X5" s="1">
        <v>105</v>
      </c>
      <c r="Y5" s="1">
        <v>188</v>
      </c>
      <c r="Z5" s="1">
        <v>204</v>
      </c>
      <c r="AA5" s="1">
        <v>129</v>
      </c>
      <c r="AB5" s="1">
        <v>117</v>
      </c>
      <c r="AC5" s="1">
        <v>245</v>
      </c>
      <c r="AD5" s="1">
        <v>180</v>
      </c>
      <c r="AE5" s="1">
        <v>174</v>
      </c>
      <c r="AF5" s="1">
        <v>128</v>
      </c>
      <c r="AG5" s="1">
        <v>217</v>
      </c>
      <c r="AH5" s="1">
        <v>233</v>
      </c>
      <c r="AI5" s="1">
        <v>232</v>
      </c>
      <c r="AJ5" s="1">
        <v>117</v>
      </c>
      <c r="AK5" s="1">
        <v>115</v>
      </c>
      <c r="AL5" s="1">
        <v>227</v>
      </c>
      <c r="AM5" s="1">
        <v>103</v>
      </c>
      <c r="AN5" s="1">
        <v>128</v>
      </c>
      <c r="AO5" s="1">
        <v>218</v>
      </c>
      <c r="AP5" s="1">
        <v>116</v>
      </c>
      <c r="AQ5" s="1">
        <v>204</v>
      </c>
      <c r="AR5" s="1">
        <v>142</v>
      </c>
      <c r="AS5" s="1">
        <v>299</v>
      </c>
      <c r="AT5" s="1">
        <v>273</v>
      </c>
      <c r="AU5" s="1">
        <v>157</v>
      </c>
      <c r="AV5" s="1">
        <v>157</v>
      </c>
      <c r="AW5" s="1">
        <v>191</v>
      </c>
      <c r="AX5" s="1">
        <v>204</v>
      </c>
    </row>
    <row r="6" spans="1:50" x14ac:dyDescent="0.2">
      <c r="A6" s="1" t="s">
        <v>69</v>
      </c>
      <c r="B6" s="1" t="s">
        <v>70</v>
      </c>
      <c r="C6" s="1" t="s">
        <v>71</v>
      </c>
      <c r="D6" s="1" t="s">
        <v>72</v>
      </c>
      <c r="E6" s="1" t="s">
        <v>267</v>
      </c>
      <c r="F6" s="1" t="s">
        <v>268</v>
      </c>
      <c r="G6" s="1" t="s">
        <v>269</v>
      </c>
      <c r="H6" s="1" t="s">
        <v>270</v>
      </c>
      <c r="I6" s="1" t="s">
        <v>271</v>
      </c>
      <c r="J6" s="1" t="s">
        <v>272</v>
      </c>
      <c r="K6" s="1" t="s">
        <v>273</v>
      </c>
      <c r="L6" s="1" t="s">
        <v>274</v>
      </c>
      <c r="M6" s="1" t="s">
        <v>275</v>
      </c>
      <c r="N6" s="1" t="s">
        <v>276</v>
      </c>
      <c r="O6" s="1" t="s">
        <v>277</v>
      </c>
      <c r="P6" s="1" t="s">
        <v>278</v>
      </c>
      <c r="Q6" s="1" t="s">
        <v>73</v>
      </c>
      <c r="R6" s="1" t="s">
        <v>74</v>
      </c>
      <c r="S6" s="1" t="s">
        <v>75</v>
      </c>
      <c r="T6" s="1" t="s">
        <v>76</v>
      </c>
      <c r="U6" s="1" t="s">
        <v>77</v>
      </c>
      <c r="V6" s="1" t="s">
        <v>78</v>
      </c>
      <c r="W6" s="1" t="s">
        <v>79</v>
      </c>
      <c r="X6" s="1" t="s">
        <v>80</v>
      </c>
      <c r="Y6" s="1" t="s">
        <v>81</v>
      </c>
      <c r="Z6" s="1" t="s">
        <v>82</v>
      </c>
      <c r="AA6" s="1" t="s">
        <v>83</v>
      </c>
      <c r="AB6" s="1" t="s">
        <v>84</v>
      </c>
      <c r="AC6" s="1" t="s">
        <v>85</v>
      </c>
      <c r="AD6" s="1" t="s">
        <v>86</v>
      </c>
      <c r="AE6" s="1" t="s">
        <v>87</v>
      </c>
      <c r="AF6" s="1" t="s">
        <v>88</v>
      </c>
      <c r="AG6" s="1" t="s">
        <v>89</v>
      </c>
      <c r="AH6" s="1" t="s">
        <v>90</v>
      </c>
      <c r="AI6" s="1" t="s">
        <v>91</v>
      </c>
      <c r="AJ6" s="1" t="s">
        <v>92</v>
      </c>
      <c r="AK6" s="1" t="s">
        <v>93</v>
      </c>
      <c r="AL6" s="1" t="s">
        <v>94</v>
      </c>
      <c r="AM6" s="1" t="s">
        <v>95</v>
      </c>
      <c r="AN6" s="1" t="s">
        <v>96</v>
      </c>
      <c r="AO6" s="1" t="s">
        <v>97</v>
      </c>
      <c r="AP6" s="1" t="s">
        <v>98</v>
      </c>
      <c r="AQ6" s="1" t="s">
        <v>99</v>
      </c>
      <c r="AR6" s="1" t="s">
        <v>100</v>
      </c>
      <c r="AS6" s="1" t="s">
        <v>101</v>
      </c>
      <c r="AT6" s="1" t="s">
        <v>102</v>
      </c>
      <c r="AU6" s="1" t="s">
        <v>103</v>
      </c>
      <c r="AV6" s="1" t="s">
        <v>104</v>
      </c>
      <c r="AW6" s="1" t="s">
        <v>105</v>
      </c>
      <c r="AX6" s="1" t="s">
        <v>106</v>
      </c>
    </row>
    <row r="7" spans="1:50" x14ac:dyDescent="0.2">
      <c r="A7" s="1" t="s">
        <v>109</v>
      </c>
      <c r="B7" s="1" t="s">
        <v>110</v>
      </c>
      <c r="C7" s="1" t="s">
        <v>111</v>
      </c>
      <c r="D7" s="1">
        <v>5.7000000000000002E-2</v>
      </c>
      <c r="E7" s="7">
        <v>1239.69345491388</v>
      </c>
      <c r="F7" s="7">
        <v>669.42499999999905</v>
      </c>
      <c r="G7" s="7">
        <v>395.37</v>
      </c>
      <c r="H7" s="7">
        <v>198888.032407408</v>
      </c>
      <c r="I7" s="7">
        <v>138759.23919491499</v>
      </c>
      <c r="J7" s="7">
        <v>286.29999999999899</v>
      </c>
      <c r="K7" s="7">
        <v>12422.4099999999</v>
      </c>
      <c r="L7" s="7">
        <v>57385.089801324997</v>
      </c>
      <c r="M7" s="7">
        <v>137.91</v>
      </c>
      <c r="N7" s="7">
        <v>13283.0469811322</v>
      </c>
      <c r="O7" s="7">
        <v>796.78499999999599</v>
      </c>
      <c r="P7" s="7">
        <v>446.42999999999802</v>
      </c>
      <c r="Q7" s="1">
        <v>2000</v>
      </c>
      <c r="R7" s="1">
        <v>1043</v>
      </c>
      <c r="S7" s="1">
        <v>39205</v>
      </c>
      <c r="T7" s="1">
        <v>17011</v>
      </c>
      <c r="U7" s="1">
        <v>6622</v>
      </c>
      <c r="V7" s="1">
        <v>1198</v>
      </c>
      <c r="W7" s="1">
        <v>2907</v>
      </c>
      <c r="X7" s="1">
        <v>319</v>
      </c>
      <c r="Y7" s="1">
        <v>2712</v>
      </c>
      <c r="Z7" s="1">
        <v>47222</v>
      </c>
      <c r="AA7" s="1">
        <v>3470</v>
      </c>
      <c r="AB7" s="1">
        <v>9841</v>
      </c>
      <c r="AC7" s="1">
        <v>206601</v>
      </c>
      <c r="AD7" s="1">
        <v>251</v>
      </c>
      <c r="AE7" s="1">
        <v>161</v>
      </c>
      <c r="AF7" s="1">
        <v>300</v>
      </c>
      <c r="AG7" s="1">
        <v>848</v>
      </c>
      <c r="AH7" s="1">
        <v>13132</v>
      </c>
      <c r="AI7" s="1">
        <v>29268</v>
      </c>
      <c r="AJ7" s="1">
        <v>24299</v>
      </c>
      <c r="AK7" s="1">
        <v>305</v>
      </c>
      <c r="AL7" s="1">
        <v>3188</v>
      </c>
      <c r="AM7" s="1">
        <v>2822</v>
      </c>
      <c r="AN7" s="1">
        <v>9717</v>
      </c>
      <c r="AO7" s="1">
        <v>407</v>
      </c>
      <c r="AP7" s="1">
        <v>7537</v>
      </c>
      <c r="AQ7" s="1">
        <v>1118</v>
      </c>
      <c r="AR7" s="1">
        <v>583</v>
      </c>
      <c r="AS7" s="1">
        <v>154</v>
      </c>
      <c r="AT7" s="1">
        <v>9235</v>
      </c>
      <c r="AU7" s="1">
        <v>0</v>
      </c>
      <c r="AV7" s="1">
        <v>2273</v>
      </c>
      <c r="AW7" s="1">
        <v>21788</v>
      </c>
      <c r="AX7" s="1">
        <v>3048</v>
      </c>
    </row>
    <row r="8" spans="1:50" x14ac:dyDescent="0.2">
      <c r="A8" s="1" t="s">
        <v>112</v>
      </c>
      <c r="B8" s="1" t="s">
        <v>113</v>
      </c>
      <c r="C8" s="1" t="s">
        <v>111</v>
      </c>
      <c r="D8" s="1">
        <v>5.2999999999999999E-2</v>
      </c>
      <c r="E8" s="7">
        <v>1359.8538414634099</v>
      </c>
      <c r="F8" s="7">
        <v>699.46453539822301</v>
      </c>
      <c r="G8" s="7">
        <v>361.39472972972999</v>
      </c>
      <c r="H8" s="7">
        <v>201490.22929936301</v>
      </c>
      <c r="I8" s="7">
        <v>136092.036511299</v>
      </c>
      <c r="J8" s="7">
        <v>307.04623205741501</v>
      </c>
      <c r="K8" s="7">
        <v>12616.016666666501</v>
      </c>
      <c r="L8" s="7">
        <v>76131.7628311265</v>
      </c>
      <c r="M8" s="7">
        <v>150.31</v>
      </c>
      <c r="N8" s="7">
        <v>12235.2432608697</v>
      </c>
      <c r="O8" s="7">
        <v>539.10999999999694</v>
      </c>
      <c r="P8" s="7">
        <v>342.74499999999802</v>
      </c>
      <c r="Q8" s="1">
        <v>1883</v>
      </c>
      <c r="R8" s="1">
        <v>978</v>
      </c>
      <c r="S8" s="1">
        <v>37295</v>
      </c>
      <c r="T8" s="1">
        <v>59487</v>
      </c>
      <c r="U8" s="1">
        <v>6741</v>
      </c>
      <c r="V8" s="1">
        <v>1017</v>
      </c>
      <c r="W8" s="1">
        <v>2650</v>
      </c>
      <c r="X8" s="1">
        <v>383</v>
      </c>
      <c r="Y8" s="1">
        <v>3860</v>
      </c>
      <c r="Z8" s="1">
        <v>47055</v>
      </c>
      <c r="AA8" s="1">
        <v>3335</v>
      </c>
      <c r="AB8" s="1">
        <v>8844</v>
      </c>
      <c r="AC8" s="1">
        <v>96039</v>
      </c>
      <c r="AD8" s="1">
        <v>222</v>
      </c>
      <c r="AE8" s="1">
        <v>149</v>
      </c>
      <c r="AF8" s="1">
        <v>352</v>
      </c>
      <c r="AG8" s="1">
        <v>409</v>
      </c>
      <c r="AH8" s="1">
        <v>11369</v>
      </c>
      <c r="AI8" s="1">
        <v>27922</v>
      </c>
      <c r="AJ8" s="1">
        <v>24038</v>
      </c>
      <c r="AK8" s="1">
        <v>422</v>
      </c>
      <c r="AL8" s="1">
        <v>6165</v>
      </c>
      <c r="AM8" s="1">
        <v>3081</v>
      </c>
      <c r="AN8" s="1">
        <v>9480</v>
      </c>
      <c r="AO8" s="1">
        <v>555</v>
      </c>
      <c r="AP8" s="1">
        <v>7547</v>
      </c>
      <c r="AQ8" s="1">
        <v>874</v>
      </c>
      <c r="AR8" s="1">
        <v>759</v>
      </c>
      <c r="AS8" s="1">
        <v>182</v>
      </c>
      <c r="AT8" s="1">
        <v>11428</v>
      </c>
      <c r="AU8" s="1">
        <v>78</v>
      </c>
      <c r="AV8" s="1">
        <v>2307</v>
      </c>
      <c r="AW8" s="1">
        <v>21039</v>
      </c>
      <c r="AX8" s="1">
        <v>434</v>
      </c>
    </row>
    <row r="9" spans="1:50" x14ac:dyDescent="0.2">
      <c r="A9" s="1" t="s">
        <v>114</v>
      </c>
      <c r="B9" s="1" t="s">
        <v>115</v>
      </c>
      <c r="C9" s="1" t="s">
        <v>111</v>
      </c>
      <c r="D9" s="1">
        <v>5.3999999999999999E-2</v>
      </c>
      <c r="E9" s="7">
        <v>1358.5774999999901</v>
      </c>
      <c r="F9" s="7">
        <v>606.41173267326496</v>
      </c>
      <c r="G9" s="7">
        <v>629</v>
      </c>
      <c r="H9" s="7">
        <v>205766.84125806499</v>
      </c>
      <c r="I9" s="7">
        <v>155204.99151260499</v>
      </c>
      <c r="J9" s="7">
        <v>348.07389830508299</v>
      </c>
      <c r="K9" s="7">
        <v>22340.2249999999</v>
      </c>
      <c r="L9" s="7">
        <v>94662.6872818798</v>
      </c>
      <c r="M9" s="7">
        <v>120.3</v>
      </c>
      <c r="N9" s="7">
        <v>14537.095303030401</v>
      </c>
      <c r="O9" s="7">
        <v>674.88499999999601</v>
      </c>
      <c r="P9" s="7">
        <v>323.49999999999801</v>
      </c>
      <c r="Q9" s="1">
        <v>2244</v>
      </c>
      <c r="R9" s="1">
        <v>1169</v>
      </c>
      <c r="S9" s="1">
        <v>95998</v>
      </c>
      <c r="T9" s="1">
        <v>50822</v>
      </c>
      <c r="U9" s="1">
        <v>8505</v>
      </c>
      <c r="V9" s="1">
        <v>991</v>
      </c>
      <c r="W9" s="1">
        <v>3206</v>
      </c>
      <c r="X9" s="1">
        <v>401</v>
      </c>
      <c r="Y9" s="1">
        <v>6396</v>
      </c>
      <c r="Z9" s="1">
        <v>62311</v>
      </c>
      <c r="AA9" s="1">
        <v>3875</v>
      </c>
      <c r="AB9" s="1">
        <v>10093</v>
      </c>
      <c r="AC9" s="1">
        <v>96400</v>
      </c>
      <c r="AD9" s="1">
        <v>181</v>
      </c>
      <c r="AE9" s="1">
        <v>206</v>
      </c>
      <c r="AF9" s="1">
        <v>450</v>
      </c>
      <c r="AG9" s="1">
        <v>447</v>
      </c>
      <c r="AH9" s="1">
        <v>10198</v>
      </c>
      <c r="AI9" s="1">
        <v>30955</v>
      </c>
      <c r="AJ9" s="1">
        <v>25264</v>
      </c>
      <c r="AK9" s="1">
        <v>683</v>
      </c>
      <c r="AL9" s="1">
        <v>10658</v>
      </c>
      <c r="AM9" s="1">
        <v>4502</v>
      </c>
      <c r="AN9" s="1">
        <v>7449</v>
      </c>
      <c r="AO9" s="1">
        <v>725</v>
      </c>
      <c r="AP9" s="1">
        <v>5870</v>
      </c>
      <c r="AQ9" s="1">
        <v>690</v>
      </c>
      <c r="AR9" s="1">
        <v>936</v>
      </c>
      <c r="AS9" s="1">
        <v>176</v>
      </c>
      <c r="AT9" s="1">
        <v>11492</v>
      </c>
      <c r="AU9" s="1">
        <v>90</v>
      </c>
      <c r="AV9" s="1">
        <v>2215</v>
      </c>
      <c r="AW9" s="1">
        <v>21238</v>
      </c>
      <c r="AX9" s="1">
        <v>478</v>
      </c>
    </row>
    <row r="10" spans="1:50" x14ac:dyDescent="0.2">
      <c r="A10" s="1" t="s">
        <v>116</v>
      </c>
      <c r="B10" s="1" t="s">
        <v>117</v>
      </c>
      <c r="C10" s="1" t="s">
        <v>111</v>
      </c>
      <c r="D10" s="1">
        <v>5.6000000000000001E-2</v>
      </c>
      <c r="E10" s="7">
        <v>1097.9951007462601</v>
      </c>
      <c r="F10" s="7">
        <v>629.93368421052605</v>
      </c>
      <c r="G10" s="7">
        <v>429.52499999999998</v>
      </c>
      <c r="H10" s="7">
        <v>204073.92923076899</v>
      </c>
      <c r="I10" s="7">
        <v>142404.92202289999</v>
      </c>
      <c r="J10" s="7">
        <v>202.76499999999899</v>
      </c>
      <c r="K10" s="7">
        <v>27867.301068376</v>
      </c>
      <c r="L10" s="7">
        <v>95373.820856165199</v>
      </c>
      <c r="M10" s="7">
        <v>125.524999999999</v>
      </c>
      <c r="N10" s="7">
        <v>13408.218135245999</v>
      </c>
      <c r="O10" s="7">
        <v>796.79999999999495</v>
      </c>
      <c r="P10" s="7">
        <v>532.37464285713804</v>
      </c>
      <c r="Q10" s="1">
        <v>2076</v>
      </c>
      <c r="R10" s="1">
        <v>1209</v>
      </c>
      <c r="S10" s="1">
        <v>38629</v>
      </c>
      <c r="T10" s="1">
        <v>34768</v>
      </c>
      <c r="U10" s="1">
        <v>7238</v>
      </c>
      <c r="V10" s="1">
        <v>1131</v>
      </c>
      <c r="W10" s="1">
        <v>2574</v>
      </c>
      <c r="X10" s="1">
        <v>429</v>
      </c>
      <c r="Y10" s="1">
        <v>8430</v>
      </c>
      <c r="Z10" s="1">
        <v>61731</v>
      </c>
      <c r="AA10" s="1">
        <v>3611</v>
      </c>
      <c r="AB10" s="1">
        <v>10700</v>
      </c>
      <c r="AC10" s="1">
        <v>106874</v>
      </c>
      <c r="AD10" s="1">
        <v>192</v>
      </c>
      <c r="AE10" s="1">
        <v>171</v>
      </c>
      <c r="AF10" s="1">
        <v>292</v>
      </c>
      <c r="AG10" s="1">
        <v>364</v>
      </c>
      <c r="AH10" s="1">
        <v>8916</v>
      </c>
      <c r="AI10" s="1">
        <v>29052</v>
      </c>
      <c r="AJ10" s="1">
        <v>22796</v>
      </c>
      <c r="AK10" s="1">
        <v>723</v>
      </c>
      <c r="AL10" s="1">
        <v>6487</v>
      </c>
      <c r="AM10" s="1">
        <v>4076</v>
      </c>
      <c r="AN10" s="1">
        <v>3098</v>
      </c>
      <c r="AO10" s="1">
        <v>492</v>
      </c>
      <c r="AP10" s="1">
        <v>3457</v>
      </c>
      <c r="AQ10" s="1">
        <v>477</v>
      </c>
      <c r="AR10" s="1">
        <v>622</v>
      </c>
      <c r="AS10" s="1">
        <v>196</v>
      </c>
      <c r="AT10" s="1">
        <v>6740</v>
      </c>
      <c r="AU10" s="1">
        <v>0</v>
      </c>
      <c r="AV10" s="1">
        <v>3084</v>
      </c>
      <c r="AW10" s="1">
        <v>33951</v>
      </c>
      <c r="AX10" s="1">
        <v>373</v>
      </c>
    </row>
    <row r="11" spans="1:50" x14ac:dyDescent="0.2">
      <c r="A11" s="1" t="s">
        <v>118</v>
      </c>
      <c r="B11" s="1" t="s">
        <v>119</v>
      </c>
      <c r="C11" s="1" t="s">
        <v>111</v>
      </c>
      <c r="D11" s="1">
        <v>5.3999999999999999E-2</v>
      </c>
      <c r="E11" s="7">
        <v>1213.0249999999901</v>
      </c>
      <c r="F11" s="7">
        <v>703.85711621620896</v>
      </c>
      <c r="G11" s="7">
        <v>358.414947368421</v>
      </c>
      <c r="H11" s="7">
        <v>200091.740754717</v>
      </c>
      <c r="I11" s="7">
        <v>156437.65957983199</v>
      </c>
      <c r="J11" s="7">
        <v>190.41999999999899</v>
      </c>
      <c r="K11" s="7">
        <v>27886.49</v>
      </c>
      <c r="L11" s="7">
        <v>98037.569121622495</v>
      </c>
      <c r="M11" s="7">
        <v>123.30000000000101</v>
      </c>
      <c r="N11" s="7">
        <v>11814.1923043479</v>
      </c>
      <c r="O11" s="7">
        <v>658.08999999999696</v>
      </c>
      <c r="P11" s="7">
        <v>566.18732876711897</v>
      </c>
      <c r="Q11" s="1">
        <v>1970</v>
      </c>
      <c r="R11" s="1">
        <v>935</v>
      </c>
      <c r="S11" s="1">
        <v>32933</v>
      </c>
      <c r="T11" s="1">
        <v>52438</v>
      </c>
      <c r="U11" s="1">
        <v>5231</v>
      </c>
      <c r="V11" s="1">
        <v>868</v>
      </c>
      <c r="W11" s="1">
        <v>2113</v>
      </c>
      <c r="X11" s="1">
        <v>375</v>
      </c>
      <c r="Y11" s="1">
        <v>8229</v>
      </c>
      <c r="Z11" s="1">
        <v>46854</v>
      </c>
      <c r="AA11" s="1">
        <v>3322</v>
      </c>
      <c r="AB11" s="1">
        <v>9108</v>
      </c>
      <c r="AC11" s="1">
        <v>91943</v>
      </c>
      <c r="AD11" s="1">
        <v>181</v>
      </c>
      <c r="AE11" s="1">
        <v>155</v>
      </c>
      <c r="AF11" s="1">
        <v>315</v>
      </c>
      <c r="AG11" s="1">
        <v>371</v>
      </c>
      <c r="AH11" s="1">
        <v>7666</v>
      </c>
      <c r="AI11" s="1">
        <v>30185</v>
      </c>
      <c r="AJ11" s="1">
        <v>23074</v>
      </c>
      <c r="AK11" s="1">
        <v>735</v>
      </c>
      <c r="AL11" s="1">
        <v>5324</v>
      </c>
      <c r="AM11" s="1">
        <v>4453</v>
      </c>
      <c r="AN11" s="1">
        <v>2445</v>
      </c>
      <c r="AO11" s="1">
        <v>422</v>
      </c>
      <c r="AP11" s="1">
        <v>3550</v>
      </c>
      <c r="AQ11" s="1">
        <v>448</v>
      </c>
      <c r="AR11" s="1">
        <v>598</v>
      </c>
      <c r="AS11" s="1">
        <v>180</v>
      </c>
      <c r="AT11" s="1">
        <v>9986</v>
      </c>
      <c r="AU11" s="1">
        <v>0</v>
      </c>
      <c r="AV11" s="1">
        <v>2694</v>
      </c>
      <c r="AW11" s="1">
        <v>33508</v>
      </c>
      <c r="AX11" s="1">
        <v>441</v>
      </c>
    </row>
    <row r="12" spans="1:50" x14ac:dyDescent="0.2">
      <c r="A12" s="1" t="s">
        <v>120</v>
      </c>
      <c r="B12" s="1" t="s">
        <v>121</v>
      </c>
      <c r="C12" s="1" t="s">
        <v>111</v>
      </c>
      <c r="D12" s="1">
        <v>5.2999999999999999E-2</v>
      </c>
      <c r="E12" s="7">
        <v>1108.2237499999901</v>
      </c>
      <c r="F12" s="7">
        <v>500.35566037735703</v>
      </c>
      <c r="G12" s="7">
        <v>325.2</v>
      </c>
      <c r="H12" s="7">
        <v>194288.73924050701</v>
      </c>
      <c r="I12" s="7">
        <v>150852.57050781199</v>
      </c>
      <c r="J12" s="7">
        <v>249.36562411347401</v>
      </c>
      <c r="K12" s="7">
        <v>13439.4807692307</v>
      </c>
      <c r="L12" s="7">
        <v>67342.386148649501</v>
      </c>
      <c r="M12" s="7">
        <v>136.83500000000001</v>
      </c>
      <c r="N12" s="7">
        <v>10941.208846153901</v>
      </c>
      <c r="O12" s="7">
        <v>531.71999999999798</v>
      </c>
      <c r="P12" s="7">
        <v>327.07499999999601</v>
      </c>
      <c r="Q12" s="1">
        <v>1877</v>
      </c>
      <c r="R12" s="1">
        <v>982</v>
      </c>
      <c r="S12" s="1">
        <v>51756</v>
      </c>
      <c r="T12" s="1">
        <v>67306</v>
      </c>
      <c r="U12" s="1">
        <v>4373</v>
      </c>
      <c r="V12" s="1">
        <v>832</v>
      </c>
      <c r="W12" s="1">
        <v>2204</v>
      </c>
      <c r="X12" s="1">
        <v>408</v>
      </c>
      <c r="Y12" s="1">
        <v>8260</v>
      </c>
      <c r="Z12" s="1">
        <v>43157</v>
      </c>
      <c r="AA12" s="1">
        <v>3329</v>
      </c>
      <c r="AB12" s="1">
        <v>8348</v>
      </c>
      <c r="AC12" s="1">
        <v>78139</v>
      </c>
      <c r="AD12" s="1">
        <v>237</v>
      </c>
      <c r="AE12" s="1">
        <v>141</v>
      </c>
      <c r="AF12" s="1">
        <v>317</v>
      </c>
      <c r="AG12" s="1">
        <v>339</v>
      </c>
      <c r="AH12" s="1">
        <v>10465</v>
      </c>
      <c r="AI12" s="1">
        <v>27999</v>
      </c>
      <c r="AJ12" s="1">
        <v>22052</v>
      </c>
      <c r="AK12" s="1">
        <v>715</v>
      </c>
      <c r="AL12" s="1">
        <v>5754</v>
      </c>
      <c r="AM12" s="1">
        <v>2874</v>
      </c>
      <c r="AN12" s="1">
        <v>2507</v>
      </c>
      <c r="AO12" s="1">
        <v>494</v>
      </c>
      <c r="AP12" s="1">
        <v>3160</v>
      </c>
      <c r="AQ12" s="1">
        <v>448</v>
      </c>
      <c r="AR12" s="1">
        <v>884</v>
      </c>
      <c r="AS12" s="1">
        <v>144</v>
      </c>
      <c r="AT12" s="1">
        <v>11210</v>
      </c>
      <c r="AU12" s="1">
        <v>68</v>
      </c>
      <c r="AV12" s="1">
        <v>2508</v>
      </c>
      <c r="AW12" s="1">
        <v>20668</v>
      </c>
      <c r="AX12" s="1">
        <v>511</v>
      </c>
    </row>
    <row r="13" spans="1:50" x14ac:dyDescent="0.2">
      <c r="A13" s="1" t="s">
        <v>122</v>
      </c>
      <c r="B13" s="1" t="s">
        <v>123</v>
      </c>
      <c r="C13" s="1" t="s">
        <v>124</v>
      </c>
      <c r="D13" s="1">
        <v>5.8000000000000003E-2</v>
      </c>
      <c r="E13" s="7">
        <v>729.51979289940698</v>
      </c>
      <c r="F13" s="7">
        <v>603.97500000000002</v>
      </c>
      <c r="G13" s="7">
        <v>569.373538812785</v>
      </c>
      <c r="H13" s="7">
        <v>194105.32274336301</v>
      </c>
      <c r="I13" s="7">
        <v>117042.729661017</v>
      </c>
      <c r="J13" s="7">
        <v>92.624999999999503</v>
      </c>
      <c r="K13" s="7">
        <v>1448.3691880341801</v>
      </c>
      <c r="L13" s="7">
        <v>4636.3611842105802</v>
      </c>
      <c r="M13" s="7">
        <v>178.479999999999</v>
      </c>
      <c r="N13" s="7">
        <v>5282.9331355933</v>
      </c>
      <c r="O13" s="7">
        <v>64.975000000000193</v>
      </c>
      <c r="P13" s="7">
        <v>87.319999999998799</v>
      </c>
      <c r="Q13" s="1">
        <v>1002</v>
      </c>
      <c r="R13" s="1">
        <v>935</v>
      </c>
      <c r="S13" s="1">
        <v>284</v>
      </c>
      <c r="T13" s="1">
        <v>128814</v>
      </c>
      <c r="U13" s="1">
        <v>3081</v>
      </c>
      <c r="V13" s="1">
        <v>3106</v>
      </c>
      <c r="W13" s="1">
        <v>318</v>
      </c>
      <c r="X13" s="1">
        <v>281</v>
      </c>
      <c r="Y13" s="1">
        <v>620</v>
      </c>
      <c r="Z13" s="1">
        <v>5828</v>
      </c>
      <c r="AA13" s="1">
        <v>983</v>
      </c>
      <c r="AB13" s="1">
        <v>2493</v>
      </c>
      <c r="AC13" s="1">
        <v>6140</v>
      </c>
      <c r="AD13" s="1">
        <v>338</v>
      </c>
      <c r="AE13" s="1">
        <v>217</v>
      </c>
      <c r="AF13" s="1">
        <v>98</v>
      </c>
      <c r="AG13" s="1">
        <v>991</v>
      </c>
      <c r="AH13" s="1">
        <v>1531</v>
      </c>
      <c r="AI13" s="1">
        <v>14413</v>
      </c>
      <c r="AJ13" s="1">
        <v>8074</v>
      </c>
      <c r="AK13" s="1">
        <v>456</v>
      </c>
      <c r="AL13" s="1">
        <v>7201</v>
      </c>
      <c r="AM13" s="1">
        <v>1005</v>
      </c>
      <c r="AN13" s="1">
        <v>6626</v>
      </c>
      <c r="AO13" s="1">
        <v>306</v>
      </c>
      <c r="AP13" s="1">
        <v>20761</v>
      </c>
      <c r="AQ13" s="1">
        <v>1119</v>
      </c>
      <c r="AR13" s="1">
        <v>2970</v>
      </c>
      <c r="AS13" s="1">
        <v>125</v>
      </c>
      <c r="AT13" s="1">
        <v>5126</v>
      </c>
      <c r="AU13" s="1">
        <v>341</v>
      </c>
      <c r="AV13" s="1">
        <v>971</v>
      </c>
      <c r="AW13" s="1">
        <v>9421</v>
      </c>
      <c r="AX13" s="1">
        <v>3869</v>
      </c>
    </row>
    <row r="14" spans="1:50" x14ac:dyDescent="0.2">
      <c r="A14" s="1" t="s">
        <v>125</v>
      </c>
      <c r="B14" s="1" t="s">
        <v>126</v>
      </c>
      <c r="C14" s="1" t="s">
        <v>124</v>
      </c>
      <c r="D14" s="1">
        <v>5.1999999999999998E-2</v>
      </c>
      <c r="E14" s="7">
        <v>873.50908163265296</v>
      </c>
      <c r="F14" s="7">
        <v>711.61</v>
      </c>
      <c r="G14" s="7">
        <v>488.43268348623798</v>
      </c>
      <c r="H14" s="7">
        <v>194297.598913044</v>
      </c>
      <c r="I14" s="7">
        <v>141921.35360169501</v>
      </c>
      <c r="J14" s="7">
        <v>122.983147926634</v>
      </c>
      <c r="K14" s="7">
        <v>1373.7205932203201</v>
      </c>
      <c r="L14" s="7">
        <v>3631.7712025316901</v>
      </c>
      <c r="M14" s="7">
        <v>221.065</v>
      </c>
      <c r="N14" s="7">
        <v>4005.0500000000502</v>
      </c>
      <c r="O14" s="7">
        <v>88.290000000000205</v>
      </c>
      <c r="P14" s="7">
        <v>49.074999999999697</v>
      </c>
      <c r="Q14" s="1">
        <v>1223</v>
      </c>
      <c r="R14" s="1">
        <v>861</v>
      </c>
      <c r="S14" s="1">
        <v>338</v>
      </c>
      <c r="T14" s="1">
        <v>170025</v>
      </c>
      <c r="U14" s="1">
        <v>2374</v>
      </c>
      <c r="V14" s="1">
        <v>2281</v>
      </c>
      <c r="W14" s="1">
        <v>549</v>
      </c>
      <c r="X14" s="1">
        <v>338</v>
      </c>
      <c r="Y14" s="1">
        <v>1098</v>
      </c>
      <c r="Z14" s="1">
        <v>5003</v>
      </c>
      <c r="AA14" s="1">
        <v>957</v>
      </c>
      <c r="AB14" s="1">
        <v>2265</v>
      </c>
      <c r="AC14" s="1">
        <v>7042</v>
      </c>
      <c r="AD14" s="1">
        <v>166</v>
      </c>
      <c r="AE14" s="1">
        <v>124</v>
      </c>
      <c r="AF14" s="1">
        <v>109</v>
      </c>
      <c r="AG14" s="1">
        <v>400</v>
      </c>
      <c r="AH14" s="1">
        <v>1422</v>
      </c>
      <c r="AI14" s="1">
        <v>13396</v>
      </c>
      <c r="AJ14" s="1">
        <v>10117</v>
      </c>
      <c r="AK14" s="1">
        <v>639</v>
      </c>
      <c r="AL14" s="1">
        <v>9057</v>
      </c>
      <c r="AM14" s="1">
        <v>1359</v>
      </c>
      <c r="AN14" s="1">
        <v>4231</v>
      </c>
      <c r="AO14" s="1">
        <v>447</v>
      </c>
      <c r="AP14" s="1">
        <v>12281</v>
      </c>
      <c r="AQ14" s="1">
        <v>566</v>
      </c>
      <c r="AR14" s="1">
        <v>2028</v>
      </c>
      <c r="AS14" s="1">
        <v>130</v>
      </c>
      <c r="AT14" s="1">
        <v>9572</v>
      </c>
      <c r="AU14" s="1">
        <v>267</v>
      </c>
      <c r="AV14" s="1">
        <v>1301</v>
      </c>
      <c r="AW14" s="1">
        <v>7832</v>
      </c>
      <c r="AX14" s="1">
        <v>647</v>
      </c>
    </row>
    <row r="15" spans="1:50" x14ac:dyDescent="0.2">
      <c r="A15" s="1" t="s">
        <v>127</v>
      </c>
      <c r="B15" s="1" t="s">
        <v>128</v>
      </c>
      <c r="C15" s="1" t="s">
        <v>124</v>
      </c>
      <c r="D15" s="1">
        <v>5.6000000000000001E-2</v>
      </c>
      <c r="E15" s="7">
        <v>896.27582802547704</v>
      </c>
      <c r="F15" s="7">
        <v>690.80308139534895</v>
      </c>
      <c r="G15" s="7">
        <v>359.70568421052701</v>
      </c>
      <c r="H15" s="7">
        <v>183762.44197674401</v>
      </c>
      <c r="I15" s="7">
        <v>128021.69237288101</v>
      </c>
      <c r="J15" s="7">
        <v>60.249999999999503</v>
      </c>
      <c r="K15" s="7">
        <v>1446.14956140351</v>
      </c>
      <c r="L15" s="7">
        <v>3545.4050000000402</v>
      </c>
      <c r="M15" s="7">
        <v>183.29499999999999</v>
      </c>
      <c r="N15" s="7">
        <v>5068.9850000000597</v>
      </c>
      <c r="O15" s="7">
        <v>72.899999999998499</v>
      </c>
      <c r="P15" s="7">
        <v>30.259999999999899</v>
      </c>
      <c r="Q15" s="1">
        <v>1278</v>
      </c>
      <c r="R15" s="1">
        <v>963</v>
      </c>
      <c r="S15" s="1">
        <v>663</v>
      </c>
      <c r="T15" s="1">
        <v>165499</v>
      </c>
      <c r="U15" s="1">
        <v>1678</v>
      </c>
      <c r="V15" s="1">
        <v>1948</v>
      </c>
      <c r="W15" s="1">
        <v>377</v>
      </c>
      <c r="X15" s="1">
        <v>334</v>
      </c>
      <c r="Y15" s="1">
        <v>1888</v>
      </c>
      <c r="Z15" s="1">
        <v>7421</v>
      </c>
      <c r="AA15" s="1">
        <v>901</v>
      </c>
      <c r="AB15" s="1">
        <v>2446</v>
      </c>
      <c r="AC15" s="1">
        <v>7859</v>
      </c>
      <c r="AD15" s="1">
        <v>159</v>
      </c>
      <c r="AE15" s="1">
        <v>118</v>
      </c>
      <c r="AF15" s="1">
        <v>103</v>
      </c>
      <c r="AG15" s="1">
        <v>484</v>
      </c>
      <c r="AH15" s="1">
        <v>1276</v>
      </c>
      <c r="AI15" s="1">
        <v>14342</v>
      </c>
      <c r="AJ15" s="1">
        <v>9709</v>
      </c>
      <c r="AK15" s="1">
        <v>637</v>
      </c>
      <c r="AL15" s="1">
        <v>4464</v>
      </c>
      <c r="AM15" s="1">
        <v>2008</v>
      </c>
      <c r="AN15" s="1">
        <v>2845</v>
      </c>
      <c r="AO15" s="1">
        <v>552</v>
      </c>
      <c r="AP15" s="1">
        <v>7242</v>
      </c>
      <c r="AQ15" s="1">
        <v>384</v>
      </c>
      <c r="AR15" s="1">
        <v>1096</v>
      </c>
      <c r="AS15" s="1">
        <v>145</v>
      </c>
      <c r="AT15" s="1">
        <v>4356</v>
      </c>
      <c r="AU15" s="1">
        <v>105</v>
      </c>
      <c r="AV15" s="1">
        <v>1433</v>
      </c>
      <c r="AW15" s="1">
        <v>8451</v>
      </c>
      <c r="AX15" s="1">
        <v>746</v>
      </c>
    </row>
    <row r="16" spans="1:50" x14ac:dyDescent="0.2">
      <c r="A16" s="1" t="s">
        <v>129</v>
      </c>
      <c r="B16" s="1" t="s">
        <v>130</v>
      </c>
      <c r="C16" s="1" t="s">
        <v>124</v>
      </c>
      <c r="D16" s="1">
        <v>5.7000000000000002E-2</v>
      </c>
      <c r="E16" s="7">
        <v>942.53202127659495</v>
      </c>
      <c r="F16" s="7">
        <v>756.67576642335803</v>
      </c>
      <c r="G16" s="7">
        <v>506.04381516587699</v>
      </c>
      <c r="H16" s="7">
        <v>190738.226666667</v>
      </c>
      <c r="I16" s="7">
        <v>127344.997245762</v>
      </c>
      <c r="J16" s="7">
        <v>80.244999999999706</v>
      </c>
      <c r="K16" s="7">
        <v>2360.5642372881398</v>
      </c>
      <c r="L16" s="7">
        <v>5850.25000000007</v>
      </c>
      <c r="M16" s="7">
        <v>264.54999999999802</v>
      </c>
      <c r="N16" s="7">
        <v>7381.6250000001</v>
      </c>
      <c r="O16" s="7">
        <v>123.304999999999</v>
      </c>
      <c r="P16" s="7">
        <v>158.98999999999799</v>
      </c>
      <c r="Q16" s="1">
        <v>1356</v>
      </c>
      <c r="R16" s="1">
        <v>963</v>
      </c>
      <c r="S16" s="1">
        <v>280</v>
      </c>
      <c r="T16" s="1">
        <v>152754</v>
      </c>
      <c r="U16" s="1">
        <v>1922</v>
      </c>
      <c r="V16" s="1">
        <v>2510</v>
      </c>
      <c r="W16" s="1">
        <v>491</v>
      </c>
      <c r="X16" s="1">
        <v>342</v>
      </c>
      <c r="Y16" s="1">
        <v>2326</v>
      </c>
      <c r="Z16" s="1">
        <v>5943</v>
      </c>
      <c r="AA16" s="1">
        <v>1187</v>
      </c>
      <c r="AB16" s="1">
        <v>2792</v>
      </c>
      <c r="AC16" s="1">
        <v>12914</v>
      </c>
      <c r="AD16" s="1">
        <v>206</v>
      </c>
      <c r="AE16" s="1">
        <v>139</v>
      </c>
      <c r="AF16" s="1">
        <v>82</v>
      </c>
      <c r="AG16" s="1">
        <v>406</v>
      </c>
      <c r="AH16" s="1">
        <v>1617</v>
      </c>
      <c r="AI16" s="1">
        <v>14720</v>
      </c>
      <c r="AJ16" s="1">
        <v>10524</v>
      </c>
      <c r="AK16" s="1">
        <v>902</v>
      </c>
      <c r="AL16" s="1">
        <v>6740</v>
      </c>
      <c r="AM16" s="1">
        <v>1672</v>
      </c>
      <c r="AN16" s="1">
        <v>2626</v>
      </c>
      <c r="AO16" s="1">
        <v>591</v>
      </c>
      <c r="AP16" s="1">
        <v>9020</v>
      </c>
      <c r="AQ16" s="1">
        <v>445</v>
      </c>
      <c r="AR16" s="1">
        <v>2014</v>
      </c>
      <c r="AS16" s="1">
        <v>155</v>
      </c>
      <c r="AT16" s="1">
        <v>6811</v>
      </c>
      <c r="AU16" s="1">
        <v>262</v>
      </c>
      <c r="AV16" s="1">
        <v>2057</v>
      </c>
      <c r="AW16" s="1">
        <v>8635</v>
      </c>
      <c r="AX16" s="1">
        <v>664</v>
      </c>
    </row>
    <row r="17" spans="1:50" x14ac:dyDescent="0.2">
      <c r="A17" s="1" t="s">
        <v>131</v>
      </c>
      <c r="B17" s="1" t="s">
        <v>132</v>
      </c>
      <c r="C17" s="1" t="s">
        <v>124</v>
      </c>
      <c r="D17" s="1">
        <v>5.5E-2</v>
      </c>
      <c r="E17" s="7">
        <v>1036.2106626505999</v>
      </c>
      <c r="F17" s="7">
        <v>974.33055555555597</v>
      </c>
      <c r="G17" s="7">
        <v>606.69542553191502</v>
      </c>
      <c r="H17" s="7">
        <v>202844.59106451599</v>
      </c>
      <c r="I17" s="7">
        <v>129706.1302521</v>
      </c>
      <c r="J17" s="7">
        <v>185.858950617283</v>
      </c>
      <c r="K17" s="7">
        <v>2452.6061538461499</v>
      </c>
      <c r="L17" s="7">
        <v>7851.8500000001104</v>
      </c>
      <c r="M17" s="7">
        <v>279.900000000001</v>
      </c>
      <c r="N17" s="7">
        <v>9843.9500000001099</v>
      </c>
      <c r="O17" s="7">
        <v>204.04999999999899</v>
      </c>
      <c r="P17" s="7">
        <v>221.43499999999699</v>
      </c>
      <c r="Q17" s="1">
        <v>1526</v>
      </c>
      <c r="R17" s="1">
        <v>928</v>
      </c>
      <c r="S17" s="1">
        <v>597</v>
      </c>
      <c r="T17" s="1">
        <v>164100</v>
      </c>
      <c r="U17" s="1">
        <v>1982</v>
      </c>
      <c r="V17" s="1">
        <v>2070</v>
      </c>
      <c r="W17" s="1">
        <v>750</v>
      </c>
      <c r="X17" s="1">
        <v>352</v>
      </c>
      <c r="Y17" s="1">
        <v>4767</v>
      </c>
      <c r="Z17" s="1">
        <v>11254</v>
      </c>
      <c r="AA17" s="1">
        <v>1801</v>
      </c>
      <c r="AB17" s="1">
        <v>3773</v>
      </c>
      <c r="AC17" s="1">
        <v>19291</v>
      </c>
      <c r="AD17" s="1">
        <v>213</v>
      </c>
      <c r="AE17" s="1">
        <v>175</v>
      </c>
      <c r="AF17" s="1">
        <v>128</v>
      </c>
      <c r="AG17" s="1">
        <v>504</v>
      </c>
      <c r="AH17" s="1">
        <v>2511</v>
      </c>
      <c r="AI17" s="1">
        <v>19673</v>
      </c>
      <c r="AJ17" s="1">
        <v>13596</v>
      </c>
      <c r="AK17" s="1">
        <v>1212</v>
      </c>
      <c r="AL17" s="1">
        <v>12689</v>
      </c>
      <c r="AM17" s="1">
        <v>2481</v>
      </c>
      <c r="AN17" s="1">
        <v>2411</v>
      </c>
      <c r="AO17" s="1">
        <v>711</v>
      </c>
      <c r="AP17" s="1">
        <v>4322</v>
      </c>
      <c r="AQ17" s="1">
        <v>431</v>
      </c>
      <c r="AR17" s="1">
        <v>1747</v>
      </c>
      <c r="AS17" s="1">
        <v>197</v>
      </c>
      <c r="AT17" s="1">
        <v>11413</v>
      </c>
      <c r="AU17" s="1">
        <v>219</v>
      </c>
      <c r="AV17" s="1">
        <v>2247</v>
      </c>
      <c r="AW17" s="1">
        <v>11467</v>
      </c>
      <c r="AX17" s="1">
        <v>707</v>
      </c>
    </row>
    <row r="18" spans="1:50" x14ac:dyDescent="0.2">
      <c r="A18" s="1" t="s">
        <v>133</v>
      </c>
      <c r="B18" s="1" t="s">
        <v>134</v>
      </c>
      <c r="C18" s="1" t="s">
        <v>124</v>
      </c>
      <c r="D18" s="1">
        <v>5.3999999999999999E-2</v>
      </c>
      <c r="E18" s="7">
        <v>749.95062903225596</v>
      </c>
      <c r="F18" s="7">
        <v>660.78300000000002</v>
      </c>
      <c r="G18" s="7">
        <v>794.85500000000002</v>
      </c>
      <c r="H18" s="7">
        <v>194381.23368131899</v>
      </c>
      <c r="I18" s="7">
        <v>140854.35826271199</v>
      </c>
      <c r="J18" s="7">
        <v>118.789999999999</v>
      </c>
      <c r="K18" s="7">
        <v>1462.3291666666701</v>
      </c>
      <c r="L18" s="7">
        <v>4184.5996688742198</v>
      </c>
      <c r="M18" s="7">
        <v>197.57499999999899</v>
      </c>
      <c r="N18" s="7">
        <v>4516.5604752066502</v>
      </c>
      <c r="O18" s="7">
        <v>61.3849999999982</v>
      </c>
      <c r="P18" s="7">
        <v>103.654285714284</v>
      </c>
      <c r="Q18" s="1">
        <v>1116</v>
      </c>
      <c r="R18" s="1">
        <v>1112</v>
      </c>
      <c r="S18" s="1">
        <v>427</v>
      </c>
      <c r="T18" s="1">
        <v>128461</v>
      </c>
      <c r="U18" s="1">
        <v>1301</v>
      </c>
      <c r="V18" s="1">
        <v>2162</v>
      </c>
      <c r="W18" s="1">
        <v>407</v>
      </c>
      <c r="X18" s="1">
        <v>333</v>
      </c>
      <c r="Y18" s="1">
        <v>2292</v>
      </c>
      <c r="Z18" s="1">
        <v>5564</v>
      </c>
      <c r="AA18" s="1">
        <v>1069</v>
      </c>
      <c r="AB18" s="1">
        <v>2366</v>
      </c>
      <c r="AC18" s="1">
        <v>10059</v>
      </c>
      <c r="AD18" s="1">
        <v>227</v>
      </c>
      <c r="AE18" s="1">
        <v>129</v>
      </c>
      <c r="AF18" s="1">
        <v>105</v>
      </c>
      <c r="AG18" s="1">
        <v>581</v>
      </c>
      <c r="AH18" s="1">
        <v>1636</v>
      </c>
      <c r="AI18" s="1">
        <v>12398</v>
      </c>
      <c r="AJ18" s="1">
        <v>8619</v>
      </c>
      <c r="AK18" s="1">
        <v>1293</v>
      </c>
      <c r="AL18" s="1">
        <v>15138</v>
      </c>
      <c r="AM18" s="1">
        <v>1257</v>
      </c>
      <c r="AN18" s="1">
        <v>2541</v>
      </c>
      <c r="AO18" s="1">
        <v>427</v>
      </c>
      <c r="AP18" s="1">
        <v>3475</v>
      </c>
      <c r="AQ18" s="1">
        <v>332</v>
      </c>
      <c r="AR18" s="1">
        <v>2054</v>
      </c>
      <c r="AS18" s="1">
        <v>130</v>
      </c>
      <c r="AT18" s="1">
        <v>5701</v>
      </c>
      <c r="AU18" s="1">
        <v>349</v>
      </c>
      <c r="AV18" s="1">
        <v>1947</v>
      </c>
      <c r="AW18" s="1">
        <v>6233</v>
      </c>
      <c r="AX18" s="1">
        <v>761</v>
      </c>
    </row>
    <row r="19" spans="1:50" x14ac:dyDescent="0.2">
      <c r="A19" s="1" t="s">
        <v>135</v>
      </c>
      <c r="B19" s="1" t="s">
        <v>136</v>
      </c>
      <c r="C19" s="1" t="s">
        <v>137</v>
      </c>
      <c r="D19" s="1">
        <v>5.8999999999999997E-2</v>
      </c>
      <c r="E19" s="7">
        <v>1047.8292679558001</v>
      </c>
      <c r="F19" s="7">
        <v>552.20808612440305</v>
      </c>
      <c r="G19" s="7">
        <v>437.89380733944898</v>
      </c>
      <c r="H19" s="7">
        <v>201583.70049079799</v>
      </c>
      <c r="I19" s="7">
        <v>149416.10722689101</v>
      </c>
      <c r="J19" s="7">
        <v>526.09999999999798</v>
      </c>
      <c r="K19" s="7">
        <v>38384.109999999702</v>
      </c>
      <c r="L19" s="7">
        <v>78371.366315790001</v>
      </c>
      <c r="M19" s="7">
        <v>120.69499999999999</v>
      </c>
      <c r="N19" s="7">
        <v>34920.25</v>
      </c>
      <c r="O19" s="7">
        <v>898.47999999999297</v>
      </c>
      <c r="P19" s="7">
        <v>747.44846938774901</v>
      </c>
      <c r="Q19" s="1">
        <v>1909</v>
      </c>
      <c r="R19" s="1">
        <v>978</v>
      </c>
      <c r="S19" s="1">
        <v>21426</v>
      </c>
      <c r="T19" s="1">
        <v>44621</v>
      </c>
      <c r="U19" s="1">
        <v>8865</v>
      </c>
      <c r="V19" s="1">
        <v>1678</v>
      </c>
      <c r="W19" s="1">
        <v>7130</v>
      </c>
      <c r="X19" s="1">
        <v>355</v>
      </c>
      <c r="Y19" s="1">
        <v>4024</v>
      </c>
      <c r="Z19" s="1">
        <v>36342</v>
      </c>
      <c r="AA19" s="1">
        <v>5050</v>
      </c>
      <c r="AB19" s="1">
        <v>10651</v>
      </c>
      <c r="AC19" s="1">
        <v>201484</v>
      </c>
      <c r="AD19" s="1">
        <v>403</v>
      </c>
      <c r="AE19" s="1">
        <v>207</v>
      </c>
      <c r="AF19" s="1">
        <v>233</v>
      </c>
      <c r="AG19" s="1">
        <v>967</v>
      </c>
      <c r="AH19" s="1">
        <v>17143</v>
      </c>
      <c r="AI19" s="1">
        <v>17126</v>
      </c>
      <c r="AJ19" s="1">
        <v>20154</v>
      </c>
      <c r="AK19" s="1">
        <v>437</v>
      </c>
      <c r="AL19" s="1">
        <v>4551</v>
      </c>
      <c r="AM19" s="1">
        <v>2884</v>
      </c>
      <c r="AN19" s="1">
        <v>9892</v>
      </c>
      <c r="AO19" s="1">
        <v>1283</v>
      </c>
      <c r="AP19" s="1">
        <v>7751</v>
      </c>
      <c r="AQ19" s="1">
        <v>1127</v>
      </c>
      <c r="AR19" s="1">
        <v>771</v>
      </c>
      <c r="AS19" s="1">
        <v>202</v>
      </c>
      <c r="AT19" s="1">
        <v>10347</v>
      </c>
      <c r="AU19" s="1">
        <v>54</v>
      </c>
      <c r="AV19" s="1">
        <v>2170</v>
      </c>
      <c r="AW19" s="1">
        <v>20655</v>
      </c>
      <c r="AX19" s="1">
        <v>3823</v>
      </c>
    </row>
    <row r="20" spans="1:50" x14ac:dyDescent="0.2">
      <c r="A20" s="1" t="s">
        <v>138</v>
      </c>
      <c r="B20" s="1" t="s">
        <v>139</v>
      </c>
      <c r="C20" s="1" t="s">
        <v>137</v>
      </c>
      <c r="D20" s="1">
        <v>5.3999999999999999E-2</v>
      </c>
      <c r="E20" s="7">
        <v>866.21897058823299</v>
      </c>
      <c r="F20" s="7">
        <v>781.39629843840305</v>
      </c>
      <c r="G20" s="7">
        <v>388.26499999999999</v>
      </c>
      <c r="H20" s="7">
        <v>190542.755</v>
      </c>
      <c r="I20" s="7">
        <v>127123.036764706</v>
      </c>
      <c r="J20" s="7">
        <v>492.48169291338399</v>
      </c>
      <c r="K20" s="7">
        <v>21178.211864406701</v>
      </c>
      <c r="L20" s="7">
        <v>46949.803571429104</v>
      </c>
      <c r="M20" s="7">
        <v>119.49999999999901</v>
      </c>
      <c r="N20" s="7">
        <v>27024.213689492401</v>
      </c>
      <c r="O20" s="7">
        <v>563.274999999996</v>
      </c>
      <c r="P20" s="7">
        <v>430.06383999999701</v>
      </c>
      <c r="Q20" s="1">
        <v>1761</v>
      </c>
      <c r="R20" s="1">
        <v>918</v>
      </c>
      <c r="S20" s="1">
        <v>12459</v>
      </c>
      <c r="T20" s="1">
        <v>43345</v>
      </c>
      <c r="U20" s="1">
        <v>5667</v>
      </c>
      <c r="V20" s="1">
        <v>1228</v>
      </c>
      <c r="W20" s="1">
        <v>5421</v>
      </c>
      <c r="X20" s="1">
        <v>370</v>
      </c>
      <c r="Y20" s="1">
        <v>3801</v>
      </c>
      <c r="Z20" s="1">
        <v>26525</v>
      </c>
      <c r="AA20" s="1">
        <v>3286</v>
      </c>
      <c r="AB20" s="1">
        <v>7432</v>
      </c>
      <c r="AC20" s="1">
        <v>82634</v>
      </c>
      <c r="AD20" s="1">
        <v>197</v>
      </c>
      <c r="AE20" s="1">
        <v>137</v>
      </c>
      <c r="AF20" s="1">
        <v>257</v>
      </c>
      <c r="AG20" s="1">
        <v>414</v>
      </c>
      <c r="AH20" s="1">
        <v>10052</v>
      </c>
      <c r="AI20" s="1">
        <v>17283</v>
      </c>
      <c r="AJ20" s="1">
        <v>17684</v>
      </c>
      <c r="AK20" s="1">
        <v>403</v>
      </c>
      <c r="AL20" s="1">
        <v>5808</v>
      </c>
      <c r="AM20" s="1">
        <v>2326</v>
      </c>
      <c r="AN20" s="1">
        <v>5729</v>
      </c>
      <c r="AO20" s="1">
        <v>1256</v>
      </c>
      <c r="AP20" s="1">
        <v>5463</v>
      </c>
      <c r="AQ20" s="1">
        <v>812</v>
      </c>
      <c r="AR20" s="1">
        <v>750</v>
      </c>
      <c r="AS20" s="1">
        <v>212</v>
      </c>
      <c r="AT20" s="1">
        <v>7824</v>
      </c>
      <c r="AU20" s="1">
        <v>0</v>
      </c>
      <c r="AV20" s="1">
        <v>2216</v>
      </c>
      <c r="AW20" s="1">
        <v>17965</v>
      </c>
      <c r="AX20" s="1">
        <v>1168</v>
      </c>
    </row>
    <row r="21" spans="1:50" x14ac:dyDescent="0.2">
      <c r="A21" s="1" t="s">
        <v>140</v>
      </c>
      <c r="B21" s="1" t="s">
        <v>141</v>
      </c>
      <c r="C21" s="1" t="s">
        <v>137</v>
      </c>
      <c r="D21" s="1">
        <v>5.6000000000000001E-2</v>
      </c>
      <c r="E21" s="7">
        <v>1056.51999999999</v>
      </c>
      <c r="F21" s="7">
        <v>421.23333333333102</v>
      </c>
      <c r="G21" s="7">
        <v>609.21985981308296</v>
      </c>
      <c r="H21" s="7">
        <v>196277.26780254801</v>
      </c>
      <c r="I21" s="7">
        <v>135209.74600840299</v>
      </c>
      <c r="J21" s="7">
        <v>393.67999999999802</v>
      </c>
      <c r="K21" s="7">
        <v>21143.809322033801</v>
      </c>
      <c r="L21" s="7">
        <v>44242.423175676202</v>
      </c>
      <c r="M21" s="7">
        <v>82.200000000000102</v>
      </c>
      <c r="N21" s="7">
        <v>23212.8100000001</v>
      </c>
      <c r="O21" s="7">
        <v>347.71999999999701</v>
      </c>
      <c r="P21" s="7">
        <v>244.55</v>
      </c>
      <c r="Q21" s="1">
        <v>1839</v>
      </c>
      <c r="R21" s="1">
        <v>1085</v>
      </c>
      <c r="S21" s="1">
        <v>39388</v>
      </c>
      <c r="T21" s="1">
        <v>109000</v>
      </c>
      <c r="U21" s="1">
        <v>3834</v>
      </c>
      <c r="V21" s="1">
        <v>1270</v>
      </c>
      <c r="W21" s="1">
        <v>4366</v>
      </c>
      <c r="X21" s="1">
        <v>398</v>
      </c>
      <c r="Y21" s="1">
        <v>4703</v>
      </c>
      <c r="Z21" s="1">
        <v>34782</v>
      </c>
      <c r="AA21" s="1">
        <v>2911</v>
      </c>
      <c r="AB21" s="1">
        <v>7361</v>
      </c>
      <c r="AC21" s="1">
        <v>51704</v>
      </c>
      <c r="AD21" s="1">
        <v>179</v>
      </c>
      <c r="AE21" s="1">
        <v>162</v>
      </c>
      <c r="AF21" s="1">
        <v>356</v>
      </c>
      <c r="AG21" s="1">
        <v>435</v>
      </c>
      <c r="AH21" s="1">
        <v>7971</v>
      </c>
      <c r="AI21" s="1">
        <v>13062</v>
      </c>
      <c r="AJ21" s="1">
        <v>16556</v>
      </c>
      <c r="AK21" s="1">
        <v>513</v>
      </c>
      <c r="AL21" s="1">
        <v>7459</v>
      </c>
      <c r="AM21" s="1">
        <v>3007</v>
      </c>
      <c r="AN21" s="1">
        <v>5177</v>
      </c>
      <c r="AO21" s="1">
        <v>1618</v>
      </c>
      <c r="AP21" s="1">
        <v>5438</v>
      </c>
      <c r="AQ21" s="1">
        <v>728</v>
      </c>
      <c r="AR21" s="1">
        <v>1047</v>
      </c>
      <c r="AS21" s="1">
        <v>198</v>
      </c>
      <c r="AT21" s="1">
        <v>7330</v>
      </c>
      <c r="AU21" s="1">
        <v>99</v>
      </c>
      <c r="AV21" s="1">
        <v>1961</v>
      </c>
      <c r="AW21" s="1">
        <v>12558</v>
      </c>
      <c r="AX21" s="1">
        <v>1113</v>
      </c>
    </row>
    <row r="22" spans="1:50" x14ac:dyDescent="0.2">
      <c r="A22" s="1" t="s">
        <v>142</v>
      </c>
      <c r="B22" s="1" t="s">
        <v>143</v>
      </c>
      <c r="C22" s="1" t="s">
        <v>137</v>
      </c>
      <c r="D22" s="1">
        <v>5.7000000000000002E-2</v>
      </c>
      <c r="E22" s="7">
        <v>1030.71287037037</v>
      </c>
      <c r="F22" s="7">
        <v>933.60842213114904</v>
      </c>
      <c r="G22" s="7">
        <v>470.58</v>
      </c>
      <c r="H22" s="7">
        <v>208288.74384615399</v>
      </c>
      <c r="I22" s="7">
        <v>159255.16584033601</v>
      </c>
      <c r="J22" s="7">
        <v>275.237209302324</v>
      </c>
      <c r="K22" s="7">
        <v>27004.693432203301</v>
      </c>
      <c r="L22" s="7">
        <v>64276.349194631599</v>
      </c>
      <c r="M22" s="7">
        <v>110.254999999999</v>
      </c>
      <c r="N22" s="7">
        <v>31490.088067227</v>
      </c>
      <c r="O22" s="7">
        <v>884.524999999996</v>
      </c>
      <c r="P22" s="7">
        <v>851.18209060299398</v>
      </c>
      <c r="Q22" s="1">
        <v>2151</v>
      </c>
      <c r="R22" s="1">
        <v>1269</v>
      </c>
      <c r="S22" s="1">
        <v>14572</v>
      </c>
      <c r="T22" s="1">
        <v>43978</v>
      </c>
      <c r="U22" s="1">
        <v>5400</v>
      </c>
      <c r="V22" s="1">
        <v>1465</v>
      </c>
      <c r="W22" s="1">
        <v>1945</v>
      </c>
      <c r="X22" s="1">
        <v>451</v>
      </c>
      <c r="Y22" s="1">
        <v>8262</v>
      </c>
      <c r="Z22" s="1">
        <v>27480</v>
      </c>
      <c r="AA22" s="1">
        <v>4516</v>
      </c>
      <c r="AB22" s="1">
        <v>7995</v>
      </c>
      <c r="AC22" s="1">
        <v>66212</v>
      </c>
      <c r="AD22" s="1">
        <v>238</v>
      </c>
      <c r="AE22" s="1">
        <v>130</v>
      </c>
      <c r="AF22" s="1">
        <v>245</v>
      </c>
      <c r="AG22" s="1">
        <v>401</v>
      </c>
      <c r="AH22" s="1">
        <v>6469</v>
      </c>
      <c r="AI22" s="1">
        <v>23585</v>
      </c>
      <c r="AJ22" s="1">
        <v>21985</v>
      </c>
      <c r="AK22" s="1">
        <v>646</v>
      </c>
      <c r="AL22" s="1">
        <v>6010</v>
      </c>
      <c r="AM22" s="1">
        <v>3703</v>
      </c>
      <c r="AN22" s="1">
        <v>2898</v>
      </c>
      <c r="AO22" s="1">
        <v>1237</v>
      </c>
      <c r="AP22" s="1">
        <v>3322</v>
      </c>
      <c r="AQ22" s="1">
        <v>586</v>
      </c>
      <c r="AR22" s="1">
        <v>852</v>
      </c>
      <c r="AS22" s="1">
        <v>235</v>
      </c>
      <c r="AT22" s="1">
        <v>10341</v>
      </c>
      <c r="AU22" s="1">
        <v>60</v>
      </c>
      <c r="AV22" s="1">
        <v>3414</v>
      </c>
      <c r="AW22" s="1">
        <v>30501</v>
      </c>
      <c r="AX22" s="1">
        <v>1344</v>
      </c>
    </row>
    <row r="23" spans="1:50" x14ac:dyDescent="0.2">
      <c r="A23" s="1" t="s">
        <v>144</v>
      </c>
      <c r="B23" s="1" t="s">
        <v>145</v>
      </c>
      <c r="C23" s="1" t="s">
        <v>137</v>
      </c>
      <c r="D23" s="1">
        <v>5.5E-2</v>
      </c>
      <c r="E23" s="7">
        <v>935.12315359477202</v>
      </c>
      <c r="F23" s="7">
        <v>647.47398305084596</v>
      </c>
      <c r="G23" s="7">
        <v>579.44047872340502</v>
      </c>
      <c r="H23" s="7">
        <v>200126.24860248499</v>
      </c>
      <c r="I23" s="7">
        <v>152462.20193277299</v>
      </c>
      <c r="J23" s="7">
        <v>547.22071428571405</v>
      </c>
      <c r="K23" s="7">
        <v>31492.216101694899</v>
      </c>
      <c r="L23" s="7">
        <v>72807.401891892805</v>
      </c>
      <c r="M23" s="7">
        <v>151.814999999999</v>
      </c>
      <c r="N23" s="7">
        <v>32549.8996153847</v>
      </c>
      <c r="O23" s="7">
        <v>841.42499999999802</v>
      </c>
      <c r="P23" s="7">
        <v>806.75999999999397</v>
      </c>
      <c r="Q23" s="1">
        <v>2113</v>
      </c>
      <c r="R23" s="1">
        <v>1110</v>
      </c>
      <c r="S23" s="1">
        <v>13635</v>
      </c>
      <c r="T23" s="1">
        <v>45285</v>
      </c>
      <c r="U23" s="1">
        <v>6488</v>
      </c>
      <c r="V23" s="1">
        <v>1315</v>
      </c>
      <c r="W23" s="1">
        <v>4401</v>
      </c>
      <c r="X23" s="1">
        <v>397</v>
      </c>
      <c r="Y23" s="1">
        <v>10394</v>
      </c>
      <c r="Z23" s="1">
        <v>29601</v>
      </c>
      <c r="AA23" s="1">
        <v>4801</v>
      </c>
      <c r="AB23" s="1">
        <v>8743</v>
      </c>
      <c r="AC23" s="1">
        <v>78977</v>
      </c>
      <c r="AD23" s="1">
        <v>212</v>
      </c>
      <c r="AE23" s="1">
        <v>151</v>
      </c>
      <c r="AF23" s="1">
        <v>257</v>
      </c>
      <c r="AG23" s="1">
        <v>462</v>
      </c>
      <c r="AH23" s="1">
        <v>8053</v>
      </c>
      <c r="AI23" s="1">
        <v>16466</v>
      </c>
      <c r="AJ23" s="1">
        <v>16728</v>
      </c>
      <c r="AK23" s="1">
        <v>725</v>
      </c>
      <c r="AL23" s="1">
        <v>7507</v>
      </c>
      <c r="AM23" s="1">
        <v>3510</v>
      </c>
      <c r="AN23" s="1">
        <v>2495</v>
      </c>
      <c r="AO23" s="1">
        <v>1337</v>
      </c>
      <c r="AP23" s="1">
        <v>2862</v>
      </c>
      <c r="AQ23" s="1">
        <v>527</v>
      </c>
      <c r="AR23" s="1">
        <v>811</v>
      </c>
      <c r="AS23" s="1">
        <v>230</v>
      </c>
      <c r="AT23" s="1">
        <v>8557</v>
      </c>
      <c r="AU23" s="1">
        <v>67</v>
      </c>
      <c r="AV23" s="1">
        <v>3333</v>
      </c>
      <c r="AW23" s="1">
        <v>28034</v>
      </c>
      <c r="AX23" s="1">
        <v>1474</v>
      </c>
    </row>
    <row r="24" spans="1:50" x14ac:dyDescent="0.2">
      <c r="A24" s="1" t="s">
        <v>146</v>
      </c>
      <c r="B24" s="1" t="s">
        <v>147</v>
      </c>
      <c r="C24" s="1" t="s">
        <v>137</v>
      </c>
      <c r="D24" s="1">
        <v>5.6000000000000001E-2</v>
      </c>
      <c r="E24" s="7">
        <v>955.55349650349604</v>
      </c>
      <c r="F24" s="7">
        <v>777.71818181817696</v>
      </c>
      <c r="G24" s="7">
        <v>361.52</v>
      </c>
      <c r="H24" s="7">
        <v>181837.971739131</v>
      </c>
      <c r="I24" s="7">
        <v>131271.752330508</v>
      </c>
      <c r="J24" s="7">
        <v>428.219999999999</v>
      </c>
      <c r="K24" s="7">
        <v>17932.560256410299</v>
      </c>
      <c r="L24" s="7">
        <v>36902.8354530207</v>
      </c>
      <c r="M24" s="7">
        <v>42.539999999999502</v>
      </c>
      <c r="N24" s="7">
        <v>25901.6892622952</v>
      </c>
      <c r="O24" s="7">
        <v>502.799999999997</v>
      </c>
      <c r="P24" s="7">
        <v>453.789411764703</v>
      </c>
      <c r="Q24" s="1">
        <v>1804</v>
      </c>
      <c r="R24" s="1">
        <v>1012</v>
      </c>
      <c r="S24" s="1">
        <v>23148</v>
      </c>
      <c r="T24" s="1">
        <v>70106</v>
      </c>
      <c r="U24" s="1">
        <v>2072</v>
      </c>
      <c r="V24" s="1">
        <v>1079</v>
      </c>
      <c r="W24" s="1">
        <v>4123</v>
      </c>
      <c r="X24" s="1">
        <v>434</v>
      </c>
      <c r="Y24" s="1">
        <v>7784</v>
      </c>
      <c r="Z24" s="1">
        <v>27796</v>
      </c>
      <c r="AA24" s="1">
        <v>2950</v>
      </c>
      <c r="AB24" s="1">
        <v>7406</v>
      </c>
      <c r="AC24" s="1">
        <v>71224</v>
      </c>
      <c r="AD24" s="1">
        <v>271</v>
      </c>
      <c r="AE24" s="1">
        <v>112</v>
      </c>
      <c r="AF24" s="1">
        <v>248</v>
      </c>
      <c r="AG24" s="1">
        <v>380</v>
      </c>
      <c r="AH24" s="1">
        <v>8624</v>
      </c>
      <c r="AI24" s="1">
        <v>13397</v>
      </c>
      <c r="AJ24" s="1">
        <v>11809</v>
      </c>
      <c r="AK24" s="1">
        <v>528</v>
      </c>
      <c r="AL24" s="1">
        <v>5016</v>
      </c>
      <c r="AM24" s="1">
        <v>2495</v>
      </c>
      <c r="AN24" s="1">
        <v>2343</v>
      </c>
      <c r="AO24" s="1">
        <v>1340</v>
      </c>
      <c r="AP24" s="1">
        <v>1914</v>
      </c>
      <c r="AQ24" s="1">
        <v>414</v>
      </c>
      <c r="AR24" s="1">
        <v>717</v>
      </c>
      <c r="AS24" s="1">
        <v>195</v>
      </c>
      <c r="AT24" s="1">
        <v>7064</v>
      </c>
      <c r="AU24" s="1">
        <v>79</v>
      </c>
      <c r="AV24" s="1">
        <v>3222</v>
      </c>
      <c r="AW24" s="1">
        <v>15882</v>
      </c>
      <c r="AX24" s="1">
        <v>1065</v>
      </c>
    </row>
    <row r="25" spans="1:50" x14ac:dyDescent="0.2">
      <c r="A25" s="1" t="s">
        <v>148</v>
      </c>
      <c r="B25" s="1" t="s">
        <v>149</v>
      </c>
      <c r="C25" s="1" t="s">
        <v>150</v>
      </c>
      <c r="D25" s="1">
        <v>5.6000000000000001E-2</v>
      </c>
      <c r="E25" s="7">
        <v>841.16888198757601</v>
      </c>
      <c r="F25" s="7">
        <v>574.79193548387002</v>
      </c>
      <c r="G25" s="7">
        <v>621.50793103448302</v>
      </c>
      <c r="H25" s="7">
        <v>194183.14463660301</v>
      </c>
      <c r="I25" s="7">
        <v>101865.611228813</v>
      </c>
      <c r="J25" s="7">
        <v>223.21523945861401</v>
      </c>
      <c r="K25" s="7">
        <v>14045.2149999999</v>
      </c>
      <c r="L25" s="7">
        <v>40962.801400000302</v>
      </c>
      <c r="M25" s="7">
        <v>149.39500000000001</v>
      </c>
      <c r="N25" s="7">
        <v>7223.2794249650397</v>
      </c>
      <c r="O25" s="7">
        <v>60.105000000000601</v>
      </c>
      <c r="P25" s="7">
        <v>44.159999999998902</v>
      </c>
      <c r="Q25" s="1">
        <v>994</v>
      </c>
      <c r="R25" s="1">
        <v>1108</v>
      </c>
      <c r="S25" s="1">
        <v>18023</v>
      </c>
      <c r="T25" s="1">
        <v>127713</v>
      </c>
      <c r="U25" s="1">
        <v>4110</v>
      </c>
      <c r="V25" s="1">
        <v>4348</v>
      </c>
      <c r="W25" s="1">
        <v>2019</v>
      </c>
      <c r="X25" s="1">
        <v>488</v>
      </c>
      <c r="Y25" s="1">
        <v>833</v>
      </c>
      <c r="Z25" s="1">
        <v>25913</v>
      </c>
      <c r="AA25" s="1">
        <v>1790</v>
      </c>
      <c r="AB25" s="1">
        <v>5557</v>
      </c>
      <c r="AC25" s="1">
        <v>15961</v>
      </c>
      <c r="AD25" s="1">
        <v>287</v>
      </c>
      <c r="AE25" s="1">
        <v>280</v>
      </c>
      <c r="AF25" s="1">
        <v>183</v>
      </c>
      <c r="AG25" s="1">
        <v>1146</v>
      </c>
      <c r="AH25" s="1">
        <v>5740</v>
      </c>
      <c r="AI25" s="1">
        <v>16294</v>
      </c>
      <c r="AJ25" s="1">
        <v>10189</v>
      </c>
      <c r="AK25" s="1">
        <v>226</v>
      </c>
      <c r="AL25" s="1">
        <v>4125</v>
      </c>
      <c r="AM25" s="1">
        <v>1278</v>
      </c>
      <c r="AN25" s="1">
        <v>10986</v>
      </c>
      <c r="AO25" s="1">
        <v>382</v>
      </c>
      <c r="AP25" s="1">
        <v>16993</v>
      </c>
      <c r="AQ25" s="1">
        <v>1900</v>
      </c>
      <c r="AR25" s="1">
        <v>2336</v>
      </c>
      <c r="AS25" s="1">
        <v>131</v>
      </c>
      <c r="AT25" s="1">
        <v>4732</v>
      </c>
      <c r="AU25" s="1">
        <v>370</v>
      </c>
      <c r="AV25" s="1">
        <v>1076</v>
      </c>
      <c r="AW25" s="1">
        <v>7270</v>
      </c>
      <c r="AX25" s="1">
        <v>3310</v>
      </c>
    </row>
    <row r="26" spans="1:50" x14ac:dyDescent="0.2">
      <c r="A26" s="1" t="s">
        <v>151</v>
      </c>
      <c r="B26" s="1" t="s">
        <v>152</v>
      </c>
      <c r="C26" s="1" t="s">
        <v>150</v>
      </c>
      <c r="D26" s="1">
        <v>5.8000000000000003E-2</v>
      </c>
      <c r="E26" s="7">
        <v>924.48598414179003</v>
      </c>
      <c r="F26" s="7">
        <v>1154.04309917355</v>
      </c>
      <c r="G26" s="7">
        <v>504.469245689655</v>
      </c>
      <c r="H26" s="7">
        <v>197907.54575471699</v>
      </c>
      <c r="I26" s="7">
        <v>146113.113559322</v>
      </c>
      <c r="J26" s="7">
        <v>194.44999999999899</v>
      </c>
      <c r="K26" s="7">
        <v>27471.869999999901</v>
      </c>
      <c r="L26" s="7">
        <v>113106.694657534</v>
      </c>
      <c r="M26" s="7">
        <v>155.98499999999899</v>
      </c>
      <c r="N26" s="7">
        <v>7403.0001562501102</v>
      </c>
      <c r="O26" s="7">
        <v>101.44999999999899</v>
      </c>
      <c r="P26" s="7">
        <v>139.65499999999901</v>
      </c>
      <c r="Q26" s="1">
        <v>1422</v>
      </c>
      <c r="R26" s="1">
        <v>1050</v>
      </c>
      <c r="S26" s="1">
        <v>17216</v>
      </c>
      <c r="T26" s="1">
        <v>157380</v>
      </c>
      <c r="U26" s="1">
        <v>5187</v>
      </c>
      <c r="V26" s="1">
        <v>2563</v>
      </c>
      <c r="W26" s="1">
        <v>1047</v>
      </c>
      <c r="X26" s="1">
        <v>396</v>
      </c>
      <c r="Y26" s="1">
        <v>1773</v>
      </c>
      <c r="Z26" s="1">
        <v>40114</v>
      </c>
      <c r="AA26" s="1">
        <v>2236</v>
      </c>
      <c r="AB26" s="1">
        <v>5789</v>
      </c>
      <c r="AC26" s="1">
        <v>20778</v>
      </c>
      <c r="AD26" s="1">
        <v>333</v>
      </c>
      <c r="AE26" s="1">
        <v>111</v>
      </c>
      <c r="AF26" s="1">
        <v>222</v>
      </c>
      <c r="AG26" s="1">
        <v>556</v>
      </c>
      <c r="AH26" s="1">
        <v>5628</v>
      </c>
      <c r="AI26" s="1">
        <v>25982</v>
      </c>
      <c r="AJ26" s="1">
        <v>15209</v>
      </c>
      <c r="AK26" s="1">
        <v>625</v>
      </c>
      <c r="AL26" s="1">
        <v>5723</v>
      </c>
      <c r="AM26" s="1">
        <v>1916</v>
      </c>
      <c r="AN26" s="1">
        <v>5338</v>
      </c>
      <c r="AO26" s="1">
        <v>552</v>
      </c>
      <c r="AP26" s="1">
        <v>16055</v>
      </c>
      <c r="AQ26" s="1">
        <v>730</v>
      </c>
      <c r="AR26" s="1">
        <v>2469</v>
      </c>
      <c r="AS26" s="1">
        <v>166</v>
      </c>
      <c r="AT26" s="1">
        <v>9991</v>
      </c>
      <c r="AU26" s="1">
        <v>247</v>
      </c>
      <c r="AV26" s="1">
        <v>1569</v>
      </c>
      <c r="AW26" s="1">
        <v>7530</v>
      </c>
      <c r="AX26" s="1">
        <v>247</v>
      </c>
    </row>
    <row r="27" spans="1:50" x14ac:dyDescent="0.2">
      <c r="A27" s="1" t="s">
        <v>153</v>
      </c>
      <c r="B27" s="1" t="s">
        <v>154</v>
      </c>
      <c r="C27" s="1" t="s">
        <v>150</v>
      </c>
      <c r="D27" s="1">
        <v>5.5E-2</v>
      </c>
      <c r="E27" s="7">
        <v>1030.51924657534</v>
      </c>
      <c r="F27" s="7">
        <v>700.51600877192698</v>
      </c>
      <c r="G27" s="7">
        <v>729.75</v>
      </c>
      <c r="H27" s="7">
        <v>199057.70641509499</v>
      </c>
      <c r="I27" s="7">
        <v>153833.50634453801</v>
      </c>
      <c r="J27" s="7">
        <v>449.444999999998</v>
      </c>
      <c r="K27" s="7">
        <v>51463.229999999698</v>
      </c>
      <c r="L27" s="7">
        <v>120285.01</v>
      </c>
      <c r="M27" s="7">
        <v>171.85</v>
      </c>
      <c r="N27" s="7">
        <v>8336.9000000001106</v>
      </c>
      <c r="O27" s="7">
        <v>64.199999999999406</v>
      </c>
      <c r="P27" s="7">
        <v>88.9699999999997</v>
      </c>
      <c r="Q27" s="1">
        <v>1328</v>
      </c>
      <c r="R27" s="1">
        <v>986</v>
      </c>
      <c r="S27" s="1">
        <v>31945</v>
      </c>
      <c r="T27" s="1">
        <v>163999</v>
      </c>
      <c r="U27" s="1">
        <v>2644</v>
      </c>
      <c r="V27" s="1">
        <v>1648</v>
      </c>
      <c r="W27" s="1">
        <v>1837</v>
      </c>
      <c r="X27" s="1">
        <v>412</v>
      </c>
      <c r="Y27" s="1">
        <v>4190</v>
      </c>
      <c r="Z27" s="1">
        <v>31667</v>
      </c>
      <c r="AA27" s="1">
        <v>2105</v>
      </c>
      <c r="AB27" s="1">
        <v>5373</v>
      </c>
      <c r="AC27" s="1">
        <v>24159</v>
      </c>
      <c r="AD27" s="1">
        <v>160</v>
      </c>
      <c r="AE27" s="1">
        <v>155</v>
      </c>
      <c r="AF27" s="1">
        <v>302</v>
      </c>
      <c r="AG27" s="1">
        <v>483</v>
      </c>
      <c r="AH27" s="1">
        <v>8334</v>
      </c>
      <c r="AI27" s="1">
        <v>23660</v>
      </c>
      <c r="AJ27" s="1">
        <v>13646</v>
      </c>
      <c r="AK27" s="1">
        <v>943</v>
      </c>
      <c r="AL27" s="1">
        <v>14830</v>
      </c>
      <c r="AM27" s="1">
        <v>2429</v>
      </c>
      <c r="AN27" s="1">
        <v>4213</v>
      </c>
      <c r="AO27" s="1">
        <v>711</v>
      </c>
      <c r="AP27" s="1">
        <v>8520</v>
      </c>
      <c r="AQ27" s="1">
        <v>380</v>
      </c>
      <c r="AR27" s="1">
        <v>2514</v>
      </c>
      <c r="AS27" s="1">
        <v>152</v>
      </c>
      <c r="AT27" s="1">
        <v>6131</v>
      </c>
      <c r="AU27" s="1">
        <v>292</v>
      </c>
      <c r="AV27" s="1">
        <v>1738</v>
      </c>
      <c r="AW27" s="1">
        <v>5650</v>
      </c>
      <c r="AX27" s="1">
        <v>214</v>
      </c>
    </row>
    <row r="28" spans="1:50" x14ac:dyDescent="0.2">
      <c r="A28" s="1" t="s">
        <v>155</v>
      </c>
      <c r="B28" s="1" t="s">
        <v>156</v>
      </c>
      <c r="C28" s="1" t="s">
        <v>150</v>
      </c>
      <c r="D28" s="1">
        <v>5.7000000000000002E-2</v>
      </c>
      <c r="E28" s="7">
        <v>964.07616883116702</v>
      </c>
      <c r="F28" s="7">
        <v>873.06820083681998</v>
      </c>
      <c r="G28" s="7">
        <v>546.37346938775499</v>
      </c>
      <c r="H28" s="7">
        <v>201634.380480769</v>
      </c>
      <c r="I28" s="7">
        <v>172104.729830508</v>
      </c>
      <c r="J28" s="7">
        <v>290.28133802816802</v>
      </c>
      <c r="K28" s="7">
        <v>21817.3499999999</v>
      </c>
      <c r="L28" s="7">
        <v>62401.448689655903</v>
      </c>
      <c r="M28" s="7">
        <v>214.49</v>
      </c>
      <c r="N28" s="7">
        <v>10737.0272000001</v>
      </c>
      <c r="O28" s="7">
        <v>90.874999999999304</v>
      </c>
      <c r="P28" s="7">
        <v>244.03499999999701</v>
      </c>
      <c r="Q28" s="1">
        <v>1453</v>
      </c>
      <c r="R28" s="1">
        <v>1179</v>
      </c>
      <c r="S28" s="1">
        <v>3645</v>
      </c>
      <c r="T28" s="1">
        <v>190615</v>
      </c>
      <c r="U28" s="1">
        <v>2395</v>
      </c>
      <c r="V28" s="1">
        <v>1935</v>
      </c>
      <c r="W28" s="1">
        <v>1238</v>
      </c>
      <c r="X28" s="1">
        <v>453</v>
      </c>
      <c r="Y28" s="1">
        <v>4674</v>
      </c>
      <c r="Z28" s="1">
        <v>33505</v>
      </c>
      <c r="AA28" s="1">
        <v>1787</v>
      </c>
      <c r="AB28" s="1">
        <v>5239</v>
      </c>
      <c r="AC28" s="1">
        <v>20948</v>
      </c>
      <c r="AD28" s="1">
        <v>214</v>
      </c>
      <c r="AE28" s="1">
        <v>147</v>
      </c>
      <c r="AF28" s="1">
        <v>0</v>
      </c>
      <c r="AG28" s="1">
        <v>464</v>
      </c>
      <c r="AH28" s="1">
        <v>4635</v>
      </c>
      <c r="AI28" s="1">
        <v>17915</v>
      </c>
      <c r="AJ28" s="1">
        <v>14616</v>
      </c>
      <c r="AK28" s="1">
        <v>1258</v>
      </c>
      <c r="AL28" s="1">
        <v>7830</v>
      </c>
      <c r="AM28" s="1">
        <v>2080</v>
      </c>
      <c r="AN28" s="1">
        <v>3084</v>
      </c>
      <c r="AO28" s="1">
        <v>551</v>
      </c>
      <c r="AP28" s="1">
        <v>9670</v>
      </c>
      <c r="AQ28" s="1">
        <v>430</v>
      </c>
      <c r="AR28" s="1">
        <v>3224</v>
      </c>
      <c r="AS28" s="1">
        <v>241</v>
      </c>
      <c r="AT28" s="1">
        <v>10725</v>
      </c>
      <c r="AU28" s="1">
        <v>451</v>
      </c>
      <c r="AV28" s="1">
        <v>2112</v>
      </c>
      <c r="AW28" s="1">
        <v>7880</v>
      </c>
      <c r="AX28" s="1">
        <v>178</v>
      </c>
    </row>
    <row r="29" spans="1:50" x14ac:dyDescent="0.2">
      <c r="A29" s="1" t="s">
        <v>157</v>
      </c>
      <c r="B29" s="1" t="s">
        <v>158</v>
      </c>
      <c r="C29" s="1" t="s">
        <v>150</v>
      </c>
      <c r="D29" s="1">
        <v>5.3999999999999999E-2</v>
      </c>
      <c r="E29" s="7">
        <v>938.41405275779198</v>
      </c>
      <c r="F29" s="7">
        <v>610.75779761904505</v>
      </c>
      <c r="G29" s="7">
        <v>544.99121052631597</v>
      </c>
      <c r="H29" s="7">
        <v>194256.226104295</v>
      </c>
      <c r="I29" s="7">
        <v>123244.698875</v>
      </c>
      <c r="J29" s="7">
        <v>368.68999999999897</v>
      </c>
      <c r="K29" s="7">
        <v>83305.1799999996</v>
      </c>
      <c r="L29" s="7">
        <v>193809.263617021</v>
      </c>
      <c r="M29" s="7">
        <v>124.42</v>
      </c>
      <c r="N29" s="7">
        <v>17964.813170731799</v>
      </c>
      <c r="O29" s="7">
        <v>185.68499999999901</v>
      </c>
      <c r="P29" s="7">
        <v>263.58426086956399</v>
      </c>
      <c r="Q29" s="1">
        <v>1482</v>
      </c>
      <c r="R29" s="1">
        <v>933</v>
      </c>
      <c r="S29" s="1">
        <v>24390</v>
      </c>
      <c r="T29" s="1">
        <v>103216</v>
      </c>
      <c r="U29" s="1">
        <v>3006</v>
      </c>
      <c r="V29" s="1">
        <v>2021</v>
      </c>
      <c r="W29" s="1">
        <v>1771</v>
      </c>
      <c r="X29" s="1">
        <v>391</v>
      </c>
      <c r="Y29" s="1">
        <v>6256</v>
      </c>
      <c r="Z29" s="1">
        <v>27791</v>
      </c>
      <c r="AA29" s="1">
        <v>2700</v>
      </c>
      <c r="AB29" s="1">
        <v>5754</v>
      </c>
      <c r="AC29" s="1">
        <v>43780</v>
      </c>
      <c r="AD29" s="1">
        <v>230</v>
      </c>
      <c r="AE29" s="1">
        <v>127</v>
      </c>
      <c r="AF29" s="1">
        <v>218</v>
      </c>
      <c r="AG29" s="1">
        <v>535</v>
      </c>
      <c r="AH29" s="1">
        <v>8430</v>
      </c>
      <c r="AI29" s="1">
        <v>18558</v>
      </c>
      <c r="AJ29" s="1">
        <v>13819</v>
      </c>
      <c r="AK29" s="1">
        <v>869</v>
      </c>
      <c r="AL29" s="1">
        <v>6985</v>
      </c>
      <c r="AM29" s="1">
        <v>2692</v>
      </c>
      <c r="AN29" s="1">
        <v>2535</v>
      </c>
      <c r="AO29" s="1">
        <v>569</v>
      </c>
      <c r="AP29" s="1">
        <v>4637</v>
      </c>
      <c r="AQ29" s="1">
        <v>393</v>
      </c>
      <c r="AR29" s="1">
        <v>1439</v>
      </c>
      <c r="AS29" s="1">
        <v>205</v>
      </c>
      <c r="AT29" s="1">
        <v>9542</v>
      </c>
      <c r="AU29" s="1">
        <v>229</v>
      </c>
      <c r="AV29" s="1">
        <v>2419</v>
      </c>
      <c r="AW29" s="1">
        <v>6799</v>
      </c>
      <c r="AX29" s="1">
        <v>126</v>
      </c>
    </row>
    <row r="30" spans="1:50" x14ac:dyDescent="0.2">
      <c r="A30" s="1" t="s">
        <v>159</v>
      </c>
      <c r="B30" s="1" t="s">
        <v>160</v>
      </c>
      <c r="C30" s="1" t="s">
        <v>150</v>
      </c>
      <c r="D30" s="1">
        <v>5.3999999999999999E-2</v>
      </c>
      <c r="E30" s="7">
        <v>938.64338815789495</v>
      </c>
      <c r="F30" s="7">
        <v>655.60306349873804</v>
      </c>
      <c r="G30" s="7">
        <v>522.59500000000003</v>
      </c>
      <c r="H30" s="7">
        <v>199123.92</v>
      </c>
      <c r="I30" s="7">
        <v>156121.56264705901</v>
      </c>
      <c r="J30" s="7">
        <v>241.639734513273</v>
      </c>
      <c r="K30" s="7">
        <v>32643.459999999901</v>
      </c>
      <c r="L30" s="7">
        <v>88611.725000000995</v>
      </c>
      <c r="M30" s="7">
        <v>178.67499999999899</v>
      </c>
      <c r="N30" s="7">
        <v>7460.1265702480296</v>
      </c>
      <c r="O30" s="7">
        <v>115.46499999999899</v>
      </c>
      <c r="P30" s="7">
        <v>122.87999999999801</v>
      </c>
      <c r="Q30" s="1">
        <v>1296</v>
      </c>
      <c r="R30" s="1">
        <v>1023</v>
      </c>
      <c r="S30" s="1">
        <v>22075</v>
      </c>
      <c r="T30" s="1">
        <v>126067</v>
      </c>
      <c r="U30" s="1">
        <v>1622</v>
      </c>
      <c r="V30" s="1">
        <v>1462</v>
      </c>
      <c r="W30" s="1">
        <v>1013</v>
      </c>
      <c r="X30" s="1">
        <v>379</v>
      </c>
      <c r="Y30" s="1">
        <v>4854</v>
      </c>
      <c r="Z30" s="1">
        <v>26115</v>
      </c>
      <c r="AA30" s="1">
        <v>2185</v>
      </c>
      <c r="AB30" s="1">
        <v>5023</v>
      </c>
      <c r="AC30" s="1">
        <v>19763</v>
      </c>
      <c r="AD30" s="1">
        <v>238</v>
      </c>
      <c r="AE30" s="1">
        <v>152</v>
      </c>
      <c r="AF30" s="1">
        <v>256</v>
      </c>
      <c r="AG30" s="1">
        <v>434</v>
      </c>
      <c r="AH30" s="1">
        <v>5315</v>
      </c>
      <c r="AI30" s="1">
        <v>18459</v>
      </c>
      <c r="AJ30" s="1">
        <v>12127</v>
      </c>
      <c r="AK30" s="1">
        <v>1147</v>
      </c>
      <c r="AL30" s="1">
        <v>10091</v>
      </c>
      <c r="AM30" s="1">
        <v>1795</v>
      </c>
      <c r="AN30" s="1">
        <v>2567</v>
      </c>
      <c r="AO30" s="1">
        <v>477</v>
      </c>
      <c r="AP30" s="1">
        <v>4699</v>
      </c>
      <c r="AQ30" s="1">
        <v>402</v>
      </c>
      <c r="AR30" s="1">
        <v>2861</v>
      </c>
      <c r="AS30" s="1">
        <v>161</v>
      </c>
      <c r="AT30" s="1">
        <v>9206</v>
      </c>
      <c r="AU30" s="1">
        <v>375</v>
      </c>
      <c r="AV30" s="1">
        <v>2037</v>
      </c>
      <c r="AW30" s="1">
        <v>6647</v>
      </c>
      <c r="AX30" s="1">
        <v>122</v>
      </c>
    </row>
    <row r="31" spans="1:50" x14ac:dyDescent="0.2">
      <c r="A31" s="1" t="s">
        <v>161</v>
      </c>
      <c r="B31" s="1" t="s">
        <v>162</v>
      </c>
      <c r="C31" s="1" t="s">
        <v>163</v>
      </c>
      <c r="D31" s="1">
        <v>5.7000000000000002E-2</v>
      </c>
      <c r="E31" s="7">
        <v>859.19681451612803</v>
      </c>
      <c r="F31" s="7">
        <v>1050.365</v>
      </c>
      <c r="G31" s="7">
        <v>476.57499999999999</v>
      </c>
      <c r="H31" s="7">
        <v>197227.086923077</v>
      </c>
      <c r="I31" s="7">
        <v>123142.67860169501</v>
      </c>
      <c r="J31" s="7">
        <v>189.984999999998</v>
      </c>
      <c r="K31" s="7">
        <v>10588.549999999899</v>
      </c>
      <c r="L31" s="7">
        <v>20358.459794520699</v>
      </c>
      <c r="M31" s="7">
        <v>106.41</v>
      </c>
      <c r="N31" s="7">
        <v>14724.2913445379</v>
      </c>
      <c r="O31" s="7">
        <v>366.83999999999799</v>
      </c>
      <c r="P31" s="7">
        <v>375.97499999999701</v>
      </c>
      <c r="Q31" s="1">
        <v>1692</v>
      </c>
      <c r="R31" s="1">
        <v>1046</v>
      </c>
      <c r="S31" s="1">
        <v>15699</v>
      </c>
      <c r="T31" s="1">
        <v>47760</v>
      </c>
      <c r="U31" s="1">
        <v>5399</v>
      </c>
      <c r="V31" s="1">
        <v>1287</v>
      </c>
      <c r="W31" s="1">
        <v>2081</v>
      </c>
      <c r="X31" s="1">
        <v>378</v>
      </c>
      <c r="Y31" s="1">
        <v>1794</v>
      </c>
      <c r="Z31" s="1">
        <v>42280</v>
      </c>
      <c r="AA31" s="1">
        <v>3468</v>
      </c>
      <c r="AB31" s="1">
        <v>7845</v>
      </c>
      <c r="AC31" s="1">
        <v>56558</v>
      </c>
      <c r="AD31" s="1">
        <v>225</v>
      </c>
      <c r="AE31" s="1">
        <v>251</v>
      </c>
      <c r="AF31" s="1">
        <v>294</v>
      </c>
      <c r="AG31" s="1">
        <v>444</v>
      </c>
      <c r="AH31" s="1">
        <v>8139</v>
      </c>
      <c r="AI31" s="1">
        <v>32236</v>
      </c>
      <c r="AJ31" s="1">
        <v>22682</v>
      </c>
      <c r="AK31" s="1">
        <v>229</v>
      </c>
      <c r="AL31" s="1">
        <v>2721</v>
      </c>
      <c r="AM31" s="1">
        <v>1858</v>
      </c>
      <c r="AN31" s="1">
        <v>12709</v>
      </c>
      <c r="AO31" s="1">
        <v>819</v>
      </c>
      <c r="AP31" s="1">
        <v>10561</v>
      </c>
      <c r="AQ31" s="1">
        <v>4227</v>
      </c>
      <c r="AR31" s="1">
        <v>1120</v>
      </c>
      <c r="AS31" s="1">
        <v>182</v>
      </c>
      <c r="AT31" s="1">
        <v>9025</v>
      </c>
      <c r="AU31" s="1">
        <v>72</v>
      </c>
      <c r="AV31" s="1">
        <v>1788</v>
      </c>
      <c r="AW31" s="1">
        <v>20262</v>
      </c>
      <c r="AX31" s="1">
        <v>5174</v>
      </c>
    </row>
    <row r="32" spans="1:50" x14ac:dyDescent="0.2">
      <c r="A32" s="1" t="s">
        <v>164</v>
      </c>
      <c r="B32" s="1" t="s">
        <v>165</v>
      </c>
      <c r="C32" s="1" t="s">
        <v>163</v>
      </c>
      <c r="D32" s="1">
        <v>5.7000000000000002E-2</v>
      </c>
      <c r="E32" s="7">
        <v>1113.9334090909099</v>
      </c>
      <c r="F32" s="7">
        <v>1031.16114799447</v>
      </c>
      <c r="G32" s="7">
        <v>796.24026315789501</v>
      </c>
      <c r="H32" s="7">
        <v>194148.51300000001</v>
      </c>
      <c r="I32" s="7">
        <v>147010.10572033899</v>
      </c>
      <c r="J32" s="7">
        <v>265.49086398990698</v>
      </c>
      <c r="K32" s="7">
        <v>9040.2999999999593</v>
      </c>
      <c r="L32" s="7">
        <v>23346.633823529599</v>
      </c>
      <c r="M32" s="7">
        <v>137.54</v>
      </c>
      <c r="N32" s="7">
        <v>13735.5600000001</v>
      </c>
      <c r="O32" s="7">
        <v>217.57842783505001</v>
      </c>
      <c r="P32" s="7">
        <v>463.87931372548502</v>
      </c>
      <c r="Q32" s="1">
        <v>1790</v>
      </c>
      <c r="R32" s="1">
        <v>985</v>
      </c>
      <c r="S32" s="1">
        <v>14953</v>
      </c>
      <c r="T32" s="1">
        <v>47858</v>
      </c>
      <c r="U32" s="1">
        <v>4795</v>
      </c>
      <c r="V32" s="1">
        <v>1500</v>
      </c>
      <c r="W32" s="1">
        <v>2329</v>
      </c>
      <c r="X32" s="1">
        <v>386</v>
      </c>
      <c r="Y32" s="1">
        <v>4046</v>
      </c>
      <c r="Z32" s="1">
        <v>63036</v>
      </c>
      <c r="AA32" s="1">
        <v>3200</v>
      </c>
      <c r="AB32" s="1">
        <v>8919</v>
      </c>
      <c r="AC32" s="1">
        <v>20395</v>
      </c>
      <c r="AD32" s="1">
        <v>205</v>
      </c>
      <c r="AE32" s="1">
        <v>339</v>
      </c>
      <c r="AF32" s="1">
        <v>283</v>
      </c>
      <c r="AG32" s="1">
        <v>359</v>
      </c>
      <c r="AH32" s="1">
        <v>7135</v>
      </c>
      <c r="AI32" s="1">
        <v>17869</v>
      </c>
      <c r="AJ32" s="1">
        <v>17459</v>
      </c>
      <c r="AK32" s="1">
        <v>748</v>
      </c>
      <c r="AL32" s="1">
        <v>6013</v>
      </c>
      <c r="AM32" s="1">
        <v>1918</v>
      </c>
      <c r="AN32" s="1">
        <v>9657</v>
      </c>
      <c r="AO32" s="1">
        <v>1130</v>
      </c>
      <c r="AP32" s="1">
        <v>17962</v>
      </c>
      <c r="AQ32" s="1">
        <v>2094</v>
      </c>
      <c r="AR32" s="1">
        <v>3427</v>
      </c>
      <c r="AS32" s="1">
        <v>165</v>
      </c>
      <c r="AT32" s="1">
        <v>21869</v>
      </c>
      <c r="AU32" s="1">
        <v>221</v>
      </c>
      <c r="AV32" s="1">
        <v>1688</v>
      </c>
      <c r="AW32" s="1">
        <v>18850</v>
      </c>
      <c r="AX32" s="1">
        <v>5441</v>
      </c>
    </row>
    <row r="33" spans="1:50" x14ac:dyDescent="0.2">
      <c r="A33" s="1" t="s">
        <v>166</v>
      </c>
      <c r="B33" s="1" t="s">
        <v>167</v>
      </c>
      <c r="C33" s="1" t="s">
        <v>163</v>
      </c>
      <c r="D33" s="1">
        <v>5.6000000000000001E-2</v>
      </c>
      <c r="E33" s="7">
        <v>1351.67499999999</v>
      </c>
      <c r="F33" s="7">
        <v>702.22499999999695</v>
      </c>
      <c r="G33" s="7">
        <v>645.61</v>
      </c>
      <c r="H33" s="7">
        <v>203376.862037037</v>
      </c>
      <c r="I33" s="7">
        <v>191405.74299999999</v>
      </c>
      <c r="J33" s="7">
        <v>551.11436170212698</v>
      </c>
      <c r="K33" s="7">
        <v>38792.199999999801</v>
      </c>
      <c r="L33" s="7">
        <v>104427.694594595</v>
      </c>
      <c r="M33" s="7">
        <v>102.8</v>
      </c>
      <c r="N33" s="7">
        <v>24816.7650819673</v>
      </c>
      <c r="O33" s="7">
        <v>449.54999999999802</v>
      </c>
      <c r="P33" s="7">
        <v>723.17749999999501</v>
      </c>
      <c r="Q33" s="1">
        <v>2160</v>
      </c>
      <c r="R33" s="1">
        <v>1012</v>
      </c>
      <c r="S33" s="1">
        <v>38789</v>
      </c>
      <c r="T33" s="1">
        <v>65762</v>
      </c>
      <c r="U33" s="1">
        <v>4984</v>
      </c>
      <c r="V33" s="1">
        <v>1115</v>
      </c>
      <c r="W33" s="1">
        <v>12267</v>
      </c>
      <c r="X33" s="1">
        <v>645</v>
      </c>
      <c r="Y33" s="1">
        <v>9787</v>
      </c>
      <c r="Z33" s="1">
        <v>59396</v>
      </c>
      <c r="AA33" s="1">
        <v>5015</v>
      </c>
      <c r="AB33" s="1">
        <v>11546</v>
      </c>
      <c r="AC33" s="1">
        <v>60896</v>
      </c>
      <c r="AD33" s="1">
        <v>294</v>
      </c>
      <c r="AE33" s="1">
        <v>316</v>
      </c>
      <c r="AF33" s="1">
        <v>398</v>
      </c>
      <c r="AG33" s="1">
        <v>467</v>
      </c>
      <c r="AH33" s="1">
        <v>13251</v>
      </c>
      <c r="AI33" s="1">
        <v>31628</v>
      </c>
      <c r="AJ33" s="1">
        <v>30475</v>
      </c>
      <c r="AK33" s="1">
        <v>801</v>
      </c>
      <c r="AL33" s="1">
        <v>8229</v>
      </c>
      <c r="AM33" s="1">
        <v>3002</v>
      </c>
      <c r="AN33" s="1">
        <v>4944</v>
      </c>
      <c r="AO33" s="1">
        <v>1449</v>
      </c>
      <c r="AP33" s="1">
        <v>6880</v>
      </c>
      <c r="AQ33" s="1">
        <v>1340</v>
      </c>
      <c r="AR33" s="1">
        <v>856</v>
      </c>
      <c r="AS33" s="1">
        <v>219</v>
      </c>
      <c r="AT33" s="1">
        <v>23186</v>
      </c>
      <c r="AU33" s="1">
        <v>73</v>
      </c>
      <c r="AV33" s="1">
        <v>3296</v>
      </c>
      <c r="AW33" s="1">
        <v>28659</v>
      </c>
      <c r="AX33" s="1">
        <v>4771</v>
      </c>
    </row>
    <row r="34" spans="1:50" x14ac:dyDescent="0.2">
      <c r="A34" s="1" t="s">
        <v>168</v>
      </c>
      <c r="B34" s="1" t="s">
        <v>169</v>
      </c>
      <c r="C34" s="1" t="s">
        <v>163</v>
      </c>
      <c r="D34" s="1">
        <v>5.7000000000000002E-2</v>
      </c>
      <c r="E34" s="7">
        <v>1042.3845454545401</v>
      </c>
      <c r="F34" s="7">
        <v>851.75140305149205</v>
      </c>
      <c r="G34" s="7">
        <v>422.61</v>
      </c>
      <c r="H34" s="7">
        <v>202509.90608995999</v>
      </c>
      <c r="I34" s="7">
        <v>150471.677754237</v>
      </c>
      <c r="J34" s="7">
        <v>273.02499999999901</v>
      </c>
      <c r="K34" s="7">
        <v>12313.408260869501</v>
      </c>
      <c r="L34" s="7">
        <v>27130.008636363898</v>
      </c>
      <c r="M34" s="7">
        <v>143.92499999999899</v>
      </c>
      <c r="N34" s="7">
        <v>19085.7250000001</v>
      </c>
      <c r="O34" s="7">
        <v>499.42648734177101</v>
      </c>
      <c r="P34" s="7">
        <v>530.28499999999497</v>
      </c>
      <c r="Q34" s="1">
        <v>1990</v>
      </c>
      <c r="R34" s="1">
        <v>996</v>
      </c>
      <c r="S34" s="1">
        <v>9381</v>
      </c>
      <c r="T34" s="1">
        <v>72817</v>
      </c>
      <c r="U34" s="1">
        <v>3185</v>
      </c>
      <c r="V34" s="1">
        <v>1022</v>
      </c>
      <c r="W34" s="1">
        <v>2135</v>
      </c>
      <c r="X34" s="1">
        <v>400</v>
      </c>
      <c r="Y34" s="1">
        <v>9394</v>
      </c>
      <c r="Z34" s="1">
        <v>49956</v>
      </c>
      <c r="AA34" s="1">
        <v>4834</v>
      </c>
      <c r="AB34" s="1">
        <v>10721</v>
      </c>
      <c r="AC34" s="1">
        <v>59497</v>
      </c>
      <c r="AD34" s="1">
        <v>267</v>
      </c>
      <c r="AE34" s="1">
        <v>323</v>
      </c>
      <c r="AF34" s="1">
        <v>254</v>
      </c>
      <c r="AG34" s="1">
        <v>494</v>
      </c>
      <c r="AH34" s="1">
        <v>10261</v>
      </c>
      <c r="AI34" s="1">
        <v>34619</v>
      </c>
      <c r="AJ34" s="1">
        <v>26242</v>
      </c>
      <c r="AK34" s="1">
        <v>701</v>
      </c>
      <c r="AL34" s="1">
        <v>4108</v>
      </c>
      <c r="AM34" s="1">
        <v>2248</v>
      </c>
      <c r="AN34" s="1">
        <v>2629</v>
      </c>
      <c r="AO34" s="1">
        <v>927</v>
      </c>
      <c r="AP34" s="1">
        <v>4377</v>
      </c>
      <c r="AQ34" s="1">
        <v>862</v>
      </c>
      <c r="AR34" s="1">
        <v>1844</v>
      </c>
      <c r="AS34" s="1">
        <v>206</v>
      </c>
      <c r="AT34" s="1">
        <v>17770</v>
      </c>
      <c r="AU34" s="1">
        <v>154</v>
      </c>
      <c r="AV34" s="1">
        <v>2990</v>
      </c>
      <c r="AW34" s="1">
        <v>29600</v>
      </c>
      <c r="AX34" s="1">
        <v>3741</v>
      </c>
    </row>
    <row r="35" spans="1:50" x14ac:dyDescent="0.2">
      <c r="A35" s="1" t="s">
        <v>170</v>
      </c>
      <c r="B35" s="1" t="s">
        <v>171</v>
      </c>
      <c r="C35" s="1" t="s">
        <v>163</v>
      </c>
      <c r="D35" s="1">
        <v>5.3999999999999999E-2</v>
      </c>
      <c r="E35" s="7">
        <v>936.25034965035002</v>
      </c>
      <c r="F35" s="7">
        <v>846.24632653061406</v>
      </c>
      <c r="G35" s="7">
        <v>466.65067010309298</v>
      </c>
      <c r="H35" s="7">
        <v>184727.39821428599</v>
      </c>
      <c r="I35" s="7">
        <v>122680.87838983</v>
      </c>
      <c r="J35" s="7">
        <v>228.92499999999899</v>
      </c>
      <c r="K35" s="7">
        <v>11228.3999999999</v>
      </c>
      <c r="L35" s="7">
        <v>20111.8580000002</v>
      </c>
      <c r="M35" s="7">
        <v>151.05000000000001</v>
      </c>
      <c r="N35" s="7">
        <v>13936.3850000001</v>
      </c>
      <c r="O35" s="7">
        <v>272.24999999999801</v>
      </c>
      <c r="P35" s="7">
        <v>385.92999999999802</v>
      </c>
      <c r="Q35" s="1">
        <v>1700</v>
      </c>
      <c r="R35" s="1">
        <v>1126</v>
      </c>
      <c r="S35" s="1">
        <v>9221</v>
      </c>
      <c r="T35" s="1">
        <v>81816</v>
      </c>
      <c r="U35" s="1">
        <v>2525</v>
      </c>
      <c r="V35" s="1">
        <v>1012</v>
      </c>
      <c r="W35" s="1">
        <v>1410</v>
      </c>
      <c r="X35" s="1">
        <v>367</v>
      </c>
      <c r="Y35" s="1">
        <v>6081</v>
      </c>
      <c r="Z35" s="1">
        <v>39654</v>
      </c>
      <c r="AA35" s="1">
        <v>2706</v>
      </c>
      <c r="AB35" s="1">
        <v>5679</v>
      </c>
      <c r="AC35" s="1">
        <v>28829</v>
      </c>
      <c r="AD35" s="1">
        <v>157</v>
      </c>
      <c r="AE35" s="1">
        <v>187</v>
      </c>
      <c r="AF35" s="1">
        <v>256</v>
      </c>
      <c r="AG35" s="1">
        <v>322</v>
      </c>
      <c r="AH35" s="1">
        <v>5782</v>
      </c>
      <c r="AI35" s="1">
        <v>22400</v>
      </c>
      <c r="AJ35" s="1">
        <v>18245</v>
      </c>
      <c r="AK35" s="1">
        <v>802</v>
      </c>
      <c r="AL35" s="1">
        <v>7345</v>
      </c>
      <c r="AM35" s="1">
        <v>2941</v>
      </c>
      <c r="AN35" s="1">
        <v>2693</v>
      </c>
      <c r="AO35" s="1">
        <v>1004</v>
      </c>
      <c r="AP35" s="1">
        <v>4359</v>
      </c>
      <c r="AQ35" s="1">
        <v>745</v>
      </c>
      <c r="AR35" s="1">
        <v>1902</v>
      </c>
      <c r="AS35" s="1">
        <v>184</v>
      </c>
      <c r="AT35" s="1">
        <v>11497</v>
      </c>
      <c r="AU35" s="1">
        <v>196</v>
      </c>
      <c r="AV35" s="1">
        <v>2504</v>
      </c>
      <c r="AW35" s="1">
        <v>21439</v>
      </c>
      <c r="AX35" s="1">
        <v>1012</v>
      </c>
    </row>
    <row r="36" spans="1:50" x14ac:dyDescent="0.2">
      <c r="A36" s="1" t="s">
        <v>172</v>
      </c>
      <c r="B36" s="1" t="s">
        <v>173</v>
      </c>
      <c r="C36" s="1" t="s">
        <v>163</v>
      </c>
      <c r="D36" s="1">
        <v>5.0999999999999997E-2</v>
      </c>
      <c r="E36" s="7">
        <v>841.51402684563698</v>
      </c>
      <c r="F36" s="7">
        <v>551.415316901408</v>
      </c>
      <c r="G36" s="7">
        <v>397.82</v>
      </c>
      <c r="H36" s="7">
        <v>187683.14591195001</v>
      </c>
      <c r="I36" s="7">
        <v>124681.39406779601</v>
      </c>
      <c r="J36" s="7">
        <v>217.42999999999901</v>
      </c>
      <c r="K36" s="7">
        <v>9362.1363559321799</v>
      </c>
      <c r="L36" s="7">
        <v>16620.770263158101</v>
      </c>
      <c r="M36" s="7">
        <v>140.139999999998</v>
      </c>
      <c r="N36" s="7">
        <v>11695.4900000001</v>
      </c>
      <c r="O36" s="7">
        <v>297.23999999999899</v>
      </c>
      <c r="P36" s="7">
        <v>276.59499999999798</v>
      </c>
      <c r="Q36" s="1">
        <v>1630</v>
      </c>
      <c r="R36" s="1">
        <v>951</v>
      </c>
      <c r="S36" s="1">
        <v>16117</v>
      </c>
      <c r="T36" s="1">
        <v>124178</v>
      </c>
      <c r="U36" s="1">
        <v>2095</v>
      </c>
      <c r="V36" s="1">
        <v>744</v>
      </c>
      <c r="W36" s="1">
        <v>1360</v>
      </c>
      <c r="X36" s="1">
        <v>393</v>
      </c>
      <c r="Y36" s="1">
        <v>6563</v>
      </c>
      <c r="Z36" s="1">
        <v>40815</v>
      </c>
      <c r="AA36" s="1">
        <v>3236</v>
      </c>
      <c r="AB36" s="1">
        <v>5721</v>
      </c>
      <c r="AC36" s="1">
        <v>28413</v>
      </c>
      <c r="AD36" s="1">
        <v>193</v>
      </c>
      <c r="AE36" s="1">
        <v>143</v>
      </c>
      <c r="AF36" s="1">
        <v>291</v>
      </c>
      <c r="AG36" s="1">
        <v>300</v>
      </c>
      <c r="AH36" s="1">
        <v>6064</v>
      </c>
      <c r="AI36" s="1">
        <v>26564</v>
      </c>
      <c r="AJ36" s="1">
        <v>19302</v>
      </c>
      <c r="AK36" s="1">
        <v>646</v>
      </c>
      <c r="AL36" s="1">
        <v>4551</v>
      </c>
      <c r="AM36" s="1">
        <v>2463</v>
      </c>
      <c r="AN36" s="1">
        <v>2415</v>
      </c>
      <c r="AO36" s="1">
        <v>1010</v>
      </c>
      <c r="AP36" s="1">
        <v>3347</v>
      </c>
      <c r="AQ36" s="1">
        <v>664</v>
      </c>
      <c r="AR36" s="1">
        <v>1439</v>
      </c>
      <c r="AS36" s="1">
        <v>182</v>
      </c>
      <c r="AT36" s="1">
        <v>13713</v>
      </c>
      <c r="AU36" s="1">
        <v>127</v>
      </c>
      <c r="AV36" s="1">
        <v>2830</v>
      </c>
      <c r="AW36" s="1">
        <v>18761</v>
      </c>
      <c r="AX36" s="1">
        <v>1370</v>
      </c>
    </row>
    <row r="37" spans="1:50" x14ac:dyDescent="0.2">
      <c r="A37" s="1" t="s">
        <v>174</v>
      </c>
      <c r="B37" s="1" t="s">
        <v>175</v>
      </c>
      <c r="C37" s="1" t="s">
        <v>176</v>
      </c>
      <c r="D37" s="1">
        <v>5.8000000000000003E-2</v>
      </c>
      <c r="E37" s="7">
        <v>921.82499999999902</v>
      </c>
      <c r="F37" s="7">
        <v>670.49443786982295</v>
      </c>
      <c r="G37" s="7">
        <v>373.76</v>
      </c>
      <c r="H37" s="7">
        <v>183053.16978260901</v>
      </c>
      <c r="I37" s="7">
        <v>93956.999537815107</v>
      </c>
      <c r="J37" s="7">
        <v>112.77872180451099</v>
      </c>
      <c r="K37" s="7">
        <v>664.98655172413305</v>
      </c>
      <c r="L37" s="7">
        <v>4379.8496855346302</v>
      </c>
      <c r="M37" s="7">
        <v>224.349999999999</v>
      </c>
      <c r="N37" s="7">
        <v>3070.0122314578298</v>
      </c>
      <c r="O37" s="7">
        <v>111.174999999999</v>
      </c>
      <c r="P37" s="7">
        <v>59.094999999999501</v>
      </c>
      <c r="Q37" s="1">
        <v>1026</v>
      </c>
      <c r="R37" s="1">
        <v>943</v>
      </c>
      <c r="S37" s="1">
        <v>210</v>
      </c>
      <c r="T37" s="1">
        <v>85846</v>
      </c>
      <c r="U37" s="1">
        <v>2406</v>
      </c>
      <c r="V37" s="1">
        <v>1839</v>
      </c>
      <c r="W37" s="1">
        <v>312</v>
      </c>
      <c r="X37" s="1">
        <v>242</v>
      </c>
      <c r="Y37" s="1">
        <v>751</v>
      </c>
      <c r="Z37" s="1">
        <v>4480</v>
      </c>
      <c r="AA37" s="1">
        <v>659</v>
      </c>
      <c r="AB37" s="1">
        <v>1545</v>
      </c>
      <c r="AC37" s="1">
        <v>2398</v>
      </c>
      <c r="AD37" s="1">
        <v>183</v>
      </c>
      <c r="AE37" s="1">
        <v>177</v>
      </c>
      <c r="AF37" s="1">
        <v>75</v>
      </c>
      <c r="AG37" s="1">
        <v>566</v>
      </c>
      <c r="AH37" s="1">
        <v>1019</v>
      </c>
      <c r="AI37" s="1">
        <v>10964</v>
      </c>
      <c r="AJ37" s="1">
        <v>7591</v>
      </c>
      <c r="AK37" s="1">
        <v>446</v>
      </c>
      <c r="AL37" s="1">
        <v>4373</v>
      </c>
      <c r="AM37" s="1">
        <v>773</v>
      </c>
      <c r="AN37" s="1">
        <v>4137</v>
      </c>
      <c r="AO37" s="1">
        <v>246</v>
      </c>
      <c r="AP37" s="1">
        <v>13363</v>
      </c>
      <c r="AQ37" s="1">
        <v>1318</v>
      </c>
      <c r="AR37" s="1">
        <v>2811</v>
      </c>
      <c r="AS37" s="1">
        <v>104</v>
      </c>
      <c r="AT37" s="1">
        <v>3750</v>
      </c>
      <c r="AU37" s="1">
        <v>286</v>
      </c>
      <c r="AV37" s="1">
        <v>1199</v>
      </c>
      <c r="AW37" s="1">
        <v>9778</v>
      </c>
      <c r="AX37" s="1">
        <v>5866</v>
      </c>
    </row>
    <row r="38" spans="1:50" x14ac:dyDescent="0.2">
      <c r="A38" s="1" t="s">
        <v>177</v>
      </c>
      <c r="B38" s="1" t="s">
        <v>178</v>
      </c>
      <c r="C38" s="1" t="s">
        <v>176</v>
      </c>
      <c r="D38" s="1">
        <v>5.8000000000000003E-2</v>
      </c>
      <c r="E38" s="7">
        <v>674.24481927710701</v>
      </c>
      <c r="F38" s="7">
        <v>586.69508858267704</v>
      </c>
      <c r="G38" s="7">
        <v>371.67616071428603</v>
      </c>
      <c r="H38" s="7">
        <v>88600.454531401105</v>
      </c>
      <c r="I38" s="7">
        <v>78955.061271186394</v>
      </c>
      <c r="J38" s="7">
        <v>48.415000000000198</v>
      </c>
      <c r="K38" s="7">
        <v>645.917948717939</v>
      </c>
      <c r="L38" s="7">
        <v>3148.1883128834602</v>
      </c>
      <c r="M38" s="7">
        <v>177.05</v>
      </c>
      <c r="N38" s="7">
        <v>2147.2000000000198</v>
      </c>
      <c r="O38" s="7">
        <v>24.934999999999501</v>
      </c>
      <c r="P38" s="7">
        <v>129.146793248943</v>
      </c>
      <c r="Q38" s="1">
        <v>1009</v>
      </c>
      <c r="R38" s="1">
        <v>1195</v>
      </c>
      <c r="S38" s="1">
        <v>193</v>
      </c>
      <c r="T38" s="1">
        <v>55751</v>
      </c>
      <c r="U38" s="1">
        <v>1836</v>
      </c>
      <c r="V38" s="1">
        <v>1065</v>
      </c>
      <c r="W38" s="1">
        <v>444</v>
      </c>
      <c r="X38" s="1">
        <v>266</v>
      </c>
      <c r="Y38" s="1">
        <v>786</v>
      </c>
      <c r="Z38" s="1">
        <v>3614</v>
      </c>
      <c r="AA38" s="1">
        <v>588</v>
      </c>
      <c r="AB38" s="1">
        <v>1537</v>
      </c>
      <c r="AC38" s="1">
        <v>1813</v>
      </c>
      <c r="AD38" s="1">
        <v>113</v>
      </c>
      <c r="AE38" s="1">
        <v>157</v>
      </c>
      <c r="AF38" s="1">
        <v>53</v>
      </c>
      <c r="AG38" s="1">
        <v>317</v>
      </c>
      <c r="AH38" s="1">
        <v>844</v>
      </c>
      <c r="AI38" s="1">
        <v>8706</v>
      </c>
      <c r="AJ38" s="1">
        <v>6304</v>
      </c>
      <c r="AK38" s="1">
        <v>355</v>
      </c>
      <c r="AL38" s="1">
        <v>3353</v>
      </c>
      <c r="AM38" s="1">
        <v>593</v>
      </c>
      <c r="AN38" s="1">
        <v>3402</v>
      </c>
      <c r="AO38" s="1">
        <v>217</v>
      </c>
      <c r="AP38" s="1">
        <v>7332</v>
      </c>
      <c r="AQ38" s="1">
        <v>995</v>
      </c>
      <c r="AR38" s="1">
        <v>1614</v>
      </c>
      <c r="AS38" s="1">
        <v>90</v>
      </c>
      <c r="AT38" s="1">
        <v>3998</v>
      </c>
      <c r="AU38" s="1">
        <v>180</v>
      </c>
      <c r="AV38" s="1">
        <v>909</v>
      </c>
      <c r="AW38" s="1">
        <v>5999</v>
      </c>
      <c r="AX38" s="1">
        <v>2185</v>
      </c>
    </row>
    <row r="39" spans="1:50" x14ac:dyDescent="0.2">
      <c r="A39" s="1" t="s">
        <v>179</v>
      </c>
      <c r="B39" s="1" t="s">
        <v>180</v>
      </c>
      <c r="C39" s="1" t="s">
        <v>176</v>
      </c>
      <c r="D39" s="1">
        <v>5.2999999999999999E-2</v>
      </c>
      <c r="E39" s="7">
        <v>997.14246575342304</v>
      </c>
      <c r="F39" s="7">
        <v>861.479999999999</v>
      </c>
      <c r="G39" s="7">
        <v>862.16404761904698</v>
      </c>
      <c r="H39" s="7">
        <v>192110.80760869599</v>
      </c>
      <c r="I39" s="7">
        <v>150911.65550847401</v>
      </c>
      <c r="J39" s="7">
        <v>125.054999999999</v>
      </c>
      <c r="K39" s="7">
        <v>1631.17282608695</v>
      </c>
      <c r="L39" s="7">
        <v>9017.2394736843307</v>
      </c>
      <c r="M39" s="7">
        <v>280.32499999999902</v>
      </c>
      <c r="N39" s="7">
        <v>4805.8319343066296</v>
      </c>
      <c r="O39" s="7">
        <v>96.892944785275603</v>
      </c>
      <c r="P39" s="7">
        <v>145.444999999998</v>
      </c>
      <c r="Q39" s="1">
        <v>1373</v>
      </c>
      <c r="R39" s="1">
        <v>937</v>
      </c>
      <c r="S39" s="1">
        <v>382</v>
      </c>
      <c r="T39" s="1">
        <v>115181</v>
      </c>
      <c r="U39" s="1">
        <v>2648</v>
      </c>
      <c r="V39" s="1">
        <v>2273</v>
      </c>
      <c r="W39" s="1">
        <v>2370</v>
      </c>
      <c r="X39" s="1">
        <v>357</v>
      </c>
      <c r="Y39" s="1">
        <v>2474</v>
      </c>
      <c r="Z39" s="1">
        <v>5772</v>
      </c>
      <c r="AA39" s="1">
        <v>1055</v>
      </c>
      <c r="AB39" s="1">
        <v>2761</v>
      </c>
      <c r="AC39" s="1">
        <v>2937</v>
      </c>
      <c r="AD39" s="1">
        <v>224</v>
      </c>
      <c r="AE39" s="1">
        <v>282</v>
      </c>
      <c r="AF39" s="1">
        <v>121</v>
      </c>
      <c r="AG39" s="1">
        <v>517</v>
      </c>
      <c r="AH39" s="1">
        <v>2080</v>
      </c>
      <c r="AI39" s="1">
        <v>16563</v>
      </c>
      <c r="AJ39" s="1">
        <v>12106</v>
      </c>
      <c r="AK39" s="1">
        <v>1412</v>
      </c>
      <c r="AL39" s="1">
        <v>12272</v>
      </c>
      <c r="AM39" s="1">
        <v>1081</v>
      </c>
      <c r="AN39" s="1">
        <v>3204</v>
      </c>
      <c r="AO39" s="1">
        <v>527</v>
      </c>
      <c r="AP39" s="1">
        <v>14146</v>
      </c>
      <c r="AQ39" s="1">
        <v>1176</v>
      </c>
      <c r="AR39" s="1">
        <v>4060</v>
      </c>
      <c r="AS39" s="1">
        <v>169</v>
      </c>
      <c r="AT39" s="1">
        <v>6543</v>
      </c>
      <c r="AU39" s="1">
        <v>513</v>
      </c>
      <c r="AV39" s="1">
        <v>1527</v>
      </c>
      <c r="AW39" s="1">
        <v>9410</v>
      </c>
      <c r="AX39" s="1">
        <v>2952</v>
      </c>
    </row>
    <row r="40" spans="1:50" x14ac:dyDescent="0.2">
      <c r="A40" s="1" t="s">
        <v>181</v>
      </c>
      <c r="B40" s="1" t="s">
        <v>182</v>
      </c>
      <c r="C40" s="1" t="s">
        <v>176</v>
      </c>
      <c r="D40" s="1">
        <v>5.5E-2</v>
      </c>
      <c r="E40" s="7">
        <v>1616.2609722222101</v>
      </c>
      <c r="F40" s="7">
        <v>1522.9642125984201</v>
      </c>
      <c r="G40" s="7">
        <v>938.81500000000005</v>
      </c>
      <c r="H40" s="7">
        <v>202161.86468254001</v>
      </c>
      <c r="I40" s="7">
        <v>167561.89953781501</v>
      </c>
      <c r="J40" s="7">
        <v>154.77499999999901</v>
      </c>
      <c r="K40" s="7">
        <v>1310.4876086956399</v>
      </c>
      <c r="L40" s="7">
        <v>8109.4750000001004</v>
      </c>
      <c r="M40" s="7">
        <v>570.68749999999795</v>
      </c>
      <c r="N40" s="7">
        <v>6566.1600000000699</v>
      </c>
      <c r="O40" s="7">
        <v>102.099999999999</v>
      </c>
      <c r="P40" s="7">
        <v>255.049999999997</v>
      </c>
      <c r="Q40" s="1">
        <v>2087</v>
      </c>
      <c r="R40" s="1">
        <v>1114</v>
      </c>
      <c r="S40" s="1">
        <v>651</v>
      </c>
      <c r="T40" s="1">
        <v>132995</v>
      </c>
      <c r="U40" s="1">
        <v>2715</v>
      </c>
      <c r="V40" s="1">
        <v>2549</v>
      </c>
      <c r="W40" s="1">
        <v>1084</v>
      </c>
      <c r="X40" s="1">
        <v>374</v>
      </c>
      <c r="Y40" s="1">
        <v>4231</v>
      </c>
      <c r="Z40" s="1">
        <v>12012</v>
      </c>
      <c r="AA40" s="1">
        <v>1558</v>
      </c>
      <c r="AB40" s="1">
        <v>3925</v>
      </c>
      <c r="AC40" s="1">
        <v>5577</v>
      </c>
      <c r="AD40" s="1">
        <v>254</v>
      </c>
      <c r="AE40" s="1">
        <v>602</v>
      </c>
      <c r="AF40" s="1">
        <v>130</v>
      </c>
      <c r="AG40" s="1">
        <v>711</v>
      </c>
      <c r="AH40" s="1">
        <v>2905</v>
      </c>
      <c r="AI40" s="1">
        <v>18514</v>
      </c>
      <c r="AJ40" s="1">
        <v>14274</v>
      </c>
      <c r="AK40" s="1">
        <v>2108</v>
      </c>
      <c r="AL40" s="1">
        <v>11246</v>
      </c>
      <c r="AM40" s="1">
        <v>1302</v>
      </c>
      <c r="AN40" s="1">
        <v>2752</v>
      </c>
      <c r="AO40" s="1">
        <v>824</v>
      </c>
      <c r="AP40" s="1">
        <v>12895</v>
      </c>
      <c r="AQ40" s="1">
        <v>1046</v>
      </c>
      <c r="AR40" s="1">
        <v>5758</v>
      </c>
      <c r="AS40" s="1">
        <v>199</v>
      </c>
      <c r="AT40" s="1">
        <v>9510</v>
      </c>
      <c r="AU40" s="1">
        <v>730</v>
      </c>
      <c r="AV40" s="1">
        <v>1997</v>
      </c>
      <c r="AW40" s="1">
        <v>13084</v>
      </c>
      <c r="AX40" s="1">
        <v>2495</v>
      </c>
    </row>
    <row r="41" spans="1:50" x14ac:dyDescent="0.2">
      <c r="A41" s="1" t="s">
        <v>183</v>
      </c>
      <c r="B41" s="1" t="s">
        <v>184</v>
      </c>
      <c r="C41" s="1" t="s">
        <v>176</v>
      </c>
      <c r="D41" s="1">
        <v>5.2999999999999999E-2</v>
      </c>
      <c r="E41" s="7">
        <v>1008.52086330935</v>
      </c>
      <c r="F41" s="7">
        <v>924.46</v>
      </c>
      <c r="G41" s="7">
        <v>631.375</v>
      </c>
      <c r="H41" s="7">
        <v>197565.56112903199</v>
      </c>
      <c r="I41" s="7">
        <v>158241.80669491499</v>
      </c>
      <c r="J41" s="7">
        <v>118.79499999999901</v>
      </c>
      <c r="K41" s="7">
        <v>3348.7671186440398</v>
      </c>
      <c r="L41" s="7">
        <v>6664.2264705883199</v>
      </c>
      <c r="M41" s="7">
        <v>294.39999999999998</v>
      </c>
      <c r="N41" s="7">
        <v>6546.8997560976304</v>
      </c>
      <c r="O41" s="7">
        <v>174.02499999999901</v>
      </c>
      <c r="P41" s="7">
        <v>156.99999999999801</v>
      </c>
      <c r="Q41" s="1">
        <v>1777</v>
      </c>
      <c r="R41" s="1">
        <v>1041</v>
      </c>
      <c r="S41" s="1">
        <v>333</v>
      </c>
      <c r="T41" s="1">
        <v>159793</v>
      </c>
      <c r="U41" s="1">
        <v>1701</v>
      </c>
      <c r="V41" s="1">
        <v>1681</v>
      </c>
      <c r="W41" s="1">
        <v>722</v>
      </c>
      <c r="X41" s="1">
        <v>428</v>
      </c>
      <c r="Y41" s="1">
        <v>4323</v>
      </c>
      <c r="Z41" s="1">
        <v>8162</v>
      </c>
      <c r="AA41" s="1">
        <v>1387</v>
      </c>
      <c r="AB41" s="1">
        <v>2555</v>
      </c>
      <c r="AC41" s="1">
        <v>7603</v>
      </c>
      <c r="AD41" s="1">
        <v>173</v>
      </c>
      <c r="AE41" s="1">
        <v>206</v>
      </c>
      <c r="AF41" s="1">
        <v>138</v>
      </c>
      <c r="AG41" s="1">
        <v>480</v>
      </c>
      <c r="AH41" s="1">
        <v>2075</v>
      </c>
      <c r="AI41" s="1">
        <v>18210</v>
      </c>
      <c r="AJ41" s="1">
        <v>15200</v>
      </c>
      <c r="AK41" s="1">
        <v>1556</v>
      </c>
      <c r="AL41" s="1">
        <v>8958</v>
      </c>
      <c r="AM41" s="1">
        <v>2549</v>
      </c>
      <c r="AN41" s="1">
        <v>2783</v>
      </c>
      <c r="AO41" s="1">
        <v>727</v>
      </c>
      <c r="AP41" s="1">
        <v>10446</v>
      </c>
      <c r="AQ41" s="1">
        <v>732</v>
      </c>
      <c r="AR41" s="1">
        <v>2822</v>
      </c>
      <c r="AS41" s="1">
        <v>192</v>
      </c>
      <c r="AT41" s="1">
        <v>10286</v>
      </c>
      <c r="AU41" s="1">
        <v>416</v>
      </c>
      <c r="AV41" s="1">
        <v>2627</v>
      </c>
      <c r="AW41" s="1">
        <v>15287</v>
      </c>
      <c r="AX41" s="1">
        <v>922</v>
      </c>
    </row>
    <row r="42" spans="1:50" x14ac:dyDescent="0.2">
      <c r="A42" s="1" t="s">
        <v>185</v>
      </c>
      <c r="B42" s="1" t="s">
        <v>186</v>
      </c>
      <c r="C42" s="1" t="s">
        <v>176</v>
      </c>
      <c r="D42" s="1">
        <v>5.3999999999999999E-2</v>
      </c>
      <c r="E42" s="7">
        <v>1048.1331761006199</v>
      </c>
      <c r="F42" s="7">
        <v>998.75174193548298</v>
      </c>
      <c r="G42" s="7">
        <v>992.36643564356496</v>
      </c>
      <c r="H42" s="7">
        <v>198438.26872093001</v>
      </c>
      <c r="I42" s="7">
        <v>138010.079872881</v>
      </c>
      <c r="J42" s="7">
        <v>143.02500000000001</v>
      </c>
      <c r="K42" s="7">
        <v>1736.9260683760699</v>
      </c>
      <c r="L42" s="7">
        <v>6753.35519480529</v>
      </c>
      <c r="M42" s="7">
        <v>315.57500000000101</v>
      </c>
      <c r="N42" s="7">
        <v>4240.3720769231104</v>
      </c>
      <c r="O42" s="7">
        <v>80.024999999999906</v>
      </c>
      <c r="P42" s="7">
        <v>78.285056862743502</v>
      </c>
      <c r="Q42" s="1">
        <v>1592</v>
      </c>
      <c r="R42" s="1">
        <v>1065</v>
      </c>
      <c r="S42" s="1">
        <v>491</v>
      </c>
      <c r="T42" s="1">
        <v>150953</v>
      </c>
      <c r="U42" s="1">
        <v>1353</v>
      </c>
      <c r="V42" s="1">
        <v>1510</v>
      </c>
      <c r="W42" s="1">
        <v>495</v>
      </c>
      <c r="X42" s="1">
        <v>390</v>
      </c>
      <c r="Y42" s="1">
        <v>3411</v>
      </c>
      <c r="Z42" s="1">
        <v>5913</v>
      </c>
      <c r="AA42" s="1">
        <v>940</v>
      </c>
      <c r="AB42" s="1">
        <v>2254</v>
      </c>
      <c r="AC42" s="1">
        <v>4076</v>
      </c>
      <c r="AD42" s="1">
        <v>230</v>
      </c>
      <c r="AE42" s="1">
        <v>196</v>
      </c>
      <c r="AF42" s="1">
        <v>104</v>
      </c>
      <c r="AG42" s="1">
        <v>454</v>
      </c>
      <c r="AH42" s="1">
        <v>1304</v>
      </c>
      <c r="AI42" s="1">
        <v>13936</v>
      </c>
      <c r="AJ42" s="1">
        <v>10742</v>
      </c>
      <c r="AK42" s="1">
        <v>1829</v>
      </c>
      <c r="AL42" s="1">
        <v>14911</v>
      </c>
      <c r="AM42" s="1">
        <v>1950</v>
      </c>
      <c r="AN42" s="1">
        <v>2357</v>
      </c>
      <c r="AO42" s="1">
        <v>685</v>
      </c>
      <c r="AP42" s="1">
        <v>7323</v>
      </c>
      <c r="AQ42" s="1">
        <v>623</v>
      </c>
      <c r="AR42" s="1">
        <v>3375</v>
      </c>
      <c r="AS42" s="1">
        <v>159</v>
      </c>
      <c r="AT42" s="1">
        <v>5324</v>
      </c>
      <c r="AU42" s="1">
        <v>496</v>
      </c>
      <c r="AV42" s="1">
        <v>2458</v>
      </c>
      <c r="AW42" s="1">
        <v>9976</v>
      </c>
      <c r="AX42" s="1">
        <v>906</v>
      </c>
    </row>
    <row r="43" spans="1:50" x14ac:dyDescent="0.2">
      <c r="A43" s="1" t="s">
        <v>187</v>
      </c>
      <c r="B43" s="1" t="s">
        <v>188</v>
      </c>
      <c r="C43" s="1" t="s">
        <v>189</v>
      </c>
      <c r="D43" s="1">
        <v>5.8999999999999997E-2</v>
      </c>
      <c r="E43" s="7">
        <v>884.43570835639105</v>
      </c>
      <c r="F43" s="7">
        <v>866.83624999999904</v>
      </c>
      <c r="G43" s="7">
        <v>486.97500000000099</v>
      </c>
      <c r="H43" s="7">
        <v>191435.076175439</v>
      </c>
      <c r="I43" s="7">
        <v>120694.20384615401</v>
      </c>
      <c r="J43" s="7">
        <v>305.77499999999901</v>
      </c>
      <c r="K43" s="7">
        <v>5487.1417105262899</v>
      </c>
      <c r="L43" s="7">
        <v>12369.7754777071</v>
      </c>
      <c r="M43" s="7">
        <v>102.450000000001</v>
      </c>
      <c r="N43" s="7">
        <v>15637.203925620001</v>
      </c>
      <c r="O43" s="7">
        <v>294.92054054053801</v>
      </c>
      <c r="P43" s="7">
        <v>381.37499999999699</v>
      </c>
      <c r="Q43" s="1">
        <v>1533</v>
      </c>
      <c r="R43" s="1">
        <v>967</v>
      </c>
      <c r="S43" s="1">
        <v>6390</v>
      </c>
      <c r="T43" s="1">
        <v>69444</v>
      </c>
      <c r="U43" s="1">
        <v>4914</v>
      </c>
      <c r="V43" s="1">
        <v>1534</v>
      </c>
      <c r="W43" s="1">
        <v>4187</v>
      </c>
      <c r="X43" s="1">
        <v>317</v>
      </c>
      <c r="Y43" s="1">
        <v>1848</v>
      </c>
      <c r="Z43" s="1">
        <v>39977</v>
      </c>
      <c r="AA43" s="1">
        <v>2506</v>
      </c>
      <c r="AB43" s="1">
        <v>7951</v>
      </c>
      <c r="AC43" s="1">
        <v>40400</v>
      </c>
      <c r="AD43" s="1">
        <v>207</v>
      </c>
      <c r="AE43" s="1">
        <v>210</v>
      </c>
      <c r="AF43" s="1">
        <v>182</v>
      </c>
      <c r="AG43" s="1">
        <v>410</v>
      </c>
      <c r="AH43" s="1">
        <v>5870</v>
      </c>
      <c r="AI43" s="1">
        <v>15603</v>
      </c>
      <c r="AJ43" s="1">
        <v>16197</v>
      </c>
      <c r="AK43" s="1">
        <v>296</v>
      </c>
      <c r="AL43" s="1">
        <v>2665</v>
      </c>
      <c r="AM43" s="1">
        <v>1567</v>
      </c>
      <c r="AN43" s="1">
        <v>11916</v>
      </c>
      <c r="AO43" s="1">
        <v>763</v>
      </c>
      <c r="AP43" s="1">
        <v>11809</v>
      </c>
      <c r="AQ43" s="1">
        <v>2828</v>
      </c>
      <c r="AR43" s="1">
        <v>1528</v>
      </c>
      <c r="AS43" s="1">
        <v>181</v>
      </c>
      <c r="AT43" s="1">
        <v>10784</v>
      </c>
      <c r="AU43" s="1">
        <v>75</v>
      </c>
      <c r="AV43" s="1">
        <v>1772</v>
      </c>
      <c r="AW43" s="1">
        <v>18701</v>
      </c>
      <c r="AX43" s="1">
        <v>4709</v>
      </c>
    </row>
    <row r="44" spans="1:50" x14ac:dyDescent="0.2">
      <c r="A44" s="1" t="s">
        <v>190</v>
      </c>
      <c r="B44" s="1" t="s">
        <v>191</v>
      </c>
      <c r="C44" s="1" t="s">
        <v>189</v>
      </c>
      <c r="D44" s="1">
        <v>5.0999999999999997E-2</v>
      </c>
      <c r="E44" s="7">
        <v>1037.5820408163199</v>
      </c>
      <c r="F44" s="7">
        <v>677.54730923694797</v>
      </c>
      <c r="G44" s="7">
        <v>661.21</v>
      </c>
      <c r="H44" s="7">
        <v>198426.17229032301</v>
      </c>
      <c r="I44" s="7">
        <v>153378.31441176499</v>
      </c>
      <c r="J44" s="7">
        <v>291.39499999999902</v>
      </c>
      <c r="K44" s="7">
        <v>5711.6168965516699</v>
      </c>
      <c r="L44" s="7">
        <v>10978.9793478262</v>
      </c>
      <c r="M44" s="7">
        <v>123.48500000000099</v>
      </c>
      <c r="N44" s="7">
        <v>13429.768008474701</v>
      </c>
      <c r="O44" s="7">
        <v>103.309999999997</v>
      </c>
      <c r="P44" s="7">
        <v>221.74999999999901</v>
      </c>
      <c r="Q44" s="1">
        <v>1610</v>
      </c>
      <c r="R44" s="1">
        <v>908</v>
      </c>
      <c r="S44" s="1">
        <v>9290</v>
      </c>
      <c r="T44" s="1">
        <v>123583</v>
      </c>
      <c r="U44" s="1">
        <v>4420</v>
      </c>
      <c r="V44" s="1">
        <v>1448</v>
      </c>
      <c r="W44" s="1">
        <v>2347</v>
      </c>
      <c r="X44" s="1">
        <v>348</v>
      </c>
      <c r="Y44" s="1">
        <v>2654</v>
      </c>
      <c r="Z44" s="1">
        <v>49740</v>
      </c>
      <c r="AA44" s="1">
        <v>2209</v>
      </c>
      <c r="AB44" s="1">
        <v>5180</v>
      </c>
      <c r="AC44" s="1">
        <v>16926</v>
      </c>
      <c r="AD44" s="1">
        <v>144</v>
      </c>
      <c r="AE44" s="1">
        <v>192</v>
      </c>
      <c r="AF44" s="1">
        <v>306</v>
      </c>
      <c r="AG44" s="1">
        <v>314</v>
      </c>
      <c r="AH44" s="1">
        <v>4347</v>
      </c>
      <c r="AI44" s="1">
        <v>12796</v>
      </c>
      <c r="AJ44" s="1">
        <v>13375</v>
      </c>
      <c r="AK44" s="1">
        <v>636</v>
      </c>
      <c r="AL44" s="1">
        <v>9512</v>
      </c>
      <c r="AM44" s="1">
        <v>2102</v>
      </c>
      <c r="AN44" s="1">
        <v>7866</v>
      </c>
      <c r="AO44" s="1">
        <v>1181</v>
      </c>
      <c r="AP44" s="1">
        <v>20724</v>
      </c>
      <c r="AQ44" s="1">
        <v>1607</v>
      </c>
      <c r="AR44" s="1">
        <v>3892</v>
      </c>
      <c r="AS44" s="1">
        <v>179</v>
      </c>
      <c r="AT44" s="1">
        <v>19803</v>
      </c>
      <c r="AU44" s="1">
        <v>319</v>
      </c>
      <c r="AV44" s="1">
        <v>2473</v>
      </c>
      <c r="AW44" s="1">
        <v>15454</v>
      </c>
      <c r="AX44" s="1">
        <v>1268</v>
      </c>
    </row>
    <row r="45" spans="1:50" x14ac:dyDescent="0.2">
      <c r="A45" s="1" t="s">
        <v>192</v>
      </c>
      <c r="B45" s="1" t="s">
        <v>193</v>
      </c>
      <c r="C45" s="1" t="s">
        <v>189</v>
      </c>
      <c r="D45" s="1">
        <v>5.5E-2</v>
      </c>
      <c r="E45" s="7">
        <v>1139.4358695652099</v>
      </c>
      <c r="F45" s="7">
        <v>798.16029159212701</v>
      </c>
      <c r="G45" s="7">
        <v>470.73511627906998</v>
      </c>
      <c r="H45" s="7">
        <v>185423.554</v>
      </c>
      <c r="I45" s="7">
        <v>123668.38542016799</v>
      </c>
      <c r="J45" s="7">
        <v>392.67499999999802</v>
      </c>
      <c r="K45" s="7">
        <v>7081.8333333333203</v>
      </c>
      <c r="L45" s="7">
        <v>13401.030000000101</v>
      </c>
      <c r="M45" s="7">
        <v>50.9250000000008</v>
      </c>
      <c r="N45" s="7">
        <v>20595.682203389999</v>
      </c>
      <c r="O45" s="7">
        <v>361.65999999999798</v>
      </c>
      <c r="P45" s="7">
        <v>357.70999999999799</v>
      </c>
      <c r="Q45" s="1">
        <v>1720</v>
      </c>
      <c r="R45" s="1">
        <v>987</v>
      </c>
      <c r="S45" s="1">
        <v>3770</v>
      </c>
      <c r="T45" s="1">
        <v>81294</v>
      </c>
      <c r="U45" s="1">
        <v>3503</v>
      </c>
      <c r="V45" s="1">
        <v>905</v>
      </c>
      <c r="W45" s="1">
        <v>3077</v>
      </c>
      <c r="X45" s="1">
        <v>379</v>
      </c>
      <c r="Y45" s="1">
        <v>5048</v>
      </c>
      <c r="Z45" s="1">
        <v>30697</v>
      </c>
      <c r="AA45" s="1">
        <v>3768</v>
      </c>
      <c r="AB45" s="1">
        <v>8000</v>
      </c>
      <c r="AC45" s="1">
        <v>58494</v>
      </c>
      <c r="AD45" s="1">
        <v>236</v>
      </c>
      <c r="AE45" s="1">
        <v>244</v>
      </c>
      <c r="AF45" s="1">
        <v>208</v>
      </c>
      <c r="AG45" s="1">
        <v>451</v>
      </c>
      <c r="AH45" s="1">
        <v>9962</v>
      </c>
      <c r="AI45" s="1">
        <v>24466</v>
      </c>
      <c r="AJ45" s="1">
        <v>22293</v>
      </c>
      <c r="AK45" s="1">
        <v>392</v>
      </c>
      <c r="AL45" s="1">
        <v>3165</v>
      </c>
      <c r="AM45" s="1">
        <v>1843</v>
      </c>
      <c r="AN45" s="1">
        <v>3698</v>
      </c>
      <c r="AO45" s="1">
        <v>904</v>
      </c>
      <c r="AP45" s="1">
        <v>3232</v>
      </c>
      <c r="AQ45" s="1">
        <v>968</v>
      </c>
      <c r="AR45" s="1">
        <v>499</v>
      </c>
      <c r="AS45" s="1">
        <v>207</v>
      </c>
      <c r="AT45" s="1">
        <v>15841</v>
      </c>
      <c r="AU45" s="1">
        <v>0</v>
      </c>
      <c r="AV45" s="1">
        <v>2045</v>
      </c>
      <c r="AW45" s="1">
        <v>22983</v>
      </c>
      <c r="AX45" s="1">
        <v>3607</v>
      </c>
    </row>
    <row r="46" spans="1:50" x14ac:dyDescent="0.2">
      <c r="A46" s="1" t="s">
        <v>194</v>
      </c>
      <c r="B46" s="1" t="s">
        <v>195</v>
      </c>
      <c r="C46" s="1" t="s">
        <v>189</v>
      </c>
      <c r="D46" s="1">
        <v>5.5E-2</v>
      </c>
      <c r="E46" s="7">
        <v>1008.73047619047</v>
      </c>
      <c r="F46" s="7">
        <v>939.71979900538497</v>
      </c>
      <c r="G46" s="7">
        <v>632.52999999999895</v>
      </c>
      <c r="H46" s="7">
        <v>195035.245909091</v>
      </c>
      <c r="I46" s="7">
        <v>147138.23241525399</v>
      </c>
      <c r="J46" s="7">
        <v>521.70499999999799</v>
      </c>
      <c r="K46" s="7">
        <v>9823.3904347826192</v>
      </c>
      <c r="L46" s="7">
        <v>21592.9588000002</v>
      </c>
      <c r="M46" s="7">
        <v>101.73</v>
      </c>
      <c r="N46" s="7">
        <v>28104.530420168201</v>
      </c>
      <c r="O46" s="7">
        <v>646.35499999999797</v>
      </c>
      <c r="P46" s="7">
        <v>748.59999999999297</v>
      </c>
      <c r="Q46" s="1">
        <v>2046</v>
      </c>
      <c r="R46" s="1">
        <v>947</v>
      </c>
      <c r="S46" s="1">
        <v>4498</v>
      </c>
      <c r="T46" s="1">
        <v>81119</v>
      </c>
      <c r="U46" s="1">
        <v>4230</v>
      </c>
      <c r="V46" s="1">
        <v>1100</v>
      </c>
      <c r="W46" s="1">
        <v>5916</v>
      </c>
      <c r="X46" s="1">
        <v>466</v>
      </c>
      <c r="Y46" s="1">
        <v>9801</v>
      </c>
      <c r="Z46" s="1">
        <v>42304</v>
      </c>
      <c r="AA46" s="1">
        <v>5856</v>
      </c>
      <c r="AB46" s="1">
        <v>12469</v>
      </c>
      <c r="AC46" s="1">
        <v>103209</v>
      </c>
      <c r="AD46" s="1">
        <v>274</v>
      </c>
      <c r="AE46" s="1">
        <v>319</v>
      </c>
      <c r="AF46" s="1">
        <v>264</v>
      </c>
      <c r="AG46" s="1">
        <v>461</v>
      </c>
      <c r="AH46" s="1">
        <v>13157</v>
      </c>
      <c r="AI46" s="1">
        <v>22771</v>
      </c>
      <c r="AJ46" s="1">
        <v>24157</v>
      </c>
      <c r="AK46" s="1">
        <v>583</v>
      </c>
      <c r="AL46" s="1">
        <v>3699</v>
      </c>
      <c r="AM46" s="1">
        <v>2271</v>
      </c>
      <c r="AN46" s="1">
        <v>2916</v>
      </c>
      <c r="AO46" s="1">
        <v>1150</v>
      </c>
      <c r="AP46" s="1">
        <v>3745</v>
      </c>
      <c r="AQ46" s="1">
        <v>998</v>
      </c>
      <c r="AR46" s="1">
        <v>908</v>
      </c>
      <c r="AS46" s="1">
        <v>235</v>
      </c>
      <c r="AT46" s="1">
        <v>15721</v>
      </c>
      <c r="AU46" s="1">
        <v>69</v>
      </c>
      <c r="AV46" s="1">
        <v>2675</v>
      </c>
      <c r="AW46" s="1">
        <v>33677</v>
      </c>
      <c r="AX46" s="1">
        <v>3027</v>
      </c>
    </row>
    <row r="47" spans="1:50" x14ac:dyDescent="0.2">
      <c r="A47" s="1" t="s">
        <v>196</v>
      </c>
      <c r="B47" s="1" t="s">
        <v>197</v>
      </c>
      <c r="C47" s="1" t="s">
        <v>189</v>
      </c>
      <c r="D47" s="1">
        <v>5.3999999999999999E-2</v>
      </c>
      <c r="E47" s="7">
        <v>980.15833333333103</v>
      </c>
      <c r="F47" s="7">
        <v>852.19878600822904</v>
      </c>
      <c r="G47" s="7">
        <v>555.72</v>
      </c>
      <c r="H47" s="7">
        <v>195642.91037735899</v>
      </c>
      <c r="I47" s="7">
        <v>126480.27336134401</v>
      </c>
      <c r="J47" s="7">
        <v>384.82779600886801</v>
      </c>
      <c r="K47" s="7">
        <v>16188.246610169401</v>
      </c>
      <c r="L47" s="7">
        <v>27607.4295637588</v>
      </c>
      <c r="M47" s="7">
        <v>113.79499999999901</v>
      </c>
      <c r="N47" s="7">
        <v>24399.5403361346</v>
      </c>
      <c r="O47" s="7">
        <v>511.33499999999702</v>
      </c>
      <c r="P47" s="7">
        <v>683.48399999999401</v>
      </c>
      <c r="Q47" s="1">
        <v>1880</v>
      </c>
      <c r="R47" s="1">
        <v>1099</v>
      </c>
      <c r="S47" s="1">
        <v>3193</v>
      </c>
      <c r="T47" s="1">
        <v>87808</v>
      </c>
      <c r="U47" s="1">
        <v>4269</v>
      </c>
      <c r="V47" s="1">
        <v>1152</v>
      </c>
      <c r="W47" s="1">
        <v>3941</v>
      </c>
      <c r="X47" s="1">
        <v>423</v>
      </c>
      <c r="Y47" s="1">
        <v>9165</v>
      </c>
      <c r="Z47" s="1">
        <v>40713</v>
      </c>
      <c r="AA47" s="1">
        <v>3763</v>
      </c>
      <c r="AB47" s="1">
        <v>8933</v>
      </c>
      <c r="AC47" s="1">
        <v>63446</v>
      </c>
      <c r="AD47" s="1">
        <v>201</v>
      </c>
      <c r="AE47" s="1">
        <v>163</v>
      </c>
      <c r="AF47" s="1">
        <v>201</v>
      </c>
      <c r="AG47" s="1">
        <v>357</v>
      </c>
      <c r="AH47" s="1">
        <v>9860</v>
      </c>
      <c r="AI47" s="1">
        <v>21747</v>
      </c>
      <c r="AJ47" s="1">
        <v>19531</v>
      </c>
      <c r="AK47" s="1">
        <v>664</v>
      </c>
      <c r="AL47" s="1">
        <v>4533</v>
      </c>
      <c r="AM47" s="1">
        <v>2611</v>
      </c>
      <c r="AN47" s="1">
        <v>2506</v>
      </c>
      <c r="AO47" s="1">
        <v>921</v>
      </c>
      <c r="AP47" s="1">
        <v>4134</v>
      </c>
      <c r="AQ47" s="1">
        <v>680</v>
      </c>
      <c r="AR47" s="1">
        <v>1475</v>
      </c>
      <c r="AS47" s="1">
        <v>217</v>
      </c>
      <c r="AT47" s="1">
        <v>12657</v>
      </c>
      <c r="AU47" s="1">
        <v>121</v>
      </c>
      <c r="AV47" s="1">
        <v>3475</v>
      </c>
      <c r="AW47" s="1">
        <v>34085</v>
      </c>
      <c r="AX47" s="1">
        <v>967</v>
      </c>
    </row>
    <row r="48" spans="1:50" x14ac:dyDescent="0.2">
      <c r="A48" s="1" t="s">
        <v>198</v>
      </c>
      <c r="B48" s="1" t="s">
        <v>199</v>
      </c>
      <c r="C48" s="1" t="s">
        <v>189</v>
      </c>
      <c r="D48" s="1">
        <v>5.3999999999999999E-2</v>
      </c>
      <c r="E48" s="7">
        <v>1102.53701298701</v>
      </c>
      <c r="F48" s="7">
        <v>791.82499999999902</v>
      </c>
      <c r="G48" s="7">
        <v>775.57000000000096</v>
      </c>
      <c r="H48" s="7">
        <v>185782.76990445901</v>
      </c>
      <c r="I48" s="7">
        <v>138018.93961864401</v>
      </c>
      <c r="J48" s="7">
        <v>300.7</v>
      </c>
      <c r="K48" s="7">
        <v>8574.0931779661205</v>
      </c>
      <c r="L48" s="7">
        <v>17567.1403333335</v>
      </c>
      <c r="M48" s="7">
        <v>113.73999999999801</v>
      </c>
      <c r="N48" s="7">
        <v>16360.3500000001</v>
      </c>
      <c r="O48" s="7">
        <v>257.42</v>
      </c>
      <c r="P48" s="7">
        <v>287.37999999999801</v>
      </c>
      <c r="Q48" s="1">
        <v>1753</v>
      </c>
      <c r="R48" s="1">
        <v>1045</v>
      </c>
      <c r="S48" s="1">
        <v>10112</v>
      </c>
      <c r="T48" s="1">
        <v>117809</v>
      </c>
      <c r="U48" s="1">
        <v>2390</v>
      </c>
      <c r="V48" s="1">
        <v>940</v>
      </c>
      <c r="W48" s="1">
        <v>2343</v>
      </c>
      <c r="X48" s="1">
        <v>409</v>
      </c>
      <c r="Y48" s="1">
        <v>8714</v>
      </c>
      <c r="Z48" s="1">
        <v>35039</v>
      </c>
      <c r="AA48" s="1">
        <v>3109</v>
      </c>
      <c r="AB48" s="1">
        <v>5856</v>
      </c>
      <c r="AC48" s="1">
        <v>35451</v>
      </c>
      <c r="AD48" s="1">
        <v>207</v>
      </c>
      <c r="AE48" s="1">
        <v>143</v>
      </c>
      <c r="AF48" s="1">
        <v>236</v>
      </c>
      <c r="AG48" s="1">
        <v>293</v>
      </c>
      <c r="AH48" s="1">
        <v>5775</v>
      </c>
      <c r="AI48" s="1">
        <v>13922</v>
      </c>
      <c r="AJ48" s="1">
        <v>14803</v>
      </c>
      <c r="AK48" s="1">
        <v>662</v>
      </c>
      <c r="AL48" s="1">
        <v>3232</v>
      </c>
      <c r="AM48" s="1">
        <v>2215</v>
      </c>
      <c r="AN48" s="1">
        <v>2470</v>
      </c>
      <c r="AO48" s="1">
        <v>1232</v>
      </c>
      <c r="AP48" s="1">
        <v>4653</v>
      </c>
      <c r="AQ48" s="1">
        <v>654</v>
      </c>
      <c r="AR48" s="1">
        <v>1857</v>
      </c>
      <c r="AS48" s="1">
        <v>215</v>
      </c>
      <c r="AT48" s="1">
        <v>11692</v>
      </c>
      <c r="AU48" s="1">
        <v>195</v>
      </c>
      <c r="AV48" s="1">
        <v>2675</v>
      </c>
      <c r="AW48" s="1">
        <v>22370</v>
      </c>
      <c r="AX48" s="1">
        <v>1153</v>
      </c>
    </row>
    <row r="49" spans="1:50" x14ac:dyDescent="0.2">
      <c r="A49" s="1" t="s">
        <v>200</v>
      </c>
      <c r="B49" s="1" t="s">
        <v>201</v>
      </c>
      <c r="C49" s="1" t="s">
        <v>202</v>
      </c>
      <c r="D49" s="1">
        <v>5.5E-2</v>
      </c>
      <c r="E49" s="7">
        <v>639.80760869565199</v>
      </c>
      <c r="F49" s="7">
        <v>648.022377049179</v>
      </c>
      <c r="G49" s="7">
        <v>383.125</v>
      </c>
      <c r="H49" s="7">
        <v>186386.785</v>
      </c>
      <c r="I49" s="7">
        <v>118139.598516949</v>
      </c>
      <c r="J49" s="7">
        <v>188.324999999998</v>
      </c>
      <c r="K49" s="7">
        <v>16166.2049999999</v>
      </c>
      <c r="L49" s="7">
        <v>49849.092000000499</v>
      </c>
      <c r="M49" s="7">
        <v>185.22499999999999</v>
      </c>
      <c r="N49" s="7">
        <v>7806.4265789474903</v>
      </c>
      <c r="O49" s="7">
        <v>51.524999999999601</v>
      </c>
      <c r="P49" s="7">
        <v>47.139999999999702</v>
      </c>
      <c r="Q49" s="1">
        <v>853</v>
      </c>
      <c r="R49" s="1">
        <v>938</v>
      </c>
      <c r="S49" s="1">
        <v>7315</v>
      </c>
      <c r="T49" s="1">
        <v>79079</v>
      </c>
      <c r="U49" s="1">
        <v>2833</v>
      </c>
      <c r="V49" s="1">
        <v>2168</v>
      </c>
      <c r="W49" s="1">
        <v>712</v>
      </c>
      <c r="X49" s="1">
        <v>231</v>
      </c>
      <c r="Y49" s="1">
        <v>1051</v>
      </c>
      <c r="Z49" s="1">
        <v>24213</v>
      </c>
      <c r="AA49" s="1">
        <v>1386</v>
      </c>
      <c r="AB49" s="1">
        <v>4130</v>
      </c>
      <c r="AC49" s="1">
        <v>6442</v>
      </c>
      <c r="AD49" s="1">
        <v>200</v>
      </c>
      <c r="AE49" s="1">
        <v>209</v>
      </c>
      <c r="AF49" s="1">
        <v>181</v>
      </c>
      <c r="AG49" s="1">
        <v>634</v>
      </c>
      <c r="AH49" s="1">
        <v>2909</v>
      </c>
      <c r="AI49" s="1">
        <v>13638</v>
      </c>
      <c r="AJ49" s="1">
        <v>10274</v>
      </c>
      <c r="AK49" s="1">
        <v>426</v>
      </c>
      <c r="AL49" s="1">
        <v>4604</v>
      </c>
      <c r="AM49" s="1">
        <v>1046</v>
      </c>
      <c r="AN49" s="1">
        <v>7951</v>
      </c>
      <c r="AO49" s="1">
        <v>555</v>
      </c>
      <c r="AP49" s="1">
        <v>18379</v>
      </c>
      <c r="AQ49" s="1">
        <v>1802</v>
      </c>
      <c r="AR49" s="1">
        <v>4076</v>
      </c>
      <c r="AS49" s="1">
        <v>121</v>
      </c>
      <c r="AT49" s="1">
        <v>5351</v>
      </c>
      <c r="AU49" s="1">
        <v>366</v>
      </c>
      <c r="AV49" s="1">
        <v>1118</v>
      </c>
      <c r="AW49" s="1">
        <v>7392</v>
      </c>
      <c r="AX49" s="1">
        <v>4169</v>
      </c>
    </row>
    <row r="50" spans="1:50" x14ac:dyDescent="0.2">
      <c r="A50" s="1" t="s">
        <v>203</v>
      </c>
      <c r="B50" s="1" t="s">
        <v>204</v>
      </c>
      <c r="C50" s="1" t="s">
        <v>202</v>
      </c>
      <c r="D50" s="1">
        <v>5.7000000000000002E-2</v>
      </c>
      <c r="E50" s="7">
        <v>892.17315789473605</v>
      </c>
      <c r="F50" s="7">
        <v>615.41547161172105</v>
      </c>
      <c r="G50" s="7">
        <v>715.84144680851102</v>
      </c>
      <c r="H50" s="7">
        <v>198062.893557692</v>
      </c>
      <c r="I50" s="7">
        <v>126402.622478991</v>
      </c>
      <c r="J50" s="7">
        <v>201.099999999999</v>
      </c>
      <c r="K50" s="7">
        <v>30443.6249999998</v>
      </c>
      <c r="L50" s="7">
        <v>90062.963390411402</v>
      </c>
      <c r="M50" s="7">
        <v>231</v>
      </c>
      <c r="N50" s="7">
        <v>8885.2691379311509</v>
      </c>
      <c r="O50" s="7">
        <v>82.0499999999995</v>
      </c>
      <c r="P50" s="7">
        <v>94.849999999999895</v>
      </c>
      <c r="Q50" s="1">
        <v>1138</v>
      </c>
      <c r="R50" s="1">
        <v>1055</v>
      </c>
      <c r="S50" s="1">
        <v>15450</v>
      </c>
      <c r="T50" s="1">
        <v>191586</v>
      </c>
      <c r="U50" s="1">
        <v>3415</v>
      </c>
      <c r="V50" s="1">
        <v>2277</v>
      </c>
      <c r="W50" s="1">
        <v>778</v>
      </c>
      <c r="X50" s="1">
        <v>332</v>
      </c>
      <c r="Y50" s="1">
        <v>1307</v>
      </c>
      <c r="Z50" s="1">
        <v>27591</v>
      </c>
      <c r="AA50" s="1">
        <v>2236</v>
      </c>
      <c r="AB50" s="1">
        <v>3960</v>
      </c>
      <c r="AC50" s="1">
        <v>11492</v>
      </c>
      <c r="AD50" s="1">
        <v>293</v>
      </c>
      <c r="AE50" s="1">
        <v>174</v>
      </c>
      <c r="AF50" s="1">
        <v>197</v>
      </c>
      <c r="AG50" s="1">
        <v>430</v>
      </c>
      <c r="AH50" s="1">
        <v>4213</v>
      </c>
      <c r="AI50" s="1">
        <v>22563</v>
      </c>
      <c r="AJ50" s="1">
        <v>13728</v>
      </c>
      <c r="AK50" s="1">
        <v>574</v>
      </c>
      <c r="AL50" s="1">
        <v>8410</v>
      </c>
      <c r="AM50" s="1">
        <v>2076</v>
      </c>
      <c r="AN50" s="1">
        <v>7731</v>
      </c>
      <c r="AO50" s="1">
        <v>860</v>
      </c>
      <c r="AP50" s="1">
        <v>20453</v>
      </c>
      <c r="AQ50" s="1">
        <v>1663</v>
      </c>
      <c r="AR50" s="1">
        <v>3740</v>
      </c>
      <c r="AS50" s="1">
        <v>146</v>
      </c>
      <c r="AT50" s="1">
        <v>10846</v>
      </c>
      <c r="AU50" s="1">
        <v>363</v>
      </c>
      <c r="AV50" s="1">
        <v>1841</v>
      </c>
      <c r="AW50" s="1">
        <v>6848</v>
      </c>
      <c r="AX50" s="1">
        <v>410</v>
      </c>
    </row>
    <row r="51" spans="1:50" x14ac:dyDescent="0.2">
      <c r="A51" s="1" t="s">
        <v>205</v>
      </c>
      <c r="B51" s="1" t="s">
        <v>206</v>
      </c>
      <c r="C51" s="1" t="s">
        <v>202</v>
      </c>
      <c r="D51" s="1">
        <v>5.2999999999999999E-2</v>
      </c>
      <c r="E51" s="7">
        <v>1153.22549999999</v>
      </c>
      <c r="F51" s="7">
        <v>1334.7983367346901</v>
      </c>
      <c r="G51" s="7">
        <v>1025.2869780219701</v>
      </c>
      <c r="H51" s="7">
        <v>204249.601</v>
      </c>
      <c r="I51" s="7">
        <v>165834.38662500001</v>
      </c>
      <c r="J51" s="7">
        <v>232.479999999999</v>
      </c>
      <c r="K51" s="7">
        <v>43309.869999999697</v>
      </c>
      <c r="L51" s="7">
        <v>99322.333823530003</v>
      </c>
      <c r="M51" s="7">
        <v>266.82999999999902</v>
      </c>
      <c r="N51" s="7">
        <v>8724.1301771654798</v>
      </c>
      <c r="O51" s="7">
        <v>74.024999999999906</v>
      </c>
      <c r="P51" s="7">
        <v>315.74499999999699</v>
      </c>
      <c r="Q51" s="1">
        <v>1379</v>
      </c>
      <c r="R51" s="1">
        <v>1076</v>
      </c>
      <c r="S51" s="1">
        <v>9365</v>
      </c>
      <c r="T51" s="1">
        <v>75409</v>
      </c>
      <c r="U51" s="1">
        <v>3125</v>
      </c>
      <c r="V51" s="1">
        <v>2797</v>
      </c>
      <c r="W51" s="1">
        <v>14946</v>
      </c>
      <c r="X51" s="1">
        <v>466</v>
      </c>
      <c r="Y51" s="1">
        <v>2903</v>
      </c>
      <c r="Z51" s="1">
        <v>22170</v>
      </c>
      <c r="AA51" s="1">
        <v>2659</v>
      </c>
      <c r="AB51" s="1">
        <v>7404</v>
      </c>
      <c r="AC51" s="1">
        <v>8196</v>
      </c>
      <c r="AD51" s="1">
        <v>232</v>
      </c>
      <c r="AE51" s="1">
        <v>547</v>
      </c>
      <c r="AF51" s="1">
        <v>184</v>
      </c>
      <c r="AG51" s="1">
        <v>527</v>
      </c>
      <c r="AH51" s="1">
        <v>6968</v>
      </c>
      <c r="AI51" s="1">
        <v>28904</v>
      </c>
      <c r="AJ51" s="1">
        <v>18359</v>
      </c>
      <c r="AK51" s="1">
        <v>1578</v>
      </c>
      <c r="AL51" s="1">
        <v>24384</v>
      </c>
      <c r="AM51" s="1">
        <v>1707</v>
      </c>
      <c r="AN51" s="1">
        <v>4259</v>
      </c>
      <c r="AO51" s="1">
        <v>836</v>
      </c>
      <c r="AP51" s="1">
        <v>13568</v>
      </c>
      <c r="AQ51" s="1">
        <v>1207</v>
      </c>
      <c r="AR51" s="1">
        <v>4088</v>
      </c>
      <c r="AS51" s="1">
        <v>196</v>
      </c>
      <c r="AT51" s="1">
        <v>16182</v>
      </c>
      <c r="AU51" s="1">
        <v>530</v>
      </c>
      <c r="AV51" s="1">
        <v>2321</v>
      </c>
      <c r="AW51" s="1">
        <v>8552</v>
      </c>
      <c r="AX51" s="1">
        <v>3032</v>
      </c>
    </row>
    <row r="52" spans="1:50" x14ac:dyDescent="0.2">
      <c r="A52" s="1" t="s">
        <v>207</v>
      </c>
      <c r="B52" s="1" t="s">
        <v>208</v>
      </c>
      <c r="C52" s="1" t="s">
        <v>202</v>
      </c>
      <c r="D52" s="1">
        <v>5.5E-2</v>
      </c>
      <c r="E52" s="7">
        <v>966.41368749999799</v>
      </c>
      <c r="F52" s="7">
        <v>878.82712962962898</v>
      </c>
      <c r="G52" s="7">
        <v>502.64</v>
      </c>
      <c r="H52" s="7">
        <v>198706.91675438601</v>
      </c>
      <c r="I52" s="7">
        <v>151839.69121848699</v>
      </c>
      <c r="J52" s="7">
        <v>297.426998708425</v>
      </c>
      <c r="K52" s="7">
        <v>13195.719999999899</v>
      </c>
      <c r="L52" s="7">
        <v>29964.806711409801</v>
      </c>
      <c r="M52" s="7">
        <v>365.8</v>
      </c>
      <c r="N52" s="7">
        <v>9780.8832883491996</v>
      </c>
      <c r="O52" s="7">
        <v>69.574999999997701</v>
      </c>
      <c r="P52" s="7">
        <v>176.28499999999801</v>
      </c>
      <c r="Q52" s="1">
        <v>1231</v>
      </c>
      <c r="R52" s="1">
        <v>1067</v>
      </c>
      <c r="S52" s="1">
        <v>1603</v>
      </c>
      <c r="T52" s="1">
        <v>91532</v>
      </c>
      <c r="U52" s="1">
        <v>1933</v>
      </c>
      <c r="V52" s="1">
        <v>2067</v>
      </c>
      <c r="W52" s="1">
        <v>1719</v>
      </c>
      <c r="X52" s="1">
        <v>318</v>
      </c>
      <c r="Y52" s="1">
        <v>4267</v>
      </c>
      <c r="Z52" s="1">
        <v>21571</v>
      </c>
      <c r="AA52" s="1">
        <v>1211</v>
      </c>
      <c r="AB52" s="1">
        <v>4447</v>
      </c>
      <c r="AC52" s="1">
        <v>9669</v>
      </c>
      <c r="AD52" s="1">
        <v>253</v>
      </c>
      <c r="AE52" s="1">
        <v>455</v>
      </c>
      <c r="AF52" s="1">
        <v>134</v>
      </c>
      <c r="AG52" s="1">
        <v>563</v>
      </c>
      <c r="AH52" s="1">
        <v>3090</v>
      </c>
      <c r="AI52" s="1">
        <v>14471</v>
      </c>
      <c r="AJ52" s="1">
        <v>12285</v>
      </c>
      <c r="AK52" s="1">
        <v>1831</v>
      </c>
      <c r="AL52" s="1">
        <v>9928</v>
      </c>
      <c r="AM52" s="1">
        <v>1371</v>
      </c>
      <c r="AN52" s="1">
        <v>2676</v>
      </c>
      <c r="AO52" s="1">
        <v>706</v>
      </c>
      <c r="AP52" s="1">
        <v>13587</v>
      </c>
      <c r="AQ52" s="1">
        <v>1049</v>
      </c>
      <c r="AR52" s="1">
        <v>6096</v>
      </c>
      <c r="AS52" s="1">
        <v>147</v>
      </c>
      <c r="AT52" s="1">
        <v>8343</v>
      </c>
      <c r="AU52" s="1">
        <v>660</v>
      </c>
      <c r="AV52" s="1">
        <v>1831</v>
      </c>
      <c r="AW52" s="1">
        <v>9153</v>
      </c>
      <c r="AX52" s="1">
        <v>3338</v>
      </c>
    </row>
    <row r="53" spans="1:50" x14ac:dyDescent="0.2">
      <c r="A53" s="1" t="s">
        <v>209</v>
      </c>
      <c r="B53" s="1" t="s">
        <v>210</v>
      </c>
      <c r="C53" s="1" t="s">
        <v>202</v>
      </c>
      <c r="D53" s="1">
        <v>5.1999999999999998E-2</v>
      </c>
      <c r="E53" s="7">
        <v>659.22574074073998</v>
      </c>
      <c r="F53" s="7">
        <v>627.89470711297304</v>
      </c>
      <c r="G53" s="7">
        <v>816.39000000000101</v>
      </c>
      <c r="H53" s="7">
        <v>189198.11714285699</v>
      </c>
      <c r="I53" s="7">
        <v>133165.12890756299</v>
      </c>
      <c r="J53" s="7">
        <v>297.219999999999</v>
      </c>
      <c r="K53" s="7">
        <v>59481.564999999799</v>
      </c>
      <c r="L53" s="7">
        <v>144982.14031250001</v>
      </c>
      <c r="M53" s="7">
        <v>203.509999999999</v>
      </c>
      <c r="N53" s="7">
        <v>15514.884265734399</v>
      </c>
      <c r="O53" s="7">
        <v>103.545</v>
      </c>
      <c r="P53" s="7">
        <v>125.194999999999</v>
      </c>
      <c r="Q53" s="1">
        <v>1187</v>
      </c>
      <c r="R53" s="1">
        <v>938</v>
      </c>
      <c r="S53" s="1">
        <v>12992</v>
      </c>
      <c r="T53" s="1">
        <v>108517</v>
      </c>
      <c r="U53" s="1">
        <v>1911</v>
      </c>
      <c r="V53" s="1">
        <v>1582</v>
      </c>
      <c r="W53" s="1">
        <v>1357</v>
      </c>
      <c r="X53" s="1">
        <v>374</v>
      </c>
      <c r="Y53" s="1">
        <v>4974</v>
      </c>
      <c r="Z53" s="1">
        <v>29954</v>
      </c>
      <c r="AA53" s="1">
        <v>2497</v>
      </c>
      <c r="AB53" s="1">
        <v>3953</v>
      </c>
      <c r="AC53" s="1">
        <v>17302</v>
      </c>
      <c r="AD53" s="1">
        <v>187</v>
      </c>
      <c r="AE53" s="1">
        <v>215</v>
      </c>
      <c r="AF53" s="1">
        <v>158</v>
      </c>
      <c r="AG53" s="1">
        <v>464</v>
      </c>
      <c r="AH53" s="1">
        <v>5311</v>
      </c>
      <c r="AI53" s="1">
        <v>16198</v>
      </c>
      <c r="AJ53" s="1">
        <v>13062</v>
      </c>
      <c r="AK53" s="1">
        <v>1121</v>
      </c>
      <c r="AL53" s="1">
        <v>7450</v>
      </c>
      <c r="AM53" s="1">
        <v>2327</v>
      </c>
      <c r="AN53" s="1">
        <v>3086</v>
      </c>
      <c r="AO53" s="1">
        <v>906</v>
      </c>
      <c r="AP53" s="1">
        <v>8245</v>
      </c>
      <c r="AQ53" s="1">
        <v>693</v>
      </c>
      <c r="AR53" s="1">
        <v>3865</v>
      </c>
      <c r="AS53" s="1">
        <v>160</v>
      </c>
      <c r="AT53" s="1">
        <v>12854</v>
      </c>
      <c r="AU53" s="1">
        <v>542</v>
      </c>
      <c r="AV53" s="1">
        <v>4099</v>
      </c>
      <c r="AW53" s="1">
        <v>7513</v>
      </c>
      <c r="AX53" s="1">
        <v>353</v>
      </c>
    </row>
    <row r="54" spans="1:50" x14ac:dyDescent="0.2">
      <c r="A54" s="1" t="s">
        <v>211</v>
      </c>
      <c r="B54" s="1" t="s">
        <v>212</v>
      </c>
      <c r="C54" s="1" t="s">
        <v>202</v>
      </c>
      <c r="D54" s="1">
        <v>5.1999999999999998E-2</v>
      </c>
      <c r="E54" s="7">
        <v>892.50390173410301</v>
      </c>
      <c r="F54" s="7">
        <v>862.01800000000298</v>
      </c>
      <c r="G54" s="7">
        <v>634.57500000000005</v>
      </c>
      <c r="H54" s="7">
        <v>206125.42357142901</v>
      </c>
      <c r="I54" s="7">
        <v>153940.33525</v>
      </c>
      <c r="J54" s="7">
        <v>252.12499999999901</v>
      </c>
      <c r="K54" s="7">
        <v>28142.5249999999</v>
      </c>
      <c r="L54" s="7">
        <v>67320.970000000802</v>
      </c>
      <c r="M54" s="7">
        <v>308.20499999999902</v>
      </c>
      <c r="N54" s="7">
        <v>8847.2781355933294</v>
      </c>
      <c r="O54" s="7">
        <v>94.094999999999999</v>
      </c>
      <c r="P54" s="7">
        <v>26.074999999998798</v>
      </c>
      <c r="Q54" s="1">
        <v>1227</v>
      </c>
      <c r="R54" s="1">
        <v>972</v>
      </c>
      <c r="S54" s="1">
        <v>10960</v>
      </c>
      <c r="T54" s="1">
        <v>121116</v>
      </c>
      <c r="U54" s="1">
        <v>1338</v>
      </c>
      <c r="V54" s="1">
        <v>1898</v>
      </c>
      <c r="W54" s="1">
        <v>778</v>
      </c>
      <c r="X54" s="1">
        <v>377</v>
      </c>
      <c r="Y54" s="1">
        <v>4315</v>
      </c>
      <c r="Z54" s="1">
        <v>30056</v>
      </c>
      <c r="AA54" s="1">
        <v>1947</v>
      </c>
      <c r="AB54" s="1">
        <v>4165</v>
      </c>
      <c r="AC54" s="1">
        <v>8479</v>
      </c>
      <c r="AD54" s="1">
        <v>240</v>
      </c>
      <c r="AE54" s="1">
        <v>183</v>
      </c>
      <c r="AF54" s="1">
        <v>207</v>
      </c>
      <c r="AG54" s="1">
        <v>538</v>
      </c>
      <c r="AH54" s="1">
        <v>3265</v>
      </c>
      <c r="AI54" s="1">
        <v>14939</v>
      </c>
      <c r="AJ54" s="1">
        <v>11351</v>
      </c>
      <c r="AK54" s="1">
        <v>1571</v>
      </c>
      <c r="AL54" s="1">
        <v>11240</v>
      </c>
      <c r="AM54" s="1">
        <v>1779</v>
      </c>
      <c r="AN54" s="1">
        <v>2583</v>
      </c>
      <c r="AO54" s="1">
        <v>1184</v>
      </c>
      <c r="AP54" s="1">
        <v>8564</v>
      </c>
      <c r="AQ54" s="1">
        <v>707</v>
      </c>
      <c r="AR54" s="1">
        <v>5724</v>
      </c>
      <c r="AS54" s="1">
        <v>171</v>
      </c>
      <c r="AT54" s="1">
        <v>6938</v>
      </c>
      <c r="AU54" s="1">
        <v>709</v>
      </c>
      <c r="AV54" s="1">
        <v>2625</v>
      </c>
      <c r="AW54" s="1">
        <v>6632</v>
      </c>
      <c r="AX54" s="1">
        <v>324</v>
      </c>
    </row>
    <row r="55" spans="1:50" x14ac:dyDescent="0.2">
      <c r="A55" s="1" t="s">
        <v>215</v>
      </c>
      <c r="B55" s="1" t="s">
        <v>216</v>
      </c>
      <c r="C55" s="1" t="s">
        <v>217</v>
      </c>
      <c r="D55" s="1">
        <v>5.6000000000000001E-2</v>
      </c>
      <c r="E55" s="7">
        <v>1037.0606666666599</v>
      </c>
      <c r="F55" s="7">
        <v>1096.4317708333199</v>
      </c>
      <c r="G55" s="7">
        <v>258.104999999999</v>
      </c>
      <c r="H55" s="7">
        <v>194569.33782608699</v>
      </c>
      <c r="I55" s="7">
        <v>136292.13432773101</v>
      </c>
      <c r="J55" s="7">
        <v>174.729999999999</v>
      </c>
      <c r="K55" s="7">
        <v>27374.614999999802</v>
      </c>
      <c r="L55" s="7">
        <v>46810.8345945951</v>
      </c>
      <c r="M55" s="7">
        <v>145.094999999999</v>
      </c>
      <c r="N55" s="7">
        <v>16099.425000000099</v>
      </c>
      <c r="O55" s="7">
        <v>512.80999999999597</v>
      </c>
      <c r="P55" s="7">
        <v>298.61999999999699</v>
      </c>
      <c r="Q55" s="1">
        <v>1776</v>
      </c>
      <c r="R55" s="1">
        <v>985</v>
      </c>
      <c r="S55" s="1">
        <v>29074</v>
      </c>
      <c r="T55" s="1">
        <v>31357</v>
      </c>
      <c r="U55" s="1">
        <v>5629</v>
      </c>
      <c r="V55" s="1">
        <v>1247</v>
      </c>
      <c r="W55" s="1">
        <v>2885</v>
      </c>
      <c r="X55" s="1">
        <v>317</v>
      </c>
      <c r="Y55" s="1">
        <v>2272</v>
      </c>
      <c r="Z55" s="1">
        <v>39045</v>
      </c>
      <c r="AA55" s="1">
        <v>2918</v>
      </c>
      <c r="AB55" s="1">
        <v>8768</v>
      </c>
      <c r="AC55" s="1">
        <v>162846</v>
      </c>
      <c r="AD55" s="1">
        <v>378</v>
      </c>
      <c r="AE55" s="1">
        <v>140</v>
      </c>
      <c r="AF55" s="1">
        <v>281</v>
      </c>
      <c r="AG55" s="1">
        <v>826</v>
      </c>
      <c r="AH55" s="1">
        <v>9016</v>
      </c>
      <c r="AI55" s="1">
        <v>24789</v>
      </c>
      <c r="AJ55" s="1">
        <v>17405</v>
      </c>
      <c r="AK55" s="1">
        <v>392</v>
      </c>
      <c r="AL55" s="1">
        <v>2878</v>
      </c>
      <c r="AM55" s="1">
        <v>2504</v>
      </c>
      <c r="AN55" s="1">
        <v>8210</v>
      </c>
      <c r="AO55" s="1">
        <v>566</v>
      </c>
      <c r="AP55" s="1">
        <v>9983</v>
      </c>
      <c r="AQ55" s="1">
        <v>997</v>
      </c>
      <c r="AR55" s="1">
        <v>744</v>
      </c>
      <c r="AS55" s="1">
        <v>144</v>
      </c>
      <c r="AT55" s="1">
        <v>5980</v>
      </c>
      <c r="AU55" s="1">
        <v>52</v>
      </c>
      <c r="AV55" s="1">
        <v>2100</v>
      </c>
      <c r="AW55" s="1">
        <v>14570</v>
      </c>
      <c r="AX55" s="1">
        <v>3039</v>
      </c>
    </row>
    <row r="56" spans="1:50" x14ac:dyDescent="0.2">
      <c r="A56" s="1" t="s">
        <v>218</v>
      </c>
      <c r="B56" s="1" t="s">
        <v>219</v>
      </c>
      <c r="C56" s="1" t="s">
        <v>217</v>
      </c>
      <c r="D56" s="1">
        <v>5.3999999999999999E-2</v>
      </c>
      <c r="E56" s="7">
        <v>910.23499999999899</v>
      </c>
      <c r="F56" s="7">
        <v>490.46341743118802</v>
      </c>
      <c r="G56" s="7">
        <v>276</v>
      </c>
      <c r="H56" s="7">
        <v>192437.51892857201</v>
      </c>
      <c r="I56" s="7">
        <v>122635.029449152</v>
      </c>
      <c r="J56" s="7">
        <v>225.879999999999</v>
      </c>
      <c r="K56" s="7">
        <v>28033.5699999998</v>
      </c>
      <c r="L56" s="7">
        <v>40864.284200000402</v>
      </c>
      <c r="M56" s="7">
        <v>129.245</v>
      </c>
      <c r="N56" s="7">
        <v>16544.639166666799</v>
      </c>
      <c r="O56" s="7">
        <v>361.77499999999702</v>
      </c>
      <c r="P56" s="7">
        <v>310.389999999998</v>
      </c>
      <c r="Q56" s="1">
        <v>1600</v>
      </c>
      <c r="R56" s="1">
        <v>1007</v>
      </c>
      <c r="S56" s="1">
        <v>27804</v>
      </c>
      <c r="T56" s="1">
        <v>26575</v>
      </c>
      <c r="U56" s="1">
        <v>3697</v>
      </c>
      <c r="V56" s="1">
        <v>792</v>
      </c>
      <c r="W56" s="1">
        <v>2115</v>
      </c>
      <c r="X56" s="1">
        <v>340</v>
      </c>
      <c r="Y56" s="1">
        <v>4134</v>
      </c>
      <c r="Z56" s="1">
        <v>34735</v>
      </c>
      <c r="AA56" s="1">
        <v>2484</v>
      </c>
      <c r="AB56" s="1">
        <v>8296</v>
      </c>
      <c r="AC56" s="1">
        <v>137177</v>
      </c>
      <c r="AD56" s="1">
        <v>187</v>
      </c>
      <c r="AE56" s="1">
        <v>145</v>
      </c>
      <c r="AF56" s="1">
        <v>276</v>
      </c>
      <c r="AG56" s="1">
        <v>453</v>
      </c>
      <c r="AH56" s="1">
        <v>7997</v>
      </c>
      <c r="AI56" s="1">
        <v>20837</v>
      </c>
      <c r="AJ56" s="1">
        <v>17620</v>
      </c>
      <c r="AK56" s="1">
        <v>488</v>
      </c>
      <c r="AL56" s="1">
        <v>4734</v>
      </c>
      <c r="AM56" s="1">
        <v>2210</v>
      </c>
      <c r="AN56" s="1">
        <v>3789</v>
      </c>
      <c r="AO56" s="1">
        <v>631</v>
      </c>
      <c r="AP56" s="1">
        <v>4063</v>
      </c>
      <c r="AQ56" s="1">
        <v>632</v>
      </c>
      <c r="AR56" s="1">
        <v>661</v>
      </c>
      <c r="AS56" s="1">
        <v>157</v>
      </c>
      <c r="AT56" s="1">
        <v>9660</v>
      </c>
      <c r="AU56" s="1">
        <v>0</v>
      </c>
      <c r="AV56" s="1">
        <v>2077</v>
      </c>
      <c r="AW56" s="1">
        <v>13989</v>
      </c>
      <c r="AX56" s="1">
        <v>2374</v>
      </c>
    </row>
    <row r="57" spans="1:50" x14ac:dyDescent="0.2">
      <c r="A57" s="1" t="s">
        <v>220</v>
      </c>
      <c r="B57" s="1" t="s">
        <v>221</v>
      </c>
      <c r="C57" s="1" t="s">
        <v>217</v>
      </c>
      <c r="D57" s="1">
        <v>5.6000000000000001E-2</v>
      </c>
      <c r="E57" s="7">
        <v>1171.7109574468</v>
      </c>
      <c r="F57" s="7">
        <v>425.07037677466201</v>
      </c>
      <c r="G57" s="7">
        <v>365.35</v>
      </c>
      <c r="H57" s="7">
        <v>204650.09131097599</v>
      </c>
      <c r="I57" s="7">
        <v>150592.10239669401</v>
      </c>
      <c r="J57" s="7">
        <v>365.91499999999797</v>
      </c>
      <c r="K57" s="7">
        <v>39386.119999999697</v>
      </c>
      <c r="L57" s="7">
        <v>69298.163333334</v>
      </c>
      <c r="M57" s="7">
        <v>118.18</v>
      </c>
      <c r="N57" s="7">
        <v>22853.407316384299</v>
      </c>
      <c r="O57" s="7">
        <v>542.20499999999697</v>
      </c>
      <c r="P57" s="7">
        <v>296.884999999998</v>
      </c>
      <c r="Q57" s="1">
        <v>1888</v>
      </c>
      <c r="R57" s="1">
        <v>1079</v>
      </c>
      <c r="S57" s="1">
        <v>71925</v>
      </c>
      <c r="T57" s="1">
        <v>20328</v>
      </c>
      <c r="U57" s="1">
        <v>4588</v>
      </c>
      <c r="V57" s="1">
        <v>911</v>
      </c>
      <c r="W57" s="1">
        <v>3777</v>
      </c>
      <c r="X57" s="1">
        <v>387</v>
      </c>
      <c r="Y57" s="1">
        <v>7225</v>
      </c>
      <c r="Z57" s="1">
        <v>55426</v>
      </c>
      <c r="AA57" s="1">
        <v>3769</v>
      </c>
      <c r="AB57" s="1">
        <v>10599</v>
      </c>
      <c r="AC57" s="1">
        <v>175742</v>
      </c>
      <c r="AD57" s="1">
        <v>252</v>
      </c>
      <c r="AE57" s="1">
        <v>187</v>
      </c>
      <c r="AF57" s="1">
        <v>374</v>
      </c>
      <c r="AG57" s="1">
        <v>589</v>
      </c>
      <c r="AH57" s="1">
        <v>10234</v>
      </c>
      <c r="AI57" s="1">
        <v>22217</v>
      </c>
      <c r="AJ57" s="1">
        <v>20587</v>
      </c>
      <c r="AK57" s="1">
        <v>538</v>
      </c>
      <c r="AL57" s="1">
        <v>7703</v>
      </c>
      <c r="AM57" s="1">
        <v>2715</v>
      </c>
      <c r="AN57" s="1">
        <v>3925</v>
      </c>
      <c r="AO57" s="1">
        <v>1024</v>
      </c>
      <c r="AP57" s="1">
        <v>3843</v>
      </c>
      <c r="AQ57" s="1">
        <v>659</v>
      </c>
      <c r="AR57" s="1">
        <v>813</v>
      </c>
      <c r="AS57" s="1">
        <v>173</v>
      </c>
      <c r="AT57" s="1">
        <v>14743</v>
      </c>
      <c r="AU57" s="1">
        <v>0</v>
      </c>
      <c r="AV57" s="1">
        <v>2074</v>
      </c>
      <c r="AW57" s="1">
        <v>17070</v>
      </c>
      <c r="AX57" s="1">
        <v>2468</v>
      </c>
    </row>
    <row r="58" spans="1:50" x14ac:dyDescent="0.2">
      <c r="A58" s="1" t="s">
        <v>222</v>
      </c>
      <c r="B58" s="1" t="s">
        <v>223</v>
      </c>
      <c r="C58" s="1" t="s">
        <v>217</v>
      </c>
      <c r="D58" s="1">
        <v>5.7000000000000002E-2</v>
      </c>
      <c r="E58" s="7">
        <v>1016.78999999999</v>
      </c>
      <c r="F58" s="7">
        <v>522.41386554621602</v>
      </c>
      <c r="G58" s="7">
        <v>484.80500000000001</v>
      </c>
      <c r="H58" s="7">
        <v>204518.41411392399</v>
      </c>
      <c r="I58" s="7">
        <v>157782.69130252101</v>
      </c>
      <c r="J58" s="7">
        <v>187.02288235294</v>
      </c>
      <c r="K58" s="7">
        <v>45625.2943697476</v>
      </c>
      <c r="L58" s="7">
        <v>80902.699459460098</v>
      </c>
      <c r="M58" s="7">
        <v>192.57499999999899</v>
      </c>
      <c r="N58" s="7">
        <v>16426.970000000099</v>
      </c>
      <c r="O58" s="7">
        <v>499.86999999999898</v>
      </c>
      <c r="P58" s="7">
        <v>451.03999999999598</v>
      </c>
      <c r="Q58" s="1">
        <v>1980</v>
      </c>
      <c r="R58" s="1">
        <v>1081</v>
      </c>
      <c r="S58" s="1">
        <v>34611</v>
      </c>
      <c r="T58" s="1">
        <v>32645</v>
      </c>
      <c r="U58" s="1">
        <v>3989</v>
      </c>
      <c r="V58" s="1">
        <v>893</v>
      </c>
      <c r="W58" s="1">
        <v>1891</v>
      </c>
      <c r="X58" s="1">
        <v>404</v>
      </c>
      <c r="Y58" s="1">
        <v>6870</v>
      </c>
      <c r="Z58" s="1">
        <v>47953</v>
      </c>
      <c r="AA58" s="1">
        <v>2786</v>
      </c>
      <c r="AB58" s="1">
        <v>7520</v>
      </c>
      <c r="AC58" s="1">
        <v>86203</v>
      </c>
      <c r="AD58" s="1">
        <v>205</v>
      </c>
      <c r="AE58" s="1">
        <v>177</v>
      </c>
      <c r="AF58" s="1">
        <v>348</v>
      </c>
      <c r="AG58" s="1">
        <v>413</v>
      </c>
      <c r="AH58" s="1">
        <v>5906</v>
      </c>
      <c r="AI58" s="1">
        <v>27299</v>
      </c>
      <c r="AJ58" s="1">
        <v>22684</v>
      </c>
      <c r="AK58" s="1">
        <v>940</v>
      </c>
      <c r="AL58" s="1">
        <v>13793</v>
      </c>
      <c r="AM58" s="1">
        <v>4231</v>
      </c>
      <c r="AN58" s="1">
        <v>3494</v>
      </c>
      <c r="AO58" s="1">
        <v>677</v>
      </c>
      <c r="AP58" s="1">
        <v>3836</v>
      </c>
      <c r="AQ58" s="1">
        <v>538</v>
      </c>
      <c r="AR58" s="1">
        <v>1750</v>
      </c>
      <c r="AS58" s="1">
        <v>213</v>
      </c>
      <c r="AT58" s="1">
        <v>9672</v>
      </c>
      <c r="AU58" s="1">
        <v>145</v>
      </c>
      <c r="AV58" s="1">
        <v>3485</v>
      </c>
      <c r="AW58" s="1">
        <v>19015</v>
      </c>
      <c r="AX58" s="1">
        <v>623</v>
      </c>
    </row>
    <row r="59" spans="1:50" x14ac:dyDescent="0.2">
      <c r="A59" s="1" t="s">
        <v>224</v>
      </c>
      <c r="B59" s="1" t="s">
        <v>225</v>
      </c>
      <c r="C59" s="1" t="s">
        <v>217</v>
      </c>
      <c r="D59" s="1">
        <v>5.5E-2</v>
      </c>
      <c r="E59" s="7">
        <v>1188.3665000000001</v>
      </c>
      <c r="F59" s="7">
        <v>546.72117256637398</v>
      </c>
      <c r="G59" s="7">
        <v>476.89</v>
      </c>
      <c r="H59" s="7">
        <v>208600.72898734201</v>
      </c>
      <c r="I59" s="7">
        <v>149826.02923728799</v>
      </c>
      <c r="J59" s="7">
        <v>212.164999999999</v>
      </c>
      <c r="K59" s="7">
        <v>50951.058458646403</v>
      </c>
      <c r="L59" s="7">
        <v>79158.543231293297</v>
      </c>
      <c r="M59" s="7">
        <v>142.17500000000001</v>
      </c>
      <c r="N59" s="7">
        <v>19244.324504132401</v>
      </c>
      <c r="O59" s="7">
        <v>520.11856287424996</v>
      </c>
      <c r="P59" s="7">
        <v>526.01999999999498</v>
      </c>
      <c r="Q59" s="1">
        <v>2221</v>
      </c>
      <c r="R59" s="1">
        <v>1005</v>
      </c>
      <c r="S59" s="1">
        <v>35223</v>
      </c>
      <c r="T59" s="1">
        <v>17619</v>
      </c>
      <c r="U59" s="1">
        <v>3525</v>
      </c>
      <c r="V59" s="1">
        <v>733</v>
      </c>
      <c r="W59" s="1">
        <v>1695</v>
      </c>
      <c r="X59" s="1">
        <v>396</v>
      </c>
      <c r="Y59" s="1">
        <v>8732</v>
      </c>
      <c r="Z59" s="1">
        <v>31885</v>
      </c>
      <c r="AA59" s="1">
        <v>3179</v>
      </c>
      <c r="AB59" s="1">
        <v>7414</v>
      </c>
      <c r="AC59" s="1">
        <v>105090</v>
      </c>
      <c r="AD59" s="1">
        <v>200</v>
      </c>
      <c r="AE59" s="1">
        <v>200</v>
      </c>
      <c r="AF59" s="1">
        <v>326</v>
      </c>
      <c r="AG59" s="1">
        <v>426</v>
      </c>
      <c r="AH59" s="1">
        <v>5534</v>
      </c>
      <c r="AI59" s="1">
        <v>25027</v>
      </c>
      <c r="AJ59" s="1">
        <v>19687</v>
      </c>
      <c r="AK59" s="1">
        <v>825</v>
      </c>
      <c r="AL59" s="1">
        <v>10530</v>
      </c>
      <c r="AM59" s="1">
        <v>4299</v>
      </c>
      <c r="AN59" s="1">
        <v>2484</v>
      </c>
      <c r="AO59" s="1">
        <v>681</v>
      </c>
      <c r="AP59" s="1">
        <v>1980</v>
      </c>
      <c r="AQ59" s="1">
        <v>489</v>
      </c>
      <c r="AR59" s="1">
        <v>893</v>
      </c>
      <c r="AS59" s="1">
        <v>190</v>
      </c>
      <c r="AT59" s="1">
        <v>9494</v>
      </c>
      <c r="AU59" s="1">
        <v>64</v>
      </c>
      <c r="AV59" s="1">
        <v>3467</v>
      </c>
      <c r="AW59" s="1">
        <v>22170</v>
      </c>
      <c r="AX59" s="1">
        <v>685</v>
      </c>
    </row>
    <row r="60" spans="1:50" x14ac:dyDescent="0.2">
      <c r="A60" s="1" t="s">
        <v>226</v>
      </c>
      <c r="B60" s="1" t="s">
        <v>227</v>
      </c>
      <c r="C60" s="1" t="s">
        <v>217</v>
      </c>
      <c r="D60" s="1">
        <v>5.5E-2</v>
      </c>
      <c r="E60" s="7">
        <v>952.74850746268498</v>
      </c>
      <c r="F60" s="7">
        <v>505.29999999999899</v>
      </c>
      <c r="G60" s="7">
        <v>402.77499999999998</v>
      </c>
      <c r="H60" s="7">
        <v>198065.29905063301</v>
      </c>
      <c r="I60" s="7">
        <v>128872.737692307</v>
      </c>
      <c r="J60" s="7">
        <v>249.61526315789399</v>
      </c>
      <c r="K60" s="7">
        <v>26355.3193277311</v>
      </c>
      <c r="L60" s="7">
        <v>36133.853859060902</v>
      </c>
      <c r="M60" s="7">
        <v>134.21</v>
      </c>
      <c r="N60" s="7">
        <v>10681.4539024391</v>
      </c>
      <c r="O60" s="7">
        <v>219.344999999999</v>
      </c>
      <c r="P60" s="7">
        <v>206.49999999999801</v>
      </c>
      <c r="Q60" s="1">
        <v>1726</v>
      </c>
      <c r="R60" s="1">
        <v>1269</v>
      </c>
      <c r="S60" s="1">
        <v>73920</v>
      </c>
      <c r="T60" s="1">
        <v>74455</v>
      </c>
      <c r="U60" s="1">
        <v>1689</v>
      </c>
      <c r="V60" s="1">
        <v>635</v>
      </c>
      <c r="W60" s="1">
        <v>1946</v>
      </c>
      <c r="X60" s="1">
        <v>457</v>
      </c>
      <c r="Y60" s="1">
        <v>7427</v>
      </c>
      <c r="Z60" s="1">
        <v>53211</v>
      </c>
      <c r="AA60" s="1">
        <v>2881</v>
      </c>
      <c r="AB60" s="1">
        <v>7436</v>
      </c>
      <c r="AC60" s="1">
        <v>64246</v>
      </c>
      <c r="AD60" s="1">
        <v>247</v>
      </c>
      <c r="AE60" s="1">
        <v>108</v>
      </c>
      <c r="AF60" s="1">
        <v>391</v>
      </c>
      <c r="AG60" s="1">
        <v>390</v>
      </c>
      <c r="AH60" s="1">
        <v>6361</v>
      </c>
      <c r="AI60" s="1">
        <v>24449</v>
      </c>
      <c r="AJ60" s="1">
        <v>17530</v>
      </c>
      <c r="AK60" s="1">
        <v>657</v>
      </c>
      <c r="AL60" s="1">
        <v>7688</v>
      </c>
      <c r="AM60" s="1">
        <v>2787</v>
      </c>
      <c r="AN60" s="1">
        <v>2354</v>
      </c>
      <c r="AO60" s="1">
        <v>725</v>
      </c>
      <c r="AP60" s="1">
        <v>2041</v>
      </c>
      <c r="AQ60" s="1">
        <v>421</v>
      </c>
      <c r="AR60" s="1">
        <v>845</v>
      </c>
      <c r="AS60" s="1">
        <v>184</v>
      </c>
      <c r="AT60" s="1">
        <v>7214</v>
      </c>
      <c r="AU60" s="1">
        <v>72</v>
      </c>
      <c r="AV60" s="1">
        <v>2636</v>
      </c>
      <c r="AW60" s="1">
        <v>12500</v>
      </c>
      <c r="AX60" s="1">
        <v>664</v>
      </c>
    </row>
    <row r="61" spans="1:50" x14ac:dyDescent="0.2">
      <c r="A61" s="1" t="s">
        <v>228</v>
      </c>
      <c r="B61" s="1" t="s">
        <v>229</v>
      </c>
      <c r="C61" s="1" t="s">
        <v>230</v>
      </c>
      <c r="D61" s="1">
        <v>5.2999999999999999E-2</v>
      </c>
      <c r="E61" s="7">
        <v>693.32249999999897</v>
      </c>
      <c r="F61" s="7">
        <v>516.39021313081798</v>
      </c>
      <c r="G61" s="7">
        <v>335.77</v>
      </c>
      <c r="H61" s="7">
        <v>187014.72587719301</v>
      </c>
      <c r="I61" s="7">
        <v>92715.840299145304</v>
      </c>
      <c r="J61" s="7">
        <v>115.36499999999801</v>
      </c>
      <c r="K61" s="7">
        <v>1117.66995798318</v>
      </c>
      <c r="L61" s="7">
        <v>2801.4274489796198</v>
      </c>
      <c r="M61" s="7">
        <v>115.86499999999999</v>
      </c>
      <c r="N61" s="7">
        <v>3822.2066901408898</v>
      </c>
      <c r="O61" s="7">
        <v>71.939999999998093</v>
      </c>
      <c r="P61" s="7">
        <v>53.804999999999701</v>
      </c>
      <c r="Q61" s="1">
        <v>1035</v>
      </c>
      <c r="R61" s="1">
        <v>1042</v>
      </c>
      <c r="S61" s="1">
        <v>615</v>
      </c>
      <c r="T61" s="1">
        <v>57472</v>
      </c>
      <c r="U61" s="1">
        <v>2696</v>
      </c>
      <c r="V61" s="1">
        <v>1918</v>
      </c>
      <c r="W61" s="1">
        <v>298</v>
      </c>
      <c r="X61" s="1">
        <v>291</v>
      </c>
      <c r="Y61" s="1">
        <v>770</v>
      </c>
      <c r="Z61" s="1">
        <v>9910</v>
      </c>
      <c r="AA61" s="1">
        <v>1288</v>
      </c>
      <c r="AB61" s="1">
        <v>2698</v>
      </c>
      <c r="AC61" s="1">
        <v>12126</v>
      </c>
      <c r="AD61" s="1">
        <v>245</v>
      </c>
      <c r="AE61" s="1">
        <v>99</v>
      </c>
      <c r="AF61" s="1">
        <v>111</v>
      </c>
      <c r="AG61" s="1">
        <v>875</v>
      </c>
      <c r="AH61" s="1">
        <v>1996</v>
      </c>
      <c r="AI61" s="1">
        <v>14912</v>
      </c>
      <c r="AJ61" s="1">
        <v>7862</v>
      </c>
      <c r="AK61" s="1">
        <v>310</v>
      </c>
      <c r="AL61" s="1">
        <v>4491</v>
      </c>
      <c r="AM61" s="1">
        <v>1075</v>
      </c>
      <c r="AN61" s="1">
        <v>5615</v>
      </c>
      <c r="AO61" s="1">
        <v>259</v>
      </c>
      <c r="AP61" s="1">
        <v>12528</v>
      </c>
      <c r="AQ61" s="1">
        <v>694</v>
      </c>
      <c r="AR61" s="1">
        <v>1137</v>
      </c>
      <c r="AS61" s="1">
        <v>111</v>
      </c>
      <c r="AT61" s="1">
        <v>4147</v>
      </c>
      <c r="AU61" s="1">
        <v>126</v>
      </c>
      <c r="AV61" s="1">
        <v>1180</v>
      </c>
      <c r="AW61" s="1">
        <v>7141</v>
      </c>
      <c r="AX61" s="1">
        <v>2189</v>
      </c>
    </row>
    <row r="62" spans="1:50" x14ac:dyDescent="0.2">
      <c r="A62" s="1" t="s">
        <v>231</v>
      </c>
      <c r="B62" s="1" t="s">
        <v>232</v>
      </c>
      <c r="C62" s="1" t="s">
        <v>230</v>
      </c>
      <c r="D62" s="1">
        <v>5.7000000000000002E-2</v>
      </c>
      <c r="E62" s="7">
        <v>673.65130281690097</v>
      </c>
      <c r="F62" s="7">
        <v>637.07687636165497</v>
      </c>
      <c r="G62" s="7">
        <v>406.849999999999</v>
      </c>
      <c r="H62" s="7">
        <v>192374.38975417899</v>
      </c>
      <c r="I62" s="7">
        <v>140292.97584745701</v>
      </c>
      <c r="J62" s="7">
        <v>129.341597938143</v>
      </c>
      <c r="K62" s="7">
        <v>2041.6412184874</v>
      </c>
      <c r="L62" s="7">
        <v>3652.72154605268</v>
      </c>
      <c r="M62" s="7">
        <v>215.17</v>
      </c>
      <c r="N62" s="7">
        <v>4959.5283544304402</v>
      </c>
      <c r="O62" s="7">
        <v>122.57</v>
      </c>
      <c r="P62" s="7">
        <v>57.269999999999399</v>
      </c>
      <c r="Q62" s="1">
        <v>1203</v>
      </c>
      <c r="R62" s="1">
        <v>1153</v>
      </c>
      <c r="S62" s="1">
        <v>508</v>
      </c>
      <c r="T62" s="1">
        <v>98002</v>
      </c>
      <c r="U62" s="1">
        <v>2168</v>
      </c>
      <c r="V62" s="1">
        <v>1760</v>
      </c>
      <c r="W62" s="1">
        <v>435</v>
      </c>
      <c r="X62" s="1">
        <v>323</v>
      </c>
      <c r="Y62" s="1">
        <v>2038</v>
      </c>
      <c r="Z62" s="1">
        <v>9404</v>
      </c>
      <c r="AA62" s="1">
        <v>1358</v>
      </c>
      <c r="AB62" s="1">
        <v>3026</v>
      </c>
      <c r="AC62" s="1">
        <v>11254</v>
      </c>
      <c r="AD62" s="1">
        <v>184</v>
      </c>
      <c r="AE62" s="1">
        <v>123</v>
      </c>
      <c r="AF62" s="1">
        <v>113</v>
      </c>
      <c r="AG62" s="1">
        <v>465</v>
      </c>
      <c r="AH62" s="1">
        <v>2158</v>
      </c>
      <c r="AI62" s="1">
        <v>19660</v>
      </c>
      <c r="AJ62" s="1">
        <v>11308</v>
      </c>
      <c r="AK62" s="1">
        <v>749</v>
      </c>
      <c r="AL62" s="1">
        <v>6509</v>
      </c>
      <c r="AM62" s="1">
        <v>1395</v>
      </c>
      <c r="AN62" s="1">
        <v>3517</v>
      </c>
      <c r="AO62" s="1">
        <v>345</v>
      </c>
      <c r="AP62" s="1">
        <v>9597</v>
      </c>
      <c r="AQ62" s="1">
        <v>461</v>
      </c>
      <c r="AR62" s="1">
        <v>1717</v>
      </c>
      <c r="AS62" s="1">
        <v>144</v>
      </c>
      <c r="AT62" s="1">
        <v>7555</v>
      </c>
      <c r="AU62" s="1">
        <v>207</v>
      </c>
      <c r="AV62" s="1">
        <v>1583</v>
      </c>
      <c r="AW62" s="1">
        <v>9082</v>
      </c>
      <c r="AX62" s="1">
        <v>1780</v>
      </c>
    </row>
    <row r="63" spans="1:50" x14ac:dyDescent="0.2">
      <c r="A63" s="1" t="s">
        <v>233</v>
      </c>
      <c r="B63" s="1" t="s">
        <v>234</v>
      </c>
      <c r="C63" s="1" t="s">
        <v>230</v>
      </c>
      <c r="D63" s="1">
        <v>5.5E-2</v>
      </c>
      <c r="E63" s="7">
        <v>841.26510791366695</v>
      </c>
      <c r="F63" s="7">
        <v>619.15999999999894</v>
      </c>
      <c r="G63" s="7">
        <v>509.74219047619101</v>
      </c>
      <c r="H63" s="7">
        <v>186140.053195674</v>
      </c>
      <c r="I63" s="7">
        <v>128459.018008474</v>
      </c>
      <c r="J63" s="7">
        <v>61.009999999999302</v>
      </c>
      <c r="K63" s="7">
        <v>2212.15929752067</v>
      </c>
      <c r="L63" s="7">
        <v>3400.5571935484199</v>
      </c>
      <c r="M63" s="7">
        <v>182.92000000000101</v>
      </c>
      <c r="N63" s="7">
        <v>4245.8980215827796</v>
      </c>
      <c r="O63" s="7">
        <v>76.599999999999397</v>
      </c>
      <c r="P63" s="7">
        <v>25.074999999999999</v>
      </c>
      <c r="Q63" s="1">
        <v>1130</v>
      </c>
      <c r="R63" s="1">
        <v>1104</v>
      </c>
      <c r="S63" s="1">
        <v>504</v>
      </c>
      <c r="T63" s="1">
        <v>113986</v>
      </c>
      <c r="U63" s="1">
        <v>1966</v>
      </c>
      <c r="V63" s="1">
        <v>1543</v>
      </c>
      <c r="W63" s="1">
        <v>400</v>
      </c>
      <c r="X63" s="1">
        <v>300</v>
      </c>
      <c r="Y63" s="1">
        <v>1995</v>
      </c>
      <c r="Z63" s="1">
        <v>9252</v>
      </c>
      <c r="AA63" s="1">
        <v>910</v>
      </c>
      <c r="AB63" s="1">
        <v>2661</v>
      </c>
      <c r="AC63" s="1">
        <v>8090</v>
      </c>
      <c r="AD63" s="1">
        <v>131</v>
      </c>
      <c r="AE63" s="1">
        <v>121</v>
      </c>
      <c r="AF63" s="1">
        <v>126</v>
      </c>
      <c r="AG63" s="1">
        <v>470</v>
      </c>
      <c r="AH63" s="1">
        <v>1415</v>
      </c>
      <c r="AI63" s="1">
        <v>15611</v>
      </c>
      <c r="AJ63" s="1">
        <v>10278</v>
      </c>
      <c r="AK63" s="1">
        <v>958</v>
      </c>
      <c r="AL63" s="1">
        <v>12298</v>
      </c>
      <c r="AM63" s="1">
        <v>1573</v>
      </c>
      <c r="AN63" s="1">
        <v>3087</v>
      </c>
      <c r="AO63" s="1">
        <v>378</v>
      </c>
      <c r="AP63" s="1">
        <v>8043</v>
      </c>
      <c r="AQ63" s="1">
        <v>386</v>
      </c>
      <c r="AR63" s="1">
        <v>1915</v>
      </c>
      <c r="AS63" s="1">
        <v>146</v>
      </c>
      <c r="AT63" s="1">
        <v>4935</v>
      </c>
      <c r="AU63" s="1">
        <v>228</v>
      </c>
      <c r="AV63" s="1">
        <v>1530</v>
      </c>
      <c r="AW63" s="1">
        <v>7942</v>
      </c>
      <c r="AX63" s="1">
        <v>632</v>
      </c>
    </row>
    <row r="64" spans="1:50" x14ac:dyDescent="0.2">
      <c r="A64" s="1" t="s">
        <v>235</v>
      </c>
      <c r="B64" s="1" t="s">
        <v>236</v>
      </c>
      <c r="C64" s="1" t="s">
        <v>230</v>
      </c>
      <c r="D64" s="1">
        <v>5.6000000000000001E-2</v>
      </c>
      <c r="E64" s="7">
        <v>725.82175438596403</v>
      </c>
      <c r="F64" s="7">
        <v>664.68710937499895</v>
      </c>
      <c r="G64" s="7">
        <v>618.28500000000099</v>
      </c>
      <c r="H64" s="7">
        <v>196434.90207780199</v>
      </c>
      <c r="I64" s="7">
        <v>128615.812076271</v>
      </c>
      <c r="J64" s="7">
        <v>112.289999999999</v>
      </c>
      <c r="K64" s="7">
        <v>4089.3507692307298</v>
      </c>
      <c r="L64" s="7">
        <v>6381.2250000000704</v>
      </c>
      <c r="M64" s="7">
        <v>250.36500000000001</v>
      </c>
      <c r="N64" s="7">
        <v>6466.0961616162404</v>
      </c>
      <c r="O64" s="7">
        <v>96.035000000000494</v>
      </c>
      <c r="P64" s="7">
        <v>141.02999999999901</v>
      </c>
      <c r="Q64" s="1">
        <v>1294</v>
      </c>
      <c r="R64" s="1">
        <v>1023</v>
      </c>
      <c r="S64" s="1">
        <v>356</v>
      </c>
      <c r="T64" s="1">
        <v>116864</v>
      </c>
      <c r="U64" s="1">
        <v>2122</v>
      </c>
      <c r="V64" s="1">
        <v>1699</v>
      </c>
      <c r="W64" s="1">
        <v>456</v>
      </c>
      <c r="X64" s="1">
        <v>325</v>
      </c>
      <c r="Y64" s="1">
        <v>3036</v>
      </c>
      <c r="Z64" s="1">
        <v>6824</v>
      </c>
      <c r="AA64" s="1">
        <v>1335</v>
      </c>
      <c r="AB64" s="1">
        <v>2706</v>
      </c>
      <c r="AC64" s="1">
        <v>14298</v>
      </c>
      <c r="AD64" s="1">
        <v>168</v>
      </c>
      <c r="AE64" s="1">
        <v>99</v>
      </c>
      <c r="AF64" s="1">
        <v>138</v>
      </c>
      <c r="AG64" s="1">
        <v>459</v>
      </c>
      <c r="AH64" s="1">
        <v>2107</v>
      </c>
      <c r="AI64" s="1">
        <v>18406</v>
      </c>
      <c r="AJ64" s="1">
        <v>11344</v>
      </c>
      <c r="AK64" s="1">
        <v>1183</v>
      </c>
      <c r="AL64" s="1">
        <v>13675</v>
      </c>
      <c r="AM64" s="1">
        <v>1859</v>
      </c>
      <c r="AN64" s="1">
        <v>2800</v>
      </c>
      <c r="AO64" s="1">
        <v>458</v>
      </c>
      <c r="AP64" s="1">
        <v>8722</v>
      </c>
      <c r="AQ64" s="1">
        <v>403</v>
      </c>
      <c r="AR64" s="1">
        <v>2317</v>
      </c>
      <c r="AS64" s="1">
        <v>173</v>
      </c>
      <c r="AT64" s="1">
        <v>6783</v>
      </c>
      <c r="AU64" s="1">
        <v>287</v>
      </c>
      <c r="AV64" s="1">
        <v>2030</v>
      </c>
      <c r="AW64" s="1">
        <v>8847</v>
      </c>
      <c r="AX64" s="1">
        <v>784</v>
      </c>
    </row>
    <row r="65" spans="1:50" x14ac:dyDescent="0.2">
      <c r="A65" s="1" t="s">
        <v>237</v>
      </c>
      <c r="B65" s="1" t="s">
        <v>238</v>
      </c>
      <c r="C65" s="1" t="s">
        <v>230</v>
      </c>
      <c r="D65" s="1">
        <v>5.8999999999999997E-2</v>
      </c>
      <c r="E65" s="7">
        <v>861.06250000000102</v>
      </c>
      <c r="F65" s="7">
        <v>818.31813793103299</v>
      </c>
      <c r="G65" s="7">
        <v>602.14000000000101</v>
      </c>
      <c r="H65" s="7">
        <v>196810.90010869599</v>
      </c>
      <c r="I65" s="7">
        <v>157048.467584745</v>
      </c>
      <c r="J65" s="7">
        <v>187.77999999999901</v>
      </c>
      <c r="K65" s="7">
        <v>5021.5151282051002</v>
      </c>
      <c r="L65" s="7">
        <v>8103.8411589404996</v>
      </c>
      <c r="M65" s="7">
        <v>239.34</v>
      </c>
      <c r="N65" s="7">
        <v>8090.2833969466801</v>
      </c>
      <c r="O65" s="7">
        <v>125.28499999999801</v>
      </c>
      <c r="P65" s="7">
        <v>190.44999999999899</v>
      </c>
      <c r="Q65" s="1">
        <v>1376</v>
      </c>
      <c r="R65" s="1">
        <v>992</v>
      </c>
      <c r="S65" s="1">
        <v>622</v>
      </c>
      <c r="T65" s="1">
        <v>93352</v>
      </c>
      <c r="U65" s="1">
        <v>1639</v>
      </c>
      <c r="V65" s="1">
        <v>1670</v>
      </c>
      <c r="W65" s="1">
        <v>571</v>
      </c>
      <c r="X65" s="1">
        <v>335</v>
      </c>
      <c r="Y65" s="1">
        <v>5752</v>
      </c>
      <c r="Z65" s="1">
        <v>13176</v>
      </c>
      <c r="AA65" s="1">
        <v>2083</v>
      </c>
      <c r="AB65" s="1">
        <v>3401</v>
      </c>
      <c r="AC65" s="1">
        <v>19667</v>
      </c>
      <c r="AD65" s="1">
        <v>174</v>
      </c>
      <c r="AE65" s="1">
        <v>120</v>
      </c>
      <c r="AF65" s="1">
        <v>144</v>
      </c>
      <c r="AG65" s="1">
        <v>463</v>
      </c>
      <c r="AH65" s="1">
        <v>3043</v>
      </c>
      <c r="AI65" s="1">
        <v>19748</v>
      </c>
      <c r="AJ65" s="1">
        <v>12773</v>
      </c>
      <c r="AK65" s="1">
        <v>1285</v>
      </c>
      <c r="AL65" s="1">
        <v>8049</v>
      </c>
      <c r="AM65" s="1">
        <v>2257</v>
      </c>
      <c r="AN65" s="1">
        <v>2509</v>
      </c>
      <c r="AO65" s="1">
        <v>498</v>
      </c>
      <c r="AP65" s="1">
        <v>6135</v>
      </c>
      <c r="AQ65" s="1">
        <v>360</v>
      </c>
      <c r="AR65" s="1">
        <v>1696</v>
      </c>
      <c r="AS65" s="1">
        <v>186</v>
      </c>
      <c r="AT65" s="1">
        <v>9231</v>
      </c>
      <c r="AU65" s="1">
        <v>201</v>
      </c>
      <c r="AV65" s="1">
        <v>2258</v>
      </c>
      <c r="AW65" s="1">
        <v>12074</v>
      </c>
      <c r="AX65" s="1">
        <v>831</v>
      </c>
    </row>
    <row r="66" spans="1:50" x14ac:dyDescent="0.2">
      <c r="A66" s="1" t="s">
        <v>239</v>
      </c>
      <c r="B66" s="1" t="s">
        <v>240</v>
      </c>
      <c r="C66" s="1" t="s">
        <v>230</v>
      </c>
      <c r="D66" s="1">
        <v>5.1999999999999998E-2</v>
      </c>
      <c r="E66" s="7">
        <v>783.95999999999901</v>
      </c>
      <c r="F66" s="7">
        <v>571.47768656716403</v>
      </c>
      <c r="G66" s="7">
        <v>396.47500000000002</v>
      </c>
      <c r="H66" s="7">
        <v>193368.48175438601</v>
      </c>
      <c r="I66" s="7">
        <v>172418.24046610101</v>
      </c>
      <c r="J66" s="7">
        <v>151.55499999999901</v>
      </c>
      <c r="K66" s="7">
        <v>2320.6508119657901</v>
      </c>
      <c r="L66" s="7">
        <v>4851.2650000000604</v>
      </c>
      <c r="M66" s="7">
        <v>202.99499999999901</v>
      </c>
      <c r="N66" s="7">
        <v>3964.0415289256498</v>
      </c>
      <c r="O66" s="7">
        <v>35.925000000000701</v>
      </c>
      <c r="P66" s="7">
        <v>69.969999999999899</v>
      </c>
      <c r="Q66" s="1">
        <v>1076</v>
      </c>
      <c r="R66" s="1">
        <v>1119</v>
      </c>
      <c r="S66" s="1">
        <v>520</v>
      </c>
      <c r="T66" s="1">
        <v>131000</v>
      </c>
      <c r="U66" s="1">
        <v>949</v>
      </c>
      <c r="V66" s="1">
        <v>1467</v>
      </c>
      <c r="W66" s="1">
        <v>494</v>
      </c>
      <c r="X66" s="1">
        <v>391</v>
      </c>
      <c r="Y66" s="1">
        <v>2932</v>
      </c>
      <c r="Z66" s="1">
        <v>6818</v>
      </c>
      <c r="AA66" s="1">
        <v>956</v>
      </c>
      <c r="AB66" s="1">
        <v>2526</v>
      </c>
      <c r="AC66" s="1">
        <v>8038</v>
      </c>
      <c r="AD66" s="1">
        <v>201</v>
      </c>
      <c r="AE66" s="1">
        <v>94</v>
      </c>
      <c r="AF66" s="1">
        <v>126</v>
      </c>
      <c r="AG66" s="1">
        <v>411</v>
      </c>
      <c r="AH66" s="1">
        <v>1526</v>
      </c>
      <c r="AI66" s="1">
        <v>14892</v>
      </c>
      <c r="AJ66" s="1">
        <v>8792</v>
      </c>
      <c r="AK66" s="1">
        <v>1487</v>
      </c>
      <c r="AL66" s="1">
        <v>10063</v>
      </c>
      <c r="AM66" s="1">
        <v>1386</v>
      </c>
      <c r="AN66" s="1">
        <v>2515</v>
      </c>
      <c r="AO66" s="1">
        <v>408</v>
      </c>
      <c r="AP66" s="1">
        <v>5822</v>
      </c>
      <c r="AQ66" s="1">
        <v>312</v>
      </c>
      <c r="AR66" s="1">
        <v>3305</v>
      </c>
      <c r="AS66" s="1">
        <v>155</v>
      </c>
      <c r="AT66" s="1">
        <v>4575</v>
      </c>
      <c r="AU66" s="1">
        <v>486</v>
      </c>
      <c r="AV66" s="1">
        <v>1924</v>
      </c>
      <c r="AW66" s="1">
        <v>7162</v>
      </c>
      <c r="AX66" s="1">
        <v>767</v>
      </c>
    </row>
    <row r="67" spans="1:50" x14ac:dyDescent="0.2">
      <c r="A67" s="1" t="s">
        <v>241</v>
      </c>
      <c r="B67" s="1" t="s">
        <v>242</v>
      </c>
      <c r="C67" s="1" t="s">
        <v>243</v>
      </c>
      <c r="D67" s="1">
        <v>5.3999999999999999E-2</v>
      </c>
      <c r="E67" s="7">
        <v>1102.2220063694199</v>
      </c>
      <c r="F67" s="7">
        <v>545.63253968254105</v>
      </c>
      <c r="G67" s="7">
        <v>430.34401869158899</v>
      </c>
      <c r="H67" s="7">
        <v>200807.18780000001</v>
      </c>
      <c r="I67" s="7">
        <v>117256.244915966</v>
      </c>
      <c r="J67" s="7">
        <v>264.974999999999</v>
      </c>
      <c r="K67" s="7">
        <v>17527.2749999999</v>
      </c>
      <c r="L67" s="7">
        <v>25799.078928571598</v>
      </c>
      <c r="M67" s="7">
        <v>162.6</v>
      </c>
      <c r="N67" s="7">
        <v>15356.9012711866</v>
      </c>
      <c r="O67" s="7">
        <v>479.25742424242202</v>
      </c>
      <c r="P67" s="7">
        <v>492.04999999999598</v>
      </c>
      <c r="Q67" s="1">
        <v>1579</v>
      </c>
      <c r="R67" s="1">
        <v>1031</v>
      </c>
      <c r="S67" s="1">
        <v>30066</v>
      </c>
      <c r="T67" s="1">
        <v>16094</v>
      </c>
      <c r="U67" s="1">
        <v>4792</v>
      </c>
      <c r="V67" s="1">
        <v>1090</v>
      </c>
      <c r="W67" s="1">
        <v>3794</v>
      </c>
      <c r="X67" s="1">
        <v>303</v>
      </c>
      <c r="Y67" s="1">
        <v>3007</v>
      </c>
      <c r="Z67" s="1">
        <v>40287</v>
      </c>
      <c r="AA67" s="1">
        <v>2457</v>
      </c>
      <c r="AB67" s="1">
        <v>7759</v>
      </c>
      <c r="AC67" s="1">
        <v>117958</v>
      </c>
      <c r="AD67" s="1">
        <v>188</v>
      </c>
      <c r="AE67" s="1">
        <v>157</v>
      </c>
      <c r="AF67" s="1">
        <v>241</v>
      </c>
      <c r="AG67" s="1">
        <v>603</v>
      </c>
      <c r="AH67" s="1">
        <v>9397</v>
      </c>
      <c r="AI67" s="1">
        <v>17534</v>
      </c>
      <c r="AJ67" s="1">
        <v>16382</v>
      </c>
      <c r="AK67" s="1">
        <v>361</v>
      </c>
      <c r="AL67" s="1">
        <v>2736</v>
      </c>
      <c r="AM67" s="1">
        <v>2531</v>
      </c>
      <c r="AN67" s="1">
        <v>7722</v>
      </c>
      <c r="AO67" s="1">
        <v>499</v>
      </c>
      <c r="AP67" s="1">
        <v>7039</v>
      </c>
      <c r="AQ67" s="1">
        <v>792</v>
      </c>
      <c r="AR67" s="1">
        <v>767</v>
      </c>
      <c r="AS67" s="1">
        <v>137</v>
      </c>
      <c r="AT67" s="1">
        <v>10998</v>
      </c>
      <c r="AU67" s="1">
        <v>0</v>
      </c>
      <c r="AV67" s="1">
        <v>2098</v>
      </c>
      <c r="AW67" s="1">
        <v>15346</v>
      </c>
      <c r="AX67" s="1">
        <v>3738</v>
      </c>
    </row>
    <row r="68" spans="1:50" x14ac:dyDescent="0.2">
      <c r="A68" s="1" t="s">
        <v>244</v>
      </c>
      <c r="B68" s="1" t="s">
        <v>245</v>
      </c>
      <c r="C68" s="1" t="s">
        <v>243</v>
      </c>
      <c r="D68" s="1">
        <v>5.2999999999999999E-2</v>
      </c>
      <c r="E68" s="7">
        <v>1040.51024242424</v>
      </c>
      <c r="F68" s="7">
        <v>418.57784482759098</v>
      </c>
      <c r="G68" s="7">
        <v>450.51</v>
      </c>
      <c r="H68" s="7">
        <v>199673.87330188701</v>
      </c>
      <c r="I68" s="7">
        <v>149209.67533613401</v>
      </c>
      <c r="J68" s="7">
        <v>315.53938692885902</v>
      </c>
      <c r="K68" s="7">
        <v>31650.9813445377</v>
      </c>
      <c r="L68" s="7">
        <v>57369.304400000503</v>
      </c>
      <c r="M68" s="7">
        <v>102.4</v>
      </c>
      <c r="N68" s="7">
        <v>17454.347107438101</v>
      </c>
      <c r="O68" s="7">
        <v>491.74999999999699</v>
      </c>
      <c r="P68" s="7">
        <v>359.764999999998</v>
      </c>
      <c r="Q68" s="1">
        <v>1786</v>
      </c>
      <c r="R68" s="1">
        <v>945</v>
      </c>
      <c r="S68" s="1">
        <v>51462</v>
      </c>
      <c r="T68" s="1">
        <v>40443</v>
      </c>
      <c r="U68" s="1">
        <v>6002</v>
      </c>
      <c r="V68" s="1">
        <v>1054</v>
      </c>
      <c r="W68" s="1">
        <v>3850</v>
      </c>
      <c r="X68" s="1">
        <v>365</v>
      </c>
      <c r="Y68" s="1">
        <v>4735</v>
      </c>
      <c r="Z68" s="1">
        <v>51985</v>
      </c>
      <c r="AA68" s="1">
        <v>2464</v>
      </c>
      <c r="AB68" s="1">
        <v>7580</v>
      </c>
      <c r="AC68" s="1">
        <v>87092</v>
      </c>
      <c r="AD68" s="1">
        <v>159</v>
      </c>
      <c r="AE68" s="1">
        <v>143</v>
      </c>
      <c r="AF68" s="1">
        <v>289</v>
      </c>
      <c r="AG68" s="1">
        <v>394</v>
      </c>
      <c r="AH68" s="1">
        <v>6109</v>
      </c>
      <c r="AI68" s="1">
        <v>21331</v>
      </c>
      <c r="AJ68" s="1">
        <v>20492</v>
      </c>
      <c r="AK68" s="1">
        <v>513</v>
      </c>
      <c r="AL68" s="1">
        <v>4534</v>
      </c>
      <c r="AM68" s="1">
        <v>3367</v>
      </c>
      <c r="AN68" s="1">
        <v>7409</v>
      </c>
      <c r="AO68" s="1">
        <v>625</v>
      </c>
      <c r="AP68" s="1">
        <v>6713</v>
      </c>
      <c r="AQ68" s="1">
        <v>676</v>
      </c>
      <c r="AR68" s="1">
        <v>1119</v>
      </c>
      <c r="AS68" s="1">
        <v>218</v>
      </c>
      <c r="AT68" s="1">
        <v>11475</v>
      </c>
      <c r="AU68" s="1">
        <v>69</v>
      </c>
      <c r="AV68" s="1">
        <v>2202</v>
      </c>
      <c r="AW68" s="1">
        <v>16398</v>
      </c>
      <c r="AX68" s="1">
        <v>473</v>
      </c>
    </row>
    <row r="69" spans="1:50" x14ac:dyDescent="0.2">
      <c r="A69" s="1" t="s">
        <v>246</v>
      </c>
      <c r="B69" s="1" t="s">
        <v>247</v>
      </c>
      <c r="C69" s="1" t="s">
        <v>243</v>
      </c>
      <c r="D69" s="1">
        <v>5.7000000000000002E-2</v>
      </c>
      <c r="E69" s="7">
        <v>1335.7771523178701</v>
      </c>
      <c r="F69" s="7">
        <v>374.46307692308</v>
      </c>
      <c r="G69" s="7">
        <v>542.83343607305903</v>
      </c>
      <c r="H69" s="7">
        <v>195483.097848101</v>
      </c>
      <c r="I69" s="7">
        <v>157253.558898305</v>
      </c>
      <c r="J69" s="7">
        <v>328.270357142855</v>
      </c>
      <c r="K69" s="7">
        <v>35148.2775423727</v>
      </c>
      <c r="L69" s="7">
        <v>76917.393000000593</v>
      </c>
      <c r="M69" s="7">
        <v>143.27499999999901</v>
      </c>
      <c r="N69" s="7">
        <v>18718.616538461702</v>
      </c>
      <c r="O69" s="7">
        <v>447.25499999999897</v>
      </c>
      <c r="P69" s="7">
        <v>206.384999999998</v>
      </c>
      <c r="Q69" s="1">
        <v>1937</v>
      </c>
      <c r="R69" s="1">
        <v>1096</v>
      </c>
      <c r="S69" s="1">
        <v>94007</v>
      </c>
      <c r="T69" s="1">
        <v>35841</v>
      </c>
      <c r="U69" s="1">
        <v>6747</v>
      </c>
      <c r="V69" s="1">
        <v>860</v>
      </c>
      <c r="W69" s="1">
        <v>3386</v>
      </c>
      <c r="X69" s="1">
        <v>353</v>
      </c>
      <c r="Y69" s="1">
        <v>6113</v>
      </c>
      <c r="Z69" s="1">
        <v>51845</v>
      </c>
      <c r="AA69" s="1">
        <v>2523</v>
      </c>
      <c r="AB69" s="1">
        <v>8925</v>
      </c>
      <c r="AC69" s="1">
        <v>104033</v>
      </c>
      <c r="AD69" s="1">
        <v>161</v>
      </c>
      <c r="AE69" s="1">
        <v>170</v>
      </c>
      <c r="AF69" s="1">
        <v>464</v>
      </c>
      <c r="AG69" s="1">
        <v>451</v>
      </c>
      <c r="AH69" s="1">
        <v>6441</v>
      </c>
      <c r="AI69" s="1">
        <v>17033</v>
      </c>
      <c r="AJ69" s="1">
        <v>17225</v>
      </c>
      <c r="AK69" s="1">
        <v>675</v>
      </c>
      <c r="AL69" s="1">
        <v>8593</v>
      </c>
      <c r="AM69" s="1">
        <v>4011</v>
      </c>
      <c r="AN69" s="1">
        <v>6603</v>
      </c>
      <c r="AO69" s="1">
        <v>739</v>
      </c>
      <c r="AP69" s="1">
        <v>7362</v>
      </c>
      <c r="AQ69" s="1">
        <v>648</v>
      </c>
      <c r="AR69" s="1">
        <v>1503</v>
      </c>
      <c r="AS69" s="1">
        <v>195</v>
      </c>
      <c r="AT69" s="1">
        <v>5563</v>
      </c>
      <c r="AU69" s="1">
        <v>108</v>
      </c>
      <c r="AV69" s="1">
        <v>2100</v>
      </c>
      <c r="AW69" s="1">
        <v>16937</v>
      </c>
      <c r="AX69" s="1">
        <v>573</v>
      </c>
    </row>
    <row r="70" spans="1:50" x14ac:dyDescent="0.2">
      <c r="A70" s="1" t="s">
        <v>248</v>
      </c>
      <c r="B70" s="1" t="s">
        <v>249</v>
      </c>
      <c r="C70" s="1" t="s">
        <v>243</v>
      </c>
      <c r="D70" s="1">
        <v>5.7000000000000002E-2</v>
      </c>
      <c r="E70" s="7">
        <v>1256.6612</v>
      </c>
      <c r="F70" s="7">
        <v>601.35729729729701</v>
      </c>
      <c r="G70" s="7">
        <v>488.57</v>
      </c>
      <c r="H70" s="7">
        <v>205660.14600000001</v>
      </c>
      <c r="I70" s="7">
        <v>176656.038983051</v>
      </c>
      <c r="J70" s="7">
        <v>183.95499999999899</v>
      </c>
      <c r="K70" s="7">
        <v>44305.880735293897</v>
      </c>
      <c r="L70" s="7">
        <v>66997.605472973795</v>
      </c>
      <c r="M70" s="7">
        <v>143.94999999999999</v>
      </c>
      <c r="N70" s="7">
        <v>24012.122884615499</v>
      </c>
      <c r="O70" s="7">
        <v>750.42499999999802</v>
      </c>
      <c r="P70" s="7">
        <v>611.66499999999598</v>
      </c>
      <c r="Q70" s="1">
        <v>2212</v>
      </c>
      <c r="R70" s="1">
        <v>1139</v>
      </c>
      <c r="S70" s="1">
        <v>34301</v>
      </c>
      <c r="T70" s="1">
        <v>62457</v>
      </c>
      <c r="U70" s="1">
        <v>7983</v>
      </c>
      <c r="V70" s="1">
        <v>1336</v>
      </c>
      <c r="W70" s="1">
        <v>3770</v>
      </c>
      <c r="X70" s="1">
        <v>421</v>
      </c>
      <c r="Y70" s="1">
        <v>9561</v>
      </c>
      <c r="Z70" s="1">
        <v>59177</v>
      </c>
      <c r="AA70" s="1">
        <v>3689</v>
      </c>
      <c r="AB70" s="1">
        <v>9815</v>
      </c>
      <c r="AC70" s="1">
        <v>120157</v>
      </c>
      <c r="AD70" s="1">
        <v>233</v>
      </c>
      <c r="AE70" s="1">
        <v>153</v>
      </c>
      <c r="AF70" s="1">
        <v>301</v>
      </c>
      <c r="AG70" s="1">
        <v>450</v>
      </c>
      <c r="AH70" s="1">
        <v>7376</v>
      </c>
      <c r="AI70" s="1">
        <v>24040</v>
      </c>
      <c r="AJ70" s="1">
        <v>22939</v>
      </c>
      <c r="AK70" s="1">
        <v>885</v>
      </c>
      <c r="AL70" s="1">
        <v>5162</v>
      </c>
      <c r="AM70" s="1">
        <v>4335</v>
      </c>
      <c r="AN70" s="1">
        <v>3219</v>
      </c>
      <c r="AO70" s="1">
        <v>814</v>
      </c>
      <c r="AP70" s="1">
        <v>5922</v>
      </c>
      <c r="AQ70" s="1">
        <v>522</v>
      </c>
      <c r="AR70" s="1">
        <v>1186</v>
      </c>
      <c r="AS70" s="1">
        <v>255</v>
      </c>
      <c r="AT70" s="1">
        <v>9362</v>
      </c>
      <c r="AU70" s="1">
        <v>98</v>
      </c>
      <c r="AV70" s="1">
        <v>3629</v>
      </c>
      <c r="AW70" s="1">
        <v>29907</v>
      </c>
      <c r="AX70" s="1">
        <v>537</v>
      </c>
    </row>
    <row r="71" spans="1:50" x14ac:dyDescent="0.2">
      <c r="A71" s="1" t="s">
        <v>250</v>
      </c>
      <c r="B71" s="1" t="s">
        <v>251</v>
      </c>
      <c r="C71" s="1" t="s">
        <v>243</v>
      </c>
      <c r="D71" s="1">
        <v>5.6000000000000001E-2</v>
      </c>
      <c r="E71" s="7">
        <v>1234.7820588235199</v>
      </c>
      <c r="F71" s="7">
        <v>637.36195454545202</v>
      </c>
      <c r="G71" s="7">
        <v>478.71</v>
      </c>
      <c r="H71" s="7">
        <v>203771.88462264201</v>
      </c>
      <c r="I71" s="7">
        <v>156002.23262711801</v>
      </c>
      <c r="J71" s="7">
        <v>379.360263157894</v>
      </c>
      <c r="K71" s="7">
        <v>62017.1045454544</v>
      </c>
      <c r="L71" s="7">
        <v>104683.83378378399</v>
      </c>
      <c r="M71" s="7">
        <v>117.59</v>
      </c>
      <c r="N71" s="7">
        <v>22834.210430327999</v>
      </c>
      <c r="O71" s="7">
        <v>815.32999999999799</v>
      </c>
      <c r="P71" s="7">
        <v>578.60499999999604</v>
      </c>
      <c r="Q71" s="1">
        <v>2343</v>
      </c>
      <c r="R71" s="1">
        <v>1260</v>
      </c>
      <c r="S71" s="1">
        <v>46449</v>
      </c>
      <c r="T71" s="1">
        <v>32201</v>
      </c>
      <c r="U71" s="1">
        <v>6337</v>
      </c>
      <c r="V71" s="1">
        <v>1071</v>
      </c>
      <c r="W71" s="1">
        <v>2951</v>
      </c>
      <c r="X71" s="1">
        <v>409</v>
      </c>
      <c r="Y71" s="1">
        <v>11985</v>
      </c>
      <c r="Z71" s="1">
        <v>56366</v>
      </c>
      <c r="AA71" s="1">
        <v>3380</v>
      </c>
      <c r="AB71" s="1">
        <v>9509</v>
      </c>
      <c r="AC71" s="1">
        <v>117823</v>
      </c>
      <c r="AD71" s="1">
        <v>192</v>
      </c>
      <c r="AE71" s="1">
        <v>167</v>
      </c>
      <c r="AF71" s="1">
        <v>331</v>
      </c>
      <c r="AG71" s="1">
        <v>414</v>
      </c>
      <c r="AH71" s="1">
        <v>6599</v>
      </c>
      <c r="AI71" s="1">
        <v>22663</v>
      </c>
      <c r="AJ71" s="1">
        <v>19750</v>
      </c>
      <c r="AK71" s="1">
        <v>966</v>
      </c>
      <c r="AL71" s="1">
        <v>11559</v>
      </c>
      <c r="AM71" s="1">
        <v>4539</v>
      </c>
      <c r="AN71" s="1">
        <v>2591</v>
      </c>
      <c r="AO71" s="1">
        <v>749</v>
      </c>
      <c r="AP71" s="1">
        <v>3692</v>
      </c>
      <c r="AQ71" s="1">
        <v>509</v>
      </c>
      <c r="AR71" s="1">
        <v>1065</v>
      </c>
      <c r="AS71" s="1">
        <v>232</v>
      </c>
      <c r="AT71" s="1">
        <v>10030</v>
      </c>
      <c r="AU71" s="1">
        <v>57</v>
      </c>
      <c r="AV71" s="1">
        <v>3741</v>
      </c>
      <c r="AW71" s="1">
        <v>27796</v>
      </c>
      <c r="AX71" s="1">
        <v>488</v>
      </c>
    </row>
    <row r="72" spans="1:50" x14ac:dyDescent="0.2">
      <c r="A72" s="1" t="s">
        <v>252</v>
      </c>
      <c r="B72" s="1" t="s">
        <v>253</v>
      </c>
      <c r="C72" s="1" t="s">
        <v>243</v>
      </c>
      <c r="D72" s="1">
        <v>5.8999999999999997E-2</v>
      </c>
      <c r="E72" s="7">
        <v>1066.0626774193499</v>
      </c>
      <c r="F72" s="7">
        <v>442.07888513513501</v>
      </c>
      <c r="G72" s="7">
        <v>348.685</v>
      </c>
      <c r="H72" s="7">
        <v>204642.54287500001</v>
      </c>
      <c r="I72" s="7">
        <v>150610.91487499999</v>
      </c>
      <c r="J72" s="7">
        <v>857.77489922480402</v>
      </c>
      <c r="K72" s="7">
        <v>32804.113432203398</v>
      </c>
      <c r="L72" s="7">
        <v>51235.515738255701</v>
      </c>
      <c r="M72" s="7">
        <v>158.44999999999899</v>
      </c>
      <c r="N72" s="7">
        <v>20780.198214285901</v>
      </c>
      <c r="O72" s="7">
        <v>488.46499999999799</v>
      </c>
      <c r="P72" s="7">
        <v>355.78499999999701</v>
      </c>
      <c r="Q72" s="1">
        <v>1786</v>
      </c>
      <c r="R72" s="1">
        <v>1153</v>
      </c>
      <c r="S72" s="1">
        <v>40292</v>
      </c>
      <c r="T72" s="1">
        <v>47541</v>
      </c>
      <c r="U72" s="1">
        <v>3417</v>
      </c>
      <c r="V72" s="1">
        <v>1110</v>
      </c>
      <c r="W72" s="1">
        <v>6798</v>
      </c>
      <c r="X72" s="1">
        <v>428</v>
      </c>
      <c r="Y72" s="1">
        <v>10269</v>
      </c>
      <c r="Z72" s="1">
        <v>47708</v>
      </c>
      <c r="AA72" s="1">
        <v>4173</v>
      </c>
      <c r="AB72" s="1">
        <v>8516</v>
      </c>
      <c r="AC72" s="1">
        <v>141086</v>
      </c>
      <c r="AD72" s="1">
        <v>256</v>
      </c>
      <c r="AE72" s="1">
        <v>127</v>
      </c>
      <c r="AF72" s="1">
        <v>320</v>
      </c>
      <c r="AG72" s="1">
        <v>468</v>
      </c>
      <c r="AH72" s="1">
        <v>10222</v>
      </c>
      <c r="AI72" s="1">
        <v>13099</v>
      </c>
      <c r="AJ72" s="1">
        <v>14952</v>
      </c>
      <c r="AK72" s="1">
        <v>684</v>
      </c>
      <c r="AL72" s="1">
        <v>4225</v>
      </c>
      <c r="AM72" s="1">
        <v>3410</v>
      </c>
      <c r="AN72" s="1">
        <v>2463</v>
      </c>
      <c r="AO72" s="1">
        <v>792</v>
      </c>
      <c r="AP72" s="1">
        <v>3874</v>
      </c>
      <c r="AQ72" s="1">
        <v>448</v>
      </c>
      <c r="AR72" s="1">
        <v>1226</v>
      </c>
      <c r="AS72" s="1">
        <v>220</v>
      </c>
      <c r="AT72" s="1">
        <v>9477</v>
      </c>
      <c r="AU72" s="1">
        <v>81</v>
      </c>
      <c r="AV72" s="1">
        <v>3788</v>
      </c>
      <c r="AW72" s="1">
        <v>21052</v>
      </c>
      <c r="AX72" s="1">
        <v>474</v>
      </c>
    </row>
    <row r="73" spans="1:50" x14ac:dyDescent="0.2">
      <c r="A73" s="1" t="s">
        <v>254</v>
      </c>
      <c r="B73" s="1" t="s">
        <v>255</v>
      </c>
      <c r="C73" s="1" t="s">
        <v>256</v>
      </c>
      <c r="D73" s="1">
        <v>5.6000000000000001E-2</v>
      </c>
      <c r="E73" s="7">
        <v>792.54957236841904</v>
      </c>
      <c r="F73" s="7">
        <v>505.91558398220201</v>
      </c>
      <c r="G73" s="7">
        <v>398.42198795180701</v>
      </c>
      <c r="H73" s="7">
        <v>188915.87398230101</v>
      </c>
      <c r="I73" s="7">
        <v>110449.23235294101</v>
      </c>
      <c r="J73" s="7">
        <v>217.703995314938</v>
      </c>
      <c r="K73" s="7">
        <v>19106.7599999997</v>
      </c>
      <c r="L73" s="7">
        <v>35689.7065</v>
      </c>
      <c r="M73" s="7">
        <v>171.180833333332</v>
      </c>
      <c r="N73" s="7">
        <v>7971.3800000001202</v>
      </c>
      <c r="O73" s="7">
        <v>78.493443113774205</v>
      </c>
      <c r="P73" s="7">
        <v>79.514999999999603</v>
      </c>
      <c r="Q73" s="1">
        <v>1017</v>
      </c>
      <c r="R73" s="1">
        <v>1014</v>
      </c>
      <c r="S73" s="1">
        <v>15246</v>
      </c>
      <c r="T73" s="1">
        <v>55031</v>
      </c>
      <c r="U73" s="1">
        <v>3721</v>
      </c>
      <c r="V73" s="1">
        <v>3228</v>
      </c>
      <c r="W73" s="1">
        <v>921</v>
      </c>
      <c r="X73" s="1">
        <v>322</v>
      </c>
      <c r="Y73" s="1">
        <v>883</v>
      </c>
      <c r="Z73" s="1">
        <v>19177</v>
      </c>
      <c r="AA73" s="1">
        <v>1241</v>
      </c>
      <c r="AB73" s="1">
        <v>5535</v>
      </c>
      <c r="AC73" s="1">
        <v>20339</v>
      </c>
      <c r="AD73" s="1">
        <v>234</v>
      </c>
      <c r="AE73" s="1">
        <v>131</v>
      </c>
      <c r="AF73" s="1">
        <v>174</v>
      </c>
      <c r="AG73" s="1">
        <v>847</v>
      </c>
      <c r="AH73" s="1">
        <v>5953</v>
      </c>
      <c r="AI73" s="1">
        <v>18351</v>
      </c>
      <c r="AJ73" s="1">
        <v>10186</v>
      </c>
      <c r="AK73" s="1">
        <v>336</v>
      </c>
      <c r="AL73" s="1">
        <v>5210</v>
      </c>
      <c r="AM73" s="1">
        <v>1339</v>
      </c>
      <c r="AN73" s="1">
        <v>8001</v>
      </c>
      <c r="AO73" s="1">
        <v>271</v>
      </c>
      <c r="AP73" s="1">
        <v>17051</v>
      </c>
      <c r="AQ73" s="1">
        <v>989</v>
      </c>
      <c r="AR73" s="1">
        <v>2177</v>
      </c>
      <c r="AS73" s="1">
        <v>155</v>
      </c>
      <c r="AT73" s="1">
        <v>3405</v>
      </c>
      <c r="AU73" s="1">
        <v>336</v>
      </c>
      <c r="AV73" s="1">
        <v>1235</v>
      </c>
      <c r="AW73" s="1">
        <v>7167</v>
      </c>
      <c r="AX73" s="1">
        <v>3189</v>
      </c>
    </row>
    <row r="74" spans="1:50" x14ac:dyDescent="0.2">
      <c r="A74" s="1" t="s">
        <v>257</v>
      </c>
      <c r="B74" s="1" t="s">
        <v>258</v>
      </c>
      <c r="C74" s="1" t="s">
        <v>256</v>
      </c>
      <c r="D74" s="1">
        <v>5.5E-2</v>
      </c>
      <c r="E74" s="7">
        <v>828.37421768707202</v>
      </c>
      <c r="F74" s="7">
        <v>702.06131355932405</v>
      </c>
      <c r="G74" s="7">
        <v>444.45</v>
      </c>
      <c r="H74" s="7">
        <v>205140.44625000001</v>
      </c>
      <c r="I74" s="7">
        <v>142421.15127118601</v>
      </c>
      <c r="J74" s="7">
        <v>293.56999999999903</v>
      </c>
      <c r="K74" s="7">
        <v>47946.979999999698</v>
      </c>
      <c r="L74" s="7">
        <v>100223.453150685</v>
      </c>
      <c r="M74" s="7">
        <v>207.39</v>
      </c>
      <c r="N74" s="7">
        <v>9123.4919429709498</v>
      </c>
      <c r="O74" s="7">
        <v>56.309999999999803</v>
      </c>
      <c r="P74" s="7">
        <v>123.724999999999</v>
      </c>
      <c r="Q74" s="1">
        <v>1241</v>
      </c>
      <c r="R74" s="1">
        <v>1014</v>
      </c>
      <c r="S74" s="1">
        <v>21065</v>
      </c>
      <c r="T74" s="1">
        <v>122679</v>
      </c>
      <c r="U74" s="1">
        <v>3175</v>
      </c>
      <c r="V74" s="1">
        <v>1769</v>
      </c>
      <c r="W74" s="1">
        <v>1144</v>
      </c>
      <c r="X74" s="1">
        <v>363</v>
      </c>
      <c r="Y74" s="1">
        <v>2131</v>
      </c>
      <c r="Z74" s="1">
        <v>25163</v>
      </c>
      <c r="AA74" s="1">
        <v>2085</v>
      </c>
      <c r="AB74" s="1">
        <v>5149</v>
      </c>
      <c r="AC74" s="1">
        <v>26259</v>
      </c>
      <c r="AD74" s="1">
        <v>174</v>
      </c>
      <c r="AE74" s="1">
        <v>106</v>
      </c>
      <c r="AF74" s="1">
        <v>220</v>
      </c>
      <c r="AG74" s="1">
        <v>443</v>
      </c>
      <c r="AH74" s="1">
        <v>6940</v>
      </c>
      <c r="AI74" s="1">
        <v>22299</v>
      </c>
      <c r="AJ74" s="1">
        <v>14364</v>
      </c>
      <c r="AK74" s="1">
        <v>710</v>
      </c>
      <c r="AL74" s="1">
        <v>8016</v>
      </c>
      <c r="AM74" s="1">
        <v>2192</v>
      </c>
      <c r="AN74" s="1">
        <v>4825</v>
      </c>
      <c r="AO74" s="1">
        <v>417</v>
      </c>
      <c r="AP74" s="1">
        <v>13102</v>
      </c>
      <c r="AQ74" s="1">
        <v>530</v>
      </c>
      <c r="AR74" s="1">
        <v>2549</v>
      </c>
      <c r="AS74" s="1">
        <v>179</v>
      </c>
      <c r="AT74" s="1">
        <v>13025</v>
      </c>
      <c r="AU74" s="1">
        <v>298</v>
      </c>
      <c r="AV74" s="1">
        <v>1734</v>
      </c>
      <c r="AW74" s="1">
        <v>6363</v>
      </c>
      <c r="AX74" s="1">
        <v>183</v>
      </c>
    </row>
    <row r="75" spans="1:50" x14ac:dyDescent="0.2">
      <c r="A75" s="1" t="s">
        <v>259</v>
      </c>
      <c r="B75" s="1" t="s">
        <v>260</v>
      </c>
      <c r="C75" s="1" t="s">
        <v>256</v>
      </c>
      <c r="D75" s="1">
        <v>5.7000000000000002E-2</v>
      </c>
      <c r="E75" s="7">
        <v>863.97114427860595</v>
      </c>
      <c r="F75" s="7">
        <v>540.898474576269</v>
      </c>
      <c r="G75" s="7">
        <v>626.28360465116305</v>
      </c>
      <c r="H75" s="7">
        <v>195299.859375</v>
      </c>
      <c r="I75" s="7">
        <v>148080.58622881299</v>
      </c>
      <c r="J75" s="7">
        <v>226.26499999999899</v>
      </c>
      <c r="K75" s="7">
        <v>69085.899999999499</v>
      </c>
      <c r="L75" s="7">
        <v>138160.01586206901</v>
      </c>
      <c r="M75" s="7">
        <v>148.71</v>
      </c>
      <c r="N75" s="7">
        <v>6480.3500000000904</v>
      </c>
      <c r="O75" s="7">
        <v>95.674999999998207</v>
      </c>
      <c r="P75" s="7">
        <v>36.689999999999102</v>
      </c>
      <c r="Q75" s="1">
        <v>1224</v>
      </c>
      <c r="R75" s="1">
        <v>952</v>
      </c>
      <c r="S75" s="1">
        <v>36055</v>
      </c>
      <c r="T75" s="1">
        <v>108570</v>
      </c>
      <c r="U75" s="1">
        <v>2398</v>
      </c>
      <c r="V75" s="1">
        <v>1287</v>
      </c>
      <c r="W75" s="1">
        <v>878</v>
      </c>
      <c r="X75" s="1">
        <v>355</v>
      </c>
      <c r="Y75" s="1">
        <v>2540</v>
      </c>
      <c r="Z75" s="1">
        <v>22566</v>
      </c>
      <c r="AA75" s="1">
        <v>1732</v>
      </c>
      <c r="AB75" s="1">
        <v>5009</v>
      </c>
      <c r="AC75" s="1">
        <v>28531</v>
      </c>
      <c r="AD75" s="1">
        <v>141</v>
      </c>
      <c r="AE75" s="1">
        <v>89</v>
      </c>
      <c r="AF75" s="1">
        <v>279</v>
      </c>
      <c r="AG75" s="1">
        <v>442</v>
      </c>
      <c r="AH75" s="1">
        <v>6443</v>
      </c>
      <c r="AI75" s="1">
        <v>27549</v>
      </c>
      <c r="AJ75" s="1">
        <v>14457</v>
      </c>
      <c r="AK75" s="1">
        <v>1035</v>
      </c>
      <c r="AL75" s="1">
        <v>17899</v>
      </c>
      <c r="AM75" s="1">
        <v>2049</v>
      </c>
      <c r="AN75" s="1">
        <v>3662</v>
      </c>
      <c r="AO75" s="1">
        <v>428</v>
      </c>
      <c r="AP75" s="1">
        <v>9470</v>
      </c>
      <c r="AQ75" s="1">
        <v>341</v>
      </c>
      <c r="AR75" s="1">
        <v>2830</v>
      </c>
      <c r="AS75" s="1">
        <v>159</v>
      </c>
      <c r="AT75" s="1">
        <v>7175</v>
      </c>
      <c r="AU75" s="1">
        <v>366</v>
      </c>
      <c r="AV75" s="1">
        <v>1793</v>
      </c>
      <c r="AW75" s="1">
        <v>5419</v>
      </c>
      <c r="AX75" s="1">
        <v>216</v>
      </c>
    </row>
    <row r="76" spans="1:50" x14ac:dyDescent="0.2">
      <c r="A76" s="1" t="s">
        <v>261</v>
      </c>
      <c r="B76" s="1" t="s">
        <v>262</v>
      </c>
      <c r="C76" s="1" t="s">
        <v>256</v>
      </c>
      <c r="D76" s="1">
        <v>5.7000000000000002E-2</v>
      </c>
      <c r="E76" s="7">
        <v>764.33190559440402</v>
      </c>
      <c r="F76" s="7">
        <v>661.43499999999699</v>
      </c>
      <c r="G76" s="7">
        <v>365.79</v>
      </c>
      <c r="H76" s="7">
        <v>201686.72388888901</v>
      </c>
      <c r="I76" s="7">
        <v>150516.38840336099</v>
      </c>
      <c r="J76" s="7">
        <v>297.94891891891803</v>
      </c>
      <c r="K76" s="7">
        <v>37418.324999999801</v>
      </c>
      <c r="L76" s="7">
        <v>71589.911506849996</v>
      </c>
      <c r="M76" s="7">
        <v>187.599999999999</v>
      </c>
      <c r="N76" s="7">
        <v>12142.5646223023</v>
      </c>
      <c r="O76" s="7">
        <v>121.26</v>
      </c>
      <c r="P76" s="7">
        <v>171.27999999999801</v>
      </c>
      <c r="Q76" s="1">
        <v>1330</v>
      </c>
      <c r="R76" s="1">
        <v>856</v>
      </c>
      <c r="S76" s="1">
        <v>10083</v>
      </c>
      <c r="T76" s="1">
        <v>81457</v>
      </c>
      <c r="U76" s="1">
        <v>1801</v>
      </c>
      <c r="V76" s="1">
        <v>1438</v>
      </c>
      <c r="W76" s="1">
        <v>1059</v>
      </c>
      <c r="X76" s="1">
        <v>336</v>
      </c>
      <c r="Y76" s="1">
        <v>4438</v>
      </c>
      <c r="Z76" s="1">
        <v>20385</v>
      </c>
      <c r="AA76" s="1">
        <v>1665</v>
      </c>
      <c r="AB76" s="1">
        <v>4510</v>
      </c>
      <c r="AC76" s="1">
        <v>27467</v>
      </c>
      <c r="AD76" s="1">
        <v>206</v>
      </c>
      <c r="AE76" s="1">
        <v>119</v>
      </c>
      <c r="AF76" s="1">
        <v>175</v>
      </c>
      <c r="AG76" s="1">
        <v>405</v>
      </c>
      <c r="AH76" s="1">
        <v>5343</v>
      </c>
      <c r="AI76" s="1">
        <v>18774</v>
      </c>
      <c r="AJ76" s="1">
        <v>13857</v>
      </c>
      <c r="AK76" s="1">
        <v>998</v>
      </c>
      <c r="AL76" s="1">
        <v>7325</v>
      </c>
      <c r="AM76" s="1">
        <v>2235</v>
      </c>
      <c r="AN76" s="1">
        <v>2598</v>
      </c>
      <c r="AO76" s="1">
        <v>520</v>
      </c>
      <c r="AP76" s="1">
        <v>5477</v>
      </c>
      <c r="AQ76" s="1">
        <v>351</v>
      </c>
      <c r="AR76" s="1">
        <v>2201</v>
      </c>
      <c r="AS76" s="1">
        <v>196</v>
      </c>
      <c r="AT76" s="1">
        <v>8291</v>
      </c>
      <c r="AU76" s="1">
        <v>313</v>
      </c>
      <c r="AV76" s="1">
        <v>2263</v>
      </c>
      <c r="AW76" s="1">
        <v>6780</v>
      </c>
      <c r="AX76" s="1">
        <v>128</v>
      </c>
    </row>
    <row r="77" spans="1:50" x14ac:dyDescent="0.2">
      <c r="A77" s="1" t="s">
        <v>263</v>
      </c>
      <c r="B77" s="1" t="s">
        <v>264</v>
      </c>
      <c r="C77" s="1" t="s">
        <v>256</v>
      </c>
      <c r="D77" s="1">
        <v>5.8999999999999997E-2</v>
      </c>
      <c r="E77" s="7">
        <v>904.06999999999903</v>
      </c>
      <c r="F77" s="7">
        <v>1131.315625</v>
      </c>
      <c r="G77" s="7">
        <v>414.15</v>
      </c>
      <c r="H77" s="7">
        <v>202565.947639752</v>
      </c>
      <c r="I77" s="7">
        <v>127870.04212500001</v>
      </c>
      <c r="J77" s="7">
        <v>294.45999999999901</v>
      </c>
      <c r="K77" s="7">
        <v>90250.809999999503</v>
      </c>
      <c r="L77" s="7">
        <v>151406.576971831</v>
      </c>
      <c r="M77" s="7">
        <v>224.095</v>
      </c>
      <c r="N77" s="7">
        <v>17827.2155000001</v>
      </c>
      <c r="O77" s="7">
        <v>130.37499999999901</v>
      </c>
      <c r="P77" s="7">
        <v>186.099999999998</v>
      </c>
      <c r="Q77" s="1">
        <v>1570</v>
      </c>
      <c r="R77" s="1">
        <v>981</v>
      </c>
      <c r="S77" s="1">
        <v>20335</v>
      </c>
      <c r="T77" s="1">
        <v>60477</v>
      </c>
      <c r="U77" s="1">
        <v>2083</v>
      </c>
      <c r="V77" s="1">
        <v>1515</v>
      </c>
      <c r="W77" s="1">
        <v>1069</v>
      </c>
      <c r="X77" s="1">
        <v>375</v>
      </c>
      <c r="Y77" s="1">
        <v>6090</v>
      </c>
      <c r="Z77" s="1">
        <v>22726</v>
      </c>
      <c r="AA77" s="1">
        <v>2110</v>
      </c>
      <c r="AB77" s="1">
        <v>5225</v>
      </c>
      <c r="AC77" s="1">
        <v>53521</v>
      </c>
      <c r="AD77" s="1">
        <v>212</v>
      </c>
      <c r="AE77" s="1">
        <v>110</v>
      </c>
      <c r="AF77" s="1">
        <v>179</v>
      </c>
      <c r="AG77" s="1">
        <v>609</v>
      </c>
      <c r="AH77" s="1">
        <v>8468</v>
      </c>
      <c r="AI77" s="1">
        <v>20741</v>
      </c>
      <c r="AJ77" s="1">
        <v>14115</v>
      </c>
      <c r="AK77" s="1">
        <v>1004</v>
      </c>
      <c r="AL77" s="1">
        <v>5467</v>
      </c>
      <c r="AM77" s="1">
        <v>2977</v>
      </c>
      <c r="AN77" s="1">
        <v>2369</v>
      </c>
      <c r="AO77" s="1">
        <v>559</v>
      </c>
      <c r="AP77" s="1">
        <v>4165</v>
      </c>
      <c r="AQ77" s="1">
        <v>373</v>
      </c>
      <c r="AR77" s="1">
        <v>1836</v>
      </c>
      <c r="AS77" s="1">
        <v>219</v>
      </c>
      <c r="AT77" s="1">
        <v>10302</v>
      </c>
      <c r="AU77" s="1">
        <v>291</v>
      </c>
      <c r="AV77" s="1">
        <v>3068</v>
      </c>
      <c r="AW77" s="1">
        <v>7488</v>
      </c>
      <c r="AX77" s="1">
        <v>185</v>
      </c>
    </row>
    <row r="78" spans="1:50" x14ac:dyDescent="0.2">
      <c r="A78" s="1" t="s">
        <v>265</v>
      </c>
      <c r="B78" s="1" t="s">
        <v>266</v>
      </c>
      <c r="C78" s="1" t="s">
        <v>256</v>
      </c>
      <c r="D78" s="1">
        <v>5.0999999999999997E-2</v>
      </c>
      <c r="E78" s="7">
        <v>730.988333333333</v>
      </c>
      <c r="F78" s="7">
        <v>436.65918141592903</v>
      </c>
      <c r="G78" s="7">
        <v>543.21</v>
      </c>
      <c r="H78" s="7">
        <v>201251.76772727299</v>
      </c>
      <c r="I78" s="7">
        <v>172810.125</v>
      </c>
      <c r="J78" s="7">
        <v>275.29999999999899</v>
      </c>
      <c r="K78" s="7">
        <v>42198.275000000001</v>
      </c>
      <c r="L78" s="7">
        <v>70454.886206897601</v>
      </c>
      <c r="M78" s="7">
        <v>175.14499999999899</v>
      </c>
      <c r="N78" s="7">
        <v>7323.67659090916</v>
      </c>
      <c r="O78" s="7">
        <v>18.13</v>
      </c>
      <c r="P78" s="7">
        <v>34.8499999999989</v>
      </c>
      <c r="Q78" s="1">
        <v>1068</v>
      </c>
      <c r="R78" s="1">
        <v>994</v>
      </c>
      <c r="S78" s="1">
        <v>25763</v>
      </c>
      <c r="T78" s="1">
        <v>135017</v>
      </c>
      <c r="U78" s="1">
        <v>1279</v>
      </c>
      <c r="V78" s="1">
        <v>1476</v>
      </c>
      <c r="W78" s="1">
        <v>923</v>
      </c>
      <c r="X78" s="1">
        <v>366</v>
      </c>
      <c r="Y78" s="1">
        <v>5422</v>
      </c>
      <c r="Z78" s="1">
        <v>22603</v>
      </c>
      <c r="AA78" s="1">
        <v>1322</v>
      </c>
      <c r="AB78" s="1">
        <v>4744</v>
      </c>
      <c r="AC78" s="1">
        <v>18218</v>
      </c>
      <c r="AD78" s="1">
        <v>222</v>
      </c>
      <c r="AE78" s="1">
        <v>83</v>
      </c>
      <c r="AF78" s="1">
        <v>266</v>
      </c>
      <c r="AG78" s="1">
        <v>492</v>
      </c>
      <c r="AH78" s="1">
        <v>4765</v>
      </c>
      <c r="AI78" s="1">
        <v>16382</v>
      </c>
      <c r="AJ78" s="1">
        <v>11106</v>
      </c>
      <c r="AK78" s="1">
        <v>1397</v>
      </c>
      <c r="AL78" s="1">
        <v>10617</v>
      </c>
      <c r="AM78" s="1">
        <v>1697</v>
      </c>
      <c r="AN78" s="1">
        <v>2593</v>
      </c>
      <c r="AO78" s="1">
        <v>547</v>
      </c>
      <c r="AP78" s="1">
        <v>5901</v>
      </c>
      <c r="AQ78" s="1">
        <v>309</v>
      </c>
      <c r="AR78" s="1">
        <v>4149</v>
      </c>
      <c r="AS78" s="1">
        <v>159</v>
      </c>
      <c r="AT78" s="1">
        <v>5645</v>
      </c>
      <c r="AU78" s="1">
        <v>571</v>
      </c>
      <c r="AV78" s="1">
        <v>1908</v>
      </c>
      <c r="AW78" s="1">
        <v>4939</v>
      </c>
      <c r="AX78" s="1">
        <v>107</v>
      </c>
    </row>
    <row r="79" spans="1:50" x14ac:dyDescent="0.2">
      <c r="A79" s="1" t="s">
        <v>107</v>
      </c>
      <c r="B79" s="1" t="s">
        <v>108</v>
      </c>
      <c r="C79" s="1" t="s">
        <v>108</v>
      </c>
      <c r="E79" s="7">
        <v>350.87</v>
      </c>
      <c r="F79" s="7">
        <v>456.01249999999902</v>
      </c>
      <c r="G79" s="7">
        <v>226.245</v>
      </c>
      <c r="H79" s="7">
        <v>103233.715286133</v>
      </c>
      <c r="I79" s="7">
        <v>2053.6156198346998</v>
      </c>
      <c r="J79" s="7">
        <v>0</v>
      </c>
      <c r="K79" s="7">
        <v>8060.7470666666104</v>
      </c>
      <c r="L79" s="7">
        <v>18900.233378378402</v>
      </c>
      <c r="M79" s="7">
        <v>31.62</v>
      </c>
      <c r="N79" s="7">
        <v>8141.1200000001099</v>
      </c>
      <c r="O79" s="7">
        <v>1444.84499999998</v>
      </c>
      <c r="P79" s="7">
        <v>249.134999999998</v>
      </c>
      <c r="Q79" s="1">
        <v>771</v>
      </c>
      <c r="R79" s="1">
        <v>2574</v>
      </c>
      <c r="S79" s="1">
        <v>981</v>
      </c>
      <c r="T79" s="1">
        <v>390</v>
      </c>
      <c r="U79" s="1">
        <v>3075</v>
      </c>
      <c r="V79" s="1">
        <v>437</v>
      </c>
      <c r="W79" s="1">
        <v>634</v>
      </c>
      <c r="X79" s="1">
        <v>205</v>
      </c>
      <c r="Y79" s="1">
        <v>722</v>
      </c>
      <c r="Z79" s="1">
        <v>7880</v>
      </c>
      <c r="AA79" s="1">
        <v>932</v>
      </c>
      <c r="AB79" s="1">
        <v>4866</v>
      </c>
      <c r="AC79" s="1">
        <v>5766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579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425</v>
      </c>
      <c r="AU79" s="1">
        <v>0</v>
      </c>
      <c r="AV79" s="1">
        <v>0</v>
      </c>
      <c r="AW79" s="1">
        <v>0</v>
      </c>
      <c r="AX79" s="1">
        <v>63</v>
      </c>
    </row>
    <row r="80" spans="1:50" x14ac:dyDescent="0.2">
      <c r="A80" s="1" t="s">
        <v>213</v>
      </c>
      <c r="B80" s="1" t="s">
        <v>214</v>
      </c>
      <c r="C80" s="1" t="s">
        <v>214</v>
      </c>
      <c r="E80" s="7">
        <v>0</v>
      </c>
      <c r="F80" s="7">
        <v>9.6299999999999493</v>
      </c>
      <c r="G80" s="7">
        <v>34.002784810126101</v>
      </c>
      <c r="H80" s="7">
        <v>15.3799999999998</v>
      </c>
      <c r="I80" s="7">
        <v>22.425000000000399</v>
      </c>
      <c r="J80" s="7">
        <v>5.0150000000001604</v>
      </c>
      <c r="K80" s="7">
        <v>20.1999999999998</v>
      </c>
      <c r="L80" s="7">
        <v>0</v>
      </c>
      <c r="M80" s="7">
        <v>18.1759638554216</v>
      </c>
      <c r="N80" s="7">
        <v>9.8900000000005193</v>
      </c>
      <c r="O80" s="7">
        <v>4.5575166666662499</v>
      </c>
      <c r="P80" s="7">
        <v>0</v>
      </c>
      <c r="Q80" s="1">
        <v>0</v>
      </c>
      <c r="R80" s="1">
        <v>806</v>
      </c>
      <c r="S80" s="1">
        <v>0</v>
      </c>
      <c r="T80" s="1">
        <v>621</v>
      </c>
      <c r="U80" s="1">
        <v>0</v>
      </c>
      <c r="V80" s="1">
        <v>0</v>
      </c>
      <c r="W80" s="1">
        <v>0</v>
      </c>
      <c r="X80" s="1">
        <v>107</v>
      </c>
      <c r="Y80" s="1">
        <v>0</v>
      </c>
      <c r="Z80" s="1">
        <v>54</v>
      </c>
      <c r="AA80" s="1">
        <v>0</v>
      </c>
      <c r="AB80" s="1">
        <v>0</v>
      </c>
      <c r="AC80" s="1">
        <v>219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07"/>
  <sheetViews>
    <sheetView zoomScaleNormal="100" workbookViewId="0">
      <selection activeCell="F3" sqref="F3"/>
    </sheetView>
  </sheetViews>
  <sheetFormatPr baseColWidth="10" defaultColWidth="9.140625" defaultRowHeight="11.25" x14ac:dyDescent="0.2"/>
  <cols>
    <col min="1" max="1" width="9.85546875" style="1" bestFit="1" customWidth="1"/>
    <col min="2" max="2" width="8.85546875" style="1" bestFit="1" customWidth="1"/>
    <col min="3" max="3" width="7.140625" style="1" bestFit="1" customWidth="1"/>
    <col min="4" max="4" width="8.140625" style="1" bestFit="1" customWidth="1"/>
    <col min="5" max="16" width="8.140625" style="1" customWidth="1"/>
    <col min="17" max="16384" width="9.140625" style="1"/>
  </cols>
  <sheetData>
    <row r="1" spans="1:50" x14ac:dyDescent="0.2">
      <c r="A1" s="1" t="s">
        <v>296</v>
      </c>
    </row>
    <row r="2" spans="1:50" x14ac:dyDescent="0.2">
      <c r="D2" s="1" t="s">
        <v>68</v>
      </c>
      <c r="E2" s="1" t="s">
        <v>283</v>
      </c>
      <c r="F2" s="1" t="s">
        <v>280</v>
      </c>
      <c r="G2" s="1" t="s">
        <v>281</v>
      </c>
      <c r="H2" s="1" t="s">
        <v>282</v>
      </c>
      <c r="I2" s="1" t="s">
        <v>284</v>
      </c>
      <c r="J2" s="1" t="s">
        <v>285</v>
      </c>
      <c r="K2" s="1" t="s">
        <v>286</v>
      </c>
      <c r="L2" s="1" t="s">
        <v>287</v>
      </c>
      <c r="M2" s="1" t="s">
        <v>288</v>
      </c>
      <c r="N2" s="1" t="s">
        <v>289</v>
      </c>
      <c r="O2" s="1" t="s">
        <v>290</v>
      </c>
      <c r="P2" s="1" t="s">
        <v>291</v>
      </c>
      <c r="Q2" s="1">
        <v>144</v>
      </c>
      <c r="R2" s="1">
        <v>117</v>
      </c>
      <c r="S2" s="1">
        <v>174</v>
      </c>
      <c r="T2" s="1">
        <v>299</v>
      </c>
      <c r="U2" s="1">
        <v>142</v>
      </c>
      <c r="V2" s="1">
        <v>171</v>
      </c>
      <c r="W2" s="1">
        <v>133</v>
      </c>
      <c r="X2" s="1">
        <v>105</v>
      </c>
      <c r="Y2" s="1">
        <v>188</v>
      </c>
      <c r="Z2" s="1">
        <v>204</v>
      </c>
      <c r="AA2" s="1">
        <v>129</v>
      </c>
      <c r="AB2" s="1">
        <v>117</v>
      </c>
      <c r="AC2" s="1">
        <v>245</v>
      </c>
      <c r="AD2" s="1">
        <v>180</v>
      </c>
      <c r="AE2" s="1">
        <v>174</v>
      </c>
      <c r="AF2" s="1">
        <v>128</v>
      </c>
      <c r="AG2" s="1">
        <v>217</v>
      </c>
      <c r="AH2" s="1">
        <v>233</v>
      </c>
      <c r="AI2" s="1">
        <v>232</v>
      </c>
      <c r="AJ2" s="1">
        <v>117</v>
      </c>
      <c r="AK2" s="1">
        <v>115</v>
      </c>
      <c r="AL2" s="1">
        <v>227</v>
      </c>
      <c r="AM2" s="1">
        <v>103</v>
      </c>
      <c r="AN2" s="1">
        <v>128</v>
      </c>
      <c r="AO2" s="1">
        <v>218</v>
      </c>
      <c r="AP2" s="1">
        <v>116</v>
      </c>
      <c r="AQ2" s="1">
        <v>204</v>
      </c>
      <c r="AR2" s="1">
        <v>142</v>
      </c>
      <c r="AS2" s="1">
        <v>299</v>
      </c>
      <c r="AT2" s="1">
        <v>273</v>
      </c>
      <c r="AU2" s="1">
        <v>157</v>
      </c>
      <c r="AV2" s="1">
        <v>157</v>
      </c>
      <c r="AW2" s="1">
        <v>191</v>
      </c>
      <c r="AX2" s="1">
        <v>204</v>
      </c>
    </row>
    <row r="3" spans="1:50" x14ac:dyDescent="0.2">
      <c r="A3" s="1" t="s">
        <v>69</v>
      </c>
      <c r="B3" s="1" t="s">
        <v>70</v>
      </c>
      <c r="C3" s="1" t="s">
        <v>71</v>
      </c>
      <c r="D3" s="1" t="s">
        <v>72</v>
      </c>
      <c r="E3" s="1" t="s">
        <v>270</v>
      </c>
      <c r="F3" s="1" t="s">
        <v>267</v>
      </c>
      <c r="G3" s="1" t="s">
        <v>268</v>
      </c>
      <c r="H3" s="1" t="s">
        <v>269</v>
      </c>
      <c r="I3" s="1" t="s">
        <v>271</v>
      </c>
      <c r="J3" s="1" t="s">
        <v>272</v>
      </c>
      <c r="K3" s="1" t="s">
        <v>273</v>
      </c>
      <c r="L3" s="1" t="s">
        <v>274</v>
      </c>
      <c r="M3" s="1" t="s">
        <v>275</v>
      </c>
      <c r="N3" s="1" t="s">
        <v>276</v>
      </c>
      <c r="O3" s="1" t="s">
        <v>277</v>
      </c>
      <c r="P3" s="1" t="s">
        <v>278</v>
      </c>
      <c r="Q3" s="1" t="s">
        <v>73</v>
      </c>
      <c r="R3" s="1" t="s">
        <v>74</v>
      </c>
      <c r="S3" s="1" t="s">
        <v>75</v>
      </c>
      <c r="T3" s="1" t="s">
        <v>76</v>
      </c>
      <c r="U3" s="1" t="s">
        <v>77</v>
      </c>
      <c r="V3" s="1" t="s">
        <v>78</v>
      </c>
      <c r="W3" s="1" t="s">
        <v>79</v>
      </c>
      <c r="X3" s="1" t="s">
        <v>80</v>
      </c>
      <c r="Y3" s="1" t="s">
        <v>81</v>
      </c>
      <c r="Z3" s="1" t="s">
        <v>82</v>
      </c>
      <c r="AA3" s="1" t="s">
        <v>83</v>
      </c>
      <c r="AB3" s="1" t="s">
        <v>84</v>
      </c>
      <c r="AC3" s="1" t="s">
        <v>85</v>
      </c>
      <c r="AD3" s="1" t="s">
        <v>86</v>
      </c>
      <c r="AE3" s="1" t="s">
        <v>87</v>
      </c>
      <c r="AF3" s="1" t="s">
        <v>88</v>
      </c>
      <c r="AG3" s="1" t="s">
        <v>89</v>
      </c>
      <c r="AH3" s="1" t="s">
        <v>90</v>
      </c>
      <c r="AI3" s="1" t="s">
        <v>91</v>
      </c>
      <c r="AJ3" s="1" t="s">
        <v>92</v>
      </c>
      <c r="AK3" s="1" t="s">
        <v>93</v>
      </c>
      <c r="AL3" s="1" t="s">
        <v>94</v>
      </c>
      <c r="AM3" s="1" t="s">
        <v>95</v>
      </c>
      <c r="AN3" s="1" t="s">
        <v>96</v>
      </c>
      <c r="AO3" s="1" t="s">
        <v>97</v>
      </c>
      <c r="AP3" s="1" t="s">
        <v>98</v>
      </c>
      <c r="AQ3" s="1" t="s">
        <v>99</v>
      </c>
      <c r="AR3" s="1" t="s">
        <v>100</v>
      </c>
      <c r="AS3" s="1" t="s">
        <v>101</v>
      </c>
      <c r="AT3" s="1" t="s">
        <v>102</v>
      </c>
      <c r="AU3" s="1" t="s">
        <v>103</v>
      </c>
      <c r="AV3" s="1" t="s">
        <v>104</v>
      </c>
      <c r="AW3" s="1" t="s">
        <v>105</v>
      </c>
      <c r="AX3" s="1" t="s">
        <v>106</v>
      </c>
    </row>
    <row r="4" spans="1:50" x14ac:dyDescent="0.2">
      <c r="A4" s="1" t="s">
        <v>109</v>
      </c>
      <c r="B4" s="1" t="s">
        <v>110</v>
      </c>
      <c r="C4" s="1" t="s">
        <v>111</v>
      </c>
      <c r="D4" s="1">
        <v>5.7000000000000002E-2</v>
      </c>
      <c r="E4" s="8">
        <f>E80/$D80</f>
        <v>17.543859649122805</v>
      </c>
      <c r="F4" s="8">
        <f t="shared" ref="F4:AX4" si="0">F80/$D80</f>
        <v>0.10936148192155913</v>
      </c>
      <c r="G4" s="8">
        <f t="shared" si="0"/>
        <v>5.8204839816184725E-2</v>
      </c>
      <c r="H4" s="8">
        <f t="shared" si="0"/>
        <v>3.1878569669287267E-2</v>
      </c>
      <c r="I4" s="8">
        <f t="shared" si="0"/>
        <v>12.238883360472302</v>
      </c>
      <c r="J4" s="8">
        <f t="shared" si="0"/>
        <v>2.4813992782145172E-2</v>
      </c>
      <c r="K4" s="8">
        <f t="shared" si="0"/>
        <v>1.0940802012999182</v>
      </c>
      <c r="L4" s="8">
        <f t="shared" si="0"/>
        <v>5.0623147488591185</v>
      </c>
      <c r="M4" s="8">
        <f t="shared" si="0"/>
        <v>1.0562523805637308E-2</v>
      </c>
      <c r="N4" s="8">
        <f t="shared" si="0"/>
        <v>1.1709121408041507</v>
      </c>
      <c r="O4" s="8">
        <f t="shared" si="0"/>
        <v>6.9887576846438176E-2</v>
      </c>
      <c r="P4" s="8">
        <f t="shared" si="0"/>
        <v>3.9382515234488394E-2</v>
      </c>
      <c r="Q4" s="8">
        <f t="shared" si="0"/>
        <v>0.17643310366457707</v>
      </c>
      <c r="R4" s="8">
        <f t="shared" si="0"/>
        <v>2.0907322784252381E-2</v>
      </c>
      <c r="S4" s="8">
        <f t="shared" si="0"/>
        <v>3.4585299145848718</v>
      </c>
      <c r="T4" s="8">
        <f t="shared" si="0"/>
        <v>1.4458692845312089</v>
      </c>
      <c r="U4" s="8">
        <f t="shared" si="0"/>
        <v>0.58417000623341453</v>
      </c>
      <c r="V4" s="8">
        <f t="shared" si="0"/>
        <v>0.10568342909508166</v>
      </c>
      <c r="W4" s="8">
        <f t="shared" si="0"/>
        <v>0.25644551617646272</v>
      </c>
      <c r="X4" s="8">
        <f t="shared" si="0"/>
        <v>1.8701908988445166E-2</v>
      </c>
      <c r="Y4" s="8">
        <f t="shared" si="0"/>
        <v>0.23924328856916649</v>
      </c>
      <c r="Z4" s="8">
        <f t="shared" si="0"/>
        <v>4.1609983168253848</v>
      </c>
      <c r="AA4" s="8">
        <f t="shared" si="0"/>
        <v>0.30611143485804121</v>
      </c>
      <c r="AB4" s="8">
        <f t="shared" si="0"/>
        <v>0.86813908658155137</v>
      </c>
      <c r="AC4" s="8">
        <f t="shared" si="0"/>
        <v>18.20630840025137</v>
      </c>
      <c r="AD4" s="8">
        <f t="shared" si="0"/>
        <v>2.2142354509904417E-2</v>
      </c>
      <c r="AE4" s="8">
        <f t="shared" si="0"/>
        <v>1.4202864844998452E-2</v>
      </c>
      <c r="AF4" s="8">
        <f t="shared" si="0"/>
        <v>2.6464965549686557E-2</v>
      </c>
      <c r="AG4" s="8">
        <f t="shared" si="0"/>
        <v>7.4807635953780663E-2</v>
      </c>
      <c r="AH4" s="8">
        <f t="shared" si="0"/>
        <v>1.1584597586616128</v>
      </c>
      <c r="AI4" s="8">
        <f t="shared" si="0"/>
        <v>2.5819220390274209</v>
      </c>
      <c r="AJ4" s="8">
        <f t="shared" si="0"/>
        <v>2.1435739929727791</v>
      </c>
      <c r="AK4" s="8">
        <f t="shared" si="0"/>
        <v>2.6906048308848001E-2</v>
      </c>
      <c r="AL4" s="8">
        <f>AL80/$D80</f>
        <v>0.28123436724133583</v>
      </c>
      <c r="AM4" s="8">
        <f t="shared" si="0"/>
        <v>0.24894710927071823</v>
      </c>
      <c r="AN4" s="8">
        <f t="shared" si="0"/>
        <v>0.85720023415434754</v>
      </c>
      <c r="AO4" s="8">
        <f t="shared" si="0"/>
        <v>3.5904136595741425E-2</v>
      </c>
      <c r="AP4" s="8">
        <f t="shared" si="0"/>
        <v>0.66488815115995858</v>
      </c>
      <c r="AQ4" s="8">
        <f t="shared" si="0"/>
        <v>9.8626104948498564E-2</v>
      </c>
      <c r="AR4" s="8">
        <f t="shared" si="0"/>
        <v>5.1430249718224214E-2</v>
      </c>
      <c r="AS4" s="8">
        <f t="shared" si="0"/>
        <v>1.3585348982172434E-2</v>
      </c>
      <c r="AT4" s="8">
        <f t="shared" si="0"/>
        <v>0.81467985617118455</v>
      </c>
      <c r="AU4" s="8">
        <f t="shared" si="0"/>
        <v>0</v>
      </c>
      <c r="AV4" s="8">
        <f t="shared" si="0"/>
        <v>0.2005162223147918</v>
      </c>
      <c r="AW4" s="8">
        <f t="shared" si="0"/>
        <v>1.9220622313219022</v>
      </c>
      <c r="AX4" s="8">
        <f t="shared" si="0"/>
        <v>0.26888404998481541</v>
      </c>
    </row>
    <row r="5" spans="1:50" x14ac:dyDescent="0.2">
      <c r="A5" s="1" t="s">
        <v>112</v>
      </c>
      <c r="B5" s="1" t="s">
        <v>113</v>
      </c>
      <c r="C5" s="1" t="s">
        <v>111</v>
      </c>
      <c r="D5" s="1">
        <v>5.2999999999999999E-2</v>
      </c>
      <c r="E5" s="8">
        <f t="shared" ref="E5:S68" si="1">E81/$D81</f>
        <v>18.867924528301888</v>
      </c>
      <c r="F5" s="8">
        <f t="shared" si="1"/>
        <v>0.1273489953682975</v>
      </c>
      <c r="G5" s="8">
        <f t="shared" si="1"/>
        <v>6.4602336203117436E-2</v>
      </c>
      <c r="H5" s="8">
        <f t="shared" si="1"/>
        <v>3.0659938594809932E-2</v>
      </c>
      <c r="I5" s="8">
        <f t="shared" si="1"/>
        <v>12.742787347992147</v>
      </c>
      <c r="J5" s="8">
        <f t="shared" si="1"/>
        <v>2.8284932394622986E-2</v>
      </c>
      <c r="K5" s="8">
        <f t="shared" si="1"/>
        <v>1.1795860330232395</v>
      </c>
      <c r="L5" s="8">
        <f t="shared" si="1"/>
        <v>7.1296658630076228</v>
      </c>
      <c r="M5" s="8">
        <f t="shared" si="1"/>
        <v>1.2374224526116577E-2</v>
      </c>
      <c r="N5" s="8">
        <f t="shared" si="1"/>
        <v>1.1448924938277552</v>
      </c>
      <c r="O5" s="8">
        <f t="shared" si="1"/>
        <v>5.0060322402641071E-2</v>
      </c>
      <c r="P5" s="8">
        <f t="shared" si="1"/>
        <v>3.2097737335164439E-2</v>
      </c>
      <c r="Q5" s="8">
        <f t="shared" si="1"/>
        <v>0.17634112649962796</v>
      </c>
      <c r="R5" s="8">
        <f t="shared" si="1"/>
        <v>1.6107633434910253E-2</v>
      </c>
      <c r="S5" s="8">
        <f t="shared" si="1"/>
        <v>3.4926406334591742</v>
      </c>
      <c r="T5" s="8">
        <f t="shared" ref="T5:AX5" si="2">T81/$D81</f>
        <v>5.5127438940664364</v>
      </c>
      <c r="U5" s="8">
        <f t="shared" si="2"/>
        <v>0.63128812200424445</v>
      </c>
      <c r="V5" s="8">
        <f t="shared" si="2"/>
        <v>9.5241065135486802E-2</v>
      </c>
      <c r="W5" s="8">
        <f t="shared" si="2"/>
        <v>0.24816993373553592</v>
      </c>
      <c r="X5" s="8">
        <f t="shared" si="2"/>
        <v>2.584713272113506E-2</v>
      </c>
      <c r="Y5" s="8">
        <f t="shared" si="2"/>
        <v>0.36148526196949754</v>
      </c>
      <c r="Z5" s="8">
        <f t="shared" si="2"/>
        <v>4.4015981341524242</v>
      </c>
      <c r="AA5" s="8">
        <f t="shared" si="2"/>
        <v>0.31231952038038197</v>
      </c>
      <c r="AB5" s="8">
        <f t="shared" si="2"/>
        <v>0.82823203545550184</v>
      </c>
      <c r="AC5" s="8">
        <f t="shared" si="2"/>
        <v>8.9734502077505862</v>
      </c>
      <c r="AD5" s="8">
        <f t="shared" si="2"/>
        <v>2.0790085014826029E-2</v>
      </c>
      <c r="AE5" s="8">
        <f t="shared" si="2"/>
        <v>1.3953705708149002E-2</v>
      </c>
      <c r="AF5" s="8">
        <f t="shared" si="2"/>
        <v>3.2964459122607037E-2</v>
      </c>
      <c r="AG5" s="8">
        <f t="shared" si="2"/>
        <v>3.8302453923711011E-2</v>
      </c>
      <c r="AH5" s="8">
        <f t="shared" si="2"/>
        <v>1.0646958402412483</v>
      </c>
      <c r="AI5" s="8">
        <f t="shared" si="2"/>
        <v>2.6148682602881634</v>
      </c>
      <c r="AJ5" s="8">
        <f t="shared" si="2"/>
        <v>2.2511354215603063</v>
      </c>
      <c r="AK5" s="8">
        <f t="shared" si="2"/>
        <v>3.9519891334489118E-2</v>
      </c>
      <c r="AL5" s="8">
        <f t="shared" si="2"/>
        <v>0.57734627980361464</v>
      </c>
      <c r="AM5" s="8">
        <f t="shared" si="2"/>
        <v>0.28853266635440988</v>
      </c>
      <c r="AN5" s="8">
        <f t="shared" si="2"/>
        <v>0.88779281955203038</v>
      </c>
      <c r="AO5" s="8">
        <f t="shared" si="2"/>
        <v>5.1975212537065073E-2</v>
      </c>
      <c r="AP5" s="8">
        <f t="shared" si="2"/>
        <v>0.70676924147248654</v>
      </c>
      <c r="AQ5" s="8">
        <f t="shared" si="2"/>
        <v>8.1849253616927686E-2</v>
      </c>
      <c r="AR5" s="8">
        <f t="shared" si="2"/>
        <v>7.1079614983121417E-2</v>
      </c>
      <c r="AS5" s="8">
        <f t="shared" si="2"/>
        <v>1.7044123750893411E-2</v>
      </c>
      <c r="AT5" s="8">
        <f t="shared" si="2"/>
        <v>1.0702211331055489</v>
      </c>
      <c r="AU5" s="8">
        <f t="shared" si="2"/>
        <v>7.304624464668604E-3</v>
      </c>
      <c r="AV5" s="8">
        <f t="shared" si="2"/>
        <v>0.21604831589731371</v>
      </c>
      <c r="AW5" s="8">
        <f t="shared" si="2"/>
        <v>1.9702819757969585</v>
      </c>
      <c r="AX5" s="8">
        <f t="shared" si="2"/>
        <v>4.0643679713668904E-2</v>
      </c>
    </row>
    <row r="6" spans="1:50" x14ac:dyDescent="0.2">
      <c r="A6" s="1" t="s">
        <v>114</v>
      </c>
      <c r="B6" s="1" t="s">
        <v>115</v>
      </c>
      <c r="C6" s="1" t="s">
        <v>111</v>
      </c>
      <c r="D6" s="1">
        <v>5.3999999999999999E-2</v>
      </c>
      <c r="E6" s="8">
        <f t="shared" si="1"/>
        <v>18.518518518518519</v>
      </c>
      <c r="F6" s="8">
        <f t="shared" si="1"/>
        <v>0.1222778318985389</v>
      </c>
      <c r="G6" s="8">
        <f t="shared" si="1"/>
        <v>5.3712928697803995E-2</v>
      </c>
      <c r="H6" s="8">
        <f t="shared" si="1"/>
        <v>5.3552314431150751E-2</v>
      </c>
      <c r="I6" s="8">
        <f t="shared" si="1"/>
        <v>13.967099986281449</v>
      </c>
      <c r="J6" s="8">
        <f t="shared" si="1"/>
        <v>3.0876779792280658E-2</v>
      </c>
      <c r="K6" s="8">
        <f t="shared" si="1"/>
        <v>2.0088984727931924</v>
      </c>
      <c r="L6" s="8">
        <f t="shared" si="1"/>
        <v>8.5200499511568086</v>
      </c>
      <c r="M6" s="8">
        <f t="shared" si="1"/>
        <v>9.19160351506422E-3</v>
      </c>
      <c r="N6" s="8">
        <f t="shared" si="1"/>
        <v>1.3075111048133263</v>
      </c>
      <c r="O6" s="8">
        <f t="shared" si="1"/>
        <v>6.0332363316781067E-2</v>
      </c>
      <c r="P6" s="8">
        <f t="shared" si="1"/>
        <v>2.9116394625391177E-2</v>
      </c>
      <c r="Q6" s="8">
        <f t="shared" si="1"/>
        <v>0.20196967400116911</v>
      </c>
      <c r="R6" s="8">
        <f t="shared" si="1"/>
        <v>3.2671564911953825E-2</v>
      </c>
      <c r="S6" s="8">
        <f t="shared" si="1"/>
        <v>8.6402338523904767</v>
      </c>
      <c r="T6" s="8">
        <f t="shared" ref="T6:AX6" si="3">T82/$D82</f>
        <v>4.5183064191322142</v>
      </c>
      <c r="U6" s="8">
        <f t="shared" si="3"/>
        <v>0.76548666549908329</v>
      </c>
      <c r="V6" s="8">
        <f t="shared" si="3"/>
        <v>8.9194272252744469E-2</v>
      </c>
      <c r="W6" s="8">
        <f t="shared" si="3"/>
        <v>0.28855382123339934</v>
      </c>
      <c r="X6" s="8">
        <f t="shared" si="3"/>
        <v>2.6461267449351029E-2</v>
      </c>
      <c r="Y6" s="8">
        <f t="shared" si="3"/>
        <v>0.57566757348996322</v>
      </c>
      <c r="Z6" s="8">
        <f t="shared" si="3"/>
        <v>5.6033983931777112</v>
      </c>
      <c r="AA6" s="8">
        <f t="shared" si="3"/>
        <v>0.34876670532733073</v>
      </c>
      <c r="AB6" s="8">
        <f t="shared" si="3"/>
        <v>0.90841351144999982</v>
      </c>
      <c r="AC6" s="8">
        <f t="shared" si="3"/>
        <v>8.6567046413130324</v>
      </c>
      <c r="AD6" s="8">
        <f t="shared" si="3"/>
        <v>1.6290780300450804E-2</v>
      </c>
      <c r="AE6" s="8">
        <f t="shared" si="3"/>
        <v>1.8540888076756162E-2</v>
      </c>
      <c r="AF6" s="8">
        <f t="shared" si="3"/>
        <v>4.0501939973496479E-2</v>
      </c>
      <c r="AG6" s="8">
        <f t="shared" si="3"/>
        <v>4.0231927040339829E-2</v>
      </c>
      <c r="AH6" s="8">
        <f t="shared" si="3"/>
        <v>0.91786396411048232</v>
      </c>
      <c r="AI6" s="8">
        <f t="shared" si="3"/>
        <v>2.7860834486212962</v>
      </c>
      <c r="AJ6" s="8">
        <f t="shared" si="3"/>
        <v>2.2738689144231445</v>
      </c>
      <c r="AK6" s="8">
        <f t="shared" si="3"/>
        <v>6.1472944448662428E-2</v>
      </c>
      <c r="AL6" s="8">
        <f t="shared" si="3"/>
        <v>0.95926594719450098</v>
      </c>
      <c r="AM6" s="8">
        <f t="shared" si="3"/>
        <v>0.40519940835706914</v>
      </c>
      <c r="AN6" s="8">
        <f t="shared" si="3"/>
        <v>0.67044211302794499</v>
      </c>
      <c r="AO6" s="8">
        <f t="shared" si="3"/>
        <v>6.5253125512855434E-2</v>
      </c>
      <c r="AP6" s="8">
        <f t="shared" si="3"/>
        <v>0.52832530587649851</v>
      </c>
      <c r="AQ6" s="8">
        <f t="shared" si="3"/>
        <v>6.2102974626027922E-2</v>
      </c>
      <c r="AR6" s="8">
        <f t="shared" si="3"/>
        <v>8.4244035144872664E-2</v>
      </c>
      <c r="AS6" s="8">
        <f t="shared" si="3"/>
        <v>1.5840758745189733E-2</v>
      </c>
      <c r="AT6" s="8">
        <f t="shared" si="3"/>
        <v>1.0343295426120478</v>
      </c>
      <c r="AU6" s="8">
        <f t="shared" si="3"/>
        <v>8.1003879946992957E-3</v>
      </c>
      <c r="AV6" s="8">
        <f t="shared" si="3"/>
        <v>0.19935954898065486</v>
      </c>
      <c r="AW6" s="8">
        <f t="shared" si="3"/>
        <v>1.9115115581269293</v>
      </c>
      <c r="AX6" s="8">
        <f t="shared" si="3"/>
        <v>4.3022060682958482E-2</v>
      </c>
    </row>
    <row r="7" spans="1:50" x14ac:dyDescent="0.2">
      <c r="A7" s="1" t="s">
        <v>116</v>
      </c>
      <c r="B7" s="1" t="s">
        <v>117</v>
      </c>
      <c r="C7" s="1" t="s">
        <v>111</v>
      </c>
      <c r="D7" s="1">
        <v>5.6000000000000001E-2</v>
      </c>
      <c r="E7" s="8">
        <f t="shared" si="1"/>
        <v>17.857142857142858</v>
      </c>
      <c r="F7" s="8">
        <f t="shared" si="1"/>
        <v>9.6085439421091795E-2</v>
      </c>
      <c r="G7" s="8">
        <f t="shared" si="1"/>
        <v>5.4282712219190718E-2</v>
      </c>
      <c r="H7" s="8">
        <f t="shared" si="1"/>
        <v>3.4612108762136572E-2</v>
      </c>
      <c r="I7" s="8">
        <f t="shared" si="1"/>
        <v>12.459877810947727</v>
      </c>
      <c r="J7" s="8">
        <f t="shared" si="1"/>
        <v>1.7305082356566706E-2</v>
      </c>
      <c r="K7" s="8">
        <f t="shared" si="1"/>
        <v>2.4368969779008154</v>
      </c>
      <c r="L7" s="8">
        <f t="shared" si="1"/>
        <v>8.3461533480474728</v>
      </c>
      <c r="M7" s="8">
        <f t="shared" si="1"/>
        <v>9.3941032181035604E-3</v>
      </c>
      <c r="N7" s="8">
        <f t="shared" si="1"/>
        <v>1.1724863303197886</v>
      </c>
      <c r="O7" s="8">
        <f t="shared" si="1"/>
        <v>6.9329059016203592E-2</v>
      </c>
      <c r="P7" s="8">
        <f t="shared" si="1"/>
        <v>4.6588050767082757E-2</v>
      </c>
      <c r="Q7" s="8">
        <f t="shared" si="1"/>
        <v>0.18167054853215017</v>
      </c>
      <c r="R7" s="8">
        <f t="shared" si="1"/>
        <v>3.5266488949160173E-2</v>
      </c>
      <c r="S7" s="8">
        <f t="shared" si="1"/>
        <v>3.3804198551293005</v>
      </c>
      <c r="T7" s="8">
        <f t="shared" ref="T7:AX7" si="4">T83/$D83</f>
        <v>2.9882004916798319</v>
      </c>
      <c r="U7" s="8">
        <f t="shared" si="4"/>
        <v>0.63339664271469309</v>
      </c>
      <c r="V7" s="8">
        <f t="shared" si="4"/>
        <v>9.8973694792804351E-2</v>
      </c>
      <c r="W7" s="8">
        <f t="shared" si="4"/>
        <v>0.22525047780431334</v>
      </c>
      <c r="X7" s="8">
        <f t="shared" si="4"/>
        <v>2.8178187200073389E-2</v>
      </c>
      <c r="Y7" s="8">
        <f t="shared" si="4"/>
        <v>0.73770844129384683</v>
      </c>
      <c r="Z7" s="8">
        <f t="shared" si="4"/>
        <v>5.3973479873879695</v>
      </c>
      <c r="AA7" s="8">
        <f t="shared" si="4"/>
        <v>0.31599824217225153</v>
      </c>
      <c r="AB7" s="8">
        <f t="shared" si="4"/>
        <v>0.93635591006455043</v>
      </c>
      <c r="AC7" s="8">
        <f t="shared" si="4"/>
        <v>9.3333681857882844</v>
      </c>
      <c r="AD7" s="8">
        <f t="shared" si="4"/>
        <v>1.6801900442279784E-2</v>
      </c>
      <c r="AE7" s="8">
        <f t="shared" si="4"/>
        <v>1.4964192581405432E-2</v>
      </c>
      <c r="AF7" s="8">
        <f t="shared" si="4"/>
        <v>2.5552890255967173E-2</v>
      </c>
      <c r="AG7" s="8">
        <f t="shared" si="4"/>
        <v>3.1853602921822093E-2</v>
      </c>
      <c r="AH7" s="8">
        <f t="shared" si="4"/>
        <v>0.78023825178836748</v>
      </c>
      <c r="AI7" s="8">
        <f t="shared" si="4"/>
        <v>2.5423375606724599</v>
      </c>
      <c r="AJ7" s="8">
        <f t="shared" si="4"/>
        <v>1.9948756379281769</v>
      </c>
      <c r="AK7" s="8">
        <f t="shared" si="4"/>
        <v>6.3269656352959808E-2</v>
      </c>
      <c r="AL7" s="8">
        <f t="shared" si="4"/>
        <v>0.5676767092139009</v>
      </c>
      <c r="AM7" s="8">
        <f t="shared" si="4"/>
        <v>0.3566903448058979</v>
      </c>
      <c r="AN7" s="8">
        <f t="shared" si="4"/>
        <v>0.2711056644280353</v>
      </c>
      <c r="AO7" s="8">
        <f t="shared" si="4"/>
        <v>4.3054869883341944E-2</v>
      </c>
      <c r="AP7" s="8">
        <f t="shared" si="4"/>
        <v>0.30252171785917298</v>
      </c>
      <c r="AQ7" s="8">
        <f t="shared" si="4"/>
        <v>4.1742221411288832E-2</v>
      </c>
      <c r="AR7" s="8">
        <f t="shared" si="4"/>
        <v>5.4431156641135549E-2</v>
      </c>
      <c r="AS7" s="8">
        <f t="shared" si="4"/>
        <v>1.7151940034827277E-2</v>
      </c>
      <c r="AT7" s="8">
        <f t="shared" si="4"/>
        <v>0.58981671344252995</v>
      </c>
      <c r="AU7" s="8">
        <f t="shared" si="4"/>
        <v>0</v>
      </c>
      <c r="AV7" s="8">
        <f t="shared" si="4"/>
        <v>0.26988052585411904</v>
      </c>
      <c r="AW7" s="8">
        <f t="shared" si="4"/>
        <v>2.9710485516450049</v>
      </c>
      <c r="AX7" s="8">
        <f t="shared" si="4"/>
        <v>3.2641192005053957E-2</v>
      </c>
    </row>
    <row r="8" spans="1:50" x14ac:dyDescent="0.2">
      <c r="A8" s="1" t="s">
        <v>118</v>
      </c>
      <c r="B8" s="1" t="s">
        <v>119</v>
      </c>
      <c r="C8" s="1" t="s">
        <v>111</v>
      </c>
      <c r="D8" s="1">
        <v>5.3999999999999999E-2</v>
      </c>
      <c r="E8" s="8">
        <f t="shared" si="1"/>
        <v>18.518518518518519</v>
      </c>
      <c r="F8" s="8">
        <f t="shared" si="1"/>
        <v>0.11227426289237993</v>
      </c>
      <c r="G8" s="8">
        <f t="shared" si="1"/>
        <v>6.4255755448633031E-2</v>
      </c>
      <c r="H8" s="8">
        <f t="shared" si="1"/>
        <v>3.0026698892896511E-2</v>
      </c>
      <c r="I8" s="8">
        <f t="shared" si="1"/>
        <v>14.477364578297626</v>
      </c>
      <c r="J8" s="8">
        <f t="shared" si="1"/>
        <v>1.716057765632344E-2</v>
      </c>
      <c r="K8" s="8">
        <f t="shared" si="1"/>
        <v>2.5792272783292374</v>
      </c>
      <c r="L8" s="8">
        <f t="shared" si="1"/>
        <v>9.0740881753393392</v>
      </c>
      <c r="M8" s="8">
        <f t="shared" si="1"/>
        <v>9.7299921027222489E-3</v>
      </c>
      <c r="N8" s="8">
        <f t="shared" si="1"/>
        <v>1.0925738053045015</v>
      </c>
      <c r="O8" s="8">
        <f t="shared" si="1"/>
        <v>6.0489171981184954E-2</v>
      </c>
      <c r="P8" s="8">
        <f t="shared" si="1"/>
        <v>5.2404744334481466E-2</v>
      </c>
      <c r="Q8" s="8">
        <f t="shared" si="1"/>
        <v>0.18233779015106058</v>
      </c>
      <c r="R8" s="8">
        <f t="shared" si="1"/>
        <v>1.1939885751008536E-2</v>
      </c>
      <c r="S8" s="8">
        <f t="shared" si="1"/>
        <v>3.0481880421547607</v>
      </c>
      <c r="T8" s="8">
        <f t="shared" ref="T8:AX8" si="5">T84/$D84</f>
        <v>4.7960392244961962</v>
      </c>
      <c r="U8" s="8">
        <f t="shared" si="5"/>
        <v>0.48416699506609034</v>
      </c>
      <c r="V8" s="8">
        <f t="shared" si="5"/>
        <v>8.0339696371127201E-2</v>
      </c>
      <c r="W8" s="8">
        <f t="shared" si="5"/>
        <v>0.19557347745644216</v>
      </c>
      <c r="X8" s="8">
        <f t="shared" si="5"/>
        <v>2.4805344040854944E-2</v>
      </c>
      <c r="Y8" s="8">
        <f t="shared" si="5"/>
        <v>0.76165364220968412</v>
      </c>
      <c r="Z8" s="8">
        <f t="shared" si="5"/>
        <v>4.3316794817612365</v>
      </c>
      <c r="AA8" s="8">
        <f t="shared" si="5"/>
        <v>0.30747519740194074</v>
      </c>
      <c r="AB8" s="8">
        <f t="shared" si="5"/>
        <v>0.84301146837353291</v>
      </c>
      <c r="AC8" s="8">
        <f t="shared" si="5"/>
        <v>8.4897215552364873</v>
      </c>
      <c r="AD8" s="8">
        <f t="shared" si="5"/>
        <v>1.6752862952965467E-2</v>
      </c>
      <c r="AE8" s="8">
        <f t="shared" si="5"/>
        <v>1.4346374351987002E-2</v>
      </c>
      <c r="AF8" s="8">
        <f t="shared" si="5"/>
        <v>2.9155534973392936E-2</v>
      </c>
      <c r="AG8" s="8">
        <f t="shared" si="5"/>
        <v>3.4338741190885015E-2</v>
      </c>
      <c r="AH8" s="8">
        <f t="shared" si="5"/>
        <v>0.70954390827311198</v>
      </c>
      <c r="AI8" s="8">
        <f t="shared" si="5"/>
        <v>2.7938407084821137</v>
      </c>
      <c r="AJ8" s="8">
        <f t="shared" si="5"/>
        <v>2.1356660761145037</v>
      </c>
      <c r="AK8" s="8">
        <f t="shared" si="5"/>
        <v>6.8029581604583528E-2</v>
      </c>
      <c r="AL8" s="8">
        <f t="shared" si="5"/>
        <v>0.49277481967728254</v>
      </c>
      <c r="AM8" s="8">
        <f t="shared" si="5"/>
        <v>0.41215745154450395</v>
      </c>
      <c r="AN8" s="8">
        <f t="shared" si="5"/>
        <v>0.22630248574585946</v>
      </c>
      <c r="AO8" s="8">
        <f t="shared" si="5"/>
        <v>3.9059161138958159E-2</v>
      </c>
      <c r="AP8" s="8">
        <f t="shared" si="5"/>
        <v>0.32857825128744422</v>
      </c>
      <c r="AQ8" s="8">
        <f t="shared" si="5"/>
        <v>4.1465649739936619E-2</v>
      </c>
      <c r="AR8" s="8">
        <f t="shared" si="5"/>
        <v>5.5349237822504685E-2</v>
      </c>
      <c r="AS8" s="8">
        <f t="shared" si="5"/>
        <v>1.6660305699081678E-2</v>
      </c>
      <c r="AT8" s="8">
        <f t="shared" si="5"/>
        <v>0.92427673728349802</v>
      </c>
      <c r="AU8" s="8">
        <f t="shared" si="5"/>
        <v>0</v>
      </c>
      <c r="AV8" s="8">
        <f t="shared" si="5"/>
        <v>0.24934924196292246</v>
      </c>
      <c r="AW8" s="8">
        <f t="shared" si="5"/>
        <v>3.1014084631379379</v>
      </c>
      <c r="AX8" s="8">
        <f t="shared" si="5"/>
        <v>4.081774896275011E-2</v>
      </c>
    </row>
    <row r="9" spans="1:50" x14ac:dyDescent="0.2">
      <c r="A9" s="1" t="s">
        <v>120</v>
      </c>
      <c r="B9" s="1" t="s">
        <v>121</v>
      </c>
      <c r="C9" s="1" t="s">
        <v>111</v>
      </c>
      <c r="D9" s="1">
        <v>5.2999999999999999E-2</v>
      </c>
      <c r="E9" s="8">
        <f t="shared" si="1"/>
        <v>18.867924528301888</v>
      </c>
      <c r="F9" s="8">
        <f t="shared" si="1"/>
        <v>0.10763123753671983</v>
      </c>
      <c r="G9" s="8">
        <f t="shared" si="1"/>
        <v>4.7659518321493732E-2</v>
      </c>
      <c r="H9" s="8">
        <f t="shared" si="1"/>
        <v>2.8281217252502402E-2</v>
      </c>
      <c r="I9" s="8">
        <f t="shared" si="1"/>
        <v>14.648698170247185</v>
      </c>
      <c r="J9" s="8">
        <f t="shared" si="1"/>
        <v>2.3731453207173441E-2</v>
      </c>
      <c r="K9" s="8">
        <f t="shared" si="1"/>
        <v>1.3032871710654268</v>
      </c>
      <c r="L9" s="8">
        <f t="shared" si="1"/>
        <v>6.5403257779440924</v>
      </c>
      <c r="M9" s="8">
        <f t="shared" si="1"/>
        <v>1.1524224151625928E-2</v>
      </c>
      <c r="N9" s="8">
        <f t="shared" si="1"/>
        <v>1.0616550812234649</v>
      </c>
      <c r="O9" s="8">
        <f t="shared" si="1"/>
        <v>5.1198280549480585E-2</v>
      </c>
      <c r="P9" s="8">
        <f t="shared" si="1"/>
        <v>3.1765685419864464E-2</v>
      </c>
      <c r="Q9" s="8">
        <f t="shared" si="1"/>
        <v>0.18229516634743201</v>
      </c>
      <c r="R9" s="8">
        <f t="shared" si="1"/>
        <v>1.7093206860494422E-2</v>
      </c>
      <c r="S9" s="8">
        <f t="shared" si="1"/>
        <v>5.0265682629076673</v>
      </c>
      <c r="T9" s="8">
        <f t="shared" ref="T9:AX9" si="6">T85/$D85</f>
        <v>6.4764801107504013</v>
      </c>
      <c r="U9" s="8">
        <f t="shared" si="6"/>
        <v>0.42470791818717107</v>
      </c>
      <c r="V9" s="8">
        <f t="shared" si="6"/>
        <v>8.0804250613246364E-2</v>
      </c>
      <c r="W9" s="8">
        <f t="shared" si="6"/>
        <v>0.21405356773028245</v>
      </c>
      <c r="X9" s="8">
        <f t="shared" si="6"/>
        <v>2.9233268551186485E-2</v>
      </c>
      <c r="Y9" s="8">
        <f t="shared" si="6"/>
        <v>0.80221527652093139</v>
      </c>
      <c r="Z9" s="8">
        <f t="shared" si="6"/>
        <v>4.1861846324311998</v>
      </c>
      <c r="AA9" s="8">
        <f t="shared" si="6"/>
        <v>0.32331412294651102</v>
      </c>
      <c r="AB9" s="8">
        <f t="shared" si="6"/>
        <v>0.81076187995117877</v>
      </c>
      <c r="AC9" s="8">
        <f t="shared" si="6"/>
        <v>7.5676288555098044</v>
      </c>
      <c r="AD9" s="8">
        <f t="shared" si="6"/>
        <v>2.301755696555215E-2</v>
      </c>
      <c r="AE9" s="8">
        <f t="shared" si="6"/>
        <v>1.3693989587100648E-2</v>
      </c>
      <c r="AF9" s="8">
        <f t="shared" si="6"/>
        <v>3.0787196447595071E-2</v>
      </c>
      <c r="AG9" s="8">
        <f t="shared" si="6"/>
        <v>3.2923847305156878E-2</v>
      </c>
      <c r="AH9" s="8">
        <f t="shared" si="6"/>
        <v>1.0163659647447396</v>
      </c>
      <c r="AI9" s="8">
        <f t="shared" si="6"/>
        <v>2.7192766982214964</v>
      </c>
      <c r="AJ9" s="8">
        <f t="shared" si="6"/>
        <v>2.1417011232251308</v>
      </c>
      <c r="AK9" s="8">
        <f t="shared" si="6"/>
        <v>6.9441152870758596E-2</v>
      </c>
      <c r="AL9" s="8">
        <f t="shared" si="6"/>
        <v>0.55883131974593703</v>
      </c>
      <c r="AM9" s="8">
        <f t="shared" si="6"/>
        <v>0.27912429839239189</v>
      </c>
      <c r="AN9" s="8">
        <f t="shared" si="6"/>
        <v>0.24348107726852</v>
      </c>
      <c r="AO9" s="8">
        <f t="shared" si="6"/>
        <v>4.7977523801615032E-2</v>
      </c>
      <c r="AP9" s="8">
        <f t="shared" si="6"/>
        <v>0.30690075954069534</v>
      </c>
      <c r="AQ9" s="8">
        <f t="shared" si="6"/>
        <v>4.3509981099440355E-2</v>
      </c>
      <c r="AR9" s="8">
        <f t="shared" si="6"/>
        <v>8.5854516276574269E-2</v>
      </c>
      <c r="AS9" s="8">
        <f t="shared" si="6"/>
        <v>1.3985351067677256E-2</v>
      </c>
      <c r="AT9" s="8">
        <f t="shared" si="6"/>
        <v>1.0887207324212642</v>
      </c>
      <c r="AU9" s="8">
        <f t="shared" si="6"/>
        <v>6.6041935597364824E-3</v>
      </c>
      <c r="AV9" s="8">
        <f t="shared" si="6"/>
        <v>0.24357819776204553</v>
      </c>
      <c r="AW9" s="8">
        <f t="shared" si="6"/>
        <v>2.0072863601857884</v>
      </c>
      <c r="AX9" s="8">
        <f t="shared" si="6"/>
        <v>4.9628572191549147E-2</v>
      </c>
    </row>
    <row r="10" spans="1:50" x14ac:dyDescent="0.2">
      <c r="A10" s="1" t="s">
        <v>122</v>
      </c>
      <c r="B10" s="1" t="s">
        <v>123</v>
      </c>
      <c r="C10" s="1" t="s">
        <v>124</v>
      </c>
      <c r="D10" s="1">
        <v>5.8000000000000003E-2</v>
      </c>
      <c r="E10" s="8">
        <f t="shared" si="1"/>
        <v>17.241379310344826</v>
      </c>
      <c r="F10" s="8">
        <f t="shared" si="1"/>
        <v>6.4804632769736789E-2</v>
      </c>
      <c r="G10" s="8">
        <f t="shared" si="1"/>
        <v>5.2796798439765161E-2</v>
      </c>
      <c r="H10" s="8">
        <f t="shared" si="1"/>
        <v>4.7558003835522257E-2</v>
      </c>
      <c r="I10" s="8">
        <f t="shared" si="1"/>
        <v>10.395136559654116</v>
      </c>
      <c r="J10" s="8">
        <f t="shared" si="1"/>
        <v>7.7825631767875396E-3</v>
      </c>
      <c r="K10" s="8">
        <f t="shared" si="1"/>
        <v>0.12686698930507309</v>
      </c>
      <c r="L10" s="8">
        <f t="shared" si="1"/>
        <v>0.41185679518918622</v>
      </c>
      <c r="M10" s="8">
        <f t="shared" si="1"/>
        <v>1.424011287283662E-2</v>
      </c>
      <c r="N10" s="8">
        <f t="shared" si="1"/>
        <v>0.46841446566237904</v>
      </c>
      <c r="O10" s="8">
        <f t="shared" si="1"/>
        <v>5.3670001258324758E-3</v>
      </c>
      <c r="P10" s="8">
        <f t="shared" si="1"/>
        <v>7.7568019244045631E-3</v>
      </c>
      <c r="Q10" s="8">
        <f t="shared" si="1"/>
        <v>8.9009568578257883E-2</v>
      </c>
      <c r="R10" s="8">
        <f t="shared" si="1"/>
        <v>1.1459315715164937E-2</v>
      </c>
      <c r="S10" s="8">
        <f t="shared" si="1"/>
        <v>2.5228260954316607E-2</v>
      </c>
      <c r="T10" s="8">
        <f t="shared" ref="T10:AX10" si="7">T86/$D86</f>
        <v>11.38762836801658</v>
      </c>
      <c r="U10" s="8">
        <f t="shared" si="7"/>
        <v>0.27369109859242774</v>
      </c>
      <c r="V10" s="8">
        <f t="shared" si="7"/>
        <v>0.27591189621164569</v>
      </c>
      <c r="W10" s="8">
        <f t="shared" si="7"/>
        <v>2.8248545716453102E-2</v>
      </c>
      <c r="X10" s="8">
        <f t="shared" si="7"/>
        <v>1.5456751429757359E-2</v>
      </c>
      <c r="Y10" s="8">
        <f t="shared" si="7"/>
        <v>5.5075780956606681E-2</v>
      </c>
      <c r="Z10" s="8">
        <f t="shared" si="7"/>
        <v>0.51291541813459185</v>
      </c>
      <c r="AA10" s="8">
        <f t="shared" si="7"/>
        <v>8.7321762387652199E-2</v>
      </c>
      <c r="AB10" s="8">
        <f t="shared" si="7"/>
        <v>0.22145793858842008</v>
      </c>
      <c r="AC10" s="8">
        <f t="shared" si="7"/>
        <v>0.52597370813559374</v>
      </c>
      <c r="AD10" s="8">
        <f t="shared" si="7"/>
        <v>3.0025183811827508E-2</v>
      </c>
      <c r="AE10" s="8">
        <f t="shared" si="7"/>
        <v>1.9276523334812338E-2</v>
      </c>
      <c r="AF10" s="8">
        <f t="shared" si="7"/>
        <v>8.7055266673346041E-3</v>
      </c>
      <c r="AG10" s="8">
        <f t="shared" si="7"/>
        <v>8.8032417625801954E-2</v>
      </c>
      <c r="AH10" s="8">
        <f t="shared" si="7"/>
        <v>0.13600164620091101</v>
      </c>
      <c r="AI10" s="8">
        <f t="shared" si="7"/>
        <v>1.2803342434315679</v>
      </c>
      <c r="AJ10" s="8">
        <f t="shared" si="7"/>
        <v>0.71722879910264892</v>
      </c>
      <c r="AK10" s="8">
        <f t="shared" si="7"/>
        <v>4.0507348574536528E-2</v>
      </c>
      <c r="AL10" s="8">
        <f t="shared" si="7"/>
        <v>0.63967854623955589</v>
      </c>
      <c r="AM10" s="8">
        <f t="shared" si="7"/>
        <v>8.9276064292564045E-2</v>
      </c>
      <c r="AN10" s="8">
        <f t="shared" si="7"/>
        <v>0.58860020099754173</v>
      </c>
      <c r="AO10" s="8">
        <f t="shared" si="7"/>
        <v>2.7182562859228456E-2</v>
      </c>
      <c r="AP10" s="8">
        <f t="shared" si="7"/>
        <v>1.8442391749034053</v>
      </c>
      <c r="AQ10" s="8">
        <f t="shared" si="7"/>
        <v>9.9402901436198177E-2</v>
      </c>
      <c r="AR10" s="8">
        <f t="shared" si="7"/>
        <v>0.26383075716309973</v>
      </c>
      <c r="AS10" s="8">
        <f t="shared" si="7"/>
        <v>1.1103988096090056E-2</v>
      </c>
      <c r="AT10" s="8">
        <f t="shared" si="7"/>
        <v>0.45535234384446099</v>
      </c>
      <c r="AU10" s="8">
        <f t="shared" si="7"/>
        <v>3.0291679526133673E-2</v>
      </c>
      <c r="AV10" s="8">
        <f t="shared" si="7"/>
        <v>8.6255779530427554E-2</v>
      </c>
      <c r="AW10" s="8">
        <f t="shared" si="7"/>
        <v>0.83688537482611536</v>
      </c>
      <c r="AX10" s="8">
        <f t="shared" si="7"/>
        <v>0.34369063955017937</v>
      </c>
    </row>
    <row r="11" spans="1:50" x14ac:dyDescent="0.2">
      <c r="A11" s="1" t="s">
        <v>125</v>
      </c>
      <c r="B11" s="1" t="s">
        <v>126</v>
      </c>
      <c r="C11" s="1" t="s">
        <v>124</v>
      </c>
      <c r="D11" s="1">
        <v>5.1999999999999998E-2</v>
      </c>
      <c r="E11" s="8">
        <f t="shared" si="1"/>
        <v>19.23076923076923</v>
      </c>
      <c r="F11" s="8">
        <f t="shared" si="1"/>
        <v>8.6463144511321449E-2</v>
      </c>
      <c r="G11" s="8">
        <f t="shared" si="1"/>
        <v>6.9484564568708607E-2</v>
      </c>
      <c r="H11" s="8">
        <f t="shared" si="1"/>
        <v>4.4981144244155113E-2</v>
      </c>
      <c r="I11" s="8">
        <f t="shared" si="1"/>
        <v>14.045678319403757</v>
      </c>
      <c r="J11" s="8">
        <f t="shared" si="1"/>
        <v>1.1676921552835064E-2</v>
      </c>
      <c r="K11" s="8">
        <f t="shared" si="1"/>
        <v>0.133976450973951</v>
      </c>
      <c r="L11" s="8">
        <f t="shared" si="1"/>
        <v>0.35948608310933322</v>
      </c>
      <c r="M11" s="8">
        <f t="shared" si="1"/>
        <v>2.0082703684251704E-2</v>
      </c>
      <c r="N11" s="8">
        <f t="shared" si="1"/>
        <v>0.39545564401026428</v>
      </c>
      <c r="O11" s="8">
        <f t="shared" si="1"/>
        <v>8.2881494411142197E-3</v>
      </c>
      <c r="P11" s="8">
        <f t="shared" si="1"/>
        <v>4.8576241576816347E-3</v>
      </c>
      <c r="Q11" s="8">
        <f t="shared" si="1"/>
        <v>0.12105704217717117</v>
      </c>
      <c r="R11" s="8">
        <f t="shared" si="1"/>
        <v>5.4441024691287117E-3</v>
      </c>
      <c r="S11" s="8">
        <f t="shared" si="1"/>
        <v>3.3456484264827356E-2</v>
      </c>
      <c r="T11" s="8">
        <f t="shared" ref="T11:AX11" si="8">T87/$D87</f>
        <v>16.768231539641459</v>
      </c>
      <c r="U11" s="8">
        <f t="shared" si="8"/>
        <v>0.23498725930384656</v>
      </c>
      <c r="V11" s="8">
        <f t="shared" si="8"/>
        <v>0.22578177694695623</v>
      </c>
      <c r="W11" s="8">
        <f t="shared" si="8"/>
        <v>5.4342041010030234E-2</v>
      </c>
      <c r="X11" s="8">
        <f t="shared" si="8"/>
        <v>2.2865230370340592E-2</v>
      </c>
      <c r="Y11" s="8">
        <f t="shared" si="8"/>
        <v>0.10868408202006047</v>
      </c>
      <c r="Z11" s="8">
        <f t="shared" si="8"/>
        <v>0.48987023854032719</v>
      </c>
      <c r="AA11" s="8">
        <f t="shared" si="8"/>
        <v>9.4727382962839599E-2</v>
      </c>
      <c r="AB11" s="8">
        <f t="shared" si="8"/>
        <v>0.22419803804684604</v>
      </c>
      <c r="AC11" s="8">
        <f t="shared" si="8"/>
        <v>0.67536565721573083</v>
      </c>
      <c r="AD11" s="8">
        <f t="shared" si="8"/>
        <v>1.6431291088643021E-2</v>
      </c>
      <c r="AE11" s="8">
        <f t="shared" si="8"/>
        <v>1.2273976475853824E-2</v>
      </c>
      <c r="AF11" s="8">
        <f t="shared" si="8"/>
        <v>1.0789221257000537E-2</v>
      </c>
      <c r="AG11" s="8">
        <f t="shared" si="8"/>
        <v>3.9593472502754266E-2</v>
      </c>
      <c r="AH11" s="8">
        <f t="shared" si="8"/>
        <v>0.14075479474729141</v>
      </c>
      <c r="AI11" s="8">
        <f t="shared" si="8"/>
        <v>1.3259853941172404</v>
      </c>
      <c r="AJ11" s="8">
        <f t="shared" si="8"/>
        <v>1.0014179032759123</v>
      </c>
      <c r="AK11" s="8">
        <f t="shared" si="8"/>
        <v>6.3250572323149942E-2</v>
      </c>
      <c r="AL11" s="8">
        <f t="shared" si="8"/>
        <v>0.89649520114361347</v>
      </c>
      <c r="AM11" s="8">
        <f t="shared" si="8"/>
        <v>0.13451882282810762</v>
      </c>
      <c r="AN11" s="8">
        <f t="shared" si="8"/>
        <v>0.41879995539788328</v>
      </c>
      <c r="AO11" s="8">
        <f t="shared" si="8"/>
        <v>4.424570552182789E-2</v>
      </c>
      <c r="AP11" s="8">
        <f t="shared" si="8"/>
        <v>1.2156185895158129</v>
      </c>
      <c r="AQ11" s="8">
        <f t="shared" si="8"/>
        <v>5.6024763591397291E-2</v>
      </c>
      <c r="AR11" s="8">
        <f t="shared" si="8"/>
        <v>0.20073890558896415</v>
      </c>
      <c r="AS11" s="8">
        <f t="shared" si="8"/>
        <v>1.2867878563395137E-2</v>
      </c>
      <c r="AT11" s="8">
        <f t="shared" si="8"/>
        <v>0.94747179699090966</v>
      </c>
      <c r="AU11" s="8">
        <f t="shared" si="8"/>
        <v>2.6428642895588474E-2</v>
      </c>
      <c r="AV11" s="8">
        <f t="shared" si="8"/>
        <v>0.12877776931520826</v>
      </c>
      <c r="AW11" s="8">
        <f t="shared" si="8"/>
        <v>0.77524019160392865</v>
      </c>
      <c r="AX11" s="8">
        <f t="shared" si="8"/>
        <v>6.4042441773205019E-2</v>
      </c>
    </row>
    <row r="12" spans="1:50" x14ac:dyDescent="0.2">
      <c r="A12" s="1" t="s">
        <v>127</v>
      </c>
      <c r="B12" s="1" t="s">
        <v>128</v>
      </c>
      <c r="C12" s="1" t="s">
        <v>124</v>
      </c>
      <c r="D12" s="1">
        <v>5.6000000000000001E-2</v>
      </c>
      <c r="E12" s="8">
        <f t="shared" si="1"/>
        <v>17.857142857142858</v>
      </c>
      <c r="F12" s="8">
        <f t="shared" si="1"/>
        <v>8.7103028088038839E-2</v>
      </c>
      <c r="G12" s="8">
        <f t="shared" si="1"/>
        <v>6.61986368329332E-2</v>
      </c>
      <c r="H12" s="8">
        <f t="shared" si="1"/>
        <v>3.1652877281459373E-2</v>
      </c>
      <c r="I12" s="8">
        <f t="shared" si="1"/>
        <v>12.439389117288041</v>
      </c>
      <c r="J12" s="8">
        <f t="shared" si="1"/>
        <v>5.3679186763764975E-3</v>
      </c>
      <c r="K12" s="8">
        <f t="shared" si="1"/>
        <v>0.13857846079892946</v>
      </c>
      <c r="L12" s="8">
        <f t="shared" si="1"/>
        <v>0.34455410002388087</v>
      </c>
      <c r="M12" s="8">
        <f t="shared" si="1"/>
        <v>1.6046810137517496E-2</v>
      </c>
      <c r="N12" s="8">
        <f t="shared" si="1"/>
        <v>0.49165946476081468</v>
      </c>
      <c r="O12" s="8">
        <f t="shared" si="1"/>
        <v>6.6417469480392517E-3</v>
      </c>
      <c r="P12" s="8">
        <f t="shared" si="1"/>
        <v>2.940766165423268E-3</v>
      </c>
      <c r="Q12" s="8">
        <f t="shared" si="1"/>
        <v>0.12420023659652839</v>
      </c>
      <c r="R12" s="8">
        <f t="shared" si="1"/>
        <v>1.5257775544330953E-2</v>
      </c>
      <c r="S12" s="8">
        <f t="shared" si="1"/>
        <v>6.4432517107588669E-2</v>
      </c>
      <c r="T12" s="8">
        <f t="shared" ref="T12:AX12" si="9">T88/$D88</f>
        <v>16.023385453491713</v>
      </c>
      <c r="U12" s="8">
        <f t="shared" si="9"/>
        <v>0.16307355008526969</v>
      </c>
      <c r="V12" s="8">
        <f t="shared" si="9"/>
        <v>0.18931303669017005</v>
      </c>
      <c r="W12" s="8">
        <f t="shared" si="9"/>
        <v>3.6638097963138654E-2</v>
      </c>
      <c r="X12" s="8">
        <f t="shared" si="9"/>
        <v>2.2060605404860677E-2</v>
      </c>
      <c r="Y12" s="8">
        <f t="shared" si="9"/>
        <v>0.18348203966685883</v>
      </c>
      <c r="Z12" s="8">
        <f t="shared" si="9"/>
        <v>0.71594925117889252</v>
      </c>
      <c r="AA12" s="8">
        <f t="shared" si="9"/>
        <v>8.7562138633389727E-2</v>
      </c>
      <c r="AB12" s="8">
        <f t="shared" si="9"/>
        <v>0.23771031198365292</v>
      </c>
      <c r="AC12" s="8">
        <f t="shared" si="9"/>
        <v>0.74248028763495844</v>
      </c>
      <c r="AD12" s="8">
        <f t="shared" si="9"/>
        <v>1.5452142111774659E-2</v>
      </c>
      <c r="AE12" s="8">
        <f t="shared" si="9"/>
        <v>1.1467627479178677E-2</v>
      </c>
      <c r="AF12" s="8">
        <f t="shared" si="9"/>
        <v>1.0009878223350879E-2</v>
      </c>
      <c r="AG12" s="8">
        <f t="shared" si="9"/>
        <v>4.7036709321376942E-2</v>
      </c>
      <c r="AH12" s="8">
        <f t="shared" si="9"/>
        <v>0.12400587002908468</v>
      </c>
      <c r="AI12" s="8">
        <f t="shared" si="9"/>
        <v>1.3938026551388187</v>
      </c>
      <c r="AJ12" s="8">
        <f t="shared" si="9"/>
        <v>0.94355250165547278</v>
      </c>
      <c r="AK12" s="8">
        <f t="shared" si="9"/>
        <v>6.1905751730820489E-2</v>
      </c>
      <c r="AL12" s="8">
        <f t="shared" si="9"/>
        <v>0.43382617853435268</v>
      </c>
      <c r="AM12" s="8">
        <f t="shared" si="9"/>
        <v>0.19514403371348121</v>
      </c>
      <c r="AN12" s="8">
        <f t="shared" si="9"/>
        <v>0.27648644218867235</v>
      </c>
      <c r="AO12" s="8">
        <f t="shared" si="9"/>
        <v>5.3645172614462971E-2</v>
      </c>
      <c r="AP12" s="8">
        <f t="shared" si="9"/>
        <v>0.70380134071366085</v>
      </c>
      <c r="AQ12" s="8">
        <f t="shared" si="9"/>
        <v>3.7318380949191633E-2</v>
      </c>
      <c r="AR12" s="8">
        <f t="shared" si="9"/>
        <v>0.1065128789591511</v>
      </c>
      <c r="AS12" s="8">
        <f t="shared" si="9"/>
        <v>1.4091576139668714E-2</v>
      </c>
      <c r="AT12" s="8">
        <f t="shared" si="9"/>
        <v>0.42333038389239253</v>
      </c>
      <c r="AU12" s="8">
        <f t="shared" si="9"/>
        <v>1.0204244790794587E-2</v>
      </c>
      <c r="AV12" s="8">
        <f t="shared" si="9"/>
        <v>0.13926364557341564</v>
      </c>
      <c r="AW12" s="8">
        <f t="shared" si="9"/>
        <v>0.82129593073338136</v>
      </c>
      <c r="AX12" s="8">
        <f t="shared" si="9"/>
        <v>7.2498729656502489E-2</v>
      </c>
    </row>
    <row r="13" spans="1:50" x14ac:dyDescent="0.2">
      <c r="A13" s="1" t="s">
        <v>129</v>
      </c>
      <c r="B13" s="1" t="s">
        <v>130</v>
      </c>
      <c r="C13" s="1" t="s">
        <v>124</v>
      </c>
      <c r="D13" s="1">
        <v>5.7000000000000002E-2</v>
      </c>
      <c r="E13" s="8">
        <f t="shared" si="1"/>
        <v>17.543859649122805</v>
      </c>
      <c r="F13" s="8">
        <f t="shared" si="1"/>
        <v>8.6699888267610367E-2</v>
      </c>
      <c r="G13" s="8">
        <f t="shared" si="1"/>
        <v>6.87178610568282E-2</v>
      </c>
      <c r="H13" s="8">
        <f t="shared" si="1"/>
        <v>4.3421235210810073E-2</v>
      </c>
      <c r="I13" s="8">
        <f t="shared" si="1"/>
        <v>11.711912739793123</v>
      </c>
      <c r="J13" s="8">
        <f t="shared" si="1"/>
        <v>6.9201177754556293E-3</v>
      </c>
      <c r="K13" s="8">
        <f t="shared" si="1"/>
        <v>0.21528108679381114</v>
      </c>
      <c r="L13" s="8">
        <f t="shared" si="1"/>
        <v>0.53814195156001632</v>
      </c>
      <c r="M13" s="8">
        <f t="shared" si="1"/>
        <v>2.2662998098296444E-2</v>
      </c>
      <c r="N13" s="8">
        <f t="shared" si="1"/>
        <v>0.67809749314700796</v>
      </c>
      <c r="O13" s="8">
        <f t="shared" si="1"/>
        <v>1.0923123357777776E-2</v>
      </c>
      <c r="P13" s="8">
        <f t="shared" si="1"/>
        <v>1.4624877377637688E-2</v>
      </c>
      <c r="Q13" s="8">
        <f t="shared" si="1"/>
        <v>0.1247332141900557</v>
      </c>
      <c r="R13" s="8">
        <f t="shared" si="1"/>
        <v>1.4441824946783735E-2</v>
      </c>
      <c r="S13" s="8">
        <f t="shared" si="1"/>
        <v>2.575612092420029E-2</v>
      </c>
      <c r="T13" s="8">
        <f t="shared" ref="T13:AX13" si="10">T89/$D89</f>
        <v>13.994128373433441</v>
      </c>
      <c r="U13" s="8">
        <f t="shared" si="10"/>
        <v>0.17679737291540343</v>
      </c>
      <c r="V13" s="8">
        <f t="shared" si="10"/>
        <v>0.23088522685622404</v>
      </c>
      <c r="W13" s="8">
        <f t="shared" si="10"/>
        <v>4.5165197763508365E-2</v>
      </c>
      <c r="X13" s="8">
        <f t="shared" si="10"/>
        <v>2.1616744347096671E-2</v>
      </c>
      <c r="Y13" s="8">
        <f t="shared" si="10"/>
        <v>0.21395977596317814</v>
      </c>
      <c r="Z13" s="8">
        <f t="shared" si="10"/>
        <v>0.54170641472362691</v>
      </c>
      <c r="AA13" s="8">
        <f t="shared" si="10"/>
        <v>0.10918755548937767</v>
      </c>
      <c r="AB13" s="8">
        <f t="shared" si="10"/>
        <v>0.25682532007274006</v>
      </c>
      <c r="AC13" s="8">
        <f t="shared" si="10"/>
        <v>1.1677641254740099</v>
      </c>
      <c r="AD13" s="8">
        <f t="shared" si="10"/>
        <v>1.8949146108518788E-2</v>
      </c>
      <c r="AE13" s="8">
        <f t="shared" si="10"/>
        <v>1.2786074315942288E-2</v>
      </c>
      <c r="AF13" s="8">
        <f t="shared" si="10"/>
        <v>7.5428639849443712E-3</v>
      </c>
      <c r="AG13" s="8">
        <f t="shared" si="10"/>
        <v>3.7346375340090422E-2</v>
      </c>
      <c r="AH13" s="8">
        <f t="shared" si="10"/>
        <v>0.14874159833725667</v>
      </c>
      <c r="AI13" s="8">
        <f t="shared" si="10"/>
        <v>1.3540360714436726</v>
      </c>
      <c r="AJ13" s="8">
        <f t="shared" si="10"/>
        <v>0.96806220216529948</v>
      </c>
      <c r="AK13" s="8">
        <f t="shared" si="10"/>
        <v>8.2971503834388088E-2</v>
      </c>
      <c r="AL13" s="8">
        <f t="shared" si="10"/>
        <v>0.61998662510396418</v>
      </c>
      <c r="AM13" s="8">
        <f t="shared" si="10"/>
        <v>0.15380083637593889</v>
      </c>
      <c r="AN13" s="8">
        <f t="shared" si="10"/>
        <v>0.24155561981053561</v>
      </c>
      <c r="AO13" s="8">
        <f t="shared" si="10"/>
        <v>5.4363812379294191E-2</v>
      </c>
      <c r="AP13" s="8">
        <f t="shared" si="10"/>
        <v>0.82971503834388083</v>
      </c>
      <c r="AQ13" s="8">
        <f t="shared" si="10"/>
        <v>4.0933835040246891E-2</v>
      </c>
      <c r="AR13" s="8">
        <f t="shared" si="10"/>
        <v>0.18526009836192636</v>
      </c>
      <c r="AS13" s="8">
        <f t="shared" si="10"/>
        <v>1.4257852654468019E-2</v>
      </c>
      <c r="AT13" s="8">
        <f t="shared" si="10"/>
        <v>0.62651764148117206</v>
      </c>
      <c r="AU13" s="8">
        <f t="shared" si="10"/>
        <v>2.4100370293358844E-2</v>
      </c>
      <c r="AV13" s="8">
        <f t="shared" si="10"/>
        <v>0.18921550264671427</v>
      </c>
      <c r="AW13" s="8">
        <f t="shared" si="10"/>
        <v>0.79430037207310544</v>
      </c>
      <c r="AX13" s="8">
        <f t="shared" si="10"/>
        <v>6.1078801048817834E-2</v>
      </c>
    </row>
    <row r="14" spans="1:50" x14ac:dyDescent="0.2">
      <c r="A14" s="1" t="s">
        <v>131</v>
      </c>
      <c r="B14" s="1" t="s">
        <v>132</v>
      </c>
      <c r="C14" s="1" t="s">
        <v>124</v>
      </c>
      <c r="D14" s="1">
        <v>5.5E-2</v>
      </c>
      <c r="E14" s="8">
        <f t="shared" si="1"/>
        <v>18.181818181818183</v>
      </c>
      <c r="F14" s="8">
        <f t="shared" si="1"/>
        <v>9.2886984904663711E-2</v>
      </c>
      <c r="G14" s="8">
        <f t="shared" si="1"/>
        <v>8.6476745676592776E-2</v>
      </c>
      <c r="H14" s="8">
        <f t="shared" si="1"/>
        <v>5.1336754765352058E-2</v>
      </c>
      <c r="I14" s="8">
        <f t="shared" si="1"/>
        <v>11.624980138034383</v>
      </c>
      <c r="J14" s="8">
        <f t="shared" si="1"/>
        <v>1.6211036921892238E-2</v>
      </c>
      <c r="K14" s="8">
        <f t="shared" si="1"/>
        <v>0.2180433784732273</v>
      </c>
      <c r="L14" s="8">
        <f t="shared" si="1"/>
        <v>0.70384787448343256</v>
      </c>
      <c r="M14" s="8">
        <f t="shared" si="1"/>
        <v>2.3461210611713756E-2</v>
      </c>
      <c r="N14" s="8">
        <f t="shared" si="1"/>
        <v>0.88153520871419144</v>
      </c>
      <c r="O14" s="8">
        <f t="shared" si="1"/>
        <v>1.7882710491105389E-2</v>
      </c>
      <c r="P14" s="8">
        <f t="shared" si="1"/>
        <v>1.9849660154770479E-2</v>
      </c>
      <c r="Q14" s="8">
        <f t="shared" si="1"/>
        <v>0.13679220266073638</v>
      </c>
      <c r="R14" s="8">
        <f t="shared" si="1"/>
        <v>1.0936204930936985E-2</v>
      </c>
      <c r="S14" s="8">
        <f t="shared" si="1"/>
        <v>5.3515691342371961E-2</v>
      </c>
      <c r="T14" s="8">
        <f t="shared" ref="T14:AX14" si="11">T90/$D90</f>
        <v>14.654424966431534</v>
      </c>
      <c r="U14" s="8">
        <f t="shared" si="11"/>
        <v>0.17766850961571398</v>
      </c>
      <c r="V14" s="8">
        <f t="shared" si="11"/>
        <v>0.18555691972983246</v>
      </c>
      <c r="W14" s="8">
        <f t="shared" si="11"/>
        <v>6.7230768018055234E-2</v>
      </c>
      <c r="X14" s="8">
        <f t="shared" si="11"/>
        <v>2.1962050885898043E-2</v>
      </c>
      <c r="Y14" s="8">
        <f t="shared" si="11"/>
        <v>0.42731876152275905</v>
      </c>
      <c r="Z14" s="8">
        <f t="shared" si="11"/>
        <v>1.0039794690696249</v>
      </c>
      <c r="AA14" s="8">
        <f t="shared" si="11"/>
        <v>0.16144348426735664</v>
      </c>
      <c r="AB14" s="8">
        <f t="shared" si="11"/>
        <v>0.33821558364282989</v>
      </c>
      <c r="AC14" s="8">
        <f t="shared" si="11"/>
        <v>1.7096336101871328</v>
      </c>
      <c r="AD14" s="8">
        <f t="shared" si="11"/>
        <v>1.9093538117127686E-2</v>
      </c>
      <c r="AE14" s="8">
        <f t="shared" si="11"/>
        <v>1.5687179204212889E-2</v>
      </c>
      <c r="AF14" s="8">
        <f t="shared" si="11"/>
        <v>1.1474051075081426E-2</v>
      </c>
      <c r="AG14" s="8">
        <f t="shared" si="11"/>
        <v>4.5179076108133119E-2</v>
      </c>
      <c r="AH14" s="8">
        <f t="shared" si="11"/>
        <v>0.22508861132444891</v>
      </c>
      <c r="AI14" s="8">
        <f t="shared" si="11"/>
        <v>1.7635078656256007</v>
      </c>
      <c r="AJ14" s="8">
        <f t="shared" si="11"/>
        <v>1.2187593626313054</v>
      </c>
      <c r="AK14" s="8">
        <f t="shared" si="11"/>
        <v>0.10864492111717727</v>
      </c>
      <c r="AL14" s="8">
        <f t="shared" si="11"/>
        <v>1.1374549538414707</v>
      </c>
      <c r="AM14" s="8">
        <f t="shared" si="11"/>
        <v>0.22239938060372672</v>
      </c>
      <c r="AN14" s="8">
        <f t="shared" si="11"/>
        <v>0.21612450892204155</v>
      </c>
      <c r="AO14" s="8">
        <f t="shared" si="11"/>
        <v>6.3734768081116361E-2</v>
      </c>
      <c r="AP14" s="8">
        <f t="shared" si="11"/>
        <v>0.3874285058320463</v>
      </c>
      <c r="AQ14" s="8">
        <f t="shared" si="11"/>
        <v>3.8635281354375745E-2</v>
      </c>
      <c r="AR14" s="8">
        <f t="shared" si="11"/>
        <v>0.15660286897005665</v>
      </c>
      <c r="AS14" s="8">
        <f t="shared" si="11"/>
        <v>1.7659281732742508E-2</v>
      </c>
      <c r="AT14" s="8">
        <f t="shared" si="11"/>
        <v>1.0230730071867526</v>
      </c>
      <c r="AU14" s="8">
        <f t="shared" si="11"/>
        <v>1.9631384261272127E-2</v>
      </c>
      <c r="AV14" s="8">
        <f t="shared" si="11"/>
        <v>0.20142338098209348</v>
      </c>
      <c r="AW14" s="8">
        <f t="shared" si="11"/>
        <v>1.0279136224840526</v>
      </c>
      <c r="AX14" s="8">
        <f t="shared" si="11"/>
        <v>6.3376203985020071E-2</v>
      </c>
    </row>
    <row r="15" spans="1:50" x14ac:dyDescent="0.2">
      <c r="A15" s="1" t="s">
        <v>133</v>
      </c>
      <c r="B15" s="1" t="s">
        <v>134</v>
      </c>
      <c r="C15" s="1" t="s">
        <v>124</v>
      </c>
      <c r="D15" s="1">
        <v>5.3999999999999999E-2</v>
      </c>
      <c r="E15" s="8">
        <f t="shared" si="1"/>
        <v>18.518518518518519</v>
      </c>
      <c r="F15" s="8">
        <f t="shared" si="1"/>
        <v>7.1452749280123448E-2</v>
      </c>
      <c r="G15" s="8">
        <f t="shared" si="1"/>
        <v>6.2039646679193698E-2</v>
      </c>
      <c r="H15" s="8">
        <f t="shared" si="1"/>
        <v>7.2491415390026057E-2</v>
      </c>
      <c r="I15" s="8">
        <f t="shared" si="1"/>
        <v>13.417988369502158</v>
      </c>
      <c r="J15" s="8">
        <f t="shared" si="1"/>
        <v>1.0840095647144665E-2</v>
      </c>
      <c r="K15" s="8">
        <f t="shared" si="1"/>
        <v>0.13740116987215026</v>
      </c>
      <c r="L15" s="8">
        <f t="shared" si="1"/>
        <v>0.39869444654455638</v>
      </c>
      <c r="M15" s="8">
        <f t="shared" si="1"/>
        <v>1.7092530967372462E-2</v>
      </c>
      <c r="N15" s="8">
        <f t="shared" si="1"/>
        <v>0.42938025929600954</v>
      </c>
      <c r="O15" s="8">
        <f t="shared" si="1"/>
        <v>5.4143296393745896E-3</v>
      </c>
      <c r="P15" s="8">
        <f t="shared" si="1"/>
        <v>9.8758283575417355E-3</v>
      </c>
      <c r="Q15" s="8">
        <f t="shared" si="1"/>
        <v>0.10632869032927771</v>
      </c>
      <c r="R15" s="8">
        <f t="shared" si="1"/>
        <v>2.9154640896737437E-2</v>
      </c>
      <c r="S15" s="8">
        <f t="shared" si="1"/>
        <v>4.0683110009499625E-2</v>
      </c>
      <c r="T15" s="8">
        <f t="shared" ref="T15:AX15" si="12">T91/$D91</f>
        <v>12.180161085748084</v>
      </c>
      <c r="U15" s="8">
        <f t="shared" si="12"/>
        <v>0.12395486211325295</v>
      </c>
      <c r="V15" s="8">
        <f t="shared" si="12"/>
        <v>0.2059880183619161</v>
      </c>
      <c r="W15" s="8">
        <f t="shared" si="12"/>
        <v>3.8777577924745545E-2</v>
      </c>
      <c r="X15" s="8">
        <f t="shared" si="12"/>
        <v>2.1532512557721113E-2</v>
      </c>
      <c r="Y15" s="8">
        <f t="shared" si="12"/>
        <v>0.21837397691281765</v>
      </c>
      <c r="Z15" s="8">
        <f t="shared" si="12"/>
        <v>0.52497408934974921</v>
      </c>
      <c r="AA15" s="8">
        <f t="shared" si="12"/>
        <v>0.10185068993010561</v>
      </c>
      <c r="AB15" s="8">
        <f t="shared" si="12"/>
        <v>0.22542444562640773</v>
      </c>
      <c r="AC15" s="8">
        <f t="shared" si="12"/>
        <v>0.93752178569900768</v>
      </c>
      <c r="AD15" s="8">
        <f t="shared" si="12"/>
        <v>2.1627789161958816E-2</v>
      </c>
      <c r="AE15" s="8">
        <f t="shared" si="12"/>
        <v>1.2290681946663821E-2</v>
      </c>
      <c r="AF15" s="8">
        <f t="shared" si="12"/>
        <v>1.0004043444958925E-2</v>
      </c>
      <c r="AG15" s="8">
        <f t="shared" si="12"/>
        <v>5.5355707062106047E-2</v>
      </c>
      <c r="AH15" s="8">
        <f t="shared" si="12"/>
        <v>0.1558725245328838</v>
      </c>
      <c r="AI15" s="8">
        <f t="shared" si="12"/>
        <v>1.1812393393390546</v>
      </c>
      <c r="AJ15" s="8">
        <f t="shared" si="12"/>
        <v>0.82118905192477099</v>
      </c>
      <c r="AK15" s="8">
        <f t="shared" si="12"/>
        <v>0.12319264927935131</v>
      </c>
      <c r="AL15" s="8">
        <f t="shared" si="12"/>
        <v>1.4422972349503638</v>
      </c>
      <c r="AM15" s="8">
        <f t="shared" si="12"/>
        <v>0.11976269152679396</v>
      </c>
      <c r="AN15" s="8">
        <f t="shared" si="12"/>
        <v>0.24209785136800596</v>
      </c>
      <c r="AO15" s="8">
        <f t="shared" si="12"/>
        <v>4.0683110009499625E-2</v>
      </c>
      <c r="AP15" s="8">
        <f t="shared" si="12"/>
        <v>0.33108619972602155</v>
      </c>
      <c r="AQ15" s="8">
        <f t="shared" si="12"/>
        <v>3.1631832606917737E-2</v>
      </c>
      <c r="AR15" s="8">
        <f t="shared" si="12"/>
        <v>0.19569814510424408</v>
      </c>
      <c r="AS15" s="8">
        <f t="shared" si="12"/>
        <v>1.2385958550901525E-2</v>
      </c>
      <c r="AT15" s="8">
        <f t="shared" si="12"/>
        <v>0.54317192075915077</v>
      </c>
      <c r="AU15" s="8">
        <f t="shared" si="12"/>
        <v>3.3251534878958711E-2</v>
      </c>
      <c r="AV15" s="8">
        <f t="shared" si="12"/>
        <v>0.18550354845080974</v>
      </c>
      <c r="AW15" s="8">
        <f t="shared" si="12"/>
        <v>0.59385907421360928</v>
      </c>
      <c r="AX15" s="8">
        <f t="shared" si="12"/>
        <v>7.2505495824892768E-2</v>
      </c>
    </row>
    <row r="16" spans="1:50" x14ac:dyDescent="0.2">
      <c r="A16" s="1" t="s">
        <v>135</v>
      </c>
      <c r="B16" s="1" t="s">
        <v>136</v>
      </c>
      <c r="C16" s="1" t="s">
        <v>137</v>
      </c>
      <c r="D16" s="1">
        <v>5.8999999999999997E-2</v>
      </c>
      <c r="E16" s="8">
        <f t="shared" si="1"/>
        <v>16.949152542372882</v>
      </c>
      <c r="F16" s="8">
        <f t="shared" si="1"/>
        <v>8.8108181175010278E-2</v>
      </c>
      <c r="G16" s="8">
        <f t="shared" si="1"/>
        <v>4.5623432915843865E-2</v>
      </c>
      <c r="H16" s="8">
        <f t="shared" si="1"/>
        <v>3.3961738306278001E-2</v>
      </c>
      <c r="I16" s="8">
        <f t="shared" si="1"/>
        <v>12.561975526535937</v>
      </c>
      <c r="J16" s="8">
        <f t="shared" si="1"/>
        <v>4.3816156879401755E-2</v>
      </c>
      <c r="K16" s="8">
        <f t="shared" si="1"/>
        <v>3.2258827236770276</v>
      </c>
      <c r="L16" s="8">
        <f t="shared" si="1"/>
        <v>6.5899653249387944</v>
      </c>
      <c r="M16" s="8">
        <f t="shared" si="1"/>
        <v>8.6204557237992349E-3</v>
      </c>
      <c r="N16" s="8">
        <f t="shared" si="1"/>
        <v>2.9354861691977283</v>
      </c>
      <c r="O16" s="8">
        <f t="shared" si="1"/>
        <v>7.5166715157330588E-2</v>
      </c>
      <c r="P16" s="8">
        <f t="shared" si="1"/>
        <v>6.285024399850786E-2</v>
      </c>
      <c r="Q16" s="8">
        <f t="shared" si="1"/>
        <v>0.16052091977849739</v>
      </c>
      <c r="R16" s="8">
        <f t="shared" si="1"/>
        <v>1.4462859194291017E-2</v>
      </c>
      <c r="S16" s="8">
        <f t="shared" si="1"/>
        <v>1.8016350063772053</v>
      </c>
      <c r="T16" s="8">
        <f t="shared" ref="T16:AX16" si="13">T92/$D92</f>
        <v>3.6998011892372364</v>
      </c>
      <c r="U16" s="8">
        <f t="shared" si="13"/>
        <v>0.7454258532406387</v>
      </c>
      <c r="V16" s="8">
        <f t="shared" si="13"/>
        <v>0.1410969635350019</v>
      </c>
      <c r="W16" s="8">
        <f t="shared" si="13"/>
        <v>0.59953596543776133</v>
      </c>
      <c r="X16" s="8">
        <f t="shared" si="13"/>
        <v>2.0853424884791697E-2</v>
      </c>
      <c r="Y16" s="8">
        <f t="shared" si="13"/>
        <v>0.3383636360338782</v>
      </c>
      <c r="Z16" s="8">
        <f t="shared" si="13"/>
        <v>3.0513269444327467</v>
      </c>
      <c r="AA16" s="8">
        <f t="shared" si="13"/>
        <v>0.42463627285563738</v>
      </c>
      <c r="AB16" s="8">
        <f t="shared" si="13"/>
        <v>0.89560414696740465</v>
      </c>
      <c r="AC16" s="8">
        <f t="shared" si="13"/>
        <v>16.9236474170871</v>
      </c>
      <c r="AD16" s="8">
        <f t="shared" si="13"/>
        <v>3.3886815437786509E-2</v>
      </c>
      <c r="AE16" s="8">
        <f t="shared" si="13"/>
        <v>1.7405882867547906E-2</v>
      </c>
      <c r="AF16" s="8">
        <f t="shared" si="13"/>
        <v>1.9592129024824458E-2</v>
      </c>
      <c r="AG16" s="8">
        <f t="shared" si="13"/>
        <v>8.1311539772554731E-2</v>
      </c>
      <c r="AH16" s="8">
        <f t="shared" si="13"/>
        <v>1.4414929951612261</v>
      </c>
      <c r="AI16" s="8">
        <f t="shared" si="13"/>
        <v>1.4400635265199297</v>
      </c>
      <c r="AJ16" s="8">
        <f t="shared" si="13"/>
        <v>1.6946771174519835</v>
      </c>
      <c r="AK16" s="8">
        <f t="shared" si="13"/>
        <v>3.6745752720378916E-2</v>
      </c>
      <c r="AL16" s="8">
        <f t="shared" si="13"/>
        <v>0.38267716391406054</v>
      </c>
      <c r="AM16" s="8">
        <f t="shared" si="13"/>
        <v>0.24250515067636796</v>
      </c>
      <c r="AN16" s="8">
        <f t="shared" si="13"/>
        <v>0.83178257645306242</v>
      </c>
      <c r="AO16" s="8">
        <f t="shared" si="13"/>
        <v>0.10788283922253124</v>
      </c>
      <c r="AP16" s="8">
        <f t="shared" si="13"/>
        <v>0.65175361404040499</v>
      </c>
      <c r="AQ16" s="8">
        <f t="shared" si="13"/>
        <v>9.4765362278871945E-2</v>
      </c>
      <c r="AR16" s="8">
        <f t="shared" si="13"/>
        <v>6.4830607202316121E-2</v>
      </c>
      <c r="AS16" s="8">
        <f t="shared" si="13"/>
        <v>1.6985450914225497E-2</v>
      </c>
      <c r="AT16" s="8">
        <f t="shared" si="13"/>
        <v>0.87004188420540196</v>
      </c>
      <c r="AU16" s="8">
        <f t="shared" si="13"/>
        <v>4.5406650958820629E-3</v>
      </c>
      <c r="AV16" s="8">
        <f t="shared" si="13"/>
        <v>0.18246746774192735</v>
      </c>
      <c r="AW16" s="8">
        <f t="shared" si="13"/>
        <v>1.7368043991748892</v>
      </c>
      <c r="AX16" s="8">
        <f t="shared" si="13"/>
        <v>0.3214622715103172</v>
      </c>
    </row>
    <row r="17" spans="1:50" x14ac:dyDescent="0.2">
      <c r="A17" s="1" t="s">
        <v>138</v>
      </c>
      <c r="B17" s="1" t="s">
        <v>139</v>
      </c>
      <c r="C17" s="1" t="s">
        <v>137</v>
      </c>
      <c r="D17" s="1">
        <v>5.3999999999999999E-2</v>
      </c>
      <c r="E17" s="8">
        <f t="shared" si="1"/>
        <v>18.518518518518519</v>
      </c>
      <c r="F17" s="8">
        <f t="shared" si="1"/>
        <v>8.4193108984628798E-2</v>
      </c>
      <c r="G17" s="8">
        <f t="shared" si="1"/>
        <v>7.5012677257533494E-2</v>
      </c>
      <c r="H17" s="8">
        <f t="shared" si="1"/>
        <v>3.4432907042387328E-2</v>
      </c>
      <c r="I17" s="8">
        <f t="shared" si="1"/>
        <v>12.353684254977747</v>
      </c>
      <c r="J17" s="8">
        <f t="shared" si="1"/>
        <v>4.7379863286719184E-2</v>
      </c>
      <c r="K17" s="8">
        <f t="shared" si="1"/>
        <v>2.056476317516315</v>
      </c>
      <c r="L17" s="8">
        <f t="shared" si="1"/>
        <v>4.5633379816329107</v>
      </c>
      <c r="M17" s="8">
        <f t="shared" si="1"/>
        <v>9.8483015352224135E-3</v>
      </c>
      <c r="N17" s="8">
        <f t="shared" si="1"/>
        <v>2.6256870095917635</v>
      </c>
      <c r="O17" s="8">
        <f t="shared" si="1"/>
        <v>5.4305162508685841E-2</v>
      </c>
      <c r="P17" s="8">
        <f t="shared" si="1"/>
        <v>4.1800529636148769E-2</v>
      </c>
      <c r="Q17" s="8">
        <f t="shared" ref="Q17:AX17" si="14">Q93/$D93</f>
        <v>0.17116233880360296</v>
      </c>
      <c r="R17" s="8">
        <f t="shared" si="14"/>
        <v>1.0885963626350669E-2</v>
      </c>
      <c r="S17" s="8">
        <f t="shared" si="14"/>
        <v>1.2109662573277056</v>
      </c>
      <c r="T17" s="8">
        <f t="shared" si="14"/>
        <v>4.1526063390375541</v>
      </c>
      <c r="U17" s="8">
        <f t="shared" si="14"/>
        <v>0.55081032027258259</v>
      </c>
      <c r="V17" s="8">
        <f t="shared" si="14"/>
        <v>0.11935681547463056</v>
      </c>
      <c r="W17" s="8">
        <f t="shared" si="14"/>
        <v>0.52690007873613376</v>
      </c>
      <c r="X17" s="8">
        <f t="shared" si="14"/>
        <v>2.5562575301162738E-2</v>
      </c>
      <c r="Y17" s="8">
        <f t="shared" si="14"/>
        <v>0.36944239056927586</v>
      </c>
      <c r="Z17" s="8">
        <f t="shared" si="14"/>
        <v>2.5728780638672197</v>
      </c>
      <c r="AA17" s="8">
        <f t="shared" si="14"/>
        <v>0.3193863971088241</v>
      </c>
      <c r="AB17" s="8">
        <f t="shared" si="14"/>
        <v>0.7223614434914124</v>
      </c>
      <c r="AC17" s="8">
        <f t="shared" si="14"/>
        <v>8.0104168952293797</v>
      </c>
      <c r="AD17" s="8">
        <f t="shared" si="14"/>
        <v>1.9147632449920376E-2</v>
      </c>
      <c r="AE17" s="8">
        <f t="shared" si="14"/>
        <v>1.3315866221518232E-2</v>
      </c>
      <c r="AF17" s="8">
        <f t="shared" si="14"/>
        <v>2.497939867832252E-2</v>
      </c>
      <c r="AG17" s="8">
        <f t="shared" si="14"/>
        <v>4.0239186975974804E-2</v>
      </c>
      <c r="AH17" s="8">
        <f t="shared" si="14"/>
        <v>0.97701523546497271</v>
      </c>
      <c r="AI17" s="8">
        <f t="shared" si="14"/>
        <v>1.679840262091238</v>
      </c>
      <c r="AJ17" s="8">
        <f t="shared" si="14"/>
        <v>1.7188158997177256</v>
      </c>
      <c r="AK17" s="8">
        <f t="shared" si="14"/>
        <v>3.9170029834101075E-2</v>
      </c>
      <c r="AL17" s="8">
        <f t="shared" si="14"/>
        <v>0.56451497090932767</v>
      </c>
      <c r="AM17" s="8">
        <f t="shared" si="14"/>
        <v>0.22607813745438982</v>
      </c>
      <c r="AN17" s="8">
        <f t="shared" si="14"/>
        <v>0.5568364787085982</v>
      </c>
      <c r="AO17" s="8">
        <f t="shared" si="14"/>
        <v>0.12207830638121824</v>
      </c>
      <c r="AP17" s="8">
        <f t="shared" si="14"/>
        <v>0.53098231509601534</v>
      </c>
      <c r="AQ17" s="8">
        <f t="shared" si="14"/>
        <v>7.8923236291042351E-2</v>
      </c>
      <c r="AR17" s="8">
        <f t="shared" si="14"/>
        <v>7.2897077855026818E-2</v>
      </c>
      <c r="AS17" s="8">
        <f t="shared" si="14"/>
        <v>2.0605574007020913E-2</v>
      </c>
      <c r="AT17" s="8">
        <f t="shared" si="14"/>
        <v>0.76046231618363969</v>
      </c>
      <c r="AU17" s="8">
        <f t="shared" si="14"/>
        <v>0</v>
      </c>
      <c r="AV17" s="8">
        <f t="shared" si="14"/>
        <v>0.21538656603565257</v>
      </c>
      <c r="AW17" s="8">
        <f t="shared" si="14"/>
        <v>1.746128004887409</v>
      </c>
      <c r="AX17" s="8">
        <f t="shared" si="14"/>
        <v>0.11352504924622843</v>
      </c>
    </row>
    <row r="18" spans="1:50" x14ac:dyDescent="0.2">
      <c r="A18" s="1" t="s">
        <v>140</v>
      </c>
      <c r="B18" s="1" t="s">
        <v>141</v>
      </c>
      <c r="C18" s="1" t="s">
        <v>137</v>
      </c>
      <c r="D18" s="1">
        <v>5.6000000000000001E-2</v>
      </c>
      <c r="E18" s="8">
        <f t="shared" si="1"/>
        <v>17.857142857142858</v>
      </c>
      <c r="F18" s="8">
        <f t="shared" ref="F18:AX18" si="15">F94/$D94</f>
        <v>9.6128844895292276E-2</v>
      </c>
      <c r="G18" s="8">
        <f t="shared" si="15"/>
        <v>3.7450264063515544E-2</v>
      </c>
      <c r="H18" s="8">
        <f t="shared" si="15"/>
        <v>5.2336872926289586E-2</v>
      </c>
      <c r="I18" s="8">
        <f t="shared" si="15"/>
        <v>12.300194045571294</v>
      </c>
      <c r="J18" s="8">
        <f t="shared" si="15"/>
        <v>3.5363190002298976E-2</v>
      </c>
      <c r="K18" s="8">
        <f t="shared" si="15"/>
        <v>1.9219590392482455</v>
      </c>
      <c r="L18" s="8">
        <f t="shared" si="15"/>
        <v>4.0254543550964508</v>
      </c>
      <c r="M18" s="8">
        <f t="shared" si="15"/>
        <v>5.825310112551425E-3</v>
      </c>
      <c r="N18" s="8">
        <f t="shared" si="15"/>
        <v>2.111147822850401</v>
      </c>
      <c r="O18" s="8">
        <f t="shared" si="15"/>
        <v>3.1223084403734325E-2</v>
      </c>
      <c r="P18" s="8">
        <f t="shared" si="15"/>
        <v>2.2250699484291779E-2</v>
      </c>
      <c r="Q18" s="8">
        <f t="shared" si="15"/>
        <v>0.16732380434108599</v>
      </c>
      <c r="R18" s="8">
        <f t="shared" si="15"/>
        <v>2.5385177493835231E-2</v>
      </c>
      <c r="S18" s="8">
        <f t="shared" si="15"/>
        <v>3.5837683552945596</v>
      </c>
      <c r="T18" s="8">
        <f t="shared" si="15"/>
        <v>9.8610041276142244</v>
      </c>
      <c r="U18" s="8">
        <f t="shared" si="15"/>
        <v>0.34884147136689703</v>
      </c>
      <c r="V18" s="8">
        <f t="shared" si="15"/>
        <v>0.11555260006154387</v>
      </c>
      <c r="W18" s="8">
        <f t="shared" si="15"/>
        <v>0.39724618257378003</v>
      </c>
      <c r="X18" s="8">
        <f t="shared" si="15"/>
        <v>2.6477013084967929E-2</v>
      </c>
      <c r="Y18" s="8">
        <f t="shared" si="15"/>
        <v>0.42790856542475658</v>
      </c>
      <c r="Z18" s="8">
        <f t="shared" si="15"/>
        <v>3.1597722007380287</v>
      </c>
      <c r="AA18" s="8">
        <f t="shared" si="15"/>
        <v>0.26486111714894034</v>
      </c>
      <c r="AB18" s="8">
        <f t="shared" si="15"/>
        <v>0.66975014886064921</v>
      </c>
      <c r="AC18" s="8">
        <f t="shared" si="15"/>
        <v>4.6844296174555806</v>
      </c>
      <c r="AD18" s="8">
        <f t="shared" si="15"/>
        <v>1.6286547567729414E-2</v>
      </c>
      <c r="AE18" s="8">
        <f t="shared" si="15"/>
        <v>1.4739780480291424E-2</v>
      </c>
      <c r="AF18" s="8">
        <f t="shared" si="15"/>
        <v>3.2391122536936712E-2</v>
      </c>
      <c r="AG18" s="8">
        <f t="shared" si="15"/>
        <v>3.9579040178560308E-2</v>
      </c>
      <c r="AH18" s="8">
        <f t="shared" si="15"/>
        <v>0.72525179140989471</v>
      </c>
      <c r="AI18" s="8">
        <f t="shared" si="15"/>
        <v>1.188463040947942</v>
      </c>
      <c r="AJ18" s="8">
        <f t="shared" si="15"/>
        <v>1.5063691705660793</v>
      </c>
      <c r="AK18" s="8">
        <f t="shared" si="15"/>
        <v>4.6675971520922843E-2</v>
      </c>
      <c r="AL18" s="8">
        <f t="shared" si="15"/>
        <v>0.67866680618823294</v>
      </c>
      <c r="AM18" s="8">
        <f t="shared" si="15"/>
        <v>0.27359580187800192</v>
      </c>
      <c r="AN18" s="8">
        <f t="shared" si="15"/>
        <v>0.4710360712744982</v>
      </c>
      <c r="AO18" s="8">
        <f t="shared" si="15"/>
        <v>0.14721583220439213</v>
      </c>
      <c r="AP18" s="8">
        <f t="shared" si="15"/>
        <v>0.49478349538163441</v>
      </c>
      <c r="AQ18" s="8">
        <f t="shared" si="15"/>
        <v>6.6238025862050354E-2</v>
      </c>
      <c r="AR18" s="8">
        <f t="shared" si="15"/>
        <v>9.5262655326327911E-2</v>
      </c>
      <c r="AS18" s="8">
        <f t="shared" si="15"/>
        <v>1.8015287253689519E-2</v>
      </c>
      <c r="AT18" s="8">
        <f t="shared" si="15"/>
        <v>0.66692957358355642</v>
      </c>
      <c r="AU18" s="8">
        <f t="shared" si="15"/>
        <v>9.0076436268447593E-3</v>
      </c>
      <c r="AV18" s="8">
        <f t="shared" si="15"/>
        <v>0.17842413285093509</v>
      </c>
      <c r="AW18" s="8">
        <f t="shared" si="15"/>
        <v>1.1426059461203686</v>
      </c>
      <c r="AX18" s="8">
        <f t="shared" si="15"/>
        <v>0.10126775107755775</v>
      </c>
    </row>
    <row r="19" spans="1:50" x14ac:dyDescent="0.2">
      <c r="A19" s="1" t="s">
        <v>142</v>
      </c>
      <c r="B19" s="1" t="s">
        <v>143</v>
      </c>
      <c r="C19" s="1" t="s">
        <v>137</v>
      </c>
      <c r="D19" s="1">
        <v>5.7000000000000002E-2</v>
      </c>
      <c r="E19" s="8">
        <f t="shared" si="1"/>
        <v>17.543859649122805</v>
      </c>
      <c r="F19" s="8">
        <f t="shared" ref="F19:AX19" si="16">F95/$D95</f>
        <v>8.6821865275482274E-2</v>
      </c>
      <c r="G19" s="8">
        <f t="shared" si="16"/>
        <v>7.7831113193431847E-2</v>
      </c>
      <c r="H19" s="8">
        <f t="shared" si="16"/>
        <v>3.6774982877569105E-2</v>
      </c>
      <c r="I19" s="8">
        <f t="shared" si="16"/>
        <v>13.412933873346985</v>
      </c>
      <c r="J19" s="8">
        <f t="shared" si="16"/>
        <v>2.2762106620497647E-2</v>
      </c>
      <c r="K19" s="8">
        <f t="shared" si="16"/>
        <v>2.2730326947950381</v>
      </c>
      <c r="L19" s="8">
        <f t="shared" si="16"/>
        <v>5.4143037218220265</v>
      </c>
      <c r="M19" s="8">
        <f t="shared" si="16"/>
        <v>7.7562567623397161E-3</v>
      </c>
      <c r="N19" s="8">
        <f t="shared" si="16"/>
        <v>2.6517273568691926</v>
      </c>
      <c r="O19" s="8">
        <f t="shared" si="16"/>
        <v>7.4123861728163237E-2</v>
      </c>
      <c r="P19" s="8">
        <f t="shared" si="16"/>
        <v>7.1699130688725438E-2</v>
      </c>
      <c r="Q19" s="8">
        <f t="shared" si="16"/>
        <v>0.1811889979994675</v>
      </c>
      <c r="R19" s="8">
        <f t="shared" si="16"/>
        <v>3.9000700173757993E-2</v>
      </c>
      <c r="S19" s="8">
        <f t="shared" si="16"/>
        <v>1.2274691208034589</v>
      </c>
      <c r="T19" s="8">
        <f t="shared" si="16"/>
        <v>3.6521670786903355</v>
      </c>
      <c r="U19" s="8">
        <f t="shared" si="16"/>
        <v>0.45486777740452083</v>
      </c>
      <c r="V19" s="8">
        <f t="shared" si="16"/>
        <v>0.12340394331437465</v>
      </c>
      <c r="W19" s="8">
        <f t="shared" si="16"/>
        <v>0.16383663463922093</v>
      </c>
      <c r="X19" s="8">
        <f t="shared" si="16"/>
        <v>2.8976762116139847E-2</v>
      </c>
      <c r="Y19" s="8">
        <f t="shared" si="16"/>
        <v>0.69594769942891688</v>
      </c>
      <c r="Z19" s="8">
        <f t="shared" si="16"/>
        <v>2.3102229005734056</v>
      </c>
      <c r="AA19" s="8">
        <f t="shared" si="16"/>
        <v>0.3804042375479289</v>
      </c>
      <c r="AB19" s="8">
        <f t="shared" si="16"/>
        <v>0.67345701487947118</v>
      </c>
      <c r="AC19" s="8">
        <f t="shared" si="16"/>
        <v>5.5589054137512122</v>
      </c>
      <c r="AD19" s="8">
        <f t="shared" si="16"/>
        <v>2.0047876115236288E-2</v>
      </c>
      <c r="AE19" s="8">
        <f t="shared" si="16"/>
        <v>1.0950520567145874E-2</v>
      </c>
      <c r="AF19" s="8">
        <f t="shared" si="16"/>
        <v>2.0637519530390301E-2</v>
      </c>
      <c r="AG19" s="8">
        <f t="shared" si="16"/>
        <v>3.3778144210965345E-2</v>
      </c>
      <c r="AH19" s="8">
        <f t="shared" si="16"/>
        <v>0.54491475037589732</v>
      </c>
      <c r="AI19" s="8">
        <f t="shared" si="16"/>
        <v>1.9866771352010417</v>
      </c>
      <c r="AJ19" s="8">
        <f t="shared" si="16"/>
        <v>1.851901497451554</v>
      </c>
      <c r="AK19" s="8">
        <f t="shared" si="16"/>
        <v>5.4415663741355647E-2</v>
      </c>
      <c r="AL19" s="8">
        <f t="shared" si="16"/>
        <v>0.50625098929651302</v>
      </c>
      <c r="AM19" s="8">
        <f t="shared" si="16"/>
        <v>0.31192136661647052</v>
      </c>
      <c r="AN19" s="8">
        <f t="shared" si="16"/>
        <v>0.24411237387375953</v>
      </c>
      <c r="AO19" s="8">
        <f t="shared" si="16"/>
        <v>0.10419841493507266</v>
      </c>
      <c r="AP19" s="8">
        <f t="shared" si="16"/>
        <v>0.27982791787737377</v>
      </c>
      <c r="AQ19" s="8">
        <f t="shared" si="16"/>
        <v>4.9361577325749854E-2</v>
      </c>
      <c r="AR19" s="8">
        <f t="shared" si="16"/>
        <v>7.1768027101602183E-2</v>
      </c>
      <c r="AS19" s="8">
        <f t="shared" si="16"/>
        <v>1.9795171794456001E-2</v>
      </c>
      <c r="AT19" s="8">
        <f t="shared" si="16"/>
        <v>0.87107179372965748</v>
      </c>
      <c r="AU19" s="8">
        <f t="shared" si="16"/>
        <v>5.0540864156057878E-3</v>
      </c>
      <c r="AV19" s="8">
        <f t="shared" si="16"/>
        <v>0.2875775170479693</v>
      </c>
      <c r="AW19" s="8">
        <f t="shared" si="16"/>
        <v>2.569244829373202</v>
      </c>
      <c r="AX19" s="8">
        <f t="shared" si="16"/>
        <v>0.11321153570956964</v>
      </c>
    </row>
    <row r="20" spans="1:50" x14ac:dyDescent="0.2">
      <c r="A20" s="1" t="s">
        <v>144</v>
      </c>
      <c r="B20" s="1" t="s">
        <v>145</v>
      </c>
      <c r="C20" s="1" t="s">
        <v>137</v>
      </c>
      <c r="D20" s="1">
        <v>5.5E-2</v>
      </c>
      <c r="E20" s="8">
        <f t="shared" si="1"/>
        <v>18.181818181818183</v>
      </c>
      <c r="F20" s="8">
        <f t="shared" ref="F20:AX20" si="17">F96/$D96</f>
        <v>8.4964096528125546E-2</v>
      </c>
      <c r="G20" s="8">
        <f t="shared" si="17"/>
        <v>5.7953690417658729E-2</v>
      </c>
      <c r="H20" s="8">
        <f t="shared" si="17"/>
        <v>4.9557772896090889E-2</v>
      </c>
      <c r="I20" s="8">
        <f t="shared" si="17"/>
        <v>13.850483620529255</v>
      </c>
      <c r="J20" s="8">
        <f t="shared" si="17"/>
        <v>4.9264119351102982E-2</v>
      </c>
      <c r="K20" s="8">
        <f t="shared" si="17"/>
        <v>2.8595072250321794</v>
      </c>
      <c r="L20" s="8">
        <f t="shared" si="17"/>
        <v>6.6151876344037897</v>
      </c>
      <c r="M20" s="8">
        <f t="shared" si="17"/>
        <v>1.2142272302065063E-2</v>
      </c>
      <c r="N20" s="8">
        <f t="shared" si="17"/>
        <v>2.9565437529373306</v>
      </c>
      <c r="O20" s="8">
        <f t="shared" si="17"/>
        <v>7.6036711701392534E-2</v>
      </c>
      <c r="P20" s="8">
        <f t="shared" si="17"/>
        <v>7.3301184182563553E-2</v>
      </c>
      <c r="Q20" s="8">
        <f t="shared" si="17"/>
        <v>0.19198448383380182</v>
      </c>
      <c r="R20" s="8">
        <f t="shared" si="17"/>
        <v>2.7621052099136654E-2</v>
      </c>
      <c r="S20" s="8">
        <f t="shared" si="17"/>
        <v>1.2388587018806851</v>
      </c>
      <c r="T20" s="8">
        <f t="shared" si="17"/>
        <v>4.0581140491968402</v>
      </c>
      <c r="U20" s="8">
        <f t="shared" si="17"/>
        <v>0.58949140137894274</v>
      </c>
      <c r="V20" s="8">
        <f t="shared" si="17"/>
        <v>0.11947922207356809</v>
      </c>
      <c r="W20" s="8">
        <f t="shared" si="17"/>
        <v>0.39986924436940929</v>
      </c>
      <c r="X20" s="8">
        <f t="shared" si="17"/>
        <v>2.6349029962992203E-2</v>
      </c>
      <c r="Y20" s="8">
        <f t="shared" si="17"/>
        <v>0.94438557736324469</v>
      </c>
      <c r="Z20" s="8">
        <f t="shared" si="17"/>
        <v>2.6846027183328647</v>
      </c>
      <c r="AA20" s="8">
        <f t="shared" si="17"/>
        <v>0.43621273397353644</v>
      </c>
      <c r="AB20" s="8">
        <f t="shared" si="17"/>
        <v>0.7943778240222098</v>
      </c>
      <c r="AC20" s="8">
        <f t="shared" si="17"/>
        <v>7.1558513856046213</v>
      </c>
      <c r="AD20" s="8">
        <f t="shared" si="17"/>
        <v>1.9262049490187404E-2</v>
      </c>
      <c r="AE20" s="8">
        <f t="shared" si="17"/>
        <v>1.3719667325558009E-2</v>
      </c>
      <c r="AF20" s="8">
        <f t="shared" si="17"/>
        <v>2.3350692070651709E-2</v>
      </c>
      <c r="AG20" s="8">
        <f t="shared" si="17"/>
        <v>4.1976730492766894E-2</v>
      </c>
      <c r="AH20" s="8">
        <f t="shared" si="17"/>
        <v>0.73168530445509039</v>
      </c>
      <c r="AI20" s="8">
        <f t="shared" si="17"/>
        <v>1.4960797495538953</v>
      </c>
      <c r="AJ20" s="8">
        <f t="shared" si="17"/>
        <v>1.5198847352445988</v>
      </c>
      <c r="AK20" s="8">
        <f t="shared" si="17"/>
        <v>6.5872574907480511E-2</v>
      </c>
      <c r="AL20" s="8">
        <f t="shared" si="17"/>
        <v>0.68207644114545685</v>
      </c>
      <c r="AM20" s="8">
        <f t="shared" si="17"/>
        <v>0.31891412127621599</v>
      </c>
      <c r="AN20" s="8">
        <f t="shared" si="17"/>
        <v>0.22669251640574326</v>
      </c>
      <c r="AO20" s="8">
        <f t="shared" si="17"/>
        <v>0.12147811400179509</v>
      </c>
      <c r="AP20" s="8">
        <f t="shared" si="17"/>
        <v>0.26003766811752993</v>
      </c>
      <c r="AQ20" s="8">
        <f t="shared" si="17"/>
        <v>4.7882547553437557E-2</v>
      </c>
      <c r="AR20" s="8">
        <f t="shared" si="17"/>
        <v>7.3686425172367842E-2</v>
      </c>
      <c r="AS20" s="8">
        <f t="shared" si="17"/>
        <v>2.0897506522373127E-2</v>
      </c>
      <c r="AT20" s="8">
        <f t="shared" si="17"/>
        <v>0.7774781013562907</v>
      </c>
      <c r="AU20" s="8">
        <f t="shared" si="17"/>
        <v>6.087534508691303E-3</v>
      </c>
      <c r="AV20" s="8">
        <f t="shared" si="17"/>
        <v>0.30283212712638968</v>
      </c>
      <c r="AW20" s="8">
        <f t="shared" si="17"/>
        <v>2.5471334689052534</v>
      </c>
      <c r="AX20" s="8">
        <f t="shared" si="17"/>
        <v>0.13392575919120867</v>
      </c>
    </row>
    <row r="21" spans="1:50" x14ac:dyDescent="0.2">
      <c r="A21" s="1" t="s">
        <v>146</v>
      </c>
      <c r="B21" s="1" t="s">
        <v>147</v>
      </c>
      <c r="C21" s="1" t="s">
        <v>137</v>
      </c>
      <c r="D21" s="1">
        <v>5.6000000000000001E-2</v>
      </c>
      <c r="E21" s="8">
        <f t="shared" si="1"/>
        <v>17.857142857142858</v>
      </c>
      <c r="F21" s="8">
        <f t="shared" ref="F21:AX21" si="18">F97/$D97</f>
        <v>9.3846727909296268E-2</v>
      </c>
      <c r="G21" s="8">
        <f t="shared" si="18"/>
        <v>7.5435402489967038E-2</v>
      </c>
      <c r="H21" s="8">
        <f t="shared" si="18"/>
        <v>3.2166089174497703E-2</v>
      </c>
      <c r="I21" s="8">
        <f t="shared" si="18"/>
        <v>12.890246286927047</v>
      </c>
      <c r="J21" s="8">
        <f t="shared" si="18"/>
        <v>4.1563768674576049E-2</v>
      </c>
      <c r="K21" s="8">
        <f t="shared" si="18"/>
        <v>1.7592069992393977</v>
      </c>
      <c r="L21" s="8">
        <f t="shared" si="18"/>
        <v>3.6242977190848413</v>
      </c>
      <c r="M21" s="8">
        <f t="shared" si="18"/>
        <v>2.3928383698024556E-3</v>
      </c>
      <c r="N21" s="8">
        <f t="shared" si="18"/>
        <v>2.542882893884995</v>
      </c>
      <c r="O21" s="8">
        <f t="shared" si="18"/>
        <v>4.8933342756141654E-2</v>
      </c>
      <c r="P21" s="8">
        <f t="shared" si="18"/>
        <v>4.4567521975307722E-2</v>
      </c>
      <c r="Q21" s="8">
        <f t="shared" si="18"/>
        <v>0.1771742741435838</v>
      </c>
      <c r="R21" s="8">
        <f t="shared" si="18"/>
        <v>2.0231652147216336E-2</v>
      </c>
      <c r="S21" s="8">
        <f t="shared" si="18"/>
        <v>2.2734091451639018</v>
      </c>
      <c r="T21" s="8">
        <f t="shared" si="18"/>
        <v>6.824254123540423</v>
      </c>
      <c r="U21" s="8">
        <f t="shared" si="18"/>
        <v>0.2034950643156905</v>
      </c>
      <c r="V21" s="8">
        <f t="shared" si="18"/>
        <v>0.10597064401381759</v>
      </c>
      <c r="W21" s="8">
        <f t="shared" si="18"/>
        <v>0.40492767865520846</v>
      </c>
      <c r="X21" s="8">
        <f t="shared" si="18"/>
        <v>3.2115292486115249E-2</v>
      </c>
      <c r="Y21" s="8">
        <f t="shared" si="18"/>
        <v>0.76448145783462118</v>
      </c>
      <c r="Z21" s="8">
        <f t="shared" si="18"/>
        <v>2.7245946304275512</v>
      </c>
      <c r="AA21" s="8">
        <f t="shared" si="18"/>
        <v>0.28972511570042808</v>
      </c>
      <c r="AB21" s="8">
        <f t="shared" si="18"/>
        <v>0.72735735826351533</v>
      </c>
      <c r="AC21" s="8">
        <f t="shared" si="18"/>
        <v>6.9735362170538631</v>
      </c>
      <c r="AD21" s="8">
        <f t="shared" si="18"/>
        <v>2.6615425882988479E-2</v>
      </c>
      <c r="AE21" s="8">
        <f t="shared" si="18"/>
        <v>1.0999733206253541E-2</v>
      </c>
      <c r="AF21" s="8">
        <f t="shared" si="18"/>
        <v>2.4356552099561411E-2</v>
      </c>
      <c r="AG21" s="8">
        <f t="shared" si="18"/>
        <v>3.7320523378360226E-2</v>
      </c>
      <c r="AH21" s="8">
        <f t="shared" si="18"/>
        <v>0.84697945688152265</v>
      </c>
      <c r="AI21" s="8">
        <f t="shared" si="18"/>
        <v>1.3157448728944525</v>
      </c>
      <c r="AJ21" s="8">
        <f t="shared" si="18"/>
        <v>1.1597843699343577</v>
      </c>
      <c r="AK21" s="8">
        <f t="shared" si="18"/>
        <v>5.185588511519526E-2</v>
      </c>
      <c r="AL21" s="8">
        <f t="shared" si="18"/>
        <v>0.49263090859435504</v>
      </c>
      <c r="AM21" s="8">
        <f t="shared" si="18"/>
        <v>0.24503869955002311</v>
      </c>
      <c r="AN21" s="8">
        <f t="shared" si="18"/>
        <v>0.23011049019867899</v>
      </c>
      <c r="AO21" s="8">
        <f t="shared" si="18"/>
        <v>0.13160395086053345</v>
      </c>
      <c r="AP21" s="8">
        <f t="shared" si="18"/>
        <v>0.18797758354258284</v>
      </c>
      <c r="AQ21" s="8">
        <f t="shared" si="18"/>
        <v>4.0659728101687193E-2</v>
      </c>
      <c r="AR21" s="8">
        <f t="shared" si="18"/>
        <v>7.0417934900748116E-2</v>
      </c>
      <c r="AS21" s="8">
        <f t="shared" si="18"/>
        <v>1.9151321207316434E-2</v>
      </c>
      <c r="AT21" s="8">
        <f t="shared" si="18"/>
        <v>0.69376888722299124</v>
      </c>
      <c r="AU21" s="8">
        <f t="shared" si="18"/>
        <v>7.7587403865538368E-3</v>
      </c>
      <c r="AV21" s="8">
        <f t="shared" si="18"/>
        <v>0.31643875348704381</v>
      </c>
      <c r="AW21" s="8">
        <f t="shared" si="18"/>
        <v>1.5598014534082032</v>
      </c>
      <c r="AX21" s="8">
        <f t="shared" si="18"/>
        <v>0.1045956773630359</v>
      </c>
    </row>
    <row r="22" spans="1:50" x14ac:dyDescent="0.2">
      <c r="A22" s="1" t="s">
        <v>148</v>
      </c>
      <c r="B22" s="1" t="s">
        <v>149</v>
      </c>
      <c r="C22" s="1" t="s">
        <v>150</v>
      </c>
      <c r="D22" s="1">
        <v>5.6000000000000001E-2</v>
      </c>
      <c r="E22" s="8">
        <f t="shared" si="1"/>
        <v>17.857142857142858</v>
      </c>
      <c r="F22" s="8">
        <f t="shared" ref="F22:AX22" si="19">F98/$D98</f>
        <v>7.7360281304920925E-2</v>
      </c>
      <c r="G22" s="8">
        <f t="shared" si="19"/>
        <v>5.1976585496789116E-2</v>
      </c>
      <c r="H22" s="8">
        <f t="shared" si="19"/>
        <v>5.4031436912660588E-2</v>
      </c>
      <c r="I22" s="8">
        <f t="shared" si="19"/>
        <v>9.3662731757673239</v>
      </c>
      <c r="J22" s="8">
        <f t="shared" si="19"/>
        <v>2.0067351832409784E-2</v>
      </c>
      <c r="K22" s="8">
        <f t="shared" si="19"/>
        <v>1.2898469367317287</v>
      </c>
      <c r="L22" s="8">
        <f t="shared" si="19"/>
        <v>3.7672504382876544</v>
      </c>
      <c r="M22" s="8">
        <f t="shared" si="19"/>
        <v>1.2067899521816958E-2</v>
      </c>
      <c r="N22" s="8">
        <f t="shared" si="19"/>
        <v>0.66339809641873948</v>
      </c>
      <c r="O22" s="8">
        <f t="shared" si="19"/>
        <v>5.1085685983693115E-3</v>
      </c>
      <c r="P22" s="8">
        <f t="shared" si="19"/>
        <v>4.0612891127797101E-3</v>
      </c>
      <c r="Q22" s="8">
        <f t="shared" si="19"/>
        <v>9.1415792076610783E-2</v>
      </c>
      <c r="R22" s="8">
        <f t="shared" si="19"/>
        <v>2.7774214494101061E-2</v>
      </c>
      <c r="S22" s="8">
        <f t="shared" si="19"/>
        <v>1.6575320126727928</v>
      </c>
      <c r="T22" s="8">
        <f t="shared" si="19"/>
        <v>11.688345922133418</v>
      </c>
      <c r="U22" s="8">
        <f t="shared" si="19"/>
        <v>0.37798682639322967</v>
      </c>
      <c r="V22" s="8">
        <f t="shared" si="19"/>
        <v>0.39987511463692521</v>
      </c>
      <c r="W22" s="8">
        <f t="shared" si="19"/>
        <v>0.18568257968076174</v>
      </c>
      <c r="X22" s="8">
        <f t="shared" si="19"/>
        <v>3.5039654709445381E-2</v>
      </c>
      <c r="Y22" s="8">
        <f t="shared" si="19"/>
        <v>7.6609008852934382E-2</v>
      </c>
      <c r="Z22" s="8">
        <f t="shared" si="19"/>
        <v>2.3781901079568186</v>
      </c>
      <c r="AA22" s="8">
        <f t="shared" si="19"/>
        <v>0.16462199981602946</v>
      </c>
      <c r="AB22" s="8">
        <f t="shared" si="19"/>
        <v>0.511063940210992</v>
      </c>
      <c r="AC22" s="8">
        <f t="shared" si="19"/>
        <v>1.4477539224044333</v>
      </c>
      <c r="AD22" s="8">
        <f t="shared" si="19"/>
        <v>2.6394700529162266E-2</v>
      </c>
      <c r="AE22" s="8">
        <f t="shared" si="19"/>
        <v>2.5750927345524161E-2</v>
      </c>
      <c r="AF22" s="8">
        <f t="shared" si="19"/>
        <v>1.6830070372253293E-2</v>
      </c>
      <c r="AG22" s="8">
        <f t="shared" si="19"/>
        <v>0.1053948669213239</v>
      </c>
      <c r="AH22" s="8">
        <f t="shared" si="19"/>
        <v>0.52789401058324537</v>
      </c>
      <c r="AI22" s="8">
        <f t="shared" si="19"/>
        <v>1.4985200363141811</v>
      </c>
      <c r="AJ22" s="8">
        <f t="shared" si="19"/>
        <v>0.9370578525840918</v>
      </c>
      <c r="AK22" s="8">
        <f t="shared" si="19"/>
        <v>2.0784677071744504E-2</v>
      </c>
      <c r="AL22" s="8">
        <f t="shared" si="19"/>
        <v>0.37936634035816846</v>
      </c>
      <c r="AM22" s="8">
        <f t="shared" si="19"/>
        <v>0.11753458981278528</v>
      </c>
      <c r="AN22" s="8">
        <f t="shared" si="19"/>
        <v>1.010356027921173</v>
      </c>
      <c r="AO22" s="8">
        <f t="shared" si="19"/>
        <v>3.5131622307107965E-2</v>
      </c>
      <c r="AP22" s="8">
        <f t="shared" si="19"/>
        <v>1.5628053870803291</v>
      </c>
      <c r="AQ22" s="8">
        <f t="shared" si="19"/>
        <v>0.17473843555891394</v>
      </c>
      <c r="AR22" s="8">
        <f t="shared" si="19"/>
        <v>0.21483630813980159</v>
      </c>
      <c r="AS22" s="8">
        <f t="shared" si="19"/>
        <v>1.2047755293798803E-2</v>
      </c>
      <c r="AT22" s="8">
        <f t="shared" si="19"/>
        <v>0.43519067213935836</v>
      </c>
      <c r="AU22" s="8">
        <f t="shared" si="19"/>
        <v>3.4028011135156931E-2</v>
      </c>
      <c r="AV22" s="8">
        <f t="shared" si="19"/>
        <v>9.8957135084942846E-2</v>
      </c>
      <c r="AW22" s="8">
        <f t="shared" si="19"/>
        <v>0.6686044350070024</v>
      </c>
      <c r="AX22" s="8">
        <f t="shared" si="19"/>
        <v>0.30441274826316062</v>
      </c>
    </row>
    <row r="23" spans="1:50" x14ac:dyDescent="0.2">
      <c r="A23" s="1" t="s">
        <v>151</v>
      </c>
      <c r="B23" s="1" t="s">
        <v>152</v>
      </c>
      <c r="C23" s="1" t="s">
        <v>150</v>
      </c>
      <c r="D23" s="1">
        <v>5.8000000000000003E-2</v>
      </c>
      <c r="E23" s="8">
        <f t="shared" si="1"/>
        <v>17.241379310344826</v>
      </c>
      <c r="F23" s="8">
        <f t="shared" ref="F23:AX23" si="20">F99/$D99</f>
        <v>8.0545955212004638E-2</v>
      </c>
      <c r="G23" s="8">
        <f t="shared" si="20"/>
        <v>9.9707132191553832E-2</v>
      </c>
      <c r="H23" s="8">
        <f t="shared" si="20"/>
        <v>4.0989448338614266E-2</v>
      </c>
      <c r="I23" s="8">
        <f t="shared" si="20"/>
        <v>12.728169230725019</v>
      </c>
      <c r="J23" s="8">
        <f t="shared" si="20"/>
        <v>1.6504547702527229E-2</v>
      </c>
      <c r="K23" s="8">
        <f t="shared" si="20"/>
        <v>2.3917301292212994</v>
      </c>
      <c r="L23" s="8">
        <f t="shared" si="20"/>
        <v>9.8544347002954211</v>
      </c>
      <c r="M23" s="8">
        <f t="shared" si="20"/>
        <v>1.2006629244265795E-2</v>
      </c>
      <c r="N23" s="8">
        <f t="shared" si="20"/>
        <v>0.64412563277044488</v>
      </c>
      <c r="O23" s="8">
        <f t="shared" si="20"/>
        <v>8.4417695420134879E-3</v>
      </c>
      <c r="P23" s="8">
        <f t="shared" si="20"/>
        <v>1.2167459072486279E-2</v>
      </c>
      <c r="Q23" s="8">
        <f t="shared" si="20"/>
        <v>0.12389192510884402</v>
      </c>
      <c r="R23" s="8">
        <f t="shared" si="20"/>
        <v>2.1258530046805866E-2</v>
      </c>
      <c r="S23" s="8">
        <f t="shared" si="20"/>
        <v>1.4999461200238107</v>
      </c>
      <c r="T23" s="8">
        <f t="shared" si="20"/>
        <v>13.6576471787182</v>
      </c>
      <c r="U23" s="8">
        <f t="shared" si="20"/>
        <v>0.45191801374090995</v>
      </c>
      <c r="V23" s="8">
        <f t="shared" si="20"/>
        <v>0.22330169061460423</v>
      </c>
      <c r="W23" s="8">
        <f t="shared" si="20"/>
        <v>9.1220003930351387E-2</v>
      </c>
      <c r="X23" s="8">
        <f t="shared" si="20"/>
        <v>2.5179160588224978E-2</v>
      </c>
      <c r="Y23" s="8">
        <f t="shared" si="20"/>
        <v>0.15447284333191313</v>
      </c>
      <c r="Z23" s="8">
        <f t="shared" si="20"/>
        <v>3.4902324330944383</v>
      </c>
      <c r="AA23" s="8">
        <f t="shared" si="20"/>
        <v>0.19481177534695868</v>
      </c>
      <c r="AB23" s="8">
        <f t="shared" si="20"/>
        <v>0.50436733787278343</v>
      </c>
      <c r="AC23" s="8">
        <f t="shared" si="20"/>
        <v>1.7912054066896794</v>
      </c>
      <c r="AD23" s="8">
        <f t="shared" si="20"/>
        <v>2.9012666006501448E-2</v>
      </c>
      <c r="AE23" s="8">
        <f t="shared" si="20"/>
        <v>9.6708886688338155E-3</v>
      </c>
      <c r="AF23" s="8">
        <f t="shared" si="20"/>
        <v>1.9341777337667631E-2</v>
      </c>
      <c r="AG23" s="8">
        <f t="shared" si="20"/>
        <v>4.8441568467311721E-2</v>
      </c>
      <c r="AH23" s="8">
        <f t="shared" si="20"/>
        <v>0.4903401930468172</v>
      </c>
      <c r="AI23" s="8">
        <f t="shared" si="20"/>
        <v>2.2636849494922537</v>
      </c>
      <c r="AJ23" s="8">
        <f t="shared" si="20"/>
        <v>1.3250859978765179</v>
      </c>
      <c r="AK23" s="8">
        <f t="shared" si="20"/>
        <v>5.4453201964154367E-2</v>
      </c>
      <c r="AL23" s="8">
        <f t="shared" si="20"/>
        <v>0.49861707974536867</v>
      </c>
      <c r="AM23" s="8">
        <f t="shared" si="20"/>
        <v>0.16693173594131164</v>
      </c>
      <c r="AN23" s="8">
        <f t="shared" si="20"/>
        <v>0.46507390733544962</v>
      </c>
      <c r="AO23" s="8">
        <f t="shared" si="20"/>
        <v>4.8093067974741138E-2</v>
      </c>
      <c r="AP23" s="8">
        <f t="shared" si="20"/>
        <v>1.3987938520551972</v>
      </c>
      <c r="AQ23" s="8">
        <f t="shared" si="20"/>
        <v>6.3601339894132303E-2</v>
      </c>
      <c r="AR23" s="8">
        <f t="shared" si="20"/>
        <v>0.2151119290391954</v>
      </c>
      <c r="AS23" s="8">
        <f t="shared" si="20"/>
        <v>1.4462770441679401E-2</v>
      </c>
      <c r="AT23" s="8">
        <f t="shared" si="20"/>
        <v>0.87046710531818605</v>
      </c>
      <c r="AU23" s="8">
        <f t="shared" si="20"/>
        <v>2.1519905416233803E-2</v>
      </c>
      <c r="AV23" s="8">
        <f t="shared" si="20"/>
        <v>0.13669931821081313</v>
      </c>
      <c r="AW23" s="8">
        <f t="shared" si="20"/>
        <v>0.6560521772641319</v>
      </c>
      <c r="AX23" s="8">
        <f t="shared" si="20"/>
        <v>2.1519905416233803E-2</v>
      </c>
    </row>
    <row r="24" spans="1:50" x14ac:dyDescent="0.2">
      <c r="A24" s="1" t="s">
        <v>153</v>
      </c>
      <c r="B24" s="1" t="s">
        <v>154</v>
      </c>
      <c r="C24" s="1" t="s">
        <v>150</v>
      </c>
      <c r="D24" s="1">
        <v>5.5E-2</v>
      </c>
      <c r="E24" s="8">
        <f t="shared" si="1"/>
        <v>18.181818181818183</v>
      </c>
      <c r="F24" s="8">
        <f t="shared" ref="F24:AX24" si="21">F100/$D100</f>
        <v>9.4134317617562455E-2</v>
      </c>
      <c r="G24" s="8">
        <f t="shared" si="21"/>
        <v>6.3110012940948895E-2</v>
      </c>
      <c r="H24" s="8">
        <f t="shared" si="21"/>
        <v>6.3554067091778466E-2</v>
      </c>
      <c r="I24" s="8">
        <f t="shared" si="21"/>
        <v>14.050102637582269</v>
      </c>
      <c r="J24" s="8">
        <f t="shared" si="21"/>
        <v>4.0597121225832915E-2</v>
      </c>
      <c r="K24" s="8">
        <f t="shared" si="21"/>
        <v>4.6991403036117214</v>
      </c>
      <c r="L24" s="8">
        <f t="shared" si="21"/>
        <v>10.987613645839721</v>
      </c>
      <c r="M24" s="8">
        <f t="shared" si="21"/>
        <v>1.4037584039386422E-2</v>
      </c>
      <c r="N24" s="8">
        <f t="shared" si="21"/>
        <v>0.76064314834446145</v>
      </c>
      <c r="O24" s="8">
        <f t="shared" si="21"/>
        <v>5.4481315979863125E-3</v>
      </c>
      <c r="P24" s="8">
        <f t="shared" si="21"/>
        <v>8.1270973504541984E-3</v>
      </c>
      <c r="Q24" s="8">
        <f t="shared" si="21"/>
        <v>0.12130814073736329</v>
      </c>
      <c r="R24" s="8">
        <f t="shared" si="21"/>
        <v>1.6442368473437795E-2</v>
      </c>
      <c r="S24" s="8">
        <f t="shared" si="21"/>
        <v>2.9180636715776131</v>
      </c>
      <c r="T24" s="8">
        <f t="shared" si="21"/>
        <v>14.924007091407335</v>
      </c>
      <c r="U24" s="8">
        <f t="shared" si="21"/>
        <v>0.24152012357649738</v>
      </c>
      <c r="V24" s="8">
        <f t="shared" si="21"/>
        <v>0.15053901802347491</v>
      </c>
      <c r="W24" s="8">
        <f t="shared" si="21"/>
        <v>0.16780350492058463</v>
      </c>
      <c r="X24" s="8">
        <f t="shared" si="21"/>
        <v>2.7860679913325154E-2</v>
      </c>
      <c r="Y24" s="8">
        <f t="shared" si="21"/>
        <v>0.38274179946502423</v>
      </c>
      <c r="Z24" s="8">
        <f t="shared" si="21"/>
        <v>2.8877366363932722</v>
      </c>
      <c r="AA24" s="8">
        <f t="shared" si="21"/>
        <v>0.19228436464770313</v>
      </c>
      <c r="AB24" s="8">
        <f t="shared" si="21"/>
        <v>0.49080469893211826</v>
      </c>
      <c r="AC24" s="8">
        <f t="shared" si="21"/>
        <v>2.1868350069672271</v>
      </c>
      <c r="AD24" s="8">
        <f t="shared" si="21"/>
        <v>1.4615438643055818E-2</v>
      </c>
      <c r="AE24" s="8">
        <f t="shared" si="21"/>
        <v>1.4158706185460324E-2</v>
      </c>
      <c r="AF24" s="8">
        <f t="shared" si="21"/>
        <v>2.7586640438767858E-2</v>
      </c>
      <c r="AG24" s="8">
        <f t="shared" si="21"/>
        <v>4.4120355403724755E-2</v>
      </c>
      <c r="AH24" s="8">
        <f t="shared" si="21"/>
        <v>0.76128166032016986</v>
      </c>
      <c r="AI24" s="8">
        <f t="shared" si="21"/>
        <v>2.1612579893418791</v>
      </c>
      <c r="AJ24" s="8">
        <f t="shared" si="21"/>
        <v>1.2465142232696231</v>
      </c>
      <c r="AK24" s="8">
        <f t="shared" si="21"/>
        <v>8.6139741502510234E-2</v>
      </c>
      <c r="AL24" s="8">
        <f t="shared" si="21"/>
        <v>1.354668469228236</v>
      </c>
      <c r="AM24" s="8">
        <f t="shared" si="21"/>
        <v>0.22188062789989113</v>
      </c>
      <c r="AN24" s="8">
        <f t="shared" si="21"/>
        <v>0.38484276876996354</v>
      </c>
      <c r="AO24" s="8">
        <f t="shared" si="21"/>
        <v>6.4947355470079293E-2</v>
      </c>
      <c r="AP24" s="8">
        <f t="shared" si="21"/>
        <v>0.77827210774272237</v>
      </c>
      <c r="AQ24" s="8">
        <f t="shared" si="21"/>
        <v>3.4711666777257566E-2</v>
      </c>
      <c r="AR24" s="8">
        <f t="shared" si="21"/>
        <v>0.22964507967901457</v>
      </c>
      <c r="AS24" s="8">
        <f t="shared" si="21"/>
        <v>1.3884666710903028E-2</v>
      </c>
      <c r="AT24" s="8">
        <f t="shared" si="21"/>
        <v>0.56004533950359514</v>
      </c>
      <c r="AU24" s="8">
        <f t="shared" si="21"/>
        <v>2.667317552357687E-2</v>
      </c>
      <c r="AV24" s="8">
        <f t="shared" si="21"/>
        <v>0.1587602022601938</v>
      </c>
      <c r="AW24" s="8">
        <f t="shared" si="21"/>
        <v>0.51610767708290861</v>
      </c>
      <c r="AX24" s="8">
        <f t="shared" si="21"/>
        <v>1.9548149185087158E-2</v>
      </c>
    </row>
    <row r="25" spans="1:50" x14ac:dyDescent="0.2">
      <c r="A25" s="1" t="s">
        <v>155</v>
      </c>
      <c r="B25" s="1" t="s">
        <v>156</v>
      </c>
      <c r="C25" s="1" t="s">
        <v>150</v>
      </c>
      <c r="D25" s="1">
        <v>5.7000000000000002E-2</v>
      </c>
      <c r="E25" s="8">
        <f t="shared" si="1"/>
        <v>17.543859649122805</v>
      </c>
      <c r="F25" s="8">
        <f t="shared" ref="F25:AX25" si="22">F101/$D101</f>
        <v>8.3889003301805806E-2</v>
      </c>
      <c r="G25" s="8">
        <f t="shared" si="22"/>
        <v>7.5131999340593614E-2</v>
      </c>
      <c r="H25" s="8">
        <f t="shared" si="22"/>
        <v>4.4583890194477414E-2</v>
      </c>
      <c r="I25" s="8">
        <f t="shared" si="22"/>
        <v>14.973726666857274</v>
      </c>
      <c r="J25" s="8">
        <f t="shared" si="22"/>
        <v>2.4822425391711835E-2</v>
      </c>
      <c r="K25" s="8">
        <f t="shared" si="22"/>
        <v>1.8966770961021127</v>
      </c>
      <c r="L25" s="8">
        <f t="shared" si="22"/>
        <v>5.4298565864464896</v>
      </c>
      <c r="M25" s="8">
        <f t="shared" si="22"/>
        <v>1.7082248642542073E-2</v>
      </c>
      <c r="N25" s="8">
        <f t="shared" si="22"/>
        <v>0.93342090291552937</v>
      </c>
      <c r="O25" s="8">
        <f t="shared" si="22"/>
        <v>7.5109082440369236E-3</v>
      </c>
      <c r="P25" s="8">
        <f t="shared" si="22"/>
        <v>2.1234684128304641E-2</v>
      </c>
      <c r="Q25" s="8">
        <f t="shared" si="22"/>
        <v>0.12643266760270871</v>
      </c>
      <c r="R25" s="8">
        <f t="shared" si="22"/>
        <v>3.2456562295808913E-2</v>
      </c>
      <c r="S25" s="8">
        <f t="shared" si="22"/>
        <v>0.31716935541078689</v>
      </c>
      <c r="T25" s="8">
        <f t="shared" si="22"/>
        <v>16.532311251554741</v>
      </c>
      <c r="U25" s="8">
        <f t="shared" si="22"/>
        <v>0.20840071500928242</v>
      </c>
      <c r="V25" s="8">
        <f t="shared" si="22"/>
        <v>0.16837385534152882</v>
      </c>
      <c r="W25" s="8">
        <f t="shared" si="22"/>
        <v>0.10772446145364997</v>
      </c>
      <c r="X25" s="8">
        <f t="shared" si="22"/>
        <v>3.0107159663136422E-2</v>
      </c>
      <c r="Y25" s="8">
        <f t="shared" si="22"/>
        <v>0.4067077001893053</v>
      </c>
      <c r="Z25" s="8">
        <f t="shared" si="22"/>
        <v>2.910735832056579</v>
      </c>
      <c r="AA25" s="8">
        <f t="shared" si="22"/>
        <v>0.1554956483179907</v>
      </c>
      <c r="AB25" s="8">
        <f t="shared" si="22"/>
        <v>0.45587112565078525</v>
      </c>
      <c r="AC25" s="8">
        <f t="shared" si="22"/>
        <v>1.803732117506228</v>
      </c>
      <c r="AD25" s="8">
        <f t="shared" si="22"/>
        <v>1.8621191236737555E-2</v>
      </c>
      <c r="AE25" s="8">
        <f t="shared" si="22"/>
        <v>1.2791192111216919E-2</v>
      </c>
      <c r="AF25" s="8">
        <f t="shared" si="22"/>
        <v>0</v>
      </c>
      <c r="AG25" s="8">
        <f t="shared" si="22"/>
        <v>4.0374919317038439E-2</v>
      </c>
      <c r="AH25" s="8">
        <f t="shared" si="22"/>
        <v>0.40331411860877836</v>
      </c>
      <c r="AI25" s="8">
        <f t="shared" si="22"/>
        <v>1.5588721542343613</v>
      </c>
      <c r="AJ25" s="8">
        <f t="shared" si="22"/>
        <v>1.2718099584867106</v>
      </c>
      <c r="AK25" s="8">
        <f t="shared" si="22"/>
        <v>0.10946475970007404</v>
      </c>
      <c r="AL25" s="8">
        <f t="shared" si="22"/>
        <v>0.68132676347502363</v>
      </c>
      <c r="AM25" s="8">
        <f t="shared" si="22"/>
        <v>0.18099101762810332</v>
      </c>
      <c r="AN25" s="8">
        <f t="shared" si="22"/>
        <v>0.26835398959859169</v>
      </c>
      <c r="AO25" s="8">
        <f t="shared" si="22"/>
        <v>4.794521668898314E-2</v>
      </c>
      <c r="AP25" s="8">
        <f t="shared" si="22"/>
        <v>0.84143420214603815</v>
      </c>
      <c r="AQ25" s="8">
        <f t="shared" si="22"/>
        <v>3.7416412298117513E-2</v>
      </c>
      <c r="AR25" s="8">
        <f t="shared" si="22"/>
        <v>0.28053607732356017</v>
      </c>
      <c r="AS25" s="8">
        <f t="shared" si="22"/>
        <v>2.097059386941005E-2</v>
      </c>
      <c r="AT25" s="8">
        <f t="shared" si="22"/>
        <v>0.93323493464490792</v>
      </c>
      <c r="AU25" s="8">
        <f t="shared" si="22"/>
        <v>3.9243725456862791E-2</v>
      </c>
      <c r="AV25" s="8">
        <f t="shared" si="22"/>
        <v>0.18377549482238187</v>
      </c>
      <c r="AW25" s="8">
        <f t="shared" si="22"/>
        <v>0.68567750909108371</v>
      </c>
      <c r="AX25" s="8">
        <f t="shared" si="22"/>
        <v>1.5488654393174227E-2</v>
      </c>
    </row>
    <row r="26" spans="1:50" x14ac:dyDescent="0.2">
      <c r="A26" s="1" t="s">
        <v>157</v>
      </c>
      <c r="B26" s="1" t="s">
        <v>158</v>
      </c>
      <c r="C26" s="1" t="s">
        <v>150</v>
      </c>
      <c r="D26" s="1">
        <v>5.3999999999999999E-2</v>
      </c>
      <c r="E26" s="8">
        <f t="shared" si="1"/>
        <v>18.518518518518519</v>
      </c>
      <c r="F26" s="8">
        <f t="shared" ref="F26:AX26" si="23">F102/$D102</f>
        <v>8.9466445202273689E-2</v>
      </c>
      <c r="G26" s="8">
        <f t="shared" si="23"/>
        <v>5.7310274720628863E-2</v>
      </c>
      <c r="H26" s="8">
        <f t="shared" si="23"/>
        <v>4.8716574367128687E-2</v>
      </c>
      <c r="I26" s="8">
        <f t="shared" si="23"/>
        <v>11.747755461397219</v>
      </c>
      <c r="J26" s="8">
        <f t="shared" si="23"/>
        <v>3.4672018565065778E-2</v>
      </c>
      <c r="K26" s="8">
        <f t="shared" si="23"/>
        <v>7.9402168770224169</v>
      </c>
      <c r="L26" s="8">
        <f t="shared" si="23"/>
        <v>18.47737234126927</v>
      </c>
      <c r="M26" s="8">
        <f t="shared" si="23"/>
        <v>1.0129085567147462E-2</v>
      </c>
      <c r="N26" s="8">
        <f t="shared" si="23"/>
        <v>1.7117850539903612</v>
      </c>
      <c r="O26" s="8">
        <f t="shared" si="23"/>
        <v>1.7268317769373688E-2</v>
      </c>
      <c r="P26" s="8">
        <f t="shared" si="23"/>
        <v>2.5129575545002249E-2</v>
      </c>
      <c r="Q26" s="8">
        <f t="shared" si="23"/>
        <v>0.14129079951447762</v>
      </c>
      <c r="R26" s="8">
        <f t="shared" si="23"/>
        <v>1.2107916017772374E-2</v>
      </c>
      <c r="S26" s="8">
        <f t="shared" si="23"/>
        <v>2.3252919029406942</v>
      </c>
      <c r="T26" s="8">
        <f t="shared" si="23"/>
        <v>9.7811940460106825</v>
      </c>
      <c r="U26" s="8">
        <f t="shared" si="23"/>
        <v>0.28658579172774612</v>
      </c>
      <c r="V26" s="8">
        <f t="shared" si="23"/>
        <v>0.19267793914896036</v>
      </c>
      <c r="W26" s="8">
        <f t="shared" si="23"/>
        <v>0.16884345879901475</v>
      </c>
      <c r="X26" s="8">
        <f t="shared" si="23"/>
        <v>2.7075969677538222E-2</v>
      </c>
      <c r="Y26" s="8">
        <f t="shared" si="23"/>
        <v>0.59643403627703906</v>
      </c>
      <c r="Z26" s="8">
        <f t="shared" si="23"/>
        <v>2.6443879258657663</v>
      </c>
      <c r="AA26" s="8">
        <f t="shared" si="23"/>
        <v>0.25741238777941267</v>
      </c>
      <c r="AB26" s="8">
        <f t="shared" si="23"/>
        <v>0.54857439973434841</v>
      </c>
      <c r="AC26" s="8">
        <f t="shared" si="23"/>
        <v>4.1530151940959241</v>
      </c>
      <c r="AD26" s="8">
        <f t="shared" si="23"/>
        <v>2.1927721921949965E-2</v>
      </c>
      <c r="AE26" s="8">
        <f t="shared" si="23"/>
        <v>1.2107916017772374E-2</v>
      </c>
      <c r="AF26" s="8">
        <f t="shared" si="23"/>
        <v>2.0783666865152577E-2</v>
      </c>
      <c r="AG26" s="8">
        <f t="shared" si="23"/>
        <v>5.1005787948883621E-2</v>
      </c>
      <c r="AH26" s="8">
        <f t="shared" si="23"/>
        <v>0.80369867740016621</v>
      </c>
      <c r="AI26" s="8">
        <f t="shared" si="23"/>
        <v>1.7692811453371631</v>
      </c>
      <c r="AJ26" s="8">
        <f t="shared" si="23"/>
        <v>1.3174747358235941</v>
      </c>
      <c r="AK26" s="8">
        <f t="shared" si="23"/>
        <v>8.2848653696410965E-2</v>
      </c>
      <c r="AL26" s="8">
        <f t="shared" si="23"/>
        <v>0.66593538097748051</v>
      </c>
      <c r="AM26" s="8">
        <f t="shared" si="23"/>
        <v>0.2566496844082144</v>
      </c>
      <c r="AN26" s="8">
        <f t="shared" si="23"/>
        <v>0.24168163074844853</v>
      </c>
      <c r="AO26" s="8">
        <f t="shared" si="23"/>
        <v>5.424727727647622E-2</v>
      </c>
      <c r="AP26" s="8">
        <f t="shared" si="23"/>
        <v>0.44208194153079133</v>
      </c>
      <c r="AQ26" s="8">
        <f t="shared" si="23"/>
        <v>3.7467803110114516E-2</v>
      </c>
      <c r="AR26" s="8">
        <f t="shared" si="23"/>
        <v>0.13719126889428696</v>
      </c>
      <c r="AS26" s="8">
        <f t="shared" si="23"/>
        <v>1.9544273886955406E-2</v>
      </c>
      <c r="AT26" s="8">
        <f t="shared" si="23"/>
        <v>0.90971444599672424</v>
      </c>
      <c r="AU26" s="8">
        <f t="shared" si="23"/>
        <v>2.1832384000550185E-2</v>
      </c>
      <c r="AV26" s="8">
        <f t="shared" si="23"/>
        <v>0.23062243186607378</v>
      </c>
      <c r="AW26" s="8">
        <f t="shared" si="23"/>
        <v>0.64820252759712094</v>
      </c>
      <c r="AX26" s="8">
        <f t="shared" si="23"/>
        <v>1.2012578096372592E-2</v>
      </c>
    </row>
    <row r="27" spans="1:50" x14ac:dyDescent="0.2">
      <c r="A27" s="1" t="s">
        <v>159</v>
      </c>
      <c r="B27" s="1" t="s">
        <v>160</v>
      </c>
      <c r="C27" s="1" t="s">
        <v>150</v>
      </c>
      <c r="D27" s="1">
        <v>5.3999999999999999E-2</v>
      </c>
      <c r="E27" s="8">
        <f t="shared" si="1"/>
        <v>18.518518518518519</v>
      </c>
      <c r="F27" s="8">
        <f t="shared" ref="F27:AX27" si="24">F103/$D103</f>
        <v>8.7300549569028746E-2</v>
      </c>
      <c r="G27" s="8">
        <f t="shared" si="24"/>
        <v>6.0080115794458239E-2</v>
      </c>
      <c r="H27" s="8">
        <f t="shared" si="24"/>
        <v>4.5442571097139603E-2</v>
      </c>
      <c r="I27" s="8">
        <f t="shared" si="24"/>
        <v>14.518336437210747</v>
      </c>
      <c r="J27" s="8">
        <f t="shared" si="24"/>
        <v>2.2007792975748661E-2</v>
      </c>
      <c r="K27" s="8">
        <f t="shared" si="24"/>
        <v>3.0341965464888778</v>
      </c>
      <c r="L27" s="8">
        <f t="shared" si="24"/>
        <v>8.2415242981058903</v>
      </c>
      <c r="M27" s="8">
        <f t="shared" si="24"/>
        <v>1.4927558471614174E-2</v>
      </c>
      <c r="N27" s="8">
        <f t="shared" si="24"/>
        <v>0.69292529538653647</v>
      </c>
      <c r="O27" s="8">
        <f t="shared" si="24"/>
        <v>1.0315189313078215E-2</v>
      </c>
      <c r="P27" s="8">
        <f t="shared" si="24"/>
        <v>1.1428719007007527E-2</v>
      </c>
      <c r="Q27" s="8">
        <f t="shared" si="24"/>
        <v>0.12053727077703447</v>
      </c>
      <c r="R27" s="8">
        <f t="shared" si="24"/>
        <v>2.0182552282883084E-2</v>
      </c>
      <c r="S27" s="8">
        <f t="shared" si="24"/>
        <v>2.0531329108048118</v>
      </c>
      <c r="T27" s="8">
        <f t="shared" si="24"/>
        <v>11.667375362573971</v>
      </c>
      <c r="U27" s="8">
        <f t="shared" si="24"/>
        <v>0.15085760277804777</v>
      </c>
      <c r="V27" s="8">
        <f t="shared" si="24"/>
        <v>0.13597645823767315</v>
      </c>
      <c r="W27" s="8">
        <f t="shared" si="24"/>
        <v>9.4216246371246856E-2</v>
      </c>
      <c r="X27" s="8">
        <f t="shared" si="24"/>
        <v>2.5297945718636864E-2</v>
      </c>
      <c r="Y27" s="8">
        <f t="shared" si="24"/>
        <v>0.45145672249361524</v>
      </c>
      <c r="Z27" s="8">
        <f t="shared" si="24"/>
        <v>2.4238594241668943</v>
      </c>
      <c r="AA27" s="8">
        <f t="shared" si="24"/>
        <v>0.20322063012949099</v>
      </c>
      <c r="AB27" s="8">
        <f t="shared" si="24"/>
        <v>0.46717493141438593</v>
      </c>
      <c r="AC27" s="8">
        <f t="shared" si="24"/>
        <v>1.8177318056067604</v>
      </c>
      <c r="AD27" s="8">
        <f t="shared" si="24"/>
        <v>2.213570250380726E-2</v>
      </c>
      <c r="AE27" s="8">
        <f t="shared" si="24"/>
        <v>1.4137087313355895E-2</v>
      </c>
      <c r="AF27" s="8">
        <f t="shared" si="24"/>
        <v>2.3809831264599401E-2</v>
      </c>
      <c r="AG27" s="8">
        <f t="shared" si="24"/>
        <v>4.0365104565766169E-2</v>
      </c>
      <c r="AH27" s="8">
        <f t="shared" si="24"/>
        <v>0.49433302020056963</v>
      </c>
      <c r="AI27" s="8">
        <f t="shared" si="24"/>
        <v>1.7168190441923452</v>
      </c>
      <c r="AJ27" s="8">
        <f t="shared" si="24"/>
        <v>1.1278977490070194</v>
      </c>
      <c r="AK27" s="8">
        <f t="shared" si="24"/>
        <v>0.1066792049238106</v>
      </c>
      <c r="AL27" s="8">
        <f t="shared" si="24"/>
        <v>0.93853518473075215</v>
      </c>
      <c r="AM27" s="8">
        <f t="shared" si="24"/>
        <v>0.16694784031232784</v>
      </c>
      <c r="AN27" s="8">
        <f t="shared" si="24"/>
        <v>0.23874936271963543</v>
      </c>
      <c r="AO27" s="8">
        <f t="shared" si="24"/>
        <v>4.4364412160991858E-2</v>
      </c>
      <c r="AP27" s="8">
        <f t="shared" si="24"/>
        <v>0.43704061372012731</v>
      </c>
      <c r="AQ27" s="8">
        <f t="shared" si="24"/>
        <v>3.7388875657691251E-2</v>
      </c>
      <c r="AR27" s="8">
        <f t="shared" si="24"/>
        <v>0.26609346581257376</v>
      </c>
      <c r="AS27" s="8">
        <f t="shared" si="24"/>
        <v>1.4974151693751969E-2</v>
      </c>
      <c r="AT27" s="8">
        <f t="shared" si="24"/>
        <v>0.85622385399180512</v>
      </c>
      <c r="AU27" s="8">
        <f t="shared" si="24"/>
        <v>3.4877682516503028E-2</v>
      </c>
      <c r="AV27" s="8">
        <f t="shared" si="24"/>
        <v>0.18945557142964448</v>
      </c>
      <c r="AW27" s="8">
        <f t="shared" si="24"/>
        <v>0.61821854849918834</v>
      </c>
      <c r="AX27" s="8">
        <f t="shared" si="24"/>
        <v>1.1346872712035652E-2</v>
      </c>
    </row>
    <row r="28" spans="1:50" x14ac:dyDescent="0.2">
      <c r="A28" s="1" t="s">
        <v>161</v>
      </c>
      <c r="B28" s="1" t="s">
        <v>162</v>
      </c>
      <c r="C28" s="1" t="s">
        <v>163</v>
      </c>
      <c r="D28" s="1">
        <v>5.7000000000000002E-2</v>
      </c>
      <c r="E28" s="8">
        <f t="shared" si="1"/>
        <v>17.543859649122805</v>
      </c>
      <c r="F28" s="8">
        <f t="shared" ref="F28:AX28" si="25">F104/$D104</f>
        <v>7.6433739964148595E-2</v>
      </c>
      <c r="G28" s="8">
        <f t="shared" si="25"/>
        <v>9.2583290600753293E-2</v>
      </c>
      <c r="H28" s="8">
        <f t="shared" si="25"/>
        <v>3.9371013765024915E-2</v>
      </c>
      <c r="I28" s="8">
        <f t="shared" si="25"/>
        <v>10.952719201376112</v>
      </c>
      <c r="J28" s="8">
        <f t="shared" si="25"/>
        <v>1.6454843223703566E-2</v>
      </c>
      <c r="K28" s="8">
        <f t="shared" si="25"/>
        <v>0.94015538943195109</v>
      </c>
      <c r="L28" s="8">
        <f t="shared" si="25"/>
        <v>1.8110789003347265</v>
      </c>
      <c r="M28" s="8">
        <f t="shared" si="25"/>
        <v>7.8492578891368788E-3</v>
      </c>
      <c r="N28" s="8">
        <f t="shared" si="25"/>
        <v>1.3089861450777258</v>
      </c>
      <c r="O28" s="8">
        <f t="shared" si="25"/>
        <v>3.2228477406844591E-2</v>
      </c>
      <c r="P28" s="8">
        <f t="shared" si="25"/>
        <v>3.3446557177012337E-2</v>
      </c>
      <c r="Q28" s="8">
        <f t="shared" si="25"/>
        <v>0.15051951524304893</v>
      </c>
      <c r="R28" s="8">
        <f t="shared" si="25"/>
        <v>2.1350285850077866E-2</v>
      </c>
      <c r="S28" s="8">
        <f t="shared" si="25"/>
        <v>1.3965755731682183</v>
      </c>
      <c r="T28" s="8">
        <f t="shared" si="25"/>
        <v>4.1934630195284184</v>
      </c>
      <c r="U28" s="8">
        <f t="shared" si="25"/>
        <v>0.48029247210237658</v>
      </c>
      <c r="V28" s="8">
        <f t="shared" si="25"/>
        <v>0.11449090787104255</v>
      </c>
      <c r="W28" s="8">
        <f t="shared" si="25"/>
        <v>0.18512477022505014</v>
      </c>
      <c r="X28" s="8">
        <f t="shared" si="25"/>
        <v>2.410803110571292E-2</v>
      </c>
      <c r="Y28" s="8">
        <f t="shared" si="25"/>
        <v>0.15959338672933204</v>
      </c>
      <c r="Z28" s="8">
        <f t="shared" si="25"/>
        <v>3.7564048762724496</v>
      </c>
      <c r="AA28" s="8">
        <f t="shared" si="25"/>
        <v>0.30851163053362513</v>
      </c>
      <c r="AB28" s="8">
        <f t="shared" si="25"/>
        <v>0.6978874687244202</v>
      </c>
      <c r="AC28" s="8">
        <f t="shared" si="25"/>
        <v>5.0118906437814035</v>
      </c>
      <c r="AD28" s="8">
        <f t="shared" si="25"/>
        <v>2.0015892984447996E-2</v>
      </c>
      <c r="AE28" s="8">
        <f t="shared" si="25"/>
        <v>2.2328840618206433E-2</v>
      </c>
      <c r="AF28" s="8">
        <f t="shared" si="25"/>
        <v>2.6154100166345381E-2</v>
      </c>
      <c r="AG28" s="8">
        <f t="shared" si="25"/>
        <v>3.9498028822644048E-2</v>
      </c>
      <c r="AH28" s="8">
        <f t="shared" si="25"/>
        <v>0.72404156889076554</v>
      </c>
      <c r="AI28" s="8">
        <f t="shared" si="25"/>
        <v>2.8676992277629583</v>
      </c>
      <c r="AJ28" s="8">
        <f t="shared" si="25"/>
        <v>2.0177799318811087</v>
      </c>
      <c r="AK28" s="8">
        <f t="shared" si="25"/>
        <v>2.0371731081949295E-2</v>
      </c>
      <c r="AL28" s="8">
        <f t="shared" si="25"/>
        <v>0.24205886582525776</v>
      </c>
      <c r="AM28" s="8">
        <f t="shared" si="25"/>
        <v>0.16528679628935278</v>
      </c>
      <c r="AN28" s="8">
        <f t="shared" si="25"/>
        <v>1.1305865952859984</v>
      </c>
      <c r="AO28" s="8">
        <f t="shared" si="25"/>
        <v>7.2857850463390716E-2</v>
      </c>
      <c r="AP28" s="8">
        <f t="shared" si="25"/>
        <v>0.93950153692780125</v>
      </c>
      <c r="AQ28" s="8">
        <f t="shared" si="25"/>
        <v>0.37603190953449639</v>
      </c>
      <c r="AR28" s="8">
        <f t="shared" si="25"/>
        <v>9.9634667300363355E-2</v>
      </c>
      <c r="AS28" s="8">
        <f t="shared" si="25"/>
        <v>1.6190633436309047E-2</v>
      </c>
      <c r="AT28" s="8">
        <f t="shared" si="25"/>
        <v>0.80285970748730295</v>
      </c>
      <c r="AU28" s="8">
        <f t="shared" si="25"/>
        <v>6.4050857550233594E-3</v>
      </c>
      <c r="AV28" s="8">
        <f t="shared" si="25"/>
        <v>0.15905962958308009</v>
      </c>
      <c r="AW28" s="8">
        <f t="shared" si="25"/>
        <v>1.8024978828928238</v>
      </c>
      <c r="AX28" s="8">
        <f t="shared" si="25"/>
        <v>0.46027657911792863</v>
      </c>
    </row>
    <row r="29" spans="1:50" x14ac:dyDescent="0.2">
      <c r="A29" s="1" t="s">
        <v>164</v>
      </c>
      <c r="B29" s="1" t="s">
        <v>165</v>
      </c>
      <c r="C29" s="1" t="s">
        <v>163</v>
      </c>
      <c r="D29" s="1">
        <v>5.7000000000000002E-2</v>
      </c>
      <c r="E29" s="8">
        <f t="shared" si="1"/>
        <v>17.543859649122805</v>
      </c>
      <c r="F29" s="8">
        <f t="shared" ref="F29:AX29" si="26">F105/$D105</f>
        <v>0.10066644001237966</v>
      </c>
      <c r="G29" s="8">
        <f t="shared" si="26"/>
        <v>9.2316024630490462E-2</v>
      </c>
      <c r="H29" s="8">
        <f t="shared" si="26"/>
        <v>6.8883591032523755E-2</v>
      </c>
      <c r="I29" s="8">
        <f t="shared" si="26"/>
        <v>13.283313367778915</v>
      </c>
      <c r="J29" s="8">
        <f t="shared" si="26"/>
        <v>2.3539268795620408E-2</v>
      </c>
      <c r="K29" s="8">
        <f t="shared" si="26"/>
        <v>0.81514868675741159</v>
      </c>
      <c r="L29" s="8">
        <f t="shared" si="26"/>
        <v>2.1098411216567889</v>
      </c>
      <c r="M29" s="8">
        <f t="shared" si="26"/>
        <v>1.0786957717688022E-2</v>
      </c>
      <c r="N29" s="8">
        <f t="shared" si="26"/>
        <v>1.2403922213019514</v>
      </c>
      <c r="O29" s="8">
        <f t="shared" si="26"/>
        <v>1.9250752873114046E-2</v>
      </c>
      <c r="P29" s="8">
        <f t="shared" si="26"/>
        <v>4.1920889280302895E-2</v>
      </c>
      <c r="Q29" s="8">
        <f t="shared" si="26"/>
        <v>0.16176274645467048</v>
      </c>
      <c r="R29" s="8">
        <f t="shared" si="26"/>
        <v>1.6176274645467049E-2</v>
      </c>
      <c r="S29" s="8">
        <f t="shared" si="26"/>
        <v>1.3513063395177025</v>
      </c>
      <c r="T29" s="8">
        <f t="shared" si="26"/>
        <v>4.2688194716643961</v>
      </c>
      <c r="U29" s="8">
        <f t="shared" si="26"/>
        <v>0.43332534594980171</v>
      </c>
      <c r="V29" s="8">
        <f t="shared" si="26"/>
        <v>0.13555537412402555</v>
      </c>
      <c r="W29" s="8">
        <f t="shared" si="26"/>
        <v>0.21047231088990365</v>
      </c>
      <c r="X29" s="8">
        <f t="shared" si="26"/>
        <v>2.5213299587068753E-2</v>
      </c>
      <c r="Y29" s="8">
        <f t="shared" si="26"/>
        <v>0.36563802913720489</v>
      </c>
      <c r="Z29" s="8">
        <f t="shared" si="26"/>
        <v>5.6916990487195838</v>
      </c>
      <c r="AA29" s="8">
        <f t="shared" si="26"/>
        <v>0.28918479813125453</v>
      </c>
      <c r="AB29" s="8">
        <f t="shared" si="26"/>
        <v>0.80601225454145586</v>
      </c>
      <c r="AC29" s="8">
        <f t="shared" si="26"/>
        <v>1.8233101522175597</v>
      </c>
      <c r="AD29" s="8">
        <f t="shared" si="26"/>
        <v>1.8525901130283493E-2</v>
      </c>
      <c r="AE29" s="8">
        <f t="shared" si="26"/>
        <v>3.0635514552029772E-2</v>
      </c>
      <c r="AF29" s="8">
        <f t="shared" si="26"/>
        <v>2.557478058473282E-2</v>
      </c>
      <c r="AG29" s="8">
        <f t="shared" si="26"/>
        <v>3.2442919540350112E-2</v>
      </c>
      <c r="AH29" s="8">
        <f t="shared" si="26"/>
        <v>0.64479172958328146</v>
      </c>
      <c r="AI29" s="8">
        <f t="shared" si="26"/>
        <v>1.6148259868148083</v>
      </c>
      <c r="AJ29" s="8">
        <f t="shared" si="26"/>
        <v>1.5777741845542412</v>
      </c>
      <c r="AK29" s="8">
        <f t="shared" si="26"/>
        <v>6.7596946563180743E-2</v>
      </c>
      <c r="AL29" s="8">
        <f t="shared" si="26"/>
        <v>0.54339630973851039</v>
      </c>
      <c r="AM29" s="8">
        <f t="shared" si="26"/>
        <v>0.17333013837992065</v>
      </c>
      <c r="AN29" s="8">
        <f t="shared" si="26"/>
        <v>0.87270549861047642</v>
      </c>
      <c r="AO29" s="8">
        <f t="shared" si="26"/>
        <v>0.10211838184009923</v>
      </c>
      <c r="AP29" s="8">
        <f t="shared" si="26"/>
        <v>1.6232304200104979</v>
      </c>
      <c r="AQ29" s="8">
        <f t="shared" si="26"/>
        <v>0.18923530227713967</v>
      </c>
      <c r="AR29" s="8">
        <f t="shared" si="26"/>
        <v>0.30969884474869036</v>
      </c>
      <c r="AS29" s="8">
        <f t="shared" si="26"/>
        <v>1.491109115364281E-2</v>
      </c>
      <c r="AT29" s="8">
        <f t="shared" si="26"/>
        <v>1.9763069844788763</v>
      </c>
      <c r="AU29" s="8">
        <f t="shared" si="26"/>
        <v>1.9971825120939764E-2</v>
      </c>
      <c r="AV29" s="8">
        <f t="shared" si="26"/>
        <v>0.15254498101423675</v>
      </c>
      <c r="AW29" s="8">
        <f t="shared" si="26"/>
        <v>1.7034792014919209</v>
      </c>
      <c r="AX29" s="8">
        <f t="shared" si="26"/>
        <v>0.49170452707254864</v>
      </c>
    </row>
    <row r="30" spans="1:50" x14ac:dyDescent="0.2">
      <c r="A30" s="1" t="s">
        <v>166</v>
      </c>
      <c r="B30" s="1" t="s">
        <v>167</v>
      </c>
      <c r="C30" s="1" t="s">
        <v>163</v>
      </c>
      <c r="D30" s="1">
        <v>5.6000000000000001E-2</v>
      </c>
      <c r="E30" s="8">
        <f t="shared" si="1"/>
        <v>17.857142857142858</v>
      </c>
      <c r="F30" s="8">
        <f t="shared" ref="F30:AX30" si="27">F106/$D106</f>
        <v>0.11869038979088703</v>
      </c>
      <c r="G30" s="8">
        <f t="shared" si="27"/>
        <v>6.0816668590615089E-2</v>
      </c>
      <c r="H30" s="8">
        <f t="shared" si="27"/>
        <v>5.3705142707977584E-2</v>
      </c>
      <c r="I30" s="8">
        <f t="shared" si="27"/>
        <v>16.805341974138351</v>
      </c>
      <c r="J30" s="8">
        <f t="shared" si="27"/>
        <v>4.7952907396364146E-2</v>
      </c>
      <c r="K30" s="8">
        <f t="shared" si="27"/>
        <v>3.4045638137660919</v>
      </c>
      <c r="L30" s="8">
        <f t="shared" si="27"/>
        <v>9.169781031976088</v>
      </c>
      <c r="M30" s="8">
        <f t="shared" si="27"/>
        <v>7.430824595911145E-3</v>
      </c>
      <c r="N30" s="8">
        <f t="shared" si="27"/>
        <v>2.1782881779810701</v>
      </c>
      <c r="O30" s="8">
        <f t="shared" si="27"/>
        <v>3.9074726765567419E-2</v>
      </c>
      <c r="P30" s="8">
        <f t="shared" si="27"/>
        <v>6.3502113572418847E-2</v>
      </c>
      <c r="Q30" s="8">
        <f t="shared" si="27"/>
        <v>0.1896692932460228</v>
      </c>
      <c r="R30" s="8">
        <f t="shared" si="27"/>
        <v>1.8088830744759584E-2</v>
      </c>
      <c r="S30" s="8">
        <f t="shared" si="27"/>
        <v>3.4060565813518422</v>
      </c>
      <c r="T30" s="8">
        <f t="shared" si="27"/>
        <v>5.7200219589533203</v>
      </c>
      <c r="U30" s="8">
        <f t="shared" si="27"/>
        <v>0.43764433219360077</v>
      </c>
      <c r="V30" s="8">
        <f t="shared" si="27"/>
        <v>9.7907991652460849E-2</v>
      </c>
      <c r="W30" s="8">
        <f t="shared" si="27"/>
        <v>1.0771635278930378</v>
      </c>
      <c r="X30" s="8">
        <f t="shared" si="27"/>
        <v>4.7241703595537164E-2</v>
      </c>
      <c r="Y30" s="8">
        <f t="shared" si="27"/>
        <v>0.85939508009204868</v>
      </c>
      <c r="Z30" s="8">
        <f t="shared" si="27"/>
        <v>5.2108125925025393</v>
      </c>
      <c r="AA30" s="8">
        <f t="shared" si="27"/>
        <v>0.44036643779111312</v>
      </c>
      <c r="AB30" s="8">
        <f t="shared" si="27"/>
        <v>1.0138526202863793</v>
      </c>
      <c r="AC30" s="8">
        <f t="shared" si="27"/>
        <v>5.3280387529115396</v>
      </c>
      <c r="AD30" s="8">
        <f t="shared" si="27"/>
        <v>2.5816098247375328E-2</v>
      </c>
      <c r="AE30" s="8">
        <f t="shared" si="27"/>
        <v>2.7747915123029262E-2</v>
      </c>
      <c r="AF30" s="8">
        <f t="shared" si="27"/>
        <v>3.4948323477739386E-2</v>
      </c>
      <c r="AG30" s="8">
        <f t="shared" si="27"/>
        <v>4.1007203678654007E-2</v>
      </c>
      <c r="AH30" s="8">
        <f t="shared" si="27"/>
        <v>1.1635684281495595</v>
      </c>
      <c r="AI30" s="8">
        <f t="shared" si="27"/>
        <v>2.777250188326486</v>
      </c>
      <c r="AJ30" s="8">
        <f t="shared" si="27"/>
        <v>2.6760054220706224</v>
      </c>
      <c r="AK30" s="8">
        <f t="shared" si="27"/>
        <v>7.0335696245400134E-2</v>
      </c>
      <c r="AL30" s="8">
        <f t="shared" si="27"/>
        <v>0.72258732135255643</v>
      </c>
      <c r="AM30" s="8">
        <f t="shared" si="27"/>
        <v>0.26360519366877799</v>
      </c>
      <c r="AN30" s="8">
        <f t="shared" si="27"/>
        <v>0.43413193787422993</v>
      </c>
      <c r="AO30" s="8">
        <f t="shared" si="27"/>
        <v>0.12723648421920697</v>
      </c>
      <c r="AP30" s="8">
        <f t="shared" si="27"/>
        <v>0.60413182293177636</v>
      </c>
      <c r="AQ30" s="8">
        <f t="shared" si="27"/>
        <v>0.11766520969892155</v>
      </c>
      <c r="AR30" s="8">
        <f t="shared" si="27"/>
        <v>7.5165238434534973E-2</v>
      </c>
      <c r="AS30" s="8">
        <f t="shared" si="27"/>
        <v>1.9230358898555091E-2</v>
      </c>
      <c r="AT30" s="8">
        <f t="shared" si="27"/>
        <v>2.0359593672232799</v>
      </c>
      <c r="AU30" s="8">
        <f t="shared" si="27"/>
        <v>6.410119632851697E-3</v>
      </c>
      <c r="AV30" s="8">
        <f t="shared" si="27"/>
        <v>0.28942129191615334</v>
      </c>
      <c r="AW30" s="8">
        <f t="shared" si="27"/>
        <v>2.5165427199711887</v>
      </c>
      <c r="AX30" s="8">
        <f t="shared" si="27"/>
        <v>0.41894083244295133</v>
      </c>
    </row>
    <row r="31" spans="1:50" x14ac:dyDescent="0.2">
      <c r="A31" s="1" t="s">
        <v>168</v>
      </c>
      <c r="B31" s="1" t="s">
        <v>169</v>
      </c>
      <c r="C31" s="1" t="s">
        <v>163</v>
      </c>
      <c r="D31" s="1">
        <v>5.7000000000000002E-2</v>
      </c>
      <c r="E31" s="8">
        <f t="shared" si="1"/>
        <v>17.543859649122805</v>
      </c>
      <c r="F31" s="8">
        <f t="shared" ref="F31:AX31" si="28">F107/$D107</f>
        <v>9.0310827255373621E-2</v>
      </c>
      <c r="G31" s="8">
        <f t="shared" si="28"/>
        <v>7.2960291756697909E-2</v>
      </c>
      <c r="H31" s="8">
        <f t="shared" si="28"/>
        <v>3.3668418468254309E-2</v>
      </c>
      <c r="I31" s="8">
        <f t="shared" si="28"/>
        <v>13.034725558275751</v>
      </c>
      <c r="J31" s="8">
        <f t="shared" si="28"/>
        <v>2.3220034216986731E-2</v>
      </c>
      <c r="K31" s="8">
        <f t="shared" si="28"/>
        <v>1.065067409626264</v>
      </c>
      <c r="L31" s="8">
        <f t="shared" si="28"/>
        <v>2.350508297613962</v>
      </c>
      <c r="M31" s="8">
        <f t="shared" si="28"/>
        <v>1.0894731248946684E-2</v>
      </c>
      <c r="N31" s="8">
        <f t="shared" si="28"/>
        <v>1.6527052774806812</v>
      </c>
      <c r="O31" s="8">
        <f t="shared" si="28"/>
        <v>4.287479732846157E-2</v>
      </c>
      <c r="P31" s="8">
        <f t="shared" si="28"/>
        <v>4.5943195570145687E-2</v>
      </c>
      <c r="Q31" s="8">
        <f t="shared" si="28"/>
        <v>0.17241098500728999</v>
      </c>
      <c r="R31" s="8">
        <f t="shared" si="28"/>
        <v>1.6461350327329198E-2</v>
      </c>
      <c r="S31" s="8">
        <f t="shared" si="28"/>
        <v>0.81275751274039576</v>
      </c>
      <c r="T31" s="8">
        <f t="shared" si="28"/>
        <v>6.2549665696413612</v>
      </c>
      <c r="U31" s="8">
        <f t="shared" si="28"/>
        <v>0.27594421469759728</v>
      </c>
      <c r="V31" s="8">
        <f t="shared" si="28"/>
        <v>8.8544737023844411E-2</v>
      </c>
      <c r="W31" s="8">
        <f t="shared" si="28"/>
        <v>0.18497359446762018</v>
      </c>
      <c r="X31" s="8">
        <f t="shared" si="28"/>
        <v>2.5385134978460285E-2</v>
      </c>
      <c r="Y31" s="8">
        <f t="shared" si="28"/>
        <v>0.81388381565752888</v>
      </c>
      <c r="Z31" s="8">
        <f t="shared" si="28"/>
        <v>4.323443705444113</v>
      </c>
      <c r="AA31" s="8">
        <f t="shared" si="28"/>
        <v>0.41881140780162807</v>
      </c>
      <c r="AB31" s="8">
        <f t="shared" si="28"/>
        <v>0.92885335189103313</v>
      </c>
      <c r="AC31" s="8">
        <f t="shared" si="28"/>
        <v>5.1357680247548432</v>
      </c>
      <c r="AD31" s="8">
        <f t="shared" si="28"/>
        <v>2.3132529144194187E-2</v>
      </c>
      <c r="AE31" s="8">
        <f t="shared" si="28"/>
        <v>2.7984295556459635E-2</v>
      </c>
      <c r="AF31" s="8">
        <f t="shared" si="28"/>
        <v>2.2006226227061134E-2</v>
      </c>
      <c r="AG31" s="8">
        <f t="shared" si="28"/>
        <v>4.2799510851055912E-2</v>
      </c>
      <c r="AH31" s="8">
        <f t="shared" si="28"/>
        <v>0.88899955636170991</v>
      </c>
      <c r="AI31" s="8">
        <f t="shared" si="28"/>
        <v>2.9993446683253131</v>
      </c>
      <c r="AJ31" s="8">
        <f t="shared" si="28"/>
        <v>2.2735723962619616</v>
      </c>
      <c r="AK31" s="8">
        <f t="shared" si="28"/>
        <v>6.0733718839251404E-2</v>
      </c>
      <c r="AL31" s="8">
        <f t="shared" si="28"/>
        <v>0.3559117218140439</v>
      </c>
      <c r="AM31" s="8">
        <f t="shared" si="28"/>
        <v>0.19476376597808437</v>
      </c>
      <c r="AN31" s="8">
        <f t="shared" si="28"/>
        <v>0.22777310531867609</v>
      </c>
      <c r="AO31" s="8">
        <f t="shared" si="28"/>
        <v>8.0314061860179808E-2</v>
      </c>
      <c r="AP31" s="8">
        <f t="shared" si="28"/>
        <v>0.37921752833010469</v>
      </c>
      <c r="AQ31" s="8">
        <f t="shared" si="28"/>
        <v>7.4682547274514566E-2</v>
      </c>
      <c r="AR31" s="8">
        <f t="shared" si="28"/>
        <v>0.15976173686102652</v>
      </c>
      <c r="AS31" s="8">
        <f t="shared" si="28"/>
        <v>1.7847569302262181E-2</v>
      </c>
      <c r="AT31" s="8">
        <f t="shared" si="28"/>
        <v>1.5395694490349465</v>
      </c>
      <c r="AU31" s="8">
        <f t="shared" si="28"/>
        <v>1.3342357633729981E-2</v>
      </c>
      <c r="AV31" s="8">
        <f t="shared" si="28"/>
        <v>0.25904967094060155</v>
      </c>
      <c r="AW31" s="8">
        <f t="shared" si="28"/>
        <v>2.564505103626022</v>
      </c>
      <c r="AX31" s="8">
        <f t="shared" si="28"/>
        <v>0.32411532407651855</v>
      </c>
    </row>
    <row r="32" spans="1:50" x14ac:dyDescent="0.2">
      <c r="A32" s="1" t="s">
        <v>170</v>
      </c>
      <c r="B32" s="1" t="s">
        <v>171</v>
      </c>
      <c r="C32" s="1" t="s">
        <v>163</v>
      </c>
      <c r="D32" s="1">
        <v>5.3999999999999999E-2</v>
      </c>
      <c r="E32" s="8">
        <f t="shared" si="1"/>
        <v>18.518518518518519</v>
      </c>
      <c r="F32" s="8">
        <f t="shared" ref="F32:AX32" si="29">F108/$D108</f>
        <v>9.3864869246653562E-2</v>
      </c>
      <c r="G32" s="8">
        <f t="shared" si="29"/>
        <v>8.3875944215923579E-2</v>
      </c>
      <c r="H32" s="8">
        <f t="shared" si="29"/>
        <v>4.3375617641191577E-2</v>
      </c>
      <c r="I32" s="8">
        <f t="shared" si="29"/>
        <v>12.297266103807472</v>
      </c>
      <c r="J32" s="8">
        <f t="shared" si="29"/>
        <v>2.2448357835986022E-2</v>
      </c>
      <c r="K32" s="8">
        <f t="shared" si="29"/>
        <v>1.1236911450908742</v>
      </c>
      <c r="L32" s="8">
        <f t="shared" si="29"/>
        <v>2.0163377478922113</v>
      </c>
      <c r="M32" s="8">
        <f t="shared" si="29"/>
        <v>1.3321441250883179E-2</v>
      </c>
      <c r="N32" s="8">
        <f t="shared" si="29"/>
        <v>1.3962169762899113</v>
      </c>
      <c r="O32" s="8">
        <f t="shared" si="29"/>
        <v>2.6837821695638371E-2</v>
      </c>
      <c r="P32" s="8">
        <f t="shared" si="29"/>
        <v>3.8691861639239371E-2</v>
      </c>
      <c r="Q32" s="8">
        <f t="shared" si="29"/>
        <v>0.17043547997488473</v>
      </c>
      <c r="R32" s="8">
        <f t="shared" si="29"/>
        <v>3.2081972701154773E-2</v>
      </c>
      <c r="S32" s="8">
        <f t="shared" si="29"/>
        <v>0.92446209461671303</v>
      </c>
      <c r="T32" s="8">
        <f t="shared" si="29"/>
        <v>8.1402992920945678</v>
      </c>
      <c r="U32" s="8">
        <f t="shared" si="29"/>
        <v>0.25314681584504939</v>
      </c>
      <c r="V32" s="8">
        <f t="shared" si="29"/>
        <v>0.10145923866740196</v>
      </c>
      <c r="W32" s="8">
        <f t="shared" si="29"/>
        <v>0.14136119221446322</v>
      </c>
      <c r="X32" s="8">
        <f t="shared" si="29"/>
        <v>2.6066602819688253E-2</v>
      </c>
      <c r="Y32" s="8">
        <f t="shared" si="29"/>
        <v>0.60965773748663177</v>
      </c>
      <c r="Z32" s="8">
        <f t="shared" si="29"/>
        <v>3.9701441217679028</v>
      </c>
      <c r="AA32" s="8">
        <f t="shared" si="29"/>
        <v>0.27129318165414001</v>
      </c>
      <c r="AB32" s="8">
        <f t="shared" si="29"/>
        <v>0.56935475928080614</v>
      </c>
      <c r="AC32" s="8">
        <f t="shared" si="29"/>
        <v>2.868328871812619</v>
      </c>
      <c r="AD32" s="8">
        <f t="shared" si="29"/>
        <v>1.5740217856504059E-2</v>
      </c>
      <c r="AE32" s="8">
        <f t="shared" si="29"/>
        <v>1.8747902797237318E-2</v>
      </c>
      <c r="AF32" s="8">
        <f t="shared" si="29"/>
        <v>2.5665578160923817E-2</v>
      </c>
      <c r="AG32" s="8">
        <f t="shared" si="29"/>
        <v>3.2282485030536989E-2</v>
      </c>
      <c r="AH32" s="8">
        <f t="shared" si="29"/>
        <v>0.57968114424399031</v>
      </c>
      <c r="AI32" s="8">
        <f t="shared" si="29"/>
        <v>2.2457380890808341</v>
      </c>
      <c r="AJ32" s="8">
        <f t="shared" si="29"/>
        <v>1.8291737247892774</v>
      </c>
      <c r="AK32" s="8">
        <f t="shared" si="29"/>
        <v>8.0405444082269142E-2</v>
      </c>
      <c r="AL32" s="8">
        <f t="shared" si="29"/>
        <v>0.73638152965619308</v>
      </c>
      <c r="AM32" s="8">
        <f t="shared" si="29"/>
        <v>0.29485338035655062</v>
      </c>
      <c r="AN32" s="8">
        <f t="shared" si="29"/>
        <v>0.26998985151315563</v>
      </c>
      <c r="AO32" s="8">
        <f t="shared" si="29"/>
        <v>0.1006571893498731</v>
      </c>
      <c r="AP32" s="8">
        <f t="shared" si="29"/>
        <v>0.43701662188854268</v>
      </c>
      <c r="AQ32" s="8">
        <f t="shared" si="29"/>
        <v>7.4690842694875956E-2</v>
      </c>
      <c r="AR32" s="8">
        <f t="shared" si="29"/>
        <v>0.19068722524248868</v>
      </c>
      <c r="AS32" s="8">
        <f t="shared" si="29"/>
        <v>1.8447134303163994E-2</v>
      </c>
      <c r="AT32" s="8">
        <f t="shared" si="29"/>
        <v>1.1526451254536763</v>
      </c>
      <c r="AU32" s="8">
        <f t="shared" si="29"/>
        <v>1.9650208279457296E-2</v>
      </c>
      <c r="AV32" s="8">
        <f t="shared" si="29"/>
        <v>0.25104143638653609</v>
      </c>
      <c r="AW32" s="8">
        <f t="shared" si="29"/>
        <v>2.1493919148126786</v>
      </c>
      <c r="AX32" s="8">
        <f t="shared" si="29"/>
        <v>0.10145923866740196</v>
      </c>
    </row>
    <row r="33" spans="1:50" x14ac:dyDescent="0.2">
      <c r="A33" s="1" t="s">
        <v>172</v>
      </c>
      <c r="B33" s="1" t="s">
        <v>173</v>
      </c>
      <c r="C33" s="1" t="s">
        <v>163</v>
      </c>
      <c r="D33" s="1">
        <v>5.0999999999999997E-2</v>
      </c>
      <c r="E33" s="8">
        <f t="shared" si="1"/>
        <v>19.607843137254903</v>
      </c>
      <c r="F33" s="8">
        <f t="shared" ref="F33:AX33" si="30">F109/$D109</f>
        <v>8.7922797801784261E-2</v>
      </c>
      <c r="G33" s="8">
        <f t="shared" si="30"/>
        <v>5.6606639164953669E-2</v>
      </c>
      <c r="H33" s="8">
        <f t="shared" si="30"/>
        <v>3.8012233221889236E-2</v>
      </c>
      <c r="I33" s="8">
        <f t="shared" si="30"/>
        <v>13.024578298012401</v>
      </c>
      <c r="J33" s="8">
        <f t="shared" si="30"/>
        <v>2.219347568699738E-2</v>
      </c>
      <c r="K33" s="8">
        <f t="shared" si="30"/>
        <v>0.97606118863949753</v>
      </c>
      <c r="L33" s="8">
        <f t="shared" si="30"/>
        <v>1.7365659710216808</v>
      </c>
      <c r="M33" s="8">
        <f t="shared" si="30"/>
        <v>1.2743007183403904E-2</v>
      </c>
      <c r="N33" s="8">
        <f t="shared" si="30"/>
        <v>1.2209310994420364</v>
      </c>
      <c r="O33" s="8">
        <f t="shared" si="30"/>
        <v>3.0579957055143804E-2</v>
      </c>
      <c r="P33" s="8">
        <f t="shared" si="30"/>
        <v>2.889910979754268E-2</v>
      </c>
      <c r="Q33" s="8">
        <f t="shared" si="30"/>
        <v>0.17030513555919272</v>
      </c>
      <c r="R33" s="8">
        <f t="shared" si="30"/>
        <v>1.5149843347290149E-2</v>
      </c>
      <c r="S33" s="8">
        <f t="shared" si="30"/>
        <v>1.6839312084708644</v>
      </c>
      <c r="T33" s="8">
        <f t="shared" si="30"/>
        <v>12.909442720421579</v>
      </c>
      <c r="U33" s="8">
        <f t="shared" si="30"/>
        <v>0.21888911594877836</v>
      </c>
      <c r="V33" s="8">
        <f t="shared" si="30"/>
        <v>7.7734368623337047E-2</v>
      </c>
      <c r="W33" s="8">
        <f t="shared" si="30"/>
        <v>0.14209508242975588</v>
      </c>
      <c r="X33" s="8">
        <f t="shared" si="30"/>
        <v>2.9881759981551605E-2</v>
      </c>
      <c r="Y33" s="8">
        <f t="shared" si="30"/>
        <v>0.6857132544018294</v>
      </c>
      <c r="Z33" s="8">
        <f t="shared" si="30"/>
        <v>4.2587776874406469</v>
      </c>
      <c r="AA33" s="8">
        <f t="shared" si="30"/>
        <v>0.33810271084021332</v>
      </c>
      <c r="AB33" s="8">
        <f t="shared" si="30"/>
        <v>0.59773968130928934</v>
      </c>
      <c r="AC33" s="8">
        <f t="shared" si="30"/>
        <v>2.9457564367827485</v>
      </c>
      <c r="AD33" s="8">
        <f t="shared" si="30"/>
        <v>2.0164963903634474E-2</v>
      </c>
      <c r="AE33" s="8">
        <f t="shared" si="30"/>
        <v>1.4940879990775802E-2</v>
      </c>
      <c r="AF33" s="8">
        <f t="shared" si="30"/>
        <v>3.0404168372837471E-2</v>
      </c>
      <c r="AG33" s="8">
        <f t="shared" si="30"/>
        <v>3.1344503477152036E-2</v>
      </c>
      <c r="AH33" s="8">
        <f t="shared" si="30"/>
        <v>0.63357689695149988</v>
      </c>
      <c r="AI33" s="8">
        <f t="shared" si="30"/>
        <v>2.7754513012235558</v>
      </c>
      <c r="AJ33" s="8">
        <f t="shared" si="30"/>
        <v>2.0167053537199617</v>
      </c>
      <c r="AK33" s="8">
        <f t="shared" si="30"/>
        <v>6.7495164154134049E-2</v>
      </c>
      <c r="AL33" s="8">
        <f t="shared" si="30"/>
        <v>0.4754961177483964</v>
      </c>
      <c r="AM33" s="8">
        <f t="shared" si="30"/>
        <v>0.25733837354741818</v>
      </c>
      <c r="AN33" s="8">
        <f t="shared" si="30"/>
        <v>0.25232325299107389</v>
      </c>
      <c r="AO33" s="8">
        <f t="shared" si="30"/>
        <v>0.10552649503974518</v>
      </c>
      <c r="AP33" s="8">
        <f t="shared" si="30"/>
        <v>0.34970017712675955</v>
      </c>
      <c r="AQ33" s="8">
        <f t="shared" si="30"/>
        <v>6.9375834362763164E-2</v>
      </c>
      <c r="AR33" s="8">
        <f t="shared" si="30"/>
        <v>0.15034913501207259</v>
      </c>
      <c r="AS33" s="8">
        <f t="shared" si="30"/>
        <v>1.9015665442805568E-2</v>
      </c>
      <c r="AT33" s="8">
        <f t="shared" si="30"/>
        <v>1.4327572539406197</v>
      </c>
      <c r="AU33" s="8">
        <f t="shared" si="30"/>
        <v>1.3269173138661029E-2</v>
      </c>
      <c r="AV33" s="8">
        <f t="shared" si="30"/>
        <v>0.29568314946780083</v>
      </c>
      <c r="AW33" s="8">
        <f t="shared" si="30"/>
        <v>1.9601807657828312</v>
      </c>
      <c r="AX33" s="8">
        <f t="shared" si="30"/>
        <v>0.14313989921232761</v>
      </c>
    </row>
    <row r="34" spans="1:50" x14ac:dyDescent="0.2">
      <c r="A34" s="1" t="s">
        <v>174</v>
      </c>
      <c r="B34" s="1" t="s">
        <v>175</v>
      </c>
      <c r="C34" s="1" t="s">
        <v>176</v>
      </c>
      <c r="D34" s="1">
        <v>5.8000000000000003E-2</v>
      </c>
      <c r="E34" s="8">
        <f t="shared" si="1"/>
        <v>17.241379310344826</v>
      </c>
      <c r="F34" s="8">
        <f t="shared" ref="F34:AX34" si="31">F110/$D110</f>
        <v>8.68319842674843E-2</v>
      </c>
      <c r="G34" s="8">
        <f t="shared" si="31"/>
        <v>6.2250612070677606E-2</v>
      </c>
      <c r="H34" s="8">
        <f t="shared" si="31"/>
        <v>3.2003680920056884E-2</v>
      </c>
      <c r="I34" s="8">
        <f t="shared" si="31"/>
        <v>8.8482363772303856</v>
      </c>
      <c r="J34" s="8">
        <f t="shared" si="31"/>
        <v>1.0150883081208309E-2</v>
      </c>
      <c r="K34" s="8">
        <f t="shared" si="31"/>
        <v>6.0736143753093538E-2</v>
      </c>
      <c r="L34" s="8">
        <f t="shared" si="31"/>
        <v>0.41256316436231333</v>
      </c>
      <c r="M34" s="8">
        <f t="shared" si="31"/>
        <v>1.942071506291292E-2</v>
      </c>
      <c r="N34" s="8">
        <f t="shared" si="31"/>
        <v>0.28825046560738266</v>
      </c>
      <c r="O34" s="8">
        <f t="shared" si="31"/>
        <v>1.0042912304872106E-2</v>
      </c>
      <c r="P34" s="8">
        <f t="shared" si="31"/>
        <v>5.5664970143866205E-3</v>
      </c>
      <c r="Q34" s="8">
        <f t="shared" si="31"/>
        <v>9.6644825057292855E-2</v>
      </c>
      <c r="R34" s="8">
        <f t="shared" si="31"/>
        <v>1.2904815821490371E-2</v>
      </c>
      <c r="S34" s="8">
        <f t="shared" si="31"/>
        <v>1.978110454389035E-2</v>
      </c>
      <c r="T34" s="8">
        <f t="shared" si="31"/>
        <v>8.0278315940621656</v>
      </c>
      <c r="U34" s="8">
        <f t="shared" si="31"/>
        <v>0.22663494063142942</v>
      </c>
      <c r="V34" s="8">
        <f t="shared" si="31"/>
        <v>0.17322595836292551</v>
      </c>
      <c r="W34" s="8">
        <f t="shared" si="31"/>
        <v>2.9389069608065661E-2</v>
      </c>
      <c r="X34" s="8">
        <f t="shared" si="31"/>
        <v>1.2716424349643797E-2</v>
      </c>
      <c r="Y34" s="8">
        <f t="shared" si="31"/>
        <v>7.0740997678388831E-2</v>
      </c>
      <c r="Z34" s="8">
        <f t="shared" si="31"/>
        <v>0.41691032719646998</v>
      </c>
      <c r="AA34" s="8">
        <f t="shared" si="31"/>
        <v>6.2074989973446383E-2</v>
      </c>
      <c r="AB34" s="8">
        <f t="shared" si="31"/>
        <v>0.14553241200147898</v>
      </c>
      <c r="AC34" s="8">
        <f t="shared" si="31"/>
        <v>0.20525250857684318</v>
      </c>
      <c r="AD34" s="8">
        <f t="shared" si="31"/>
        <v>1.7237819673961589E-2</v>
      </c>
      <c r="AE34" s="8">
        <f t="shared" si="31"/>
        <v>1.6672645258421867E-2</v>
      </c>
      <c r="AF34" s="8">
        <f t="shared" si="31"/>
        <v>7.0646801942465531E-3</v>
      </c>
      <c r="AG34" s="8">
        <f t="shared" si="31"/>
        <v>5.3314786532580656E-2</v>
      </c>
      <c r="AH34" s="8">
        <f t="shared" si="31"/>
        <v>9.598545490582984E-2</v>
      </c>
      <c r="AI34" s="8">
        <f t="shared" si="31"/>
        <v>1.0327620486629228</v>
      </c>
      <c r="AJ34" s="8">
        <f t="shared" si="31"/>
        <v>0.71503983139367444</v>
      </c>
      <c r="AK34" s="8">
        <f t="shared" si="31"/>
        <v>4.2011298221786175E-2</v>
      </c>
      <c r="AL34" s="8">
        <f t="shared" si="31"/>
        <v>0.41191795319253571</v>
      </c>
      <c r="AM34" s="8">
        <f t="shared" si="31"/>
        <v>7.2813303868701149E-2</v>
      </c>
      <c r="AN34" s="8">
        <f t="shared" si="31"/>
        <v>0.38968775951463991</v>
      </c>
      <c r="AO34" s="8">
        <f t="shared" si="31"/>
        <v>2.3172151037128694E-2</v>
      </c>
      <c r="AP34" s="8">
        <f t="shared" si="31"/>
        <v>1.2587376191428892</v>
      </c>
      <c r="AQ34" s="8">
        <f t="shared" si="31"/>
        <v>0.12414997994689277</v>
      </c>
      <c r="AR34" s="8">
        <f t="shared" si="31"/>
        <v>0.26478421368036081</v>
      </c>
      <c r="AS34" s="8">
        <f t="shared" si="31"/>
        <v>9.7963565360218875E-3</v>
      </c>
      <c r="AT34" s="8">
        <f t="shared" si="31"/>
        <v>0.35323400971232766</v>
      </c>
      <c r="AU34" s="8">
        <f t="shared" si="31"/>
        <v>2.6939980474060193E-2</v>
      </c>
      <c r="AV34" s="8">
        <f t="shared" si="31"/>
        <v>0.11294068737202156</v>
      </c>
      <c r="AW34" s="8">
        <f t="shared" si="31"/>
        <v>0.92104590585790402</v>
      </c>
      <c r="AX34" s="8">
        <f t="shared" si="31"/>
        <v>0.55255218692600372</v>
      </c>
    </row>
    <row r="35" spans="1:50" x14ac:dyDescent="0.2">
      <c r="A35" s="1" t="s">
        <v>177</v>
      </c>
      <c r="B35" s="1" t="s">
        <v>178</v>
      </c>
      <c r="C35" s="1" t="s">
        <v>176</v>
      </c>
      <c r="D35" s="1">
        <v>5.8000000000000003E-2</v>
      </c>
      <c r="E35" s="8">
        <f t="shared" si="1"/>
        <v>17.241379310344826</v>
      </c>
      <c r="F35" s="8">
        <f t="shared" ref="F35:AX35" si="32">F111/$D111</f>
        <v>0.13122877345518033</v>
      </c>
      <c r="G35" s="8">
        <f t="shared" si="32"/>
        <v>0.11231460978773428</v>
      </c>
      <c r="H35" s="8">
        <f t="shared" si="32"/>
        <v>6.5721621703942273E-2</v>
      </c>
      <c r="I35" s="8">
        <f t="shared" si="32"/>
        <v>15.362718032534934</v>
      </c>
      <c r="J35" s="8">
        <f t="shared" si="32"/>
        <v>8.4469744596051763E-3</v>
      </c>
      <c r="K35" s="8">
        <f t="shared" si="32"/>
        <v>0.1217839523441698</v>
      </c>
      <c r="L35" s="8">
        <f t="shared" si="32"/>
        <v>0.61273424592060088</v>
      </c>
      <c r="M35" s="8">
        <f t="shared" si="32"/>
        <v>3.0921772479438767E-2</v>
      </c>
      <c r="N35" s="8">
        <f t="shared" si="32"/>
        <v>0.41598624383085003</v>
      </c>
      <c r="O35" s="8">
        <f t="shared" si="32"/>
        <v>3.9660848218363133E-3</v>
      </c>
      <c r="P35" s="8">
        <f t="shared" si="32"/>
        <v>2.5135936961145869E-2</v>
      </c>
      <c r="Q35" s="8">
        <f t="shared" si="32"/>
        <v>0.19638242464842431</v>
      </c>
      <c r="R35" s="8">
        <f t="shared" si="32"/>
        <v>7.5711360939779052E-2</v>
      </c>
      <c r="S35" s="8">
        <f t="shared" si="32"/>
        <v>3.7563734348013772E-2</v>
      </c>
      <c r="T35" s="8">
        <f t="shared" si="32"/>
        <v>10.729993132673572</v>
      </c>
      <c r="U35" s="8">
        <f t="shared" si="32"/>
        <v>0.35734205317592377</v>
      </c>
      <c r="V35" s="8">
        <f t="shared" si="32"/>
        <v>0.20728174653178583</v>
      </c>
      <c r="W35" s="8">
        <f t="shared" si="32"/>
        <v>8.6416052075223404E-2</v>
      </c>
      <c r="X35" s="8">
        <f t="shared" si="32"/>
        <v>3.0946288918830001E-2</v>
      </c>
      <c r="Y35" s="8">
        <f t="shared" si="32"/>
        <v>0.15297976786289547</v>
      </c>
      <c r="Z35" s="8">
        <f t="shared" si="32"/>
        <v>0.69288546258512451</v>
      </c>
      <c r="AA35" s="8">
        <f t="shared" si="32"/>
        <v>0.11444287977529584</v>
      </c>
      <c r="AB35" s="8">
        <f t="shared" si="32"/>
        <v>0.29914745954868999</v>
      </c>
      <c r="AC35" s="8">
        <f t="shared" si="32"/>
        <v>0.3102414121799687</v>
      </c>
      <c r="AD35" s="8">
        <f t="shared" si="32"/>
        <v>2.1993274514640188E-2</v>
      </c>
      <c r="AE35" s="8">
        <f t="shared" si="32"/>
        <v>3.055702742299566E-2</v>
      </c>
      <c r="AF35" s="8">
        <f t="shared" si="32"/>
        <v>1.031542963961E-2</v>
      </c>
      <c r="AG35" s="8">
        <f t="shared" si="32"/>
        <v>6.1697947089742827E-2</v>
      </c>
      <c r="AH35" s="8">
        <f t="shared" si="32"/>
        <v>0.16426835124209133</v>
      </c>
      <c r="AI35" s="8">
        <f t="shared" si="32"/>
        <v>1.6944552913668804</v>
      </c>
      <c r="AJ35" s="8">
        <f t="shared" si="32"/>
        <v>1.2269522348698385</v>
      </c>
      <c r="AK35" s="8">
        <f t="shared" si="32"/>
        <v>6.909391551059528E-2</v>
      </c>
      <c r="AL35" s="8">
        <f t="shared" si="32"/>
        <v>0.65259689776627028</v>
      </c>
      <c r="AM35" s="8">
        <f t="shared" si="32"/>
        <v>0.11541603351488169</v>
      </c>
      <c r="AN35" s="8">
        <f t="shared" si="32"/>
        <v>0.66213380441421166</v>
      </c>
      <c r="AO35" s="8">
        <f t="shared" si="32"/>
        <v>4.2234872298025847E-2</v>
      </c>
      <c r="AP35" s="8">
        <f t="shared" si="32"/>
        <v>1.4270326437286891</v>
      </c>
      <c r="AQ35" s="8">
        <f t="shared" si="32"/>
        <v>0.19365759417758396</v>
      </c>
      <c r="AR35" s="8">
        <f t="shared" si="32"/>
        <v>0.31413402713831207</v>
      </c>
      <c r="AS35" s="8">
        <f t="shared" si="32"/>
        <v>1.751676731254528E-2</v>
      </c>
      <c r="AT35" s="8">
        <f t="shared" si="32"/>
        <v>0.77813373017284482</v>
      </c>
      <c r="AU35" s="8">
        <f t="shared" si="32"/>
        <v>3.5033534625090561E-2</v>
      </c>
      <c r="AV35" s="8">
        <f t="shared" si="32"/>
        <v>0.17691934985670735</v>
      </c>
      <c r="AW35" s="8">
        <f t="shared" si="32"/>
        <v>1.1675898567551017</v>
      </c>
      <c r="AX35" s="8">
        <f t="shared" si="32"/>
        <v>0.42526818419901602</v>
      </c>
    </row>
    <row r="36" spans="1:50" x14ac:dyDescent="0.2">
      <c r="A36" s="1" t="s">
        <v>179</v>
      </c>
      <c r="B36" s="1" t="s">
        <v>180</v>
      </c>
      <c r="C36" s="1" t="s">
        <v>176</v>
      </c>
      <c r="D36" s="1">
        <v>5.2999999999999999E-2</v>
      </c>
      <c r="E36" s="8">
        <f t="shared" si="1"/>
        <v>18.867924528301888</v>
      </c>
      <c r="F36" s="8">
        <f t="shared" ref="F36:AX36" si="33">F112/$D112</f>
        <v>9.7940950609845451E-2</v>
      </c>
      <c r="G36" s="8">
        <f t="shared" si="33"/>
        <v>8.3670088921504085E-2</v>
      </c>
      <c r="H36" s="8">
        <f t="shared" si="33"/>
        <v>8.1343342725324425E-2</v>
      </c>
      <c r="I36" s="8">
        <f t="shared" si="33"/>
        <v>14.820585001985517</v>
      </c>
      <c r="J36" s="8">
        <f t="shared" si="33"/>
        <v>1.1790523535994911E-2</v>
      </c>
      <c r="K36" s="8">
        <f t="shared" si="33"/>
        <v>0.15823236439375715</v>
      </c>
      <c r="L36" s="8">
        <f t="shared" si="33"/>
        <v>0.88568788940501908</v>
      </c>
      <c r="M36" s="8">
        <f t="shared" si="33"/>
        <v>2.5748703603807484E-2</v>
      </c>
      <c r="N36" s="8">
        <f t="shared" si="33"/>
        <v>0.47106519704854893</v>
      </c>
      <c r="O36" s="8">
        <f t="shared" si="33"/>
        <v>9.0693355418080684E-3</v>
      </c>
      <c r="P36" s="8">
        <f t="shared" si="33"/>
        <v>1.4285843849489945E-2</v>
      </c>
      <c r="Q36" s="8">
        <f t="shared" si="33"/>
        <v>0.13485828736188912</v>
      </c>
      <c r="R36" s="8">
        <f t="shared" si="33"/>
        <v>1.2867032515955917E-2</v>
      </c>
      <c r="S36" s="8">
        <f t="shared" si="33"/>
        <v>3.752065970301649E-2</v>
      </c>
      <c r="T36" s="8">
        <f t="shared" si="33"/>
        <v>11.252269046014579</v>
      </c>
      <c r="U36" s="8">
        <f t="shared" si="33"/>
        <v>0.26009085574237606</v>
      </c>
      <c r="V36" s="8">
        <f t="shared" si="33"/>
        <v>0.22325774739517407</v>
      </c>
      <c r="W36" s="8">
        <f t="shared" si="33"/>
        <v>0.23278524475431697</v>
      </c>
      <c r="X36" s="8">
        <f t="shared" si="33"/>
        <v>2.4555405564801368E-2</v>
      </c>
      <c r="Y36" s="8">
        <f t="shared" si="33"/>
        <v>0.24300029346927435</v>
      </c>
      <c r="Z36" s="8">
        <f t="shared" si="33"/>
        <v>0.56163123607813692</v>
      </c>
      <c r="AA36" s="8">
        <f t="shared" si="33"/>
        <v>0.10362381148346178</v>
      </c>
      <c r="AB36" s="8">
        <f t="shared" si="33"/>
        <v>0.27118989905766633</v>
      </c>
      <c r="AC36" s="8">
        <f t="shared" si="33"/>
        <v>0.26696636930052048</v>
      </c>
      <c r="AD36" s="8">
        <f t="shared" si="33"/>
        <v>2.2001643386062027E-2</v>
      </c>
      <c r="AE36" s="8">
        <f t="shared" si="33"/>
        <v>2.7698497477095945E-2</v>
      </c>
      <c r="AF36" s="8">
        <f t="shared" si="33"/>
        <v>1.1884816293363862E-2</v>
      </c>
      <c r="AG36" s="8">
        <f t="shared" si="33"/>
        <v>5.0780578708009227E-2</v>
      </c>
      <c r="AH36" s="8">
        <f t="shared" si="33"/>
        <v>0.2043009742991474</v>
      </c>
      <c r="AI36" s="8">
        <f t="shared" si="33"/>
        <v>1.6268447294792201</v>
      </c>
      <c r="AJ36" s="8">
        <f t="shared" si="33"/>
        <v>1.1890709590699415</v>
      </c>
      <c r="AK36" s="8">
        <f t="shared" si="33"/>
        <v>0.13868893062999813</v>
      </c>
      <c r="AL36" s="8">
        <f t="shared" si="33"/>
        <v>1.2053757483649694</v>
      </c>
      <c r="AM36" s="8">
        <f t="shared" si="33"/>
        <v>0.10617757366220111</v>
      </c>
      <c r="AN36" s="8">
        <f t="shared" si="33"/>
        <v>0.31470207771849434</v>
      </c>
      <c r="AO36" s="8">
        <f t="shared" si="33"/>
        <v>5.1762794930601284E-2</v>
      </c>
      <c r="AP36" s="8">
        <f t="shared" si="33"/>
        <v>1.3894430684787205</v>
      </c>
      <c r="AQ36" s="8">
        <f t="shared" si="33"/>
        <v>0.11550862777682563</v>
      </c>
      <c r="AR36" s="8">
        <f t="shared" si="33"/>
        <v>0.39877978637237427</v>
      </c>
      <c r="AS36" s="8">
        <f t="shared" si="33"/>
        <v>1.6599454161805725E-2</v>
      </c>
      <c r="AT36" s="8">
        <f t="shared" si="33"/>
        <v>0.64266407444198137</v>
      </c>
      <c r="AU36" s="8">
        <f t="shared" si="33"/>
        <v>5.0387692218972414E-2</v>
      </c>
      <c r="AV36" s="8">
        <f t="shared" si="33"/>
        <v>0.14998441718980676</v>
      </c>
      <c r="AW36" s="8">
        <f t="shared" si="33"/>
        <v>0.92426546545912358</v>
      </c>
      <c r="AX36" s="8">
        <f t="shared" si="33"/>
        <v>0.28995022890917455</v>
      </c>
    </row>
    <row r="37" spans="1:50" x14ac:dyDescent="0.2">
      <c r="A37" s="1" t="s">
        <v>181</v>
      </c>
      <c r="B37" s="1" t="s">
        <v>182</v>
      </c>
      <c r="C37" s="1" t="s">
        <v>176</v>
      </c>
      <c r="D37" s="1">
        <v>5.5E-2</v>
      </c>
      <c r="E37" s="8">
        <f t="shared" si="1"/>
        <v>18.181818181818183</v>
      </c>
      <c r="F37" s="8">
        <f t="shared" ref="F37:AX37" si="34">F113/$D113</f>
        <v>0.14537261519765185</v>
      </c>
      <c r="G37" s="8">
        <f t="shared" si="34"/>
        <v>0.13611499376306507</v>
      </c>
      <c r="H37" s="8">
        <f t="shared" si="34"/>
        <v>8.1382227403588234E-2</v>
      </c>
      <c r="I37" s="8">
        <f t="shared" si="34"/>
        <v>15.069133005739657</v>
      </c>
      <c r="J37" s="8">
        <f t="shared" si="34"/>
        <v>1.3469979926612377E-2</v>
      </c>
      <c r="K37" s="8">
        <f t="shared" si="34"/>
        <v>0.1160533399351435</v>
      </c>
      <c r="L37" s="8">
        <f t="shared" si="34"/>
        <v>0.72939680465656442</v>
      </c>
      <c r="M37" s="8">
        <f t="shared" si="34"/>
        <v>4.9694973965606765E-2</v>
      </c>
      <c r="N37" s="8">
        <f t="shared" si="34"/>
        <v>0.58969568171375897</v>
      </c>
      <c r="O37" s="8">
        <f t="shared" si="34"/>
        <v>8.7733392928146664E-3</v>
      </c>
      <c r="P37" s="8">
        <f t="shared" si="34"/>
        <v>2.2940160124749417E-2</v>
      </c>
      <c r="Q37" s="8">
        <f t="shared" si="34"/>
        <v>0.18771266096982001</v>
      </c>
      <c r="R37" s="8">
        <f t="shared" si="34"/>
        <v>2.7702683075565195E-2</v>
      </c>
      <c r="S37" s="8">
        <f t="shared" si="34"/>
        <v>5.8553398318808257E-2</v>
      </c>
      <c r="T37" s="8">
        <f t="shared" si="34"/>
        <v>11.906217433262556</v>
      </c>
      <c r="U37" s="8">
        <f t="shared" si="34"/>
        <v>0.2441973524355828</v>
      </c>
      <c r="V37" s="8">
        <f t="shared" si="34"/>
        <v>0.22926668558316779</v>
      </c>
      <c r="W37" s="8">
        <f t="shared" si="34"/>
        <v>9.7499053421794393E-2</v>
      </c>
      <c r="X37" s="8">
        <f t="shared" si="34"/>
        <v>2.4014988250571131E-2</v>
      </c>
      <c r="Y37" s="8">
        <f t="shared" si="34"/>
        <v>0.380552117184144</v>
      </c>
      <c r="Z37" s="8">
        <f t="shared" si="34"/>
        <v>1.0755476760311968</v>
      </c>
      <c r="AA37" s="8">
        <f t="shared" si="34"/>
        <v>0.14013240334977459</v>
      </c>
      <c r="AB37" s="8">
        <f t="shared" si="34"/>
        <v>0.35302932166101747</v>
      </c>
      <c r="AC37" s="8">
        <f t="shared" si="34"/>
        <v>0.48191875298337117</v>
      </c>
      <c r="AD37" s="8">
        <f t="shared" si="34"/>
        <v>2.2845719159719349E-2</v>
      </c>
      <c r="AE37" s="8">
        <f t="shared" si="34"/>
        <v>5.4146153284059244E-2</v>
      </c>
      <c r="AF37" s="8">
        <f t="shared" si="34"/>
        <v>1.1692690908517777E-2</v>
      </c>
      <c r="AG37" s="8">
        <f t="shared" si="34"/>
        <v>6.3950024891970297E-2</v>
      </c>
      <c r="AH37" s="8">
        <f t="shared" si="34"/>
        <v>0.26128666991726263</v>
      </c>
      <c r="AI37" s="8">
        <f t="shared" si="34"/>
        <v>1.6652190729253702</v>
      </c>
      <c r="AJ37" s="8">
        <f t="shared" si="34"/>
        <v>1.2838574617552521</v>
      </c>
      <c r="AK37" s="8">
        <f t="shared" si="34"/>
        <v>0.18960148027042673</v>
      </c>
      <c r="AL37" s="8">
        <f t="shared" si="34"/>
        <v>1.011507707363007</v>
      </c>
      <c r="AM37" s="8">
        <f t="shared" si="34"/>
        <v>0.11710679663761651</v>
      </c>
      <c r="AN37" s="8">
        <f t="shared" si="34"/>
        <v>0.24752527215569942</v>
      </c>
      <c r="AO37" s="8">
        <f t="shared" si="34"/>
        <v>7.4113671604758832E-2</v>
      </c>
      <c r="AP37" s="8">
        <f t="shared" si="34"/>
        <v>1.1598249943487442</v>
      </c>
      <c r="AQ37" s="8">
        <f t="shared" si="34"/>
        <v>9.4081189925458414E-2</v>
      </c>
      <c r="AR37" s="8">
        <f t="shared" si="34"/>
        <v>0.51789626347111817</v>
      </c>
      <c r="AS37" s="8">
        <f t="shared" si="34"/>
        <v>1.7898811467654138E-2</v>
      </c>
      <c r="AT37" s="8">
        <f t="shared" si="34"/>
        <v>0.85536531184618514</v>
      </c>
      <c r="AU37" s="8">
        <f t="shared" si="34"/>
        <v>6.5658956640138294E-2</v>
      </c>
      <c r="AV37" s="8">
        <f t="shared" si="34"/>
        <v>0.17961772111007693</v>
      </c>
      <c r="AW37" s="8">
        <f t="shared" si="34"/>
        <v>1.1768243680542045</v>
      </c>
      <c r="AX37" s="8">
        <f t="shared" si="34"/>
        <v>0.22440972166732195</v>
      </c>
    </row>
    <row r="38" spans="1:50" x14ac:dyDescent="0.2">
      <c r="A38" s="1" t="s">
        <v>183</v>
      </c>
      <c r="B38" s="1" t="s">
        <v>184</v>
      </c>
      <c r="C38" s="1" t="s">
        <v>176</v>
      </c>
      <c r="D38" s="1">
        <v>5.2999999999999999E-2</v>
      </c>
      <c r="E38" s="8">
        <f t="shared" si="1"/>
        <v>18.867924528301888</v>
      </c>
      <c r="F38" s="8">
        <f t="shared" ref="F38:AX38" si="35">F114/$D114</f>
        <v>9.6323351491689524E-2</v>
      </c>
      <c r="G38" s="8">
        <f t="shared" si="35"/>
        <v>8.7374981372212709E-2</v>
      </c>
      <c r="H38" s="8">
        <f t="shared" si="35"/>
        <v>5.7054738229499108E-2</v>
      </c>
      <c r="I38" s="8">
        <f t="shared" si="35"/>
        <v>15.111458443990918</v>
      </c>
      <c r="J38" s="8">
        <f t="shared" si="35"/>
        <v>1.0867074079916772E-2</v>
      </c>
      <c r="K38" s="8">
        <f t="shared" si="35"/>
        <v>0.31790987395219084</v>
      </c>
      <c r="L38" s="8">
        <f t="shared" si="35"/>
        <v>0.63649712375836087</v>
      </c>
      <c r="M38" s="8">
        <f t="shared" si="35"/>
        <v>2.6382027275767019E-2</v>
      </c>
      <c r="N38" s="8">
        <f t="shared" si="35"/>
        <v>0.62434671542144782</v>
      </c>
      <c r="O38" s="8">
        <f t="shared" si="35"/>
        <v>1.618575932079809E-2</v>
      </c>
      <c r="P38" s="8">
        <f t="shared" si="35"/>
        <v>1.4994995874028203E-2</v>
      </c>
      <c r="Q38" s="8">
        <f t="shared" si="35"/>
        <v>0.16972043100731499</v>
      </c>
      <c r="R38" s="8">
        <f t="shared" si="35"/>
        <v>2.2444739047112562E-2</v>
      </c>
      <c r="S38" s="8">
        <f t="shared" si="35"/>
        <v>3.1804672777397798E-2</v>
      </c>
      <c r="T38" s="8">
        <f t="shared" si="35"/>
        <v>15.202442568540429</v>
      </c>
      <c r="U38" s="8">
        <f t="shared" si="35"/>
        <v>0.16246170688995093</v>
      </c>
      <c r="V38" s="8">
        <f t="shared" si="35"/>
        <v>0.16055151633274986</v>
      </c>
      <c r="W38" s="8">
        <f t="shared" si="35"/>
        <v>6.8957879114958598E-2</v>
      </c>
      <c r="X38" s="8">
        <f t="shared" si="35"/>
        <v>3.0658558443077161E-2</v>
      </c>
      <c r="Y38" s="8">
        <f t="shared" si="35"/>
        <v>0.41288768893901107</v>
      </c>
      <c r="Z38" s="8">
        <f t="shared" si="35"/>
        <v>0.77439125188931346</v>
      </c>
      <c r="AA38" s="8">
        <f t="shared" si="35"/>
        <v>0.13247171514189415</v>
      </c>
      <c r="AB38" s="8">
        <f t="shared" si="35"/>
        <v>0.2440268436824366</v>
      </c>
      <c r="AC38" s="8">
        <f t="shared" si="35"/>
        <v>0.70524235371863475</v>
      </c>
      <c r="AD38" s="8">
        <f t="shared" si="35"/>
        <v>1.6523148319789249E-2</v>
      </c>
      <c r="AE38" s="8">
        <f t="shared" si="35"/>
        <v>1.9674962739171013E-2</v>
      </c>
      <c r="AF38" s="8">
        <f t="shared" si="35"/>
        <v>1.3180314844687378E-2</v>
      </c>
      <c r="AG38" s="8">
        <f t="shared" si="35"/>
        <v>4.5844573372825659E-2</v>
      </c>
      <c r="AH38" s="8">
        <f t="shared" si="35"/>
        <v>0.19818227030961091</v>
      </c>
      <c r="AI38" s="8">
        <f t="shared" si="35"/>
        <v>1.7392285023315737</v>
      </c>
      <c r="AJ38" s="8">
        <f t="shared" si="35"/>
        <v>1.4517448234728125</v>
      </c>
      <c r="AK38" s="8">
        <f t="shared" si="35"/>
        <v>0.1486128253502432</v>
      </c>
      <c r="AL38" s="8">
        <f t="shared" si="35"/>
        <v>0.85557435057035891</v>
      </c>
      <c r="AM38" s="8">
        <f t="shared" si="35"/>
        <v>0.24345378651527627</v>
      </c>
      <c r="AN38" s="8">
        <f t="shared" si="35"/>
        <v>0.26580301603452877</v>
      </c>
      <c r="AO38" s="8">
        <f t="shared" si="35"/>
        <v>6.9435426754258858E-2</v>
      </c>
      <c r="AP38" s="8">
        <f t="shared" si="35"/>
        <v>0.99769252802611841</v>
      </c>
      <c r="AQ38" s="8">
        <f t="shared" si="35"/>
        <v>6.9912974393559132E-2</v>
      </c>
      <c r="AR38" s="8">
        <f t="shared" si="35"/>
        <v>0.26952788762107083</v>
      </c>
      <c r="AS38" s="8">
        <f t="shared" si="35"/>
        <v>1.8337829349130263E-2</v>
      </c>
      <c r="AT38" s="8">
        <f t="shared" si="35"/>
        <v>0.98241100356850986</v>
      </c>
      <c r="AU38" s="8">
        <f t="shared" si="35"/>
        <v>3.9731963589782239E-2</v>
      </c>
      <c r="AV38" s="8">
        <f t="shared" si="35"/>
        <v>0.25090352968836044</v>
      </c>
      <c r="AW38" s="8">
        <f t="shared" si="35"/>
        <v>1.4600541523966373</v>
      </c>
      <c r="AX38" s="8">
        <f t="shared" si="35"/>
        <v>8.8059784686969275E-2</v>
      </c>
    </row>
    <row r="39" spans="1:50" x14ac:dyDescent="0.2">
      <c r="A39" s="1" t="s">
        <v>185</v>
      </c>
      <c r="B39" s="1" t="s">
        <v>186</v>
      </c>
      <c r="C39" s="1" t="s">
        <v>176</v>
      </c>
      <c r="D39" s="1">
        <v>5.3999999999999999E-2</v>
      </c>
      <c r="E39" s="8">
        <f t="shared" si="1"/>
        <v>18.518518518518519</v>
      </c>
      <c r="F39" s="8">
        <f t="shared" ref="F39:AX39" si="36">F115/$D115</f>
        <v>9.7820739112370228E-2</v>
      </c>
      <c r="G39" s="8">
        <f t="shared" si="36"/>
        <v>9.2313288114978548E-2</v>
      </c>
      <c r="H39" s="8">
        <f t="shared" si="36"/>
        <v>8.9442680377437828E-2</v>
      </c>
      <c r="I39" s="8">
        <f t="shared" si="36"/>
        <v>12.878186375384871</v>
      </c>
      <c r="J39" s="8">
        <f t="shared" si="36"/>
        <v>1.2880271813476294E-2</v>
      </c>
      <c r="K39" s="8">
        <f t="shared" si="36"/>
        <v>0.16021953764194116</v>
      </c>
      <c r="L39" s="8">
        <f t="shared" si="36"/>
        <v>0.63028078082779782</v>
      </c>
      <c r="M39" s="8">
        <f t="shared" si="36"/>
        <v>2.7755817858184539E-2</v>
      </c>
      <c r="N39" s="8">
        <f t="shared" si="36"/>
        <v>0.3948247159829682</v>
      </c>
      <c r="O39" s="8">
        <f t="shared" si="36"/>
        <v>7.0432700413907015E-3</v>
      </c>
      <c r="P39" s="8">
        <f t="shared" si="36"/>
        <v>7.3062300653980519E-3</v>
      </c>
      <c r="Q39" s="8">
        <f t="shared" si="36"/>
        <v>0.14857903577316342</v>
      </c>
      <c r="R39" s="8">
        <f t="shared" si="36"/>
        <v>2.417209187515661E-2</v>
      </c>
      <c r="S39" s="8">
        <f t="shared" si="36"/>
        <v>4.5824313168733193E-2</v>
      </c>
      <c r="T39" s="8">
        <f t="shared" si="36"/>
        <v>14.030266084077388</v>
      </c>
      <c r="U39" s="8">
        <f t="shared" si="36"/>
        <v>0.12627351469917719</v>
      </c>
      <c r="V39" s="8">
        <f t="shared" si="36"/>
        <v>0.14092609548836479</v>
      </c>
      <c r="W39" s="8">
        <f t="shared" si="36"/>
        <v>4.6197627328967268E-2</v>
      </c>
      <c r="X39" s="8">
        <f t="shared" si="36"/>
        <v>2.6411976836561084E-2</v>
      </c>
      <c r="Y39" s="8">
        <f t="shared" si="36"/>
        <v>0.3183436501396108</v>
      </c>
      <c r="Z39" s="8">
        <f t="shared" si="36"/>
        <v>0.54681191620286707</v>
      </c>
      <c r="AA39" s="8">
        <f t="shared" si="36"/>
        <v>8.7728827655008543E-2</v>
      </c>
      <c r="AB39" s="8">
        <f t="shared" si="36"/>
        <v>0.21036252929190347</v>
      </c>
      <c r="AC39" s="8">
        <f t="shared" si="36"/>
        <v>0.3599681790057106</v>
      </c>
      <c r="AD39" s="8">
        <f t="shared" si="36"/>
        <v>2.1465564213459541E-2</v>
      </c>
      <c r="AE39" s="8">
        <f t="shared" si="36"/>
        <v>1.8292393851469867E-2</v>
      </c>
      <c r="AF39" s="8">
        <f t="shared" si="36"/>
        <v>9.7061681660860523E-3</v>
      </c>
      <c r="AG39" s="8">
        <f t="shared" si="36"/>
        <v>4.2371157186567962E-2</v>
      </c>
      <c r="AH39" s="8">
        <f t="shared" si="36"/>
        <v>0.12170041623630973</v>
      </c>
      <c r="AI39" s="8">
        <f t="shared" si="36"/>
        <v>1.300626534255531</v>
      </c>
      <c r="AJ39" s="8">
        <f t="shared" si="36"/>
        <v>1.0025351773086189</v>
      </c>
      <c r="AK39" s="8">
        <f t="shared" si="36"/>
        <v>0.17069789976703259</v>
      </c>
      <c r="AL39" s="8">
        <f t="shared" si="36"/>
        <v>1.3916218608125877</v>
      </c>
      <c r="AM39" s="8">
        <f t="shared" si="36"/>
        <v>0.1819906531141135</v>
      </c>
      <c r="AN39" s="8">
        <f t="shared" si="36"/>
        <v>0.21997536891793101</v>
      </c>
      <c r="AO39" s="8">
        <f t="shared" si="36"/>
        <v>6.3930049940086012E-2</v>
      </c>
      <c r="AP39" s="8">
        <f t="shared" si="36"/>
        <v>0.68344489884853998</v>
      </c>
      <c r="AQ39" s="8">
        <f t="shared" si="36"/>
        <v>5.8143680456457791E-2</v>
      </c>
      <c r="AR39" s="8">
        <f t="shared" si="36"/>
        <v>0.31498382269750408</v>
      </c>
      <c r="AS39" s="8">
        <f t="shared" si="36"/>
        <v>1.4839237869304637E-2</v>
      </c>
      <c r="AT39" s="8">
        <f t="shared" si="36"/>
        <v>0.49688114727155902</v>
      </c>
      <c r="AU39" s="8">
        <f t="shared" si="36"/>
        <v>4.6290955869025784E-2</v>
      </c>
      <c r="AV39" s="8">
        <f t="shared" si="36"/>
        <v>0.2294015514638415</v>
      </c>
      <c r="AW39" s="8">
        <f t="shared" si="36"/>
        <v>0.9310455156237929</v>
      </c>
      <c r="AX39" s="8">
        <f t="shared" si="36"/>
        <v>8.4555657293018879E-2</v>
      </c>
    </row>
    <row r="40" spans="1:50" x14ac:dyDescent="0.2">
      <c r="A40" s="1" t="s">
        <v>187</v>
      </c>
      <c r="B40" s="1" t="s">
        <v>188</v>
      </c>
      <c r="C40" s="1" t="s">
        <v>189</v>
      </c>
      <c r="D40" s="1">
        <v>5.8999999999999997E-2</v>
      </c>
      <c r="E40" s="8">
        <f t="shared" si="1"/>
        <v>16.949152542372882</v>
      </c>
      <c r="F40" s="8">
        <f t="shared" ref="F40:AX40" si="37">F116/$D116</f>
        <v>7.8311877170231886E-2</v>
      </c>
      <c r="G40" s="8">
        <f t="shared" si="37"/>
        <v>7.5900859638860979E-2</v>
      </c>
      <c r="H40" s="8">
        <f t="shared" si="37"/>
        <v>4.010817761236652E-2</v>
      </c>
      <c r="I40" s="8">
        <f t="shared" si="37"/>
        <v>10.684816808759406</v>
      </c>
      <c r="J40" s="8">
        <f t="shared" si="37"/>
        <v>2.6630630078798151E-2</v>
      </c>
      <c r="K40" s="8">
        <f t="shared" si="37"/>
        <v>0.4840673705126286</v>
      </c>
      <c r="L40" s="8">
        <f t="shared" si="37"/>
        <v>1.0952750196322905</v>
      </c>
      <c r="M40" s="8">
        <f t="shared" si="37"/>
        <v>7.4619985430694471E-3</v>
      </c>
      <c r="N40" s="8">
        <f t="shared" si="37"/>
        <v>1.3837119839022434</v>
      </c>
      <c r="O40" s="8">
        <f t="shared" si="37"/>
        <v>2.5710035501218063E-2</v>
      </c>
      <c r="P40" s="8">
        <f t="shared" si="37"/>
        <v>3.3768641263138728E-2</v>
      </c>
      <c r="Q40" s="8">
        <f t="shared" si="37"/>
        <v>0.135738648459894</v>
      </c>
      <c r="R40" s="8">
        <f t="shared" si="37"/>
        <v>1.425565714418978E-2</v>
      </c>
      <c r="S40" s="8">
        <f t="shared" si="37"/>
        <v>0.56579906305200423</v>
      </c>
      <c r="T40" s="8">
        <f t="shared" si="37"/>
        <v>6.0938949790967287</v>
      </c>
      <c r="U40" s="8">
        <f t="shared" si="37"/>
        <v>0.43510744848787941</v>
      </c>
      <c r="V40" s="8">
        <f t="shared" si="37"/>
        <v>0.13582719291420575</v>
      </c>
      <c r="W40" s="8">
        <f t="shared" si="37"/>
        <v>0.37073563020324607</v>
      </c>
      <c r="X40" s="8">
        <f t="shared" si="37"/>
        <v>1.8594335405464929E-2</v>
      </c>
      <c r="Y40" s="8">
        <f t="shared" si="37"/>
        <v>0.16363015156809138</v>
      </c>
      <c r="Z40" s="8">
        <f t="shared" si="37"/>
        <v>3.534960249487507</v>
      </c>
      <c r="AA40" s="8">
        <f t="shared" si="37"/>
        <v>0.22189240250521483</v>
      </c>
      <c r="AB40" s="8">
        <f t="shared" si="37"/>
        <v>0.70401695623262706</v>
      </c>
      <c r="AC40" s="8">
        <f t="shared" si="37"/>
        <v>3.5578047186999351</v>
      </c>
      <c r="AD40" s="8">
        <f t="shared" si="37"/>
        <v>1.8328702042529718E-2</v>
      </c>
      <c r="AE40" s="8">
        <f t="shared" si="37"/>
        <v>1.8594335405464929E-2</v>
      </c>
      <c r="AF40" s="8">
        <f t="shared" si="37"/>
        <v>1.6115090684736273E-2</v>
      </c>
      <c r="AG40" s="8">
        <f t="shared" si="37"/>
        <v>3.6303226267812488E-2</v>
      </c>
      <c r="AH40" s="8">
        <f t="shared" si="37"/>
        <v>0.51975594680990067</v>
      </c>
      <c r="AI40" s="8">
        <f t="shared" si="37"/>
        <v>1.3815591206260442</v>
      </c>
      <c r="AJ40" s="8">
        <f t="shared" si="37"/>
        <v>1.4341545264872164</v>
      </c>
      <c r="AK40" s="8">
        <f t="shared" si="37"/>
        <v>2.6209158476274377E-2</v>
      </c>
      <c r="AL40" s="8">
        <f t="shared" si="37"/>
        <v>0.23597097074078116</v>
      </c>
      <c r="AM40" s="8">
        <f t="shared" si="37"/>
        <v>0.13874915990649309</v>
      </c>
      <c r="AN40" s="8">
        <f t="shared" si="37"/>
        <v>1.0550957175786673</v>
      </c>
      <c r="AO40" s="8">
        <f t="shared" si="37"/>
        <v>6.7559418639855914E-2</v>
      </c>
      <c r="AP40" s="8">
        <f t="shared" si="37"/>
        <v>1.0456214609673113</v>
      </c>
      <c r="AQ40" s="8">
        <f t="shared" si="37"/>
        <v>0.25040371679359441</v>
      </c>
      <c r="AR40" s="8">
        <f t="shared" si="37"/>
        <v>0.1352959261883353</v>
      </c>
      <c r="AS40" s="8">
        <f t="shared" si="37"/>
        <v>1.6026546230424536E-2</v>
      </c>
      <c r="AT40" s="8">
        <f t="shared" si="37"/>
        <v>0.95486339529778008</v>
      </c>
      <c r="AU40" s="8">
        <f t="shared" si="37"/>
        <v>6.6408340733803322E-3</v>
      </c>
      <c r="AV40" s="8">
        <f t="shared" si="37"/>
        <v>0.15690077304039932</v>
      </c>
      <c r="AW40" s="8">
        <f t="shared" si="37"/>
        <v>1.6558698400838079</v>
      </c>
      <c r="AX40" s="8">
        <f t="shared" si="37"/>
        <v>0.41695583535397313</v>
      </c>
    </row>
    <row r="41" spans="1:50" x14ac:dyDescent="0.2">
      <c r="A41" s="1" t="s">
        <v>190</v>
      </c>
      <c r="B41" s="1" t="s">
        <v>191</v>
      </c>
      <c r="C41" s="1" t="s">
        <v>189</v>
      </c>
      <c r="D41" s="1">
        <v>5.0999999999999997E-2</v>
      </c>
      <c r="E41" s="8">
        <f t="shared" si="1"/>
        <v>19.607843137254903</v>
      </c>
      <c r="F41" s="8">
        <f t="shared" ref="F41:AX41" si="38">F117/$D117</f>
        <v>0.10253850440045584</v>
      </c>
      <c r="G41" s="8">
        <f t="shared" si="38"/>
        <v>6.6006579969764057E-2</v>
      </c>
      <c r="H41" s="8">
        <f t="shared" si="38"/>
        <v>6.1983426143484753E-2</v>
      </c>
      <c r="I41" s="8">
        <f t="shared" si="38"/>
        <v>15.155315842699533</v>
      </c>
      <c r="J41" s="8">
        <f t="shared" si="38"/>
        <v>2.8301354239997703E-2</v>
      </c>
      <c r="K41" s="8">
        <f t="shared" si="38"/>
        <v>0.56245130846015023</v>
      </c>
      <c r="L41" s="8">
        <f t="shared" si="38"/>
        <v>1.0849919118529558</v>
      </c>
      <c r="M41" s="8">
        <f t="shared" si="38"/>
        <v>1.040711061037948E-2</v>
      </c>
      <c r="N41" s="8">
        <f t="shared" si="38"/>
        <v>1.3262124498058485</v>
      </c>
      <c r="O41" s="8">
        <f t="shared" si="38"/>
        <v>9.7591626960544537E-3</v>
      </c>
      <c r="P41" s="8">
        <f t="shared" si="38"/>
        <v>2.1914328174870757E-2</v>
      </c>
      <c r="Q41" s="8">
        <f t="shared" si="38"/>
        <v>0.15910741087504884</v>
      </c>
      <c r="R41" s="8">
        <f t="shared" si="38"/>
        <v>1.0080096838046573E-2</v>
      </c>
      <c r="S41" s="8">
        <f t="shared" si="38"/>
        <v>0.91807940809267308</v>
      </c>
      <c r="T41" s="8">
        <f t="shared" si="38"/>
        <v>12.151655562743947</v>
      </c>
      <c r="U41" s="8">
        <f t="shared" si="38"/>
        <v>0.43680419631535145</v>
      </c>
      <c r="V41" s="8">
        <f t="shared" si="38"/>
        <v>0.14309784530873959</v>
      </c>
      <c r="W41" s="8">
        <f t="shared" si="38"/>
        <v>0.23194105175387555</v>
      </c>
      <c r="X41" s="8">
        <f t="shared" si="38"/>
        <v>2.3816699391855135E-2</v>
      </c>
      <c r="Y41" s="8">
        <f t="shared" si="38"/>
        <v>0.26228016674681964</v>
      </c>
      <c r="Z41" s="8">
        <f t="shared" si="38"/>
        <v>4.910193053874333</v>
      </c>
      <c r="AA41" s="8">
        <f t="shared" si="38"/>
        <v>0.21830327367887134</v>
      </c>
      <c r="AB41" s="8">
        <f t="shared" si="38"/>
        <v>0.5119108002066789</v>
      </c>
      <c r="AC41" s="8">
        <f t="shared" si="38"/>
        <v>1.651060567384746</v>
      </c>
      <c r="AD41" s="8">
        <f t="shared" si="38"/>
        <v>1.4230724947830453E-2</v>
      </c>
      <c r="AE41" s="8">
        <f t="shared" si="38"/>
        <v>1.8974299930440607E-2</v>
      </c>
      <c r="AF41" s="8">
        <f t="shared" si="38"/>
        <v>3.0240290514139716E-2</v>
      </c>
      <c r="AG41" s="8">
        <f t="shared" si="38"/>
        <v>3.1030886344574741E-2</v>
      </c>
      <c r="AH41" s="8">
        <f t="shared" si="38"/>
        <v>0.42959000936263186</v>
      </c>
      <c r="AI41" s="8">
        <f t="shared" si="38"/>
        <v>1.2645580307808231</v>
      </c>
      <c r="AJ41" s="8">
        <f t="shared" si="38"/>
        <v>1.3217774040085579</v>
      </c>
      <c r="AK41" s="8">
        <f t="shared" si="38"/>
        <v>6.2852368519584506E-2</v>
      </c>
      <c r="AL41" s="8">
        <f t="shared" si="38"/>
        <v>0.94001844238724508</v>
      </c>
      <c r="AM41" s="8">
        <f t="shared" si="38"/>
        <v>0.2077290544468029</v>
      </c>
      <c r="AN41" s="8">
        <f t="shared" si="38"/>
        <v>0.77735335027523855</v>
      </c>
      <c r="AO41" s="8">
        <f t="shared" si="38"/>
        <v>0.1167117094679706</v>
      </c>
      <c r="AP41" s="8">
        <f t="shared" si="38"/>
        <v>2.0480384987419331</v>
      </c>
      <c r="AQ41" s="8">
        <f t="shared" si="38"/>
        <v>0.1588109374386357</v>
      </c>
      <c r="AR41" s="8">
        <f t="shared" si="38"/>
        <v>0.38462487150663976</v>
      </c>
      <c r="AS41" s="8">
        <f t="shared" si="38"/>
        <v>1.7689581705983691E-2</v>
      </c>
      <c r="AT41" s="8">
        <f t="shared" si="38"/>
        <v>1.9570211537631006</v>
      </c>
      <c r="AU41" s="8">
        <f t="shared" si="38"/>
        <v>3.1525008738596635E-2</v>
      </c>
      <c r="AV41" s="8">
        <f t="shared" si="38"/>
        <v>0.24439293608322718</v>
      </c>
      <c r="AW41" s="8">
        <f t="shared" si="38"/>
        <v>1.5272334954428601</v>
      </c>
      <c r="AX41" s="8">
        <f t="shared" si="38"/>
        <v>0.12530943912395151</v>
      </c>
    </row>
    <row r="42" spans="1:50" x14ac:dyDescent="0.2">
      <c r="A42" s="1" t="s">
        <v>192</v>
      </c>
      <c r="B42" s="1" t="s">
        <v>193</v>
      </c>
      <c r="C42" s="1" t="s">
        <v>189</v>
      </c>
      <c r="D42" s="1">
        <v>5.5E-2</v>
      </c>
      <c r="E42" s="8">
        <f t="shared" si="1"/>
        <v>18.181818181818183</v>
      </c>
      <c r="F42" s="8">
        <f t="shared" ref="F42:AX42" si="39">F118/$D118</f>
        <v>0.11173733802198248</v>
      </c>
      <c r="G42" s="8">
        <f t="shared" si="39"/>
        <v>7.7326226148929811E-2</v>
      </c>
      <c r="H42" s="8">
        <f t="shared" si="39"/>
        <v>4.2827603948517867E-2</v>
      </c>
      <c r="I42" s="8">
        <f t="shared" si="39"/>
        <v>12.125184789726593</v>
      </c>
      <c r="J42" s="8">
        <f t="shared" si="39"/>
        <v>3.8015387802501077E-2</v>
      </c>
      <c r="K42" s="8">
        <f t="shared" si="39"/>
        <v>0.69249014519356134</v>
      </c>
      <c r="L42" s="8">
        <f t="shared" si="39"/>
        <v>1.3141550647550886</v>
      </c>
      <c r="M42" s="8">
        <f t="shared" si="39"/>
        <v>3.2114928266891345E-3</v>
      </c>
      <c r="N42" s="8">
        <f t="shared" si="39"/>
        <v>2.0187196869256008</v>
      </c>
      <c r="O42" s="8">
        <f t="shared" si="39"/>
        <v>3.5018803562794354E-2</v>
      </c>
      <c r="P42" s="8">
        <f t="shared" si="39"/>
        <v>3.507837891666063E-2</v>
      </c>
      <c r="Q42" s="8">
        <f t="shared" si="39"/>
        <v>0.16866962549734876</v>
      </c>
      <c r="R42" s="8">
        <f t="shared" si="39"/>
        <v>1.7749536171523327E-2</v>
      </c>
      <c r="S42" s="8">
        <f t="shared" si="39"/>
        <v>0.36970028379360742</v>
      </c>
      <c r="T42" s="8">
        <f t="shared" si="39"/>
        <v>7.9110957545044283</v>
      </c>
      <c r="U42" s="8">
        <f t="shared" si="39"/>
        <v>0.34351726634721663</v>
      </c>
      <c r="V42" s="8">
        <f t="shared" si="39"/>
        <v>8.8747680857616626E-2</v>
      </c>
      <c r="W42" s="8">
        <f t="shared" si="39"/>
        <v>0.30174211491589653</v>
      </c>
      <c r="X42" s="8">
        <f t="shared" si="39"/>
        <v>2.667333612516213E-2</v>
      </c>
      <c r="Y42" s="8">
        <f t="shared" si="39"/>
        <v>0.49502573808756772</v>
      </c>
      <c r="Z42" s="8">
        <f t="shared" si="39"/>
        <v>3.0049670547181733</v>
      </c>
      <c r="AA42" s="8">
        <f t="shared" si="39"/>
        <v>0.36950415632209888</v>
      </c>
      <c r="AB42" s="8">
        <f t="shared" si="39"/>
        <v>0.78450988603418026</v>
      </c>
      <c r="AC42" s="8">
        <f t="shared" si="39"/>
        <v>5.7146642010802315</v>
      </c>
      <c r="AD42" s="8">
        <f t="shared" si="39"/>
        <v>2.3143041638008316E-2</v>
      </c>
      <c r="AE42" s="8">
        <f t="shared" si="39"/>
        <v>2.3927551524042499E-2</v>
      </c>
      <c r="AF42" s="8">
        <f t="shared" si="39"/>
        <v>2.0397257036888685E-2</v>
      </c>
      <c r="AG42" s="8">
        <f t="shared" si="39"/>
        <v>4.4226744825176911E-2</v>
      </c>
      <c r="AH42" s="8">
        <f t="shared" si="39"/>
        <v>0.97691093558406294</v>
      </c>
      <c r="AI42" s="8">
        <f t="shared" si="39"/>
        <v>2.3992273589640316</v>
      </c>
      <c r="AJ42" s="8">
        <f t="shared" si="39"/>
        <v>2.1861348611699976</v>
      </c>
      <c r="AK42" s="8">
        <f t="shared" si="39"/>
        <v>3.8440984415674832E-2</v>
      </c>
      <c r="AL42" s="8">
        <f t="shared" si="39"/>
        <v>0.31037172366227256</v>
      </c>
      <c r="AM42" s="8">
        <f t="shared" si="39"/>
        <v>0.18073146499512427</v>
      </c>
      <c r="AN42" s="8">
        <f t="shared" si="39"/>
        <v>0.36263969481929975</v>
      </c>
      <c r="AO42" s="8">
        <f t="shared" si="39"/>
        <v>8.8649617121862354E-2</v>
      </c>
      <c r="AP42" s="8">
        <f t="shared" si="39"/>
        <v>0.31694199395780881</v>
      </c>
      <c r="AQ42" s="8">
        <f t="shared" si="39"/>
        <v>9.4925696210135802E-2</v>
      </c>
      <c r="AR42" s="8">
        <f t="shared" si="39"/>
        <v>4.8933804141381987E-2</v>
      </c>
      <c r="AS42" s="8">
        <f t="shared" si="39"/>
        <v>2.0299193301134416E-2</v>
      </c>
      <c r="AT42" s="8">
        <f t="shared" si="39"/>
        <v>1.5534276380834311</v>
      </c>
      <c r="AU42" s="8">
        <f t="shared" si="39"/>
        <v>0</v>
      </c>
      <c r="AV42" s="8">
        <f t="shared" si="39"/>
        <v>0.20054033961748732</v>
      </c>
      <c r="AW42" s="8">
        <f t="shared" si="39"/>
        <v>2.2537988388404453</v>
      </c>
      <c r="AX42" s="8">
        <f t="shared" si="39"/>
        <v>0.35371589486566102</v>
      </c>
    </row>
    <row r="43" spans="1:50" x14ac:dyDescent="0.2">
      <c r="A43" s="1" t="s">
        <v>194</v>
      </c>
      <c r="B43" s="1" t="s">
        <v>195</v>
      </c>
      <c r="C43" s="1" t="s">
        <v>189</v>
      </c>
      <c r="D43" s="1">
        <v>5.5E-2</v>
      </c>
      <c r="E43" s="8">
        <f t="shared" si="1"/>
        <v>18.181818181818183</v>
      </c>
      <c r="F43" s="8">
        <f t="shared" ref="F43:AX43" si="40">F119/$D119</f>
        <v>9.4044542729321196E-2</v>
      </c>
      <c r="G43" s="8">
        <f t="shared" si="40"/>
        <v>8.6712825585485251E-2</v>
      </c>
      <c r="H43" s="8">
        <f t="shared" si="40"/>
        <v>5.5801048537922046E-2</v>
      </c>
      <c r="I43" s="8">
        <f t="shared" si="40"/>
        <v>13.715694294151589</v>
      </c>
      <c r="J43" s="8">
        <f t="shared" si="40"/>
        <v>4.8171316253200591E-2</v>
      </c>
      <c r="K43" s="8">
        <f t="shared" si="40"/>
        <v>0.91395727946015348</v>
      </c>
      <c r="L43" s="8">
        <f t="shared" si="40"/>
        <v>2.0131244018601966</v>
      </c>
      <c r="M43" s="8">
        <f t="shared" si="40"/>
        <v>7.7897925242444346E-3</v>
      </c>
      <c r="N43" s="8">
        <f t="shared" si="40"/>
        <v>2.6192800493523793</v>
      </c>
      <c r="O43" s="8">
        <f t="shared" si="40"/>
        <v>5.9835161393017658E-2</v>
      </c>
      <c r="P43" s="8">
        <f t="shared" si="40"/>
        <v>6.9792423594700476E-2</v>
      </c>
      <c r="Q43" s="8">
        <f t="shared" si="40"/>
        <v>0.19074979785567525</v>
      </c>
      <c r="R43" s="8">
        <f t="shared" si="40"/>
        <v>1.314551392847029E-2</v>
      </c>
      <c r="S43" s="8">
        <f t="shared" si="40"/>
        <v>0.4193512173777259</v>
      </c>
      <c r="T43" s="8">
        <f t="shared" si="40"/>
        <v>7.5048764554184491</v>
      </c>
      <c r="U43" s="8">
        <f t="shared" si="40"/>
        <v>0.39436541785410861</v>
      </c>
      <c r="V43" s="8">
        <f t="shared" si="40"/>
        <v>0.10255365476111572</v>
      </c>
      <c r="W43" s="8">
        <f t="shared" si="40"/>
        <v>0.55155220142432781</v>
      </c>
      <c r="X43" s="8">
        <f t="shared" si="40"/>
        <v>3.3469783690218677E-2</v>
      </c>
      <c r="Y43" s="8">
        <f t="shared" si="40"/>
        <v>0.9137530639215411</v>
      </c>
      <c r="Z43" s="8">
        <f t="shared" si="40"/>
        <v>3.9389926487792173</v>
      </c>
      <c r="AA43" s="8">
        <f t="shared" si="40"/>
        <v>0.54595836571008516</v>
      </c>
      <c r="AB43" s="8">
        <f t="shared" si="40"/>
        <v>1.1624922920148655</v>
      </c>
      <c r="AC43" s="8">
        <f t="shared" si="40"/>
        <v>9.6018190034975532</v>
      </c>
      <c r="AD43" s="8">
        <f t="shared" si="40"/>
        <v>2.5545183095041554E-2</v>
      </c>
      <c r="AE43" s="8">
        <f t="shared" si="40"/>
        <v>2.974055988072356E-2</v>
      </c>
      <c r="AF43" s="8">
        <f t="shared" si="40"/>
        <v>2.4612877142667775E-2</v>
      </c>
      <c r="AG43" s="8">
        <f t="shared" si="40"/>
        <v>4.2979304404431228E-2</v>
      </c>
      <c r="AH43" s="8">
        <f t="shared" si="40"/>
        <v>1.2266349415381814</v>
      </c>
      <c r="AI43" s="8">
        <f t="shared" si="40"/>
        <v>2.1229538841503328</v>
      </c>
      <c r="AJ43" s="8">
        <f t="shared" si="40"/>
        <v>2.2521714891493385</v>
      </c>
      <c r="AK43" s="8">
        <f t="shared" si="40"/>
        <v>5.4353437023391335E-2</v>
      </c>
      <c r="AL43" s="8">
        <f t="shared" si="40"/>
        <v>0.34485997178306099</v>
      </c>
      <c r="AM43" s="8">
        <f t="shared" si="40"/>
        <v>0.21172668178408527</v>
      </c>
      <c r="AN43" s="8">
        <f t="shared" si="40"/>
        <v>0.27186041571219405</v>
      </c>
      <c r="AO43" s="8">
        <f t="shared" si="40"/>
        <v>0.10721518452298462</v>
      </c>
      <c r="AP43" s="8">
        <f t="shared" si="40"/>
        <v>0.34914857916398034</v>
      </c>
      <c r="AQ43" s="8">
        <f t="shared" si="40"/>
        <v>9.3044134046903176E-2</v>
      </c>
      <c r="AR43" s="8">
        <f t="shared" si="40"/>
        <v>8.4653380475539164E-2</v>
      </c>
      <c r="AS43" s="8">
        <f t="shared" si="40"/>
        <v>2.1909189880783813E-2</v>
      </c>
      <c r="AT43" s="8">
        <f t="shared" si="40"/>
        <v>1.4656781877268186</v>
      </c>
      <c r="AU43" s="8">
        <f t="shared" si="40"/>
        <v>6.4329110713790775E-3</v>
      </c>
      <c r="AV43" s="8">
        <f t="shared" si="40"/>
        <v>0.24939184225998598</v>
      </c>
      <c r="AW43" s="8">
        <f t="shared" si="40"/>
        <v>3.1397267558091766</v>
      </c>
      <c r="AX43" s="8">
        <f t="shared" si="40"/>
        <v>0.28220901178354302</v>
      </c>
    </row>
    <row r="44" spans="1:50" x14ac:dyDescent="0.2">
      <c r="A44" s="1" t="s">
        <v>196</v>
      </c>
      <c r="B44" s="1" t="s">
        <v>197</v>
      </c>
      <c r="C44" s="1" t="s">
        <v>189</v>
      </c>
      <c r="D44" s="1">
        <v>5.3999999999999999E-2</v>
      </c>
      <c r="E44" s="8">
        <f t="shared" si="1"/>
        <v>18.518518518518519</v>
      </c>
      <c r="F44" s="8">
        <f t="shared" ref="F44:AX44" si="41">F120/$D120</f>
        <v>9.2783874600373004E-2</v>
      </c>
      <c r="G44" s="8">
        <f t="shared" si="41"/>
        <v>7.975935512103613E-2</v>
      </c>
      <c r="H44" s="8">
        <f t="shared" si="41"/>
        <v>4.9386862331119837E-2</v>
      </c>
      <c r="I44" s="8">
        <f t="shared" si="41"/>
        <v>11.970769155927483</v>
      </c>
      <c r="J44" s="8">
        <f t="shared" si="41"/>
        <v>3.5953887895497083E-2</v>
      </c>
      <c r="K44" s="8">
        <f t="shared" si="41"/>
        <v>1.5305017140539683</v>
      </c>
      <c r="L44" s="8">
        <f t="shared" si="41"/>
        <v>2.6133780590031539</v>
      </c>
      <c r="M44" s="8">
        <f t="shared" si="41"/>
        <v>9.0515015353441457E-3</v>
      </c>
      <c r="N44" s="8">
        <f t="shared" si="41"/>
        <v>2.3087762266316125</v>
      </c>
      <c r="O44" s="8">
        <f t="shared" si="41"/>
        <v>4.7972635506738706E-2</v>
      </c>
      <c r="P44" s="8">
        <f t="shared" si="41"/>
        <v>6.4700050584372532E-2</v>
      </c>
      <c r="Q44" s="8">
        <f t="shared" si="41"/>
        <v>0.17796480253908128</v>
      </c>
      <c r="R44" s="8">
        <f t="shared" si="41"/>
        <v>2.7736003799973836E-2</v>
      </c>
      <c r="S44" s="8">
        <f t="shared" si="41"/>
        <v>0.30225617792940773</v>
      </c>
      <c r="T44" s="8">
        <f t="shared" si="41"/>
        <v>8.2533070420079149</v>
      </c>
      <c r="U44" s="8">
        <f t="shared" si="41"/>
        <v>0.40411262874432874</v>
      </c>
      <c r="V44" s="8">
        <f t="shared" si="41"/>
        <v>0.10905077261969234</v>
      </c>
      <c r="W44" s="8">
        <f t="shared" si="41"/>
        <v>0.37306345042899963</v>
      </c>
      <c r="X44" s="8">
        <f t="shared" si="41"/>
        <v>2.9913232767207275E-2</v>
      </c>
      <c r="Y44" s="8">
        <f t="shared" si="41"/>
        <v>0.86757841237802114</v>
      </c>
      <c r="Z44" s="8">
        <f t="shared" si="41"/>
        <v>3.8488675034236732</v>
      </c>
      <c r="AA44" s="8">
        <f t="shared" si="41"/>
        <v>0.35621359146519305</v>
      </c>
      <c r="AB44" s="8">
        <f t="shared" si="41"/>
        <v>0.84561679844766646</v>
      </c>
      <c r="AC44" s="8">
        <f t="shared" si="41"/>
        <v>5.9852024309247289</v>
      </c>
      <c r="AD44" s="8">
        <f t="shared" si="41"/>
        <v>1.9027087931040073E-2</v>
      </c>
      <c r="AE44" s="8">
        <f t="shared" si="41"/>
        <v>1.5429927028654387E-2</v>
      </c>
      <c r="AF44" s="8">
        <f t="shared" si="41"/>
        <v>1.9027087931040073E-2</v>
      </c>
      <c r="AG44" s="8">
        <f t="shared" si="41"/>
        <v>3.3794380056623413E-2</v>
      </c>
      <c r="AH44" s="8">
        <f t="shared" si="41"/>
        <v>0.93336859204007516</v>
      </c>
      <c r="AI44" s="8">
        <f t="shared" si="41"/>
        <v>2.0586173195837238</v>
      </c>
      <c r="AJ44" s="8">
        <f t="shared" si="41"/>
        <v>1.8488460416972321</v>
      </c>
      <c r="AK44" s="8">
        <f t="shared" si="41"/>
        <v>6.2855653662739347E-2</v>
      </c>
      <c r="AL44" s="8">
        <f t="shared" si="41"/>
        <v>0.42910343080300817</v>
      </c>
      <c r="AM44" s="8">
        <f t="shared" si="41"/>
        <v>0.24716281884550065</v>
      </c>
      <c r="AN44" s="8">
        <f t="shared" si="41"/>
        <v>0.23722329529943492</v>
      </c>
      <c r="AO44" s="8">
        <f t="shared" si="41"/>
        <v>8.7183820818347788E-2</v>
      </c>
      <c r="AP44" s="8">
        <f t="shared" si="41"/>
        <v>0.39133324132795855</v>
      </c>
      <c r="AQ44" s="8">
        <f t="shared" si="41"/>
        <v>6.4370247726901739E-2</v>
      </c>
      <c r="AR44" s="8">
        <f t="shared" si="41"/>
        <v>0.13962664028997068</v>
      </c>
      <c r="AS44" s="8">
        <f t="shared" si="41"/>
        <v>2.0541681995202465E-2</v>
      </c>
      <c r="AT44" s="8">
        <f t="shared" si="41"/>
        <v>1.1981385668814637</v>
      </c>
      <c r="AU44" s="8">
        <f t="shared" si="41"/>
        <v>1.1454117610228104E-2</v>
      </c>
      <c r="AV44" s="8">
        <f t="shared" si="41"/>
        <v>0.32895089831026991</v>
      </c>
      <c r="AW44" s="8">
        <f t="shared" si="41"/>
        <v>3.2265586673109494</v>
      </c>
      <c r="AX44" s="8">
        <f t="shared" si="41"/>
        <v>9.1538278752814686E-2</v>
      </c>
    </row>
    <row r="45" spans="1:50" x14ac:dyDescent="0.2">
      <c r="A45" s="1" t="s">
        <v>198</v>
      </c>
      <c r="B45" s="1" t="s">
        <v>199</v>
      </c>
      <c r="C45" s="1" t="s">
        <v>189</v>
      </c>
      <c r="D45" s="1">
        <v>5.3999999999999999E-2</v>
      </c>
      <c r="E45" s="8">
        <f t="shared" si="1"/>
        <v>18.518518518518519</v>
      </c>
      <c r="F45" s="8">
        <f t="shared" ref="F45:AX45" si="42">F121/$D121</f>
        <v>0.10990816043037893</v>
      </c>
      <c r="G45" s="8">
        <f t="shared" si="42"/>
        <v>7.7974355994571073E-2</v>
      </c>
      <c r="H45" s="8">
        <f t="shared" si="42"/>
        <v>7.3924310473881927E-2</v>
      </c>
      <c r="I45" s="8">
        <f t="shared" si="42"/>
        <v>13.756402632187873</v>
      </c>
      <c r="J45" s="8">
        <f t="shared" si="42"/>
        <v>2.9475830773981887E-2</v>
      </c>
      <c r="K45" s="8">
        <f t="shared" si="42"/>
        <v>0.8527084829208369</v>
      </c>
      <c r="L45" s="8">
        <f t="shared" si="42"/>
        <v>1.7512083996419512</v>
      </c>
      <c r="M45" s="8">
        <f t="shared" si="42"/>
        <v>9.5264533455407772E-3</v>
      </c>
      <c r="N45" s="8">
        <f t="shared" si="42"/>
        <v>1.6299216802907253</v>
      </c>
      <c r="O45" s="8">
        <f t="shared" si="42"/>
        <v>2.5206999908085177E-2</v>
      </c>
      <c r="P45" s="8">
        <f t="shared" si="42"/>
        <v>2.8647933604433302E-2</v>
      </c>
      <c r="Q45" s="8">
        <f t="shared" si="42"/>
        <v>0.17475060062833853</v>
      </c>
      <c r="R45" s="8">
        <f t="shared" si="42"/>
        <v>2.3825096149556708E-2</v>
      </c>
      <c r="S45" s="8">
        <f t="shared" si="42"/>
        <v>1.0080308462942151</v>
      </c>
      <c r="T45" s="8">
        <f t="shared" si="42"/>
        <v>11.682072667674692</v>
      </c>
      <c r="U45" s="8">
        <f t="shared" si="42"/>
        <v>0.23825096149556707</v>
      </c>
      <c r="V45" s="8">
        <f t="shared" si="42"/>
        <v>9.370539908193852E-2</v>
      </c>
      <c r="W45" s="8">
        <f t="shared" si="42"/>
        <v>0.23356569154147017</v>
      </c>
      <c r="X45" s="8">
        <f t="shared" si="42"/>
        <v>3.0105351619941947E-2</v>
      </c>
      <c r="Y45" s="8">
        <f t="shared" si="42"/>
        <v>0.86866898680852367</v>
      </c>
      <c r="Z45" s="8">
        <f t="shared" si="42"/>
        <v>3.4875355179591692</v>
      </c>
      <c r="AA45" s="8">
        <f t="shared" si="42"/>
        <v>0.30992562313377325</v>
      </c>
      <c r="AB45" s="8">
        <f t="shared" si="42"/>
        <v>0.58376469896152328</v>
      </c>
      <c r="AC45" s="8">
        <f t="shared" si="42"/>
        <v>3.5121581068668699</v>
      </c>
      <c r="AD45" s="8">
        <f t="shared" si="42"/>
        <v>2.0635125116980076E-2</v>
      </c>
      <c r="AE45" s="8">
        <f t="shared" si="42"/>
        <v>1.4255183051826818E-2</v>
      </c>
      <c r="AF45" s="8">
        <f t="shared" si="42"/>
        <v>2.3526036365252648E-2</v>
      </c>
      <c r="AG45" s="8">
        <f t="shared" si="42"/>
        <v>2.9208172267029771E-2</v>
      </c>
      <c r="AH45" s="8">
        <f t="shared" si="42"/>
        <v>0.5756900847853138</v>
      </c>
      <c r="AI45" s="8">
        <f t="shared" si="42"/>
        <v>1.3878367723603702</v>
      </c>
      <c r="AJ45" s="8">
        <f t="shared" si="42"/>
        <v>1.4756606623509956</v>
      </c>
      <c r="AK45" s="8">
        <f t="shared" si="42"/>
        <v>6.5992525736429039E-2</v>
      </c>
      <c r="AL45" s="8">
        <f t="shared" si="42"/>
        <v>0.32218707429023968</v>
      </c>
      <c r="AM45" s="8">
        <f t="shared" si="42"/>
        <v>0.22080580741116362</v>
      </c>
      <c r="AN45" s="8">
        <f t="shared" si="42"/>
        <v>0.24622588907700865</v>
      </c>
      <c r="AO45" s="8">
        <f t="shared" si="42"/>
        <v>0.12281388475420027</v>
      </c>
      <c r="AP45" s="8">
        <f t="shared" si="42"/>
        <v>0.46384172545559571</v>
      </c>
      <c r="AQ45" s="8">
        <f t="shared" si="42"/>
        <v>6.5195032978284884E-2</v>
      </c>
      <c r="AR45" s="8">
        <f t="shared" si="42"/>
        <v>0.18511800648421256</v>
      </c>
      <c r="AS45" s="8">
        <f t="shared" si="42"/>
        <v>2.1432617875124238E-2</v>
      </c>
      <c r="AT45" s="8">
        <f t="shared" si="42"/>
        <v>1.1655356660276863</v>
      </c>
      <c r="AU45" s="8">
        <f t="shared" si="42"/>
        <v>1.9438885979763839E-2</v>
      </c>
      <c r="AV45" s="8">
        <f t="shared" si="42"/>
        <v>0.26666164100445272</v>
      </c>
      <c r="AW45" s="8">
        <f t="shared" si="42"/>
        <v>2.2299891249606008</v>
      </c>
      <c r="AX45" s="8">
        <f t="shared" si="42"/>
        <v>0.11493864376752672</v>
      </c>
    </row>
    <row r="46" spans="1:50" x14ac:dyDescent="0.2">
      <c r="A46" s="1" t="s">
        <v>200</v>
      </c>
      <c r="B46" s="1" t="s">
        <v>201</v>
      </c>
      <c r="C46" s="1" t="s">
        <v>202</v>
      </c>
      <c r="D46" s="1">
        <v>5.5E-2</v>
      </c>
      <c r="E46" s="8">
        <f t="shared" si="1"/>
        <v>18.181818181818183</v>
      </c>
      <c r="F46" s="8">
        <f t="shared" ref="F46:AX46" si="43">F122/$D122</f>
        <v>6.241765260420834E-2</v>
      </c>
      <c r="G46" s="8">
        <f t="shared" si="43"/>
        <v>6.227958697938072E-2</v>
      </c>
      <c r="H46" s="8">
        <f t="shared" si="43"/>
        <v>3.4059284147242914E-2</v>
      </c>
      <c r="I46" s="8">
        <f t="shared" si="43"/>
        <v>11.523146338009504</v>
      </c>
      <c r="J46" s="8">
        <f t="shared" si="43"/>
        <v>1.7883156973083139E-2</v>
      </c>
      <c r="K46" s="8">
        <f t="shared" si="43"/>
        <v>1.5751543391150884</v>
      </c>
      <c r="L46" s="8">
        <f t="shared" si="43"/>
        <v>4.8631233277054298</v>
      </c>
      <c r="M46" s="8">
        <f t="shared" si="43"/>
        <v>1.6296787603380991E-2</v>
      </c>
      <c r="N46" s="8">
        <f t="shared" si="43"/>
        <v>0.76060600887951668</v>
      </c>
      <c r="O46" s="8">
        <f t="shared" si="43"/>
        <v>4.5820024934846784E-3</v>
      </c>
      <c r="P46" s="8">
        <f t="shared" si="43"/>
        <v>4.598832686220849E-3</v>
      </c>
      <c r="Q46" s="8">
        <f t="shared" si="43"/>
        <v>8.3216043303911927E-2</v>
      </c>
      <c r="R46" s="8">
        <f t="shared" si="43"/>
        <v>1.2877511976689772E-2</v>
      </c>
      <c r="S46" s="8">
        <f t="shared" si="43"/>
        <v>0.71362878870822488</v>
      </c>
      <c r="T46" s="8">
        <f t="shared" si="43"/>
        <v>7.6541199595994396</v>
      </c>
      <c r="U46" s="8">
        <f t="shared" si="43"/>
        <v>0.27637872295425853</v>
      </c>
      <c r="V46" s="8">
        <f t="shared" si="43"/>
        <v>0.21150337852623807</v>
      </c>
      <c r="W46" s="8">
        <f t="shared" si="43"/>
        <v>6.9460519146993319E-2</v>
      </c>
      <c r="X46" s="8">
        <f t="shared" si="43"/>
        <v>1.2097056705375239E-2</v>
      </c>
      <c r="Y46" s="8">
        <f t="shared" si="43"/>
        <v>0.10253231126894659</v>
      </c>
      <c r="Z46" s="8">
        <f t="shared" si="43"/>
        <v>2.3568773624609709</v>
      </c>
      <c r="AA46" s="8">
        <f t="shared" si="43"/>
        <v>0.1352138757552426</v>
      </c>
      <c r="AB46" s="8">
        <f t="shared" si="43"/>
        <v>0.40291003381612694</v>
      </c>
      <c r="AC46" s="8">
        <f t="shared" si="43"/>
        <v>0.60709664417379128</v>
      </c>
      <c r="AD46" s="8">
        <f t="shared" si="43"/>
        <v>1.9511381782863289E-2</v>
      </c>
      <c r="AE46" s="8">
        <f t="shared" si="43"/>
        <v>2.0389393963092136E-2</v>
      </c>
      <c r="AF46" s="8">
        <f t="shared" si="43"/>
        <v>1.7657800513491279E-2</v>
      </c>
      <c r="AG46" s="8">
        <f t="shared" si="43"/>
        <v>6.1851080251676634E-2</v>
      </c>
      <c r="AH46" s="8">
        <f t="shared" si="43"/>
        <v>0.28379304803174654</v>
      </c>
      <c r="AI46" s="8">
        <f t="shared" si="43"/>
        <v>1.3304811237734477</v>
      </c>
      <c r="AJ46" s="8">
        <f t="shared" si="43"/>
        <v>1.0022996821856873</v>
      </c>
      <c r="AK46" s="8">
        <f t="shared" si="43"/>
        <v>4.1559243197498812E-2</v>
      </c>
      <c r="AL46" s="8">
        <f t="shared" si="43"/>
        <v>0.44915200864151295</v>
      </c>
      <c r="AM46" s="8">
        <f t="shared" si="43"/>
        <v>0.102044526724375</v>
      </c>
      <c r="AN46" s="8">
        <f t="shared" si="43"/>
        <v>0.77567498277773006</v>
      </c>
      <c r="AO46" s="8">
        <f t="shared" si="43"/>
        <v>5.4144084447445631E-2</v>
      </c>
      <c r="AP46" s="8">
        <f t="shared" si="43"/>
        <v>1.7929984289362222</v>
      </c>
      <c r="AQ46" s="8">
        <f t="shared" si="43"/>
        <v>0.17579754986359825</v>
      </c>
      <c r="AR46" s="8">
        <f t="shared" si="43"/>
        <v>0.39764196073475383</v>
      </c>
      <c r="AS46" s="8">
        <f t="shared" si="43"/>
        <v>1.1804385978632292E-2</v>
      </c>
      <c r="AT46" s="8">
        <f t="shared" si="43"/>
        <v>0.52202701960050735</v>
      </c>
      <c r="AU46" s="8">
        <f t="shared" si="43"/>
        <v>3.570582866263982E-2</v>
      </c>
      <c r="AV46" s="8">
        <f t="shared" si="43"/>
        <v>0.10906862416620579</v>
      </c>
      <c r="AW46" s="8">
        <f t="shared" si="43"/>
        <v>0.72114067069462728</v>
      </c>
      <c r="AX46" s="8">
        <f t="shared" si="43"/>
        <v>0.40671475326378531</v>
      </c>
    </row>
    <row r="47" spans="1:50" x14ac:dyDescent="0.2">
      <c r="A47" s="1" t="s">
        <v>203</v>
      </c>
      <c r="B47" s="1" t="s">
        <v>204</v>
      </c>
      <c r="C47" s="1" t="s">
        <v>202</v>
      </c>
      <c r="D47" s="1">
        <v>5.7000000000000002E-2</v>
      </c>
      <c r="E47" s="8">
        <f t="shared" si="1"/>
        <v>17.543859649122805</v>
      </c>
      <c r="F47" s="8">
        <f t="shared" ref="F47:AX47" si="44">F123/$D123</f>
        <v>7.9032351296146899E-2</v>
      </c>
      <c r="G47" s="8">
        <f t="shared" si="44"/>
        <v>5.3662957441461538E-2</v>
      </c>
      <c r="H47" s="8">
        <f t="shared" si="44"/>
        <v>6.0400060442873223E-2</v>
      </c>
      <c r="I47" s="8">
        <f t="shared" si="44"/>
        <v>11.195275351709801</v>
      </c>
      <c r="J47" s="8">
        <f t="shared" si="44"/>
        <v>1.7370012162743535E-2</v>
      </c>
      <c r="K47" s="8">
        <f t="shared" si="44"/>
        <v>2.6950315540827465</v>
      </c>
      <c r="L47" s="8">
        <f t="shared" si="44"/>
        <v>7.9781460565784279</v>
      </c>
      <c r="M47" s="8">
        <f t="shared" si="44"/>
        <v>1.8852824521791666E-2</v>
      </c>
      <c r="N47" s="8">
        <f t="shared" si="44"/>
        <v>0.78621742394790639</v>
      </c>
      <c r="O47" s="8">
        <f t="shared" si="44"/>
        <v>6.8646014637591211E-3</v>
      </c>
      <c r="P47" s="8">
        <f t="shared" si="44"/>
        <v>8.4022013597992318E-3</v>
      </c>
      <c r="Q47" s="8">
        <f t="shared" si="44"/>
        <v>0.10080869949869832</v>
      </c>
      <c r="R47" s="8">
        <f t="shared" si="44"/>
        <v>2.2057439521244185E-2</v>
      </c>
      <c r="S47" s="8">
        <f t="shared" si="44"/>
        <v>1.3686242594506934</v>
      </c>
      <c r="T47" s="8">
        <f t="shared" si="44"/>
        <v>16.91646159909396</v>
      </c>
      <c r="U47" s="8">
        <f t="shared" si="44"/>
        <v>0.3025146825905578</v>
      </c>
      <c r="V47" s="8">
        <f t="shared" si="44"/>
        <v>0.20170598309185947</v>
      </c>
      <c r="W47" s="8">
        <f t="shared" si="44"/>
        <v>6.8918425492080215E-2</v>
      </c>
      <c r="X47" s="8">
        <f t="shared" si="44"/>
        <v>1.993142125413631E-2</v>
      </c>
      <c r="Y47" s="8">
        <f t="shared" si="44"/>
        <v>0.11577941146291626</v>
      </c>
      <c r="Z47" s="8">
        <f t="shared" si="44"/>
        <v>2.439340209222896</v>
      </c>
      <c r="AA47" s="8">
        <f t="shared" si="44"/>
        <v>0.1980740352188835</v>
      </c>
      <c r="AB47" s="8">
        <f t="shared" si="44"/>
        <v>0.35079301407279911</v>
      </c>
      <c r="AC47" s="8">
        <f t="shared" si="44"/>
        <v>0.99860849687946052</v>
      </c>
      <c r="AD47" s="8">
        <f t="shared" si="44"/>
        <v>2.5955139677608621E-2</v>
      </c>
      <c r="AE47" s="8">
        <f t="shared" si="44"/>
        <v>1.541363243653208E-2</v>
      </c>
      <c r="AF47" s="8">
        <f t="shared" si="44"/>
        <v>1.7451066609177123E-2</v>
      </c>
      <c r="AG47" s="8">
        <f t="shared" si="44"/>
        <v>3.809116061901606E-2</v>
      </c>
      <c r="AH47" s="8">
        <f t="shared" si="44"/>
        <v>0.37320478997189455</v>
      </c>
      <c r="AI47" s="8">
        <f t="shared" si="44"/>
        <v>1.9987229233647894</v>
      </c>
      <c r="AJ47" s="8">
        <f t="shared" si="44"/>
        <v>1.2160824487857034</v>
      </c>
      <c r="AK47" s="8">
        <f t="shared" si="44"/>
        <v>5.0847270221663292E-2</v>
      </c>
      <c r="AL47" s="8">
        <f t="shared" si="44"/>
        <v>0.74499223443238394</v>
      </c>
      <c r="AM47" s="8">
        <f t="shared" si="44"/>
        <v>0.18390058010483104</v>
      </c>
      <c r="AN47" s="8">
        <f t="shared" si="44"/>
        <v>0.68484363429212358</v>
      </c>
      <c r="AO47" s="8">
        <f t="shared" si="44"/>
        <v>7.6182321238032119E-2</v>
      </c>
      <c r="AP47" s="8">
        <f t="shared" si="44"/>
        <v>1.8118104840482219</v>
      </c>
      <c r="AQ47" s="8">
        <f t="shared" si="44"/>
        <v>0.14731534909168306</v>
      </c>
      <c r="AR47" s="8">
        <f t="shared" si="44"/>
        <v>0.33130451329097688</v>
      </c>
      <c r="AS47" s="8">
        <f t="shared" si="44"/>
        <v>1.2933277791572896E-2</v>
      </c>
      <c r="AT47" s="8">
        <f t="shared" si="44"/>
        <v>0.96078308854383299</v>
      </c>
      <c r="AU47" s="8">
        <f t="shared" si="44"/>
        <v>3.2156026290006579E-2</v>
      </c>
      <c r="AV47" s="8">
        <f t="shared" si="44"/>
        <v>0.16308331790606645</v>
      </c>
      <c r="AW47" s="8">
        <f t="shared" si="44"/>
        <v>0.60662387888144653</v>
      </c>
      <c r="AX47" s="8">
        <f t="shared" si="44"/>
        <v>3.6319478729759505E-2</v>
      </c>
    </row>
    <row r="48" spans="1:50" x14ac:dyDescent="0.2">
      <c r="A48" s="1" t="s">
        <v>205</v>
      </c>
      <c r="B48" s="1" t="s">
        <v>206</v>
      </c>
      <c r="C48" s="1" t="s">
        <v>202</v>
      </c>
      <c r="D48" s="1">
        <v>5.2999999999999999E-2</v>
      </c>
      <c r="E48" s="8">
        <f t="shared" si="1"/>
        <v>18.867924528301888</v>
      </c>
      <c r="F48" s="8">
        <f t="shared" ref="F48:AX48" si="45">F124/$D124</f>
        <v>0.10653930370519553</v>
      </c>
      <c r="G48" s="8">
        <f t="shared" si="45"/>
        <v>0.12242402885462314</v>
      </c>
      <c r="H48" s="8">
        <f t="shared" si="45"/>
        <v>9.1578557462315288E-2</v>
      </c>
      <c r="I48" s="8">
        <f t="shared" si="45"/>
        <v>15.318331876567294</v>
      </c>
      <c r="J48" s="8">
        <f t="shared" si="45"/>
        <v>2.1014071157204193E-2</v>
      </c>
      <c r="K48" s="8">
        <f t="shared" si="45"/>
        <v>3.999262329377645</v>
      </c>
      <c r="L48" s="8">
        <f t="shared" si="45"/>
        <v>9.1757702963851973</v>
      </c>
      <c r="M48" s="8">
        <f t="shared" si="45"/>
        <v>2.2971593911450993E-2</v>
      </c>
      <c r="N48" s="8">
        <f t="shared" si="45"/>
        <v>0.80505424203250597</v>
      </c>
      <c r="O48" s="8">
        <f t="shared" si="45"/>
        <v>6.4176670603326991E-3</v>
      </c>
      <c r="P48" s="8">
        <f t="shared" si="45"/>
        <v>2.9169709175176001E-2</v>
      </c>
      <c r="Q48" s="8">
        <f t="shared" si="45"/>
        <v>0.12739720012214947</v>
      </c>
      <c r="R48" s="8">
        <f t="shared" si="45"/>
        <v>2.4943614237114109E-2</v>
      </c>
      <c r="S48" s="8">
        <f t="shared" si="45"/>
        <v>0.86517387900212461</v>
      </c>
      <c r="T48" s="8">
        <f t="shared" si="45"/>
        <v>6.9091963761677411</v>
      </c>
      <c r="U48" s="8">
        <f t="shared" si="45"/>
        <v>0.28869923885548743</v>
      </c>
      <c r="V48" s="8">
        <f t="shared" si="45"/>
        <v>0.25839736674521546</v>
      </c>
      <c r="W48" s="8">
        <f t="shared" si="45"/>
        <v>1.3807676236589168</v>
      </c>
      <c r="X48" s="8">
        <f t="shared" si="45"/>
        <v>3.3165768559718388E-2</v>
      </c>
      <c r="Y48" s="8">
        <f t="shared" si="45"/>
        <v>0.26819004492719356</v>
      </c>
      <c r="Z48" s="8">
        <f t="shared" si="45"/>
        <v>2.0431591572889469</v>
      </c>
      <c r="AA48" s="8">
        <f t="shared" si="45"/>
        <v>0.24564840835735713</v>
      </c>
      <c r="AB48" s="8">
        <f t="shared" si="45"/>
        <v>0.68400933263552921</v>
      </c>
      <c r="AC48" s="8">
        <f t="shared" si="45"/>
        <v>0.73694522507207127</v>
      </c>
      <c r="AD48" s="8">
        <f t="shared" si="45"/>
        <v>2.1433031492631385E-2</v>
      </c>
      <c r="AE48" s="8">
        <f t="shared" si="45"/>
        <v>5.0533914769264519E-2</v>
      </c>
      <c r="AF48" s="8">
        <f t="shared" si="45"/>
        <v>1.6998611183811099E-2</v>
      </c>
      <c r="AG48" s="8">
        <f t="shared" si="45"/>
        <v>4.8686239640589393E-2</v>
      </c>
      <c r="AH48" s="8">
        <f t="shared" si="45"/>
        <v>0.64373001483041148</v>
      </c>
      <c r="AI48" s="8">
        <f t="shared" si="45"/>
        <v>2.6702600959612823</v>
      </c>
      <c r="AJ48" s="8">
        <f t="shared" si="45"/>
        <v>1.6960733843673257</v>
      </c>
      <c r="AK48" s="8">
        <f t="shared" si="45"/>
        <v>0.14578156765246691</v>
      </c>
      <c r="AL48" s="8">
        <f t="shared" si="45"/>
        <v>2.2526855168807054</v>
      </c>
      <c r="AM48" s="8">
        <f t="shared" si="45"/>
        <v>0.15769907223242144</v>
      </c>
      <c r="AN48" s="8">
        <f t="shared" si="45"/>
        <v>0.39346241865136666</v>
      </c>
      <c r="AO48" s="8">
        <f t="shared" si="45"/>
        <v>7.723282037861999E-2</v>
      </c>
      <c r="AP48" s="8">
        <f t="shared" si="45"/>
        <v>1.2534628072932008</v>
      </c>
      <c r="AQ48" s="8">
        <f t="shared" si="45"/>
        <v>0.11150719401554346</v>
      </c>
      <c r="AR48" s="8">
        <f t="shared" si="45"/>
        <v>0.37766479630119437</v>
      </c>
      <c r="AS48" s="8">
        <f t="shared" si="45"/>
        <v>1.8107216261016169E-2</v>
      </c>
      <c r="AT48" s="8">
        <f t="shared" si="45"/>
        <v>1.4949539466110391</v>
      </c>
      <c r="AU48" s="8">
        <f t="shared" si="45"/>
        <v>4.8963390909890665E-2</v>
      </c>
      <c r="AV48" s="8">
        <f t="shared" si="45"/>
        <v>0.21442269868274758</v>
      </c>
      <c r="AW48" s="8">
        <f t="shared" si="45"/>
        <v>0.79006588502148112</v>
      </c>
      <c r="AX48" s="8">
        <f t="shared" si="45"/>
        <v>0.28010754950714806</v>
      </c>
    </row>
    <row r="49" spans="1:50" x14ac:dyDescent="0.2">
      <c r="A49" s="1" t="s">
        <v>207</v>
      </c>
      <c r="B49" s="1" t="s">
        <v>208</v>
      </c>
      <c r="C49" s="1" t="s">
        <v>202</v>
      </c>
      <c r="D49" s="1">
        <v>5.5E-2</v>
      </c>
      <c r="E49" s="8">
        <f t="shared" si="1"/>
        <v>18.181818181818183</v>
      </c>
      <c r="F49" s="8">
        <f t="shared" ref="F49:AX49" si="46">F125/$D125</f>
        <v>8.8434355290462785E-2</v>
      </c>
      <c r="G49" s="8">
        <f t="shared" si="46"/>
        <v>7.9538285491343702E-2</v>
      </c>
      <c r="H49" s="8">
        <f t="shared" si="46"/>
        <v>4.2883943518685373E-2</v>
      </c>
      <c r="I49" s="8">
        <f t="shared" si="46"/>
        <v>13.892458513003502</v>
      </c>
      <c r="J49" s="8">
        <f t="shared" si="46"/>
        <v>2.6757968062176521E-2</v>
      </c>
      <c r="K49" s="8">
        <f t="shared" si="46"/>
        <v>1.2056623699429876</v>
      </c>
      <c r="L49" s="8">
        <f t="shared" si="46"/>
        <v>2.7420124499497671</v>
      </c>
      <c r="M49" s="8">
        <f t="shared" si="46"/>
        <v>3.181029813375278E-2</v>
      </c>
      <c r="N49" s="8">
        <f t="shared" si="46"/>
        <v>0.89412174432039193</v>
      </c>
      <c r="O49" s="8">
        <f t="shared" si="46"/>
        <v>5.94960449708199E-3</v>
      </c>
      <c r="P49" s="8">
        <f t="shared" si="46"/>
        <v>1.6131446112593567E-2</v>
      </c>
      <c r="Q49" s="8">
        <f t="shared" si="46"/>
        <v>0.11264605703606606</v>
      </c>
      <c r="R49" s="8">
        <f t="shared" si="46"/>
        <v>2.3883526309027816E-2</v>
      </c>
      <c r="S49" s="8">
        <f t="shared" si="46"/>
        <v>0.14668694510870339</v>
      </c>
      <c r="T49" s="8">
        <f t="shared" si="46"/>
        <v>8.3190622999234787</v>
      </c>
      <c r="U49" s="8">
        <f t="shared" si="46"/>
        <v>0.17688450710862363</v>
      </c>
      <c r="V49" s="8">
        <f t="shared" si="46"/>
        <v>0.18914654743586398</v>
      </c>
      <c r="W49" s="8">
        <f t="shared" si="46"/>
        <v>0.15730184569049355</v>
      </c>
      <c r="X49" s="8">
        <f t="shared" si="46"/>
        <v>1.9308138127221722E-2</v>
      </c>
      <c r="Y49" s="8">
        <f t="shared" si="46"/>
        <v>0.39046362743533214</v>
      </c>
      <c r="Z49" s="8">
        <f t="shared" si="46"/>
        <v>1.9689725501584348</v>
      </c>
      <c r="AA49" s="8">
        <f t="shared" si="46"/>
        <v>0.11081590176334362</v>
      </c>
      <c r="AB49" s="8">
        <f t="shared" si="46"/>
        <v>0.40693502488983407</v>
      </c>
      <c r="AC49" s="8">
        <f t="shared" si="46"/>
        <v>0.86474836636135199</v>
      </c>
      <c r="AD49" s="8">
        <f t="shared" si="46"/>
        <v>2.315146419993884E-2</v>
      </c>
      <c r="AE49" s="8">
        <f t="shared" si="46"/>
        <v>4.1636032454435465E-2</v>
      </c>
      <c r="AF49" s="8">
        <f t="shared" si="46"/>
        <v>1.2262040327240336E-2</v>
      </c>
      <c r="AG49" s="8">
        <f t="shared" si="46"/>
        <v>5.1518870927136633E-2</v>
      </c>
      <c r="AH49" s="8">
        <f t="shared" si="46"/>
        <v>0.28275898963561669</v>
      </c>
      <c r="AI49" s="8">
        <f t="shared" si="46"/>
        <v>1.32420884757832</v>
      </c>
      <c r="AJ49" s="8">
        <f t="shared" si="46"/>
        <v>1.1241728762697576</v>
      </c>
      <c r="AK49" s="8">
        <f t="shared" si="46"/>
        <v>0.16755071521773918</v>
      </c>
      <c r="AL49" s="8">
        <f t="shared" si="46"/>
        <v>0.9084890773794182</v>
      </c>
      <c r="AM49" s="8">
        <f t="shared" si="46"/>
        <v>0.12545714394512314</v>
      </c>
      <c r="AN49" s="8">
        <f t="shared" si="46"/>
        <v>0.24487477549026221</v>
      </c>
      <c r="AO49" s="8">
        <f t="shared" si="46"/>
        <v>6.4604481127102056E-2</v>
      </c>
      <c r="AP49" s="8">
        <f t="shared" si="46"/>
        <v>1.2433159845239883</v>
      </c>
      <c r="AQ49" s="8">
        <f t="shared" si="46"/>
        <v>9.5991644054291878E-2</v>
      </c>
      <c r="AR49" s="8">
        <f t="shared" si="46"/>
        <v>0.55783132712579908</v>
      </c>
      <c r="AS49" s="8">
        <f t="shared" si="46"/>
        <v>1.345164125450992E-2</v>
      </c>
      <c r="AT49" s="8">
        <f t="shared" si="46"/>
        <v>0.76344927201616508</v>
      </c>
      <c r="AU49" s="8">
        <f t="shared" si="46"/>
        <v>6.0395123999840455E-2</v>
      </c>
      <c r="AV49" s="8">
        <f t="shared" si="46"/>
        <v>0.16755071521773918</v>
      </c>
      <c r="AW49" s="8">
        <f t="shared" si="46"/>
        <v>0.83757056056142376</v>
      </c>
      <c r="AX49" s="8">
        <f t="shared" si="46"/>
        <v>0.30545291501737493</v>
      </c>
    </row>
    <row r="50" spans="1:50" x14ac:dyDescent="0.2">
      <c r="A50" s="1" t="s">
        <v>209</v>
      </c>
      <c r="B50" s="1" t="s">
        <v>210</v>
      </c>
      <c r="C50" s="1" t="s">
        <v>202</v>
      </c>
      <c r="D50" s="1">
        <v>5.1999999999999998E-2</v>
      </c>
      <c r="E50" s="8">
        <f t="shared" si="1"/>
        <v>19.23076923076923</v>
      </c>
      <c r="F50" s="8">
        <f t="shared" ref="F50:AX50" si="47">F126/$D126</f>
        <v>6.7011495248612551E-2</v>
      </c>
      <c r="G50" s="8">
        <f t="shared" si="47"/>
        <v>6.2847731698904827E-2</v>
      </c>
      <c r="H50" s="8">
        <f t="shared" si="47"/>
        <v>7.9531083076882975E-2</v>
      </c>
      <c r="I50" s="8">
        <f t="shared" si="47"/>
        <v>13.534197952075965</v>
      </c>
      <c r="J50" s="8">
        <f t="shared" si="47"/>
        <v>2.9703169580602887E-2</v>
      </c>
      <c r="K50" s="8">
        <f t="shared" si="47"/>
        <v>6.0443558737500247</v>
      </c>
      <c r="L50" s="8">
        <f t="shared" si="47"/>
        <v>14.737698190862464</v>
      </c>
      <c r="M50" s="8">
        <f t="shared" si="47"/>
        <v>1.8839541776013376E-2</v>
      </c>
      <c r="N50" s="8">
        <f t="shared" si="47"/>
        <v>1.5761108605991887</v>
      </c>
      <c r="O50" s="8">
        <f t="shared" si="47"/>
        <v>1.0062257674602167E-2</v>
      </c>
      <c r="P50" s="8">
        <f t="shared" si="47"/>
        <v>1.2726299398174441E-2</v>
      </c>
      <c r="Q50" s="8">
        <f t="shared" si="47"/>
        <v>0.1206607083799927</v>
      </c>
      <c r="R50" s="8">
        <f t="shared" si="47"/>
        <v>1.3418040022037938E-2</v>
      </c>
      <c r="S50" s="8">
        <f t="shared" si="47"/>
        <v>1.3206604239872495</v>
      </c>
      <c r="T50" s="8">
        <f t="shared" si="47"/>
        <v>10.967824592559133</v>
      </c>
      <c r="U50" s="8">
        <f t="shared" si="47"/>
        <v>0.19425662486450382</v>
      </c>
      <c r="V50" s="8">
        <f t="shared" si="47"/>
        <v>0.16081317662775774</v>
      </c>
      <c r="W50" s="8">
        <f t="shared" si="47"/>
        <v>0.13794151749928396</v>
      </c>
      <c r="X50" s="8">
        <f t="shared" si="47"/>
        <v>2.7141035499122196E-2</v>
      </c>
      <c r="Y50" s="8">
        <f t="shared" si="47"/>
        <v>0.50561614446679326</v>
      </c>
      <c r="Z50" s="8">
        <f t="shared" si="47"/>
        <v>3.0393893686282905</v>
      </c>
      <c r="AA50" s="8">
        <f t="shared" si="47"/>
        <v>0.25382459041688432</v>
      </c>
      <c r="AB50" s="8">
        <f t="shared" si="47"/>
        <v>0.40182963793269677</v>
      </c>
      <c r="AC50" s="8">
        <f t="shared" si="47"/>
        <v>1.7365180128520767</v>
      </c>
      <c r="AD50" s="8">
        <f t="shared" si="47"/>
        <v>1.9008890031220416E-2</v>
      </c>
      <c r="AE50" s="8">
        <f t="shared" si="47"/>
        <v>2.1855140944986039E-2</v>
      </c>
      <c r="AF50" s="8">
        <f t="shared" si="47"/>
        <v>1.606098729910602E-2</v>
      </c>
      <c r="AG50" s="8">
        <f t="shared" si="47"/>
        <v>4.7166443713830331E-2</v>
      </c>
      <c r="AH50" s="8">
        <f t="shared" si="47"/>
        <v>0.53987280725032949</v>
      </c>
      <c r="AI50" s="8">
        <f t="shared" si="47"/>
        <v>1.6465561536134132</v>
      </c>
      <c r="AJ50" s="8">
        <f t="shared" si="47"/>
        <v>1.3277760512716634</v>
      </c>
      <c r="AK50" s="8">
        <f t="shared" si="47"/>
        <v>0.11395168836897371</v>
      </c>
      <c r="AL50" s="8">
        <f t="shared" si="47"/>
        <v>0.75730604669835344</v>
      </c>
      <c r="AM50" s="8">
        <f t="shared" si="47"/>
        <v>0.2365437812975931</v>
      </c>
      <c r="AN50" s="8">
        <f t="shared" si="47"/>
        <v>0.31369751142431124</v>
      </c>
      <c r="AO50" s="8">
        <f t="shared" si="47"/>
        <v>9.2096547423987679E-2</v>
      </c>
      <c r="AP50" s="8">
        <f t="shared" si="47"/>
        <v>0.8381192422856274</v>
      </c>
      <c r="AQ50" s="8">
        <f t="shared" si="47"/>
        <v>7.0444710115699194E-2</v>
      </c>
      <c r="AR50" s="8">
        <f t="shared" si="47"/>
        <v>0.39288427791800484</v>
      </c>
      <c r="AS50" s="8">
        <f t="shared" si="47"/>
        <v>1.6264290935803564E-2</v>
      </c>
      <c r="AT50" s="8">
        <f t="shared" si="47"/>
        <v>1.3066324730551189</v>
      </c>
      <c r="AU50" s="8">
        <f t="shared" si="47"/>
        <v>5.5095285545034574E-2</v>
      </c>
      <c r="AV50" s="8">
        <f t="shared" si="47"/>
        <v>0.41667080341161755</v>
      </c>
      <c r="AW50" s="8">
        <f t="shared" si="47"/>
        <v>0.76371011125432597</v>
      </c>
      <c r="AX50" s="8">
        <f t="shared" si="47"/>
        <v>3.5883091877116607E-2</v>
      </c>
    </row>
    <row r="51" spans="1:50" x14ac:dyDescent="0.2">
      <c r="A51" s="1" t="s">
        <v>211</v>
      </c>
      <c r="B51" s="1" t="s">
        <v>212</v>
      </c>
      <c r="C51" s="1" t="s">
        <v>202</v>
      </c>
      <c r="D51" s="1">
        <v>5.1999999999999998E-2</v>
      </c>
      <c r="E51" s="8">
        <f t="shared" si="1"/>
        <v>19.23076923076923</v>
      </c>
      <c r="F51" s="8">
        <f t="shared" ref="F51:AX51" si="48">F127/$D127</f>
        <v>8.3273654570169067E-2</v>
      </c>
      <c r="G51" s="8">
        <f t="shared" si="48"/>
        <v>7.9530704273497385E-2</v>
      </c>
      <c r="H51" s="8">
        <f t="shared" si="48"/>
        <v>5.6035433677087118E-2</v>
      </c>
      <c r="I51" s="8">
        <f t="shared" si="48"/>
        <v>14.361065386288194</v>
      </c>
      <c r="J51" s="8">
        <f t="shared" si="48"/>
        <v>2.3056204842188979E-2</v>
      </c>
      <c r="K51" s="8">
        <f t="shared" si="48"/>
        <v>2.6239087282530571</v>
      </c>
      <c r="L51" s="8">
        <f t="shared" si="48"/>
        <v>6.2812758467681791</v>
      </c>
      <c r="M51" s="8">
        <f t="shared" si="48"/>
        <v>2.7060697128938688E-2</v>
      </c>
      <c r="N51" s="8">
        <f t="shared" si="48"/>
        <v>0.82455841982991895</v>
      </c>
      <c r="O51" s="8">
        <f t="shared" si="48"/>
        <v>8.3541522268926159E-3</v>
      </c>
      <c r="P51" s="8">
        <f t="shared" si="48"/>
        <v>2.4328863310268812E-3</v>
      </c>
      <c r="Q51" s="8">
        <f t="shared" si="48"/>
        <v>0.11448328008322613</v>
      </c>
      <c r="R51" s="8">
        <f t="shared" si="48"/>
        <v>1.5488365520632059E-2</v>
      </c>
      <c r="S51" s="8">
        <f t="shared" si="48"/>
        <v>1.022605337988719</v>
      </c>
      <c r="T51" s="8">
        <f t="shared" si="48"/>
        <v>11.242593996437108</v>
      </c>
      <c r="U51" s="8">
        <f t="shared" si="48"/>
        <v>0.12483995823256444</v>
      </c>
      <c r="V51" s="8">
        <f t="shared" si="48"/>
        <v>0.17708986601300994</v>
      </c>
      <c r="W51" s="8">
        <f t="shared" si="48"/>
        <v>7.2590050452118929E-2</v>
      </c>
      <c r="X51" s="8">
        <f t="shared" si="48"/>
        <v>2.5191919822714796E-2</v>
      </c>
      <c r="Y51" s="8">
        <f t="shared" si="48"/>
        <v>0.40260420012968273</v>
      </c>
      <c r="Z51" s="8">
        <f t="shared" si="48"/>
        <v>2.7992888093373676</v>
      </c>
      <c r="AA51" s="8">
        <f t="shared" si="48"/>
        <v>0.18166173294379889</v>
      </c>
      <c r="AB51" s="8">
        <f t="shared" si="48"/>
        <v>0.38860868911706342</v>
      </c>
      <c r="AC51" s="8">
        <f t="shared" si="48"/>
        <v>0.77068613976157119</v>
      </c>
      <c r="AD51" s="8">
        <f t="shared" si="48"/>
        <v>2.2392817620190929E-2</v>
      </c>
      <c r="AE51" s="8">
        <f t="shared" si="48"/>
        <v>1.7074523435395582E-2</v>
      </c>
      <c r="AF51" s="8">
        <f t="shared" si="48"/>
        <v>1.9313805197414678E-2</v>
      </c>
      <c r="AG51" s="8">
        <f t="shared" si="48"/>
        <v>5.0197232831928E-2</v>
      </c>
      <c r="AH51" s="8">
        <f t="shared" si="48"/>
        <v>0.30463562304134745</v>
      </c>
      <c r="AI51" s="8">
        <f t="shared" si="48"/>
        <v>1.3938595934501343</v>
      </c>
      <c r="AJ51" s="8">
        <f t="shared" si="48"/>
        <v>1.0590869700282801</v>
      </c>
      <c r="AK51" s="8">
        <f t="shared" si="48"/>
        <v>0.1465796520054998</v>
      </c>
      <c r="AL51" s="8">
        <f t="shared" si="48"/>
        <v>1.0487302918789418</v>
      </c>
      <c r="AM51" s="8">
        <f t="shared" si="48"/>
        <v>0.16598676060966525</v>
      </c>
      <c r="AN51" s="8">
        <f t="shared" si="48"/>
        <v>0.24100269963730486</v>
      </c>
      <c r="AO51" s="8">
        <f t="shared" si="48"/>
        <v>0.11047123359294191</v>
      </c>
      <c r="AP51" s="8">
        <f t="shared" si="48"/>
        <v>0.79905037541381296</v>
      </c>
      <c r="AQ51" s="8">
        <f t="shared" si="48"/>
        <v>6.5965508572812442E-2</v>
      </c>
      <c r="AR51" s="8">
        <f t="shared" si="48"/>
        <v>0.53406870024155362</v>
      </c>
      <c r="AS51" s="8">
        <f t="shared" si="48"/>
        <v>1.5954882554386037E-2</v>
      </c>
      <c r="AT51" s="8">
        <f t="shared" si="48"/>
        <v>0.64733903603701937</v>
      </c>
      <c r="AU51" s="8">
        <f t="shared" si="48"/>
        <v>6.6152115386314034E-2</v>
      </c>
      <c r="AV51" s="8">
        <f t="shared" si="48"/>
        <v>0.24492144272083827</v>
      </c>
      <c r="AW51" s="8">
        <f t="shared" si="48"/>
        <v>0.6187881935712759</v>
      </c>
      <c r="AX51" s="8">
        <f t="shared" si="48"/>
        <v>3.0230303787257756E-2</v>
      </c>
    </row>
    <row r="52" spans="1:50" x14ac:dyDescent="0.2">
      <c r="A52" s="1" t="s">
        <v>215</v>
      </c>
      <c r="B52" s="1" t="s">
        <v>216</v>
      </c>
      <c r="C52" s="1" t="s">
        <v>217</v>
      </c>
      <c r="D52" s="1">
        <v>5.6000000000000001E-2</v>
      </c>
      <c r="E52" s="8">
        <f t="shared" si="1"/>
        <v>17.857142857142858</v>
      </c>
      <c r="F52" s="8">
        <f t="shared" ref="F52:AX52" si="49">F128/$D128</f>
        <v>9.5186655070489762E-2</v>
      </c>
      <c r="G52" s="8">
        <f t="shared" si="49"/>
        <v>9.9752144320367025E-2</v>
      </c>
      <c r="H52" s="8">
        <f t="shared" si="49"/>
        <v>2.0569230849700765E-2</v>
      </c>
      <c r="I52" s="8">
        <f t="shared" si="49"/>
        <v>12.50752076059972</v>
      </c>
      <c r="J52" s="8">
        <f t="shared" si="49"/>
        <v>1.5577298112378027E-2</v>
      </c>
      <c r="K52" s="8">
        <f t="shared" si="49"/>
        <v>2.5107260828135698</v>
      </c>
      <c r="L52" s="8">
        <f t="shared" si="49"/>
        <v>4.2965343391522923</v>
      </c>
      <c r="M52" s="8">
        <f t="shared" si="49"/>
        <v>1.1649268845769542E-2</v>
      </c>
      <c r="N52" s="8">
        <f t="shared" si="49"/>
        <v>1.476778618180735</v>
      </c>
      <c r="O52" s="8">
        <f t="shared" si="49"/>
        <v>4.6649974658926882E-2</v>
      </c>
      <c r="P52" s="8">
        <f t="shared" si="49"/>
        <v>2.7408848730626708E-2</v>
      </c>
      <c r="Q52" s="8">
        <f t="shared" si="49"/>
        <v>0.16301023155044378</v>
      </c>
      <c r="R52" s="8">
        <f t="shared" si="49"/>
        <v>1.6429522211446754E-2</v>
      </c>
      <c r="S52" s="8">
        <f t="shared" si="49"/>
        <v>2.6685582613162175</v>
      </c>
      <c r="T52" s="8">
        <f t="shared" si="49"/>
        <v>2.8211049982738965</v>
      </c>
      <c r="U52" s="8">
        <f t="shared" si="49"/>
        <v>0.51665799177784233</v>
      </c>
      <c r="V52" s="8">
        <f t="shared" si="49"/>
        <v>0.1144559452384028</v>
      </c>
      <c r="W52" s="8">
        <f t="shared" si="49"/>
        <v>0.26479984122918376</v>
      </c>
      <c r="X52" s="8">
        <f t="shared" si="49"/>
        <v>1.927485846035653E-2</v>
      </c>
      <c r="Y52" s="8">
        <f t="shared" si="49"/>
        <v>0.20853561153300015</v>
      </c>
      <c r="Z52" s="8">
        <f t="shared" si="49"/>
        <v>3.5787905058464826</v>
      </c>
      <c r="AA52" s="8">
        <f t="shared" si="49"/>
        <v>0.26782874755866831</v>
      </c>
      <c r="AB52" s="8">
        <f t="shared" si="49"/>
        <v>0.80477123324002875</v>
      </c>
      <c r="AC52" s="8">
        <f t="shared" si="49"/>
        <v>14.926725746820958</v>
      </c>
      <c r="AD52" s="8">
        <f t="shared" si="49"/>
        <v>3.469474522864175E-2</v>
      </c>
      <c r="AE52" s="8">
        <f t="shared" si="49"/>
        <v>1.2849905640237686E-2</v>
      </c>
      <c r="AF52" s="8">
        <f t="shared" si="49"/>
        <v>2.5791596320762781E-2</v>
      </c>
      <c r="AG52" s="8">
        <f t="shared" si="49"/>
        <v>7.5814443277402332E-2</v>
      </c>
      <c r="AH52" s="8">
        <f t="shared" si="49"/>
        <v>0.82753392323130692</v>
      </c>
      <c r="AI52" s="8">
        <f t="shared" si="49"/>
        <v>2.2752593636846568</v>
      </c>
      <c r="AJ52" s="8">
        <f t="shared" si="49"/>
        <v>1.5975186262024066</v>
      </c>
      <c r="AK52" s="8">
        <f t="shared" si="49"/>
        <v>3.5979735792665522E-2</v>
      </c>
      <c r="AL52" s="8">
        <f t="shared" si="49"/>
        <v>0.26415734594717183</v>
      </c>
      <c r="AM52" s="8">
        <f t="shared" si="49"/>
        <v>0.22982974087967975</v>
      </c>
      <c r="AN52" s="8">
        <f t="shared" si="49"/>
        <v>0.75355518075965289</v>
      </c>
      <c r="AO52" s="8">
        <f t="shared" si="49"/>
        <v>5.195033280267522E-2</v>
      </c>
      <c r="AP52" s="8">
        <f t="shared" si="49"/>
        <v>0.9162900571892344</v>
      </c>
      <c r="AQ52" s="8">
        <f t="shared" si="49"/>
        <v>9.1509685166549795E-2</v>
      </c>
      <c r="AR52" s="8">
        <f t="shared" si="49"/>
        <v>6.8288069973834561E-2</v>
      </c>
      <c r="AS52" s="8">
        <f t="shared" si="49"/>
        <v>1.3217045801387333E-2</v>
      </c>
      <c r="AT52" s="8">
        <f t="shared" si="49"/>
        <v>0.54887454091872401</v>
      </c>
      <c r="AU52" s="8">
        <f t="shared" si="49"/>
        <v>4.772822094945426E-3</v>
      </c>
      <c r="AV52" s="8">
        <f t="shared" si="49"/>
        <v>0.19274858460356528</v>
      </c>
      <c r="AW52" s="8">
        <f t="shared" si="49"/>
        <v>1.3373080369875934</v>
      </c>
      <c r="AX52" s="8">
        <f t="shared" si="49"/>
        <v>0.27893473743344516</v>
      </c>
    </row>
    <row r="53" spans="1:50" x14ac:dyDescent="0.2">
      <c r="A53" s="1" t="s">
        <v>218</v>
      </c>
      <c r="B53" s="1" t="s">
        <v>219</v>
      </c>
      <c r="C53" s="1" t="s">
        <v>217</v>
      </c>
      <c r="D53" s="1">
        <v>5.3999999999999999E-2</v>
      </c>
      <c r="E53" s="8">
        <f t="shared" si="1"/>
        <v>18.518518518518519</v>
      </c>
      <c r="F53" s="8">
        <f t="shared" ref="F53:AX53" si="50">F129/$D129</f>
        <v>8.7600126459257313E-2</v>
      </c>
      <c r="G53" s="8">
        <f t="shared" si="50"/>
        <v>4.6274937980641237E-2</v>
      </c>
      <c r="H53" s="8">
        <f t="shared" si="50"/>
        <v>2.3289575388137217E-2</v>
      </c>
      <c r="I53" s="8">
        <f t="shared" si="50"/>
        <v>11.800117173306477</v>
      </c>
      <c r="J53" s="8">
        <f t="shared" si="50"/>
        <v>2.1255831659322905E-2</v>
      </c>
      <c r="K53" s="8">
        <f t="shared" si="50"/>
        <v>2.6959793400055481</v>
      </c>
      <c r="L53" s="8">
        <f t="shared" si="50"/>
        <v>3.9327387582185582</v>
      </c>
      <c r="M53" s="8">
        <f t="shared" si="50"/>
        <v>1.0689175445871561E-2</v>
      </c>
      <c r="N53" s="8">
        <f t="shared" si="50"/>
        <v>1.591288093703398</v>
      </c>
      <c r="O53" s="8">
        <f t="shared" si="50"/>
        <v>3.4378261342903151E-2</v>
      </c>
      <c r="P53" s="8">
        <f t="shared" si="50"/>
        <v>2.987163013033857E-2</v>
      </c>
      <c r="Q53" s="8">
        <f t="shared" si="50"/>
        <v>0.15398243567299855</v>
      </c>
      <c r="R53" s="8">
        <f t="shared" si="50"/>
        <v>1.9344043481420443E-2</v>
      </c>
      <c r="S53" s="8">
        <f t="shared" si="50"/>
        <v>2.6758297759075322</v>
      </c>
      <c r="T53" s="8">
        <f t="shared" si="50"/>
        <v>2.4977875846606277</v>
      </c>
      <c r="U53" s="8">
        <f t="shared" si="50"/>
        <v>0.35579566542692226</v>
      </c>
      <c r="V53" s="8">
        <f t="shared" si="50"/>
        <v>7.6221305658134286E-2</v>
      </c>
      <c r="W53" s="8">
        <f t="shared" si="50"/>
        <v>0.20354553215524496</v>
      </c>
      <c r="X53" s="8">
        <f t="shared" si="50"/>
        <v>2.2423692194880416E-2</v>
      </c>
      <c r="Y53" s="8">
        <f t="shared" si="50"/>
        <v>0.39785211817011001</v>
      </c>
      <c r="Z53" s="8">
        <f t="shared" si="50"/>
        <v>3.3376655322345394</v>
      </c>
      <c r="AA53" s="8">
        <f t="shared" si="50"/>
        <v>0.23905773138233027</v>
      </c>
      <c r="AB53" s="8">
        <f t="shared" si="50"/>
        <v>0.79839892896449749</v>
      </c>
      <c r="AC53" s="8">
        <f t="shared" si="50"/>
        <v>13.180704015564086</v>
      </c>
      <c r="AD53" s="8">
        <f t="shared" si="50"/>
        <v>1.7996697169281706E-2</v>
      </c>
      <c r="AE53" s="8">
        <f t="shared" si="50"/>
        <v>1.3954658232865493E-2</v>
      </c>
      <c r="AF53" s="8">
        <f t="shared" si="50"/>
        <v>2.6561970153592251E-2</v>
      </c>
      <c r="AG53" s="8">
        <f t="shared" si="50"/>
        <v>4.3596277099917716E-2</v>
      </c>
      <c r="AH53" s="8">
        <f t="shared" si="50"/>
        <v>0.76962346129810599</v>
      </c>
      <c r="AI53" s="8">
        <f t="shared" si="50"/>
        <v>2.0053325075739195</v>
      </c>
      <c r="AJ53" s="8">
        <f t="shared" si="50"/>
        <v>1.6957315728488966</v>
      </c>
      <c r="AK53" s="8">
        <f t="shared" si="50"/>
        <v>4.6964642880264564E-2</v>
      </c>
      <c r="AL53" s="8">
        <f t="shared" si="50"/>
        <v>0.45559553154748444</v>
      </c>
      <c r="AM53" s="8">
        <f t="shared" si="50"/>
        <v>0.21268823927332925</v>
      </c>
      <c r="AN53" s="8">
        <f t="shared" si="50"/>
        <v>0.36464965547811973</v>
      </c>
      <c r="AO53" s="8">
        <f t="shared" si="50"/>
        <v>6.0726823068538806E-2</v>
      </c>
      <c r="AP53" s="8">
        <f t="shared" si="50"/>
        <v>0.3910191475871207</v>
      </c>
      <c r="AQ53" s="8">
        <f t="shared" si="50"/>
        <v>6.0823062090834434E-2</v>
      </c>
      <c r="AR53" s="8">
        <f t="shared" si="50"/>
        <v>6.3613993737407531E-2</v>
      </c>
      <c r="AS53" s="8">
        <f t="shared" si="50"/>
        <v>1.5109526500412983E-2</v>
      </c>
      <c r="AT53" s="8">
        <f t="shared" si="50"/>
        <v>0.9296689553757288</v>
      </c>
      <c r="AU53" s="8">
        <f t="shared" si="50"/>
        <v>0</v>
      </c>
      <c r="AV53" s="8">
        <f t="shared" si="50"/>
        <v>0.19988844930801125</v>
      </c>
      <c r="AW53" s="8">
        <f t="shared" si="50"/>
        <v>1.3462876828934853</v>
      </c>
      <c r="AX53" s="8">
        <f t="shared" si="50"/>
        <v>0.22847143892981159</v>
      </c>
    </row>
    <row r="54" spans="1:50" x14ac:dyDescent="0.2">
      <c r="A54" s="1" t="s">
        <v>220</v>
      </c>
      <c r="B54" s="1" t="s">
        <v>221</v>
      </c>
      <c r="C54" s="1" t="s">
        <v>217</v>
      </c>
      <c r="D54" s="1">
        <v>5.6000000000000001E-2</v>
      </c>
      <c r="E54" s="8">
        <f t="shared" si="1"/>
        <v>17.857142857142858</v>
      </c>
      <c r="F54" s="8">
        <f t="shared" ref="F54:AX54" si="51">F130/$D130</f>
        <v>0.10224760902176851</v>
      </c>
      <c r="G54" s="8">
        <f t="shared" si="51"/>
        <v>3.6252784824059733E-2</v>
      </c>
      <c r="H54" s="8">
        <f t="shared" si="51"/>
        <v>2.8914520508548095E-2</v>
      </c>
      <c r="I54" s="8">
        <f t="shared" si="51"/>
        <v>13.139238313976417</v>
      </c>
      <c r="J54" s="8">
        <f t="shared" si="51"/>
        <v>3.1493400195185491E-2</v>
      </c>
      <c r="K54" s="8">
        <f t="shared" si="51"/>
        <v>3.4352082920799516</v>
      </c>
      <c r="L54" s="8">
        <f t="shared" si="51"/>
        <v>6.0472008607592977</v>
      </c>
      <c r="M54" s="8">
        <f t="shared" si="51"/>
        <v>8.7267030519119475E-3</v>
      </c>
      <c r="N54" s="8">
        <f t="shared" si="51"/>
        <v>1.9934054660862977</v>
      </c>
      <c r="O54" s="8">
        <f t="shared" si="51"/>
        <v>4.69170056983957E-2</v>
      </c>
      <c r="P54" s="8">
        <f t="shared" si="51"/>
        <v>2.5907226702542641E-2</v>
      </c>
      <c r="Q54" s="8">
        <f t="shared" si="51"/>
        <v>0.16475350393048094</v>
      </c>
      <c r="R54" s="8">
        <f t="shared" si="51"/>
        <v>2.3822937803507041E-2</v>
      </c>
      <c r="S54" s="8">
        <f t="shared" si="51"/>
        <v>6.276427844385509</v>
      </c>
      <c r="T54" s="8">
        <f t="shared" si="51"/>
        <v>1.7197019607828326</v>
      </c>
      <c r="U54" s="8">
        <f t="shared" si="51"/>
        <v>0.40036497671241872</v>
      </c>
      <c r="V54" s="8">
        <f t="shared" si="51"/>
        <v>7.9497056186794576E-2</v>
      </c>
      <c r="W54" s="8">
        <f t="shared" si="51"/>
        <v>0.32959427136939962</v>
      </c>
      <c r="X54" s="8">
        <f t="shared" si="51"/>
        <v>2.4433782362571325E-2</v>
      </c>
      <c r="Y54" s="8">
        <f t="shared" si="51"/>
        <v>0.63047884846277802</v>
      </c>
      <c r="Z54" s="8">
        <f t="shared" si="51"/>
        <v>4.8319549892153546</v>
      </c>
      <c r="AA54" s="8">
        <f t="shared" si="51"/>
        <v>0.32889616330189758</v>
      </c>
      <c r="AB54" s="8">
        <f t="shared" si="51"/>
        <v>0.92490592593176246</v>
      </c>
      <c r="AC54" s="8">
        <f t="shared" si="51"/>
        <v>15.316752791520024</v>
      </c>
      <c r="AD54" s="8">
        <f t="shared" si="51"/>
        <v>2.1990404126314193E-2</v>
      </c>
      <c r="AE54" s="8">
        <f t="shared" si="51"/>
        <v>1.6318276077860135E-2</v>
      </c>
      <c r="AF54" s="8">
        <f t="shared" si="51"/>
        <v>3.2636552155720269E-2</v>
      </c>
      <c r="AG54" s="8">
        <f t="shared" si="51"/>
        <v>5.1398206469837539E-2</v>
      </c>
      <c r="AH54" s="8">
        <f t="shared" si="51"/>
        <v>0.89305474535198193</v>
      </c>
      <c r="AI54" s="8">
        <f t="shared" si="51"/>
        <v>1.9387333669615969</v>
      </c>
      <c r="AJ54" s="8">
        <f t="shared" si="51"/>
        <v>1.7964938482080568</v>
      </c>
      <c r="AK54" s="8">
        <f t="shared" si="51"/>
        <v>4.6947767539512048E-2</v>
      </c>
      <c r="AL54" s="8">
        <f t="shared" si="51"/>
        <v>0.67219080549602472</v>
      </c>
      <c r="AM54" s="8">
        <f t="shared" si="51"/>
        <v>0.23692042540850411</v>
      </c>
      <c r="AN54" s="8">
        <f t="shared" si="51"/>
        <v>0.34250927061818737</v>
      </c>
      <c r="AO54" s="8">
        <f t="shared" si="51"/>
        <v>8.9357832640260842E-2</v>
      </c>
      <c r="AP54" s="8">
        <f t="shared" si="51"/>
        <v>0.33535366292629148</v>
      </c>
      <c r="AQ54" s="8">
        <f t="shared" si="51"/>
        <v>5.7506652060480369E-2</v>
      </c>
      <c r="AR54" s="8">
        <f t="shared" si="51"/>
        <v>7.0945232359894597E-2</v>
      </c>
      <c r="AS54" s="8">
        <f t="shared" si="51"/>
        <v>1.5096586959731569E-2</v>
      </c>
      <c r="AT54" s="8">
        <f t="shared" si="51"/>
        <v>1.2865259048978179</v>
      </c>
      <c r="AU54" s="8">
        <f t="shared" si="51"/>
        <v>0</v>
      </c>
      <c r="AV54" s="8">
        <f t="shared" si="51"/>
        <v>0.1809845164999033</v>
      </c>
      <c r="AW54" s="8">
        <f t="shared" si="51"/>
        <v>1.4895880890324733</v>
      </c>
      <c r="AX54" s="8">
        <f t="shared" si="51"/>
        <v>0.21536633882437869</v>
      </c>
    </row>
    <row r="55" spans="1:50" x14ac:dyDescent="0.2">
      <c r="A55" s="1" t="s">
        <v>222</v>
      </c>
      <c r="B55" s="1" t="s">
        <v>223</v>
      </c>
      <c r="C55" s="1" t="s">
        <v>217</v>
      </c>
      <c r="D55" s="1">
        <v>5.7000000000000002E-2</v>
      </c>
      <c r="E55" s="8">
        <f t="shared" si="1"/>
        <v>17.543859649122805</v>
      </c>
      <c r="F55" s="8">
        <f t="shared" ref="F55:AX55" si="52">F131/$D131</f>
        <v>8.7228148618538448E-2</v>
      </c>
      <c r="G55" s="8">
        <f t="shared" si="52"/>
        <v>4.3990585305770533E-2</v>
      </c>
      <c r="H55" s="8">
        <f t="shared" si="52"/>
        <v>3.8673317621287645E-2</v>
      </c>
      <c r="I55" s="8">
        <f t="shared" si="52"/>
        <v>13.533901744840767</v>
      </c>
      <c r="J55" s="8">
        <f t="shared" si="52"/>
        <v>1.5614050700368667E-2</v>
      </c>
      <c r="K55" s="8">
        <f t="shared" si="52"/>
        <v>3.9123594345409125</v>
      </c>
      <c r="L55" s="8">
        <f t="shared" si="52"/>
        <v>6.9404623295772048</v>
      </c>
      <c r="M55" s="8">
        <f t="shared" si="52"/>
        <v>1.4961304737211427E-2</v>
      </c>
      <c r="N55" s="8">
        <f t="shared" si="52"/>
        <v>1.4083847147616109</v>
      </c>
      <c r="O55" s="8">
        <f t="shared" si="52"/>
        <v>4.2491754353227051E-2</v>
      </c>
      <c r="P55" s="8">
        <f t="shared" si="52"/>
        <v>3.8693716650346315E-2</v>
      </c>
      <c r="Q55" s="8">
        <f t="shared" si="52"/>
        <v>0.16985978841718335</v>
      </c>
      <c r="R55" s="8">
        <f t="shared" si="52"/>
        <v>2.3591637280164352E-2</v>
      </c>
      <c r="S55" s="8">
        <f t="shared" si="52"/>
        <v>2.9692005741955216</v>
      </c>
      <c r="T55" s="8">
        <f t="shared" si="52"/>
        <v>2.7472676082181211</v>
      </c>
      <c r="U55" s="8">
        <f t="shared" si="52"/>
        <v>0.34220742222027495</v>
      </c>
      <c r="V55" s="8">
        <f t="shared" si="52"/>
        <v>7.660848033158825E-2</v>
      </c>
      <c r="W55" s="8">
        <f t="shared" si="52"/>
        <v>0.16222467671560287</v>
      </c>
      <c r="X55" s="8">
        <f t="shared" si="52"/>
        <v>2.5478968262577503E-2</v>
      </c>
      <c r="Y55" s="8">
        <f t="shared" si="52"/>
        <v>0.58936199314446958</v>
      </c>
      <c r="Z55" s="8">
        <f t="shared" si="52"/>
        <v>4.1091484875730631</v>
      </c>
      <c r="AA55" s="8">
        <f t="shared" si="52"/>
        <v>0.23900473259104688</v>
      </c>
      <c r="AB55" s="8">
        <f t="shared" si="52"/>
        <v>0.64512404489758524</v>
      </c>
      <c r="AC55" s="8">
        <f t="shared" si="52"/>
        <v>7.376375781446006</v>
      </c>
      <c r="AD55" s="8">
        <f t="shared" si="52"/>
        <v>1.7586493245213424E-2</v>
      </c>
      <c r="AE55" s="8">
        <f t="shared" si="52"/>
        <v>1.5184435631233057E-2</v>
      </c>
      <c r="AF55" s="8">
        <f t="shared" si="52"/>
        <v>2.9854144630898891E-2</v>
      </c>
      <c r="AG55" s="8">
        <f t="shared" si="52"/>
        <v>3.5430349806210466E-2</v>
      </c>
      <c r="AH55" s="8">
        <f t="shared" si="52"/>
        <v>0.50666258100600248</v>
      </c>
      <c r="AI55" s="8">
        <f t="shared" si="52"/>
        <v>2.3419203858589333</v>
      </c>
      <c r="AJ55" s="8">
        <f t="shared" si="52"/>
        <v>1.9460098184118118</v>
      </c>
      <c r="AK55" s="8">
        <f t="shared" si="52"/>
        <v>8.0640505612198154E-2</v>
      </c>
      <c r="AL55" s="8">
        <f t="shared" si="52"/>
        <v>1.1832707382011161</v>
      </c>
      <c r="AM55" s="8">
        <f t="shared" si="52"/>
        <v>0.36296806302681955</v>
      </c>
      <c r="AN55" s="8">
        <f t="shared" si="52"/>
        <v>0.29974247511597907</v>
      </c>
      <c r="AO55" s="8">
        <f t="shared" si="52"/>
        <v>5.807832159516825E-2</v>
      </c>
      <c r="AP55" s="8">
        <f t="shared" si="52"/>
        <v>0.32908189311531078</v>
      </c>
      <c r="AQ55" s="8">
        <f t="shared" si="52"/>
        <v>4.615382129719426E-2</v>
      </c>
      <c r="AR55" s="8">
        <f t="shared" si="52"/>
        <v>0.15012860087377317</v>
      </c>
      <c r="AS55" s="8">
        <f t="shared" si="52"/>
        <v>1.8272795420636388E-2</v>
      </c>
      <c r="AT55" s="8">
        <f t="shared" si="52"/>
        <v>0.82973933008636225</v>
      </c>
      <c r="AU55" s="8">
        <f t="shared" si="52"/>
        <v>1.2439226929541206E-2</v>
      </c>
      <c r="AV55" s="8">
        <f t="shared" si="52"/>
        <v>0.29897038516862828</v>
      </c>
      <c r="AW55" s="8">
        <f t="shared" si="52"/>
        <v>1.6312544832084552</v>
      </c>
      <c r="AX55" s="8">
        <f t="shared" si="52"/>
        <v>5.344578191106325E-2</v>
      </c>
    </row>
    <row r="56" spans="1:50" x14ac:dyDescent="0.2">
      <c r="A56" s="1" t="s">
        <v>224</v>
      </c>
      <c r="B56" s="1" t="s">
        <v>225</v>
      </c>
      <c r="C56" s="1" t="s">
        <v>217</v>
      </c>
      <c r="D56" s="1">
        <v>5.5E-2</v>
      </c>
      <c r="E56" s="8">
        <f t="shared" si="1"/>
        <v>18.181818181818183</v>
      </c>
      <c r="F56" s="8">
        <f t="shared" ref="F56:AX56" si="53">F132/$D132</f>
        <v>0.10358667922393168</v>
      </c>
      <c r="G56" s="8">
        <f t="shared" si="53"/>
        <v>4.6816778331127906E-2</v>
      </c>
      <c r="H56" s="8">
        <f t="shared" si="53"/>
        <v>3.8605275302067046E-2</v>
      </c>
      <c r="I56" s="8">
        <f t="shared" si="53"/>
        <v>13.057973191533724</v>
      </c>
      <c r="J56" s="8">
        <f t="shared" si="53"/>
        <v>1.8056702710180172E-2</v>
      </c>
      <c r="K56" s="8">
        <f t="shared" si="53"/>
        <v>4.4395045617284499</v>
      </c>
      <c r="L56" s="8">
        <f t="shared" si="53"/>
        <v>6.9000351537456721</v>
      </c>
      <c r="M56" s="8">
        <f t="shared" si="53"/>
        <v>1.0808659097328267E-2</v>
      </c>
      <c r="N56" s="8">
        <f t="shared" si="53"/>
        <v>1.6766133991771781</v>
      </c>
      <c r="O56" s="8">
        <f t="shared" si="53"/>
        <v>4.494005570996791E-2</v>
      </c>
      <c r="P56" s="8">
        <f t="shared" si="53"/>
        <v>4.5851734296929451E-2</v>
      </c>
      <c r="Q56" s="8">
        <f t="shared" si="53"/>
        <v>0.19359853593681092</v>
      </c>
      <c r="R56" s="8">
        <f t="shared" si="53"/>
        <v>1.7346289352285178E-2</v>
      </c>
      <c r="S56" s="8">
        <f t="shared" si="53"/>
        <v>3.0702932153544764</v>
      </c>
      <c r="T56" s="8">
        <f t="shared" si="53"/>
        <v>1.481669479447957</v>
      </c>
      <c r="U56" s="8">
        <f t="shared" si="53"/>
        <v>0.30726467320002637</v>
      </c>
      <c r="V56" s="8">
        <f t="shared" si="53"/>
        <v>6.3893618568970023E-2</v>
      </c>
      <c r="W56" s="8">
        <f t="shared" si="53"/>
        <v>0.14774854498554457</v>
      </c>
      <c r="X56" s="8">
        <f t="shared" si="53"/>
        <v>2.5191344838243299E-2</v>
      </c>
      <c r="Y56" s="8">
        <f t="shared" si="53"/>
        <v>0.76114471670429218</v>
      </c>
      <c r="Z56" s="8">
        <f t="shared" si="53"/>
        <v>2.7746217908170325</v>
      </c>
      <c r="AA56" s="8">
        <f t="shared" si="53"/>
        <v>0.27710479322067627</v>
      </c>
      <c r="AB56" s="8">
        <f t="shared" si="53"/>
        <v>0.6462582374765945</v>
      </c>
      <c r="AC56" s="8">
        <f t="shared" si="53"/>
        <v>9.1413201540879321</v>
      </c>
      <c r="AD56" s="8">
        <f t="shared" si="53"/>
        <v>1.7433456635462488E-2</v>
      </c>
      <c r="AE56" s="8">
        <f t="shared" si="53"/>
        <v>1.7433456635462488E-2</v>
      </c>
      <c r="AF56" s="8">
        <f t="shared" si="53"/>
        <v>2.8416534315803856E-2</v>
      </c>
      <c r="AG56" s="8">
        <f t="shared" si="53"/>
        <v>3.71332626335351E-2</v>
      </c>
      <c r="AH56" s="8">
        <f t="shared" si="53"/>
        <v>0.48238374510324711</v>
      </c>
      <c r="AI56" s="8">
        <f t="shared" si="53"/>
        <v>2.1815355960785983</v>
      </c>
      <c r="AJ56" s="8">
        <f t="shared" si="53"/>
        <v>1.71606230391175</v>
      </c>
      <c r="AK56" s="8">
        <f t="shared" si="53"/>
        <v>7.1913008621282776E-2</v>
      </c>
      <c r="AL56" s="8">
        <f t="shared" si="53"/>
        <v>0.91787149185710004</v>
      </c>
      <c r="AM56" s="8">
        <f t="shared" si="53"/>
        <v>0.37473215037926622</v>
      </c>
      <c r="AN56" s="8">
        <f t="shared" si="53"/>
        <v>0.2165235314124441</v>
      </c>
      <c r="AO56" s="8">
        <f t="shared" si="53"/>
        <v>5.936091984374977E-2</v>
      </c>
      <c r="AP56" s="8">
        <f t="shared" si="53"/>
        <v>0.17259122069107863</v>
      </c>
      <c r="AQ56" s="8">
        <f t="shared" si="53"/>
        <v>4.262480147370578E-2</v>
      </c>
      <c r="AR56" s="8">
        <f t="shared" si="53"/>
        <v>7.7840383877340005E-2</v>
      </c>
      <c r="AS56" s="8">
        <f t="shared" si="53"/>
        <v>1.6561783803689362E-2</v>
      </c>
      <c r="AT56" s="8">
        <f t="shared" si="53"/>
        <v>0.82756618648540425</v>
      </c>
      <c r="AU56" s="8">
        <f t="shared" si="53"/>
        <v>5.578706123347996E-3</v>
      </c>
      <c r="AV56" s="8">
        <f t="shared" si="53"/>
        <v>0.30220897077574227</v>
      </c>
      <c r="AW56" s="8">
        <f t="shared" si="53"/>
        <v>1.9324986680410168</v>
      </c>
      <c r="AX56" s="8">
        <f t="shared" si="53"/>
        <v>5.9709588976459026E-2</v>
      </c>
    </row>
    <row r="57" spans="1:50" x14ac:dyDescent="0.2">
      <c r="A57" s="1" t="s">
        <v>226</v>
      </c>
      <c r="B57" s="1" t="s">
        <v>227</v>
      </c>
      <c r="C57" s="1" t="s">
        <v>217</v>
      </c>
      <c r="D57" s="1">
        <v>5.5E-2</v>
      </c>
      <c r="E57" s="8">
        <f t="shared" si="1"/>
        <v>18.181818181818183</v>
      </c>
      <c r="F57" s="8">
        <f t="shared" ref="F57:AX57" si="54">F133/$D133</f>
        <v>8.7466332825192922E-2</v>
      </c>
      <c r="G57" s="8">
        <f t="shared" si="54"/>
        <v>4.5504597332745013E-2</v>
      </c>
      <c r="H57" s="8">
        <f t="shared" si="54"/>
        <v>3.3854845279560265E-2</v>
      </c>
      <c r="I57" s="8">
        <f t="shared" si="54"/>
        <v>11.829002350882089</v>
      </c>
      <c r="J57" s="8">
        <f t="shared" si="54"/>
        <v>2.2455336176253247E-2</v>
      </c>
      <c r="K57" s="8">
        <f t="shared" si="54"/>
        <v>2.417675067521126</v>
      </c>
      <c r="L57" s="8">
        <f t="shared" si="54"/>
        <v>3.3172402403551238</v>
      </c>
      <c r="M57" s="8">
        <f t="shared" si="54"/>
        <v>1.0652414089317956E-2</v>
      </c>
      <c r="N57" s="8">
        <f t="shared" si="54"/>
        <v>0.97969459174682583</v>
      </c>
      <c r="O57" s="8">
        <f t="shared" si="54"/>
        <v>1.9718397202164759E-2</v>
      </c>
      <c r="P57" s="8">
        <f t="shared" si="54"/>
        <v>1.8957571265583499E-2</v>
      </c>
      <c r="Q57" s="8">
        <f t="shared" si="54"/>
        <v>0.15845408234575031</v>
      </c>
      <c r="R57" s="8">
        <f t="shared" si="54"/>
        <v>4.2505353491357117E-2</v>
      </c>
      <c r="S57" s="8">
        <f t="shared" si="54"/>
        <v>6.7861678835445316</v>
      </c>
      <c r="T57" s="8">
        <f t="shared" si="54"/>
        <v>6.778272720693006</v>
      </c>
      <c r="U57" s="8">
        <f t="shared" si="54"/>
        <v>0.15505732623520987</v>
      </c>
      <c r="V57" s="8">
        <f t="shared" si="54"/>
        <v>5.8295679194409866E-2</v>
      </c>
      <c r="W57" s="8">
        <f t="shared" si="54"/>
        <v>0.17865101057058522</v>
      </c>
      <c r="X57" s="8">
        <f t="shared" si="54"/>
        <v>3.2131476721328274E-2</v>
      </c>
      <c r="Y57" s="8">
        <f t="shared" si="54"/>
        <v>0.68182993602658604</v>
      </c>
      <c r="Z57" s="8">
        <f t="shared" si="54"/>
        <v>4.8800368802161351</v>
      </c>
      <c r="AA57" s="8">
        <f t="shared" si="54"/>
        <v>0.26448795552613358</v>
      </c>
      <c r="AB57" s="8">
        <f t="shared" si="54"/>
        <v>0.68265617399942013</v>
      </c>
      <c r="AC57" s="8">
        <f t="shared" si="54"/>
        <v>5.8779487429613866</v>
      </c>
      <c r="AD57" s="8">
        <f t="shared" si="54"/>
        <v>2.2675642143337383E-2</v>
      </c>
      <c r="AE57" s="8">
        <f t="shared" si="54"/>
        <v>9.9148556740098672E-3</v>
      </c>
      <c r="AF57" s="8">
        <f t="shared" si="54"/>
        <v>3.5895449708683871E-2</v>
      </c>
      <c r="AG57" s="8">
        <f t="shared" si="54"/>
        <v>3.5803645489480077E-2</v>
      </c>
      <c r="AH57" s="8">
        <f t="shared" si="54"/>
        <v>0.58396663835534046</v>
      </c>
      <c r="AI57" s="8">
        <f t="shared" si="54"/>
        <v>2.2445213553135859</v>
      </c>
      <c r="AJ57" s="8">
        <f t="shared" si="54"/>
        <v>1.6093279626425276</v>
      </c>
      <c r="AK57" s="8">
        <f t="shared" si="54"/>
        <v>6.0315372016893361E-2</v>
      </c>
      <c r="AL57" s="8">
        <f t="shared" si="54"/>
        <v>0.70579083723877645</v>
      </c>
      <c r="AM57" s="8">
        <f t="shared" si="54"/>
        <v>0.25585835892097686</v>
      </c>
      <c r="AN57" s="8">
        <f t="shared" si="54"/>
        <v>0.21610713200573359</v>
      </c>
      <c r="AO57" s="8">
        <f t="shared" si="54"/>
        <v>6.6558058922751434E-2</v>
      </c>
      <c r="AP57" s="8">
        <f t="shared" si="54"/>
        <v>0.18737241139494573</v>
      </c>
      <c r="AQ57" s="8">
        <f t="shared" si="54"/>
        <v>3.8649576284797718E-2</v>
      </c>
      <c r="AR57" s="8">
        <f t="shared" si="54"/>
        <v>7.7574565227206835E-2</v>
      </c>
      <c r="AS57" s="8">
        <f t="shared" si="54"/>
        <v>1.6891976333498294E-2</v>
      </c>
      <c r="AT57" s="8">
        <f t="shared" si="54"/>
        <v>0.66227563733617767</v>
      </c>
      <c r="AU57" s="8">
        <f t="shared" si="54"/>
        <v>6.6099037826732451E-3</v>
      </c>
      <c r="AV57" s="8">
        <f t="shared" si="54"/>
        <v>0.2419959218212038</v>
      </c>
      <c r="AW57" s="8">
        <f t="shared" si="54"/>
        <v>1.1475527400474383</v>
      </c>
      <c r="AX57" s="8">
        <f t="shared" si="54"/>
        <v>6.0958001551319925E-2</v>
      </c>
    </row>
    <row r="58" spans="1:50" x14ac:dyDescent="0.2">
      <c r="A58" s="1" t="s">
        <v>228</v>
      </c>
      <c r="B58" s="1" t="s">
        <v>229</v>
      </c>
      <c r="C58" s="1" t="s">
        <v>230</v>
      </c>
      <c r="D58" s="1">
        <v>5.2999999999999999E-2</v>
      </c>
      <c r="E58" s="8">
        <f t="shared" si="1"/>
        <v>18.867924528301888</v>
      </c>
      <c r="F58" s="8">
        <f t="shared" ref="F58:AX58" si="55">F134/$D134</f>
        <v>6.9955092850242054E-2</v>
      </c>
      <c r="G58" s="8">
        <f t="shared" si="55"/>
        <v>5.1131266852546806E-2</v>
      </c>
      <c r="H58" s="8">
        <f t="shared" si="55"/>
        <v>3.0447812609235434E-2</v>
      </c>
      <c r="I58" s="8">
        <f t="shared" si="55"/>
        <v>9.3526122026297536</v>
      </c>
      <c r="J58" s="8">
        <f t="shared" si="55"/>
        <v>1.1134132378545441E-2</v>
      </c>
      <c r="K58" s="8">
        <f t="shared" si="55"/>
        <v>0.110732902525253</v>
      </c>
      <c r="L58" s="8">
        <f t="shared" si="55"/>
        <v>0.282659393437522</v>
      </c>
      <c r="M58" s="8">
        <f t="shared" si="55"/>
        <v>9.8566620785343669E-3</v>
      </c>
      <c r="N58" s="8">
        <f t="shared" si="55"/>
        <v>0.38465644492041412</v>
      </c>
      <c r="O58" s="8">
        <f t="shared" si="55"/>
        <v>6.7987810550834919E-3</v>
      </c>
      <c r="P58" s="8">
        <f t="shared" si="55"/>
        <v>5.4288354565260157E-3</v>
      </c>
      <c r="Q58" s="8">
        <f t="shared" si="55"/>
        <v>0.10442978714811742</v>
      </c>
      <c r="R58" s="8">
        <f t="shared" si="55"/>
        <v>2.3812009436672183E-2</v>
      </c>
      <c r="S58" s="8">
        <f t="shared" si="55"/>
        <v>6.2052482218446579E-2</v>
      </c>
      <c r="T58" s="8">
        <f t="shared" si="55"/>
        <v>5.7361718156112307</v>
      </c>
      <c r="U58" s="8">
        <f t="shared" si="55"/>
        <v>0.27202193831045851</v>
      </c>
      <c r="V58" s="8">
        <f t="shared" si="55"/>
        <v>0.19352302584549683</v>
      </c>
      <c r="W58" s="8">
        <f t="shared" si="55"/>
        <v>3.0067706831052164E-2</v>
      </c>
      <c r="X58" s="8">
        <f t="shared" si="55"/>
        <v>1.8565295492998655E-2</v>
      </c>
      <c r="Y58" s="8">
        <f t="shared" si="55"/>
        <v>7.7691725704396544E-2</v>
      </c>
      <c r="Z58" s="8">
        <f t="shared" si="55"/>
        <v>0.99445408901627563</v>
      </c>
      <c r="AA58" s="8">
        <f t="shared" si="55"/>
        <v>0.12995706845099056</v>
      </c>
      <c r="AB58" s="8">
        <f t="shared" si="55"/>
        <v>0.27222373500059976</v>
      </c>
      <c r="AC58" s="8">
        <f t="shared" si="55"/>
        <v>1.201396594756168</v>
      </c>
      <c r="AD58" s="8">
        <f t="shared" si="55"/>
        <v>2.4720094542307988E-2</v>
      </c>
      <c r="AE58" s="8">
        <f t="shared" si="55"/>
        <v>9.9889361619938406E-3</v>
      </c>
      <c r="AF58" s="8">
        <f t="shared" si="55"/>
        <v>1.1199716302841578E-2</v>
      </c>
      <c r="AG58" s="8">
        <f t="shared" si="55"/>
        <v>8.8286051936814242E-2</v>
      </c>
      <c r="AH58" s="8">
        <f t="shared" si="55"/>
        <v>0.20139309676100711</v>
      </c>
      <c r="AI58" s="8">
        <f t="shared" si="55"/>
        <v>1.504596121693456</v>
      </c>
      <c r="AJ58" s="8">
        <f t="shared" si="55"/>
        <v>0.7932627889454098</v>
      </c>
      <c r="AK58" s="8">
        <f t="shared" si="55"/>
        <v>3.1278486971899902E-2</v>
      </c>
      <c r="AL58" s="8">
        <f t="shared" si="55"/>
        <v>0.45313446771226601</v>
      </c>
      <c r="AM58" s="8">
        <f t="shared" si="55"/>
        <v>0.10846572095094321</v>
      </c>
      <c r="AN58" s="8">
        <f t="shared" si="55"/>
        <v>0.56654420757167079</v>
      </c>
      <c r="AO58" s="8">
        <f t="shared" si="55"/>
        <v>2.6132671373297015E-2</v>
      </c>
      <c r="AP58" s="8">
        <f t="shared" si="55"/>
        <v>1.2640544670450387</v>
      </c>
      <c r="AQ58" s="8">
        <f t="shared" si="55"/>
        <v>7.0023451479027526E-2</v>
      </c>
      <c r="AR58" s="8">
        <f t="shared" si="55"/>
        <v>0.11472141834532319</v>
      </c>
      <c r="AS58" s="8">
        <f t="shared" si="55"/>
        <v>1.1199716302841578E-2</v>
      </c>
      <c r="AT58" s="8">
        <f t="shared" si="55"/>
        <v>0.4184254370079642</v>
      </c>
      <c r="AU58" s="8">
        <f t="shared" si="55"/>
        <v>1.2713191478901251E-2</v>
      </c>
      <c r="AV58" s="8">
        <f t="shared" si="55"/>
        <v>0.11906004718336093</v>
      </c>
      <c r="AW58" s="8">
        <f t="shared" si="55"/>
        <v>0.72051508214947479</v>
      </c>
      <c r="AX58" s="8">
        <f t="shared" si="55"/>
        <v>0.22086647735964154</v>
      </c>
    </row>
    <row r="59" spans="1:50" x14ac:dyDescent="0.2">
      <c r="A59" s="1" t="s">
        <v>231</v>
      </c>
      <c r="B59" s="1" t="s">
        <v>232</v>
      </c>
      <c r="C59" s="1" t="s">
        <v>230</v>
      </c>
      <c r="D59" s="1">
        <v>5.7000000000000002E-2</v>
      </c>
      <c r="E59" s="8">
        <f t="shared" si="1"/>
        <v>17.543859649122805</v>
      </c>
      <c r="F59" s="8">
        <f t="shared" ref="F59:AX59" si="56">F135/$D135</f>
        <v>6.1439513148729349E-2</v>
      </c>
      <c r="G59" s="8">
        <f t="shared" si="56"/>
        <v>5.7225497002904177E-2</v>
      </c>
      <c r="H59" s="8">
        <f t="shared" si="56"/>
        <v>3.4005057637885409E-2</v>
      </c>
      <c r="I59" s="8">
        <f t="shared" si="56"/>
        <v>12.793197782197813</v>
      </c>
      <c r="J59" s="8">
        <f t="shared" si="56"/>
        <v>1.1339049767760168E-2</v>
      </c>
      <c r="K59" s="8">
        <f t="shared" si="56"/>
        <v>0.18436298394036774</v>
      </c>
      <c r="L59" s="8">
        <f t="shared" si="56"/>
        <v>0.33314183839461614</v>
      </c>
      <c r="M59" s="8">
        <f t="shared" si="56"/>
        <v>1.7966591355670181E-2</v>
      </c>
      <c r="N59" s="8">
        <f t="shared" si="56"/>
        <v>0.45142549192269538</v>
      </c>
      <c r="O59" s="8">
        <f t="shared" si="56"/>
        <v>1.076317894904048E-2</v>
      </c>
      <c r="P59" s="8">
        <f t="shared" si="56"/>
        <v>5.2232377541828381E-3</v>
      </c>
      <c r="Q59" s="8">
        <f t="shared" si="56"/>
        <v>0.10971809006953065</v>
      </c>
      <c r="R59" s="8">
        <f t="shared" si="56"/>
        <v>3.1647695140587816E-2</v>
      </c>
      <c r="S59" s="8">
        <f t="shared" si="56"/>
        <v>4.6331496055961409E-2</v>
      </c>
      <c r="T59" s="8">
        <f t="shared" si="56"/>
        <v>8.8815106642235779</v>
      </c>
      <c r="U59" s="8">
        <f t="shared" si="56"/>
        <v>0.19772969182937861</v>
      </c>
      <c r="V59" s="8">
        <f t="shared" si="56"/>
        <v>0.16051856901277969</v>
      </c>
      <c r="W59" s="8">
        <f t="shared" si="56"/>
        <v>3.9673623591226795E-2</v>
      </c>
      <c r="X59" s="8">
        <f t="shared" si="56"/>
        <v>1.970000619702296E-2</v>
      </c>
      <c r="Y59" s="8">
        <f t="shared" si="56"/>
        <v>0.18587320661820739</v>
      </c>
      <c r="Z59" s="8">
        <f t="shared" si="56"/>
        <v>0.85275489788039205</v>
      </c>
      <c r="AA59" s="8">
        <f t="shared" si="56"/>
        <v>0.1238546685905425</v>
      </c>
      <c r="AB59" s="8">
        <f t="shared" si="56"/>
        <v>0.27598249422310867</v>
      </c>
      <c r="AC59" s="8">
        <f t="shared" si="56"/>
        <v>1.0064331869636498</v>
      </c>
      <c r="AD59" s="8">
        <f t="shared" si="56"/>
        <v>1.6781486760426966E-2</v>
      </c>
      <c r="AE59" s="8">
        <f t="shared" si="56"/>
        <v>1.1218059084415852E-2</v>
      </c>
      <c r="AF59" s="8">
        <f t="shared" si="56"/>
        <v>1.0306021760479605E-2</v>
      </c>
      <c r="AG59" s="8">
        <f t="shared" si="56"/>
        <v>4.2409735563035546E-2</v>
      </c>
      <c r="AH59" s="8">
        <f t="shared" si="56"/>
        <v>0.19681765450544236</v>
      </c>
      <c r="AI59" s="8">
        <f t="shared" si="56"/>
        <v>1.7930653788586637</v>
      </c>
      <c r="AJ59" s="8">
        <f t="shared" si="56"/>
        <v>1.0313318059071095</v>
      </c>
      <c r="AK59" s="8">
        <f t="shared" si="56"/>
        <v>6.8311595562824984E-2</v>
      </c>
      <c r="AL59" s="8">
        <f t="shared" si="56"/>
        <v>0.59364509415010402</v>
      </c>
      <c r="AM59" s="8">
        <f t="shared" si="56"/>
        <v>0.12722920668910662</v>
      </c>
      <c r="AN59" s="8">
        <f t="shared" si="56"/>
        <v>0.32076352682837844</v>
      </c>
      <c r="AO59" s="8">
        <f t="shared" si="56"/>
        <v>3.1465287675800563E-2</v>
      </c>
      <c r="AP59" s="8">
        <f t="shared" si="56"/>
        <v>0.87528221978161735</v>
      </c>
      <c r="AQ59" s="8">
        <f t="shared" si="56"/>
        <v>4.204492063346104E-2</v>
      </c>
      <c r="AR59" s="8">
        <f t="shared" si="56"/>
        <v>0.1565968085198538</v>
      </c>
      <c r="AS59" s="8">
        <f t="shared" si="56"/>
        <v>1.3133337464681974E-2</v>
      </c>
      <c r="AT59" s="8">
        <f t="shared" si="56"/>
        <v>0.68904419823383556</v>
      </c>
      <c r="AU59" s="8">
        <f t="shared" si="56"/>
        <v>1.8879172605480336E-2</v>
      </c>
      <c r="AV59" s="8">
        <f t="shared" si="56"/>
        <v>0.14437550837910809</v>
      </c>
      <c r="AW59" s="8">
        <f t="shared" si="56"/>
        <v>0.82831229759890057</v>
      </c>
      <c r="AX59" s="8">
        <f t="shared" si="56"/>
        <v>0.16234264366065218</v>
      </c>
    </row>
    <row r="60" spans="1:50" x14ac:dyDescent="0.2">
      <c r="A60" s="1" t="s">
        <v>233</v>
      </c>
      <c r="B60" s="1" t="s">
        <v>234</v>
      </c>
      <c r="C60" s="1" t="s">
        <v>230</v>
      </c>
      <c r="D60" s="1">
        <v>5.5E-2</v>
      </c>
      <c r="E60" s="8">
        <f t="shared" si="1"/>
        <v>18.181818181818183</v>
      </c>
      <c r="F60" s="8">
        <f t="shared" ref="F60:AX60" si="57">F136/$D136</f>
        <v>8.2180019296600459E-2</v>
      </c>
      <c r="G60" s="8">
        <f t="shared" si="57"/>
        <v>5.9542689564390322E-2</v>
      </c>
      <c r="H60" s="8">
        <f t="shared" si="57"/>
        <v>4.6473190401000945E-2</v>
      </c>
      <c r="I60" s="8">
        <f t="shared" si="57"/>
        <v>12.54648694274527</v>
      </c>
      <c r="J60" s="8">
        <f t="shared" si="57"/>
        <v>5.4699406135185966E-3</v>
      </c>
      <c r="K60" s="8">
        <f t="shared" si="57"/>
        <v>0.21412424653430112</v>
      </c>
      <c r="L60" s="8">
        <f t="shared" si="57"/>
        <v>0.33218762213739816</v>
      </c>
      <c r="M60" s="8">
        <f t="shared" si="57"/>
        <v>1.6093224290422797E-2</v>
      </c>
      <c r="N60" s="8">
        <f t="shared" si="57"/>
        <v>0.41379966633532572</v>
      </c>
      <c r="O60" s="8">
        <f t="shared" si="57"/>
        <v>7.037558808531864E-3</v>
      </c>
      <c r="P60" s="8">
        <f t="shared" si="57"/>
        <v>2.4494822909899264E-3</v>
      </c>
      <c r="Q60" s="8">
        <f t="shared" si="57"/>
        <v>0.11038544322307546</v>
      </c>
      <c r="R60" s="8">
        <f t="shared" si="57"/>
        <v>2.911049741635087E-2</v>
      </c>
      <c r="S60" s="8">
        <f t="shared" si="57"/>
        <v>4.9233861402150463E-2</v>
      </c>
      <c r="T60" s="8">
        <f t="shared" si="57"/>
        <v>11.074199797330929</v>
      </c>
      <c r="U60" s="8">
        <f t="shared" si="57"/>
        <v>0.19205113396156315</v>
      </c>
      <c r="V60" s="8">
        <f t="shared" si="57"/>
        <v>0.15072985742761541</v>
      </c>
      <c r="W60" s="8">
        <f t="shared" si="57"/>
        <v>3.9074493176309899E-2</v>
      </c>
      <c r="X60" s="8">
        <f t="shared" si="57"/>
        <v>1.8853442957569525E-2</v>
      </c>
      <c r="Y60" s="8">
        <f t="shared" si="57"/>
        <v>0.19488403471684559</v>
      </c>
      <c r="Z60" s="8">
        <f t="shared" si="57"/>
        <v>0.89851797058924598</v>
      </c>
      <c r="AA60" s="8">
        <f t="shared" si="57"/>
        <v>8.8894471976105005E-2</v>
      </c>
      <c r="AB60" s="8">
        <f t="shared" si="57"/>
        <v>0.25994306585540156</v>
      </c>
      <c r="AC60" s="8">
        <f t="shared" si="57"/>
        <v>0.76888833947683799</v>
      </c>
      <c r="AD60" s="8">
        <f t="shared" si="57"/>
        <v>1.279689651524149E-2</v>
      </c>
      <c r="AE60" s="8">
        <f t="shared" si="57"/>
        <v>1.1820034185833743E-2</v>
      </c>
      <c r="AF60" s="8">
        <f t="shared" si="57"/>
        <v>1.2308465350537616E-2</v>
      </c>
      <c r="AG60" s="8">
        <f t="shared" si="57"/>
        <v>4.5912529482164122E-2</v>
      </c>
      <c r="AH60" s="8">
        <f t="shared" si="57"/>
        <v>0.13822601961119627</v>
      </c>
      <c r="AI60" s="8">
        <f t="shared" si="57"/>
        <v>1.5249797824384344</v>
      </c>
      <c r="AJ60" s="8">
        <f t="shared" si="57"/>
        <v>1.0040191021652827</v>
      </c>
      <c r="AK60" s="8">
        <f t="shared" si="57"/>
        <v>9.3583411157262195E-2</v>
      </c>
      <c r="AL60" s="8">
        <f t="shared" si="57"/>
        <v>1.2013452927056478</v>
      </c>
      <c r="AM60" s="8">
        <f t="shared" si="57"/>
        <v>0.15366044441583868</v>
      </c>
      <c r="AN60" s="8">
        <f t="shared" si="57"/>
        <v>0.30155740108817158</v>
      </c>
      <c r="AO60" s="8">
        <f t="shared" si="57"/>
        <v>3.6925396051612852E-2</v>
      </c>
      <c r="AP60" s="8">
        <f t="shared" si="57"/>
        <v>0.7856903715426512</v>
      </c>
      <c r="AQ60" s="8">
        <f t="shared" si="57"/>
        <v>3.770688591513905E-2</v>
      </c>
      <c r="AR60" s="8">
        <f t="shared" si="57"/>
        <v>0.18706913608158363</v>
      </c>
      <c r="AS60" s="8">
        <f t="shared" si="57"/>
        <v>1.4262190009353111E-2</v>
      </c>
      <c r="AT60" s="8">
        <f t="shared" si="57"/>
        <v>0.48208155956272336</v>
      </c>
      <c r="AU60" s="8">
        <f t="shared" si="57"/>
        <v>2.227246111049664E-2</v>
      </c>
      <c r="AV60" s="8">
        <f t="shared" si="57"/>
        <v>0.14945993639938535</v>
      </c>
      <c r="AW60" s="8">
        <f t="shared" si="57"/>
        <v>0.77582406201563303</v>
      </c>
      <c r="AX60" s="8">
        <f t="shared" si="57"/>
        <v>6.1737699218569635E-2</v>
      </c>
    </row>
    <row r="61" spans="1:50" x14ac:dyDescent="0.2">
      <c r="A61" s="1" t="s">
        <v>235</v>
      </c>
      <c r="B61" s="1" t="s">
        <v>236</v>
      </c>
      <c r="C61" s="1" t="s">
        <v>230</v>
      </c>
      <c r="D61" s="1">
        <v>5.6000000000000001E-2</v>
      </c>
      <c r="E61" s="8">
        <f t="shared" si="1"/>
        <v>17.857142857142858</v>
      </c>
      <c r="F61" s="8">
        <f t="shared" ref="F61:AX61" si="58">F137/$D137</f>
        <v>6.598683582866223E-2</v>
      </c>
      <c r="G61" s="8">
        <f t="shared" si="58"/>
        <v>5.9553389897074684E-2</v>
      </c>
      <c r="H61" s="8">
        <f t="shared" si="58"/>
        <v>5.3119012179454937E-2</v>
      </c>
      <c r="I61" s="8">
        <f t="shared" si="58"/>
        <v>11.690846506567041</v>
      </c>
      <c r="J61" s="8">
        <f t="shared" si="58"/>
        <v>9.7527220295404154E-3</v>
      </c>
      <c r="K61" s="8">
        <f t="shared" si="58"/>
        <v>0.36993984011743919</v>
      </c>
      <c r="L61" s="8">
        <f t="shared" si="58"/>
        <v>0.58013809026292606</v>
      </c>
      <c r="M61" s="8">
        <f t="shared" si="58"/>
        <v>2.1109066677464552E-2</v>
      </c>
      <c r="N61" s="8">
        <f t="shared" si="58"/>
        <v>0.58695487354602605</v>
      </c>
      <c r="O61" s="8">
        <f t="shared" si="58"/>
        <v>8.3165179856624066E-3</v>
      </c>
      <c r="P61" s="8">
        <f t="shared" si="58"/>
        <v>1.2821499769993847E-2</v>
      </c>
      <c r="Q61" s="8">
        <f t="shared" si="58"/>
        <v>0.11764178332533613</v>
      </c>
      <c r="R61" s="8">
        <f t="shared" si="58"/>
        <v>1.972818159319779E-2</v>
      </c>
      <c r="S61" s="8">
        <f t="shared" si="58"/>
        <v>3.2365127406352133E-2</v>
      </c>
      <c r="T61" s="8">
        <f t="shared" si="58"/>
        <v>10.568032317687054</v>
      </c>
      <c r="U61" s="8">
        <f t="shared" si="58"/>
        <v>0.19291797852887421</v>
      </c>
      <c r="V61" s="8">
        <f t="shared" si="58"/>
        <v>0.15446166141402323</v>
      </c>
      <c r="W61" s="8">
        <f t="shared" si="58"/>
        <v>4.1456455329484755E-2</v>
      </c>
      <c r="X61" s="8">
        <f t="shared" si="58"/>
        <v>1.9819094872429114E-2</v>
      </c>
      <c r="Y61" s="8">
        <f t="shared" si="58"/>
        <v>0.27601271574630637</v>
      </c>
      <c r="Z61" s="8">
        <f t="shared" si="58"/>
        <v>0.61548290039607856</v>
      </c>
      <c r="AA61" s="8">
        <f t="shared" si="58"/>
        <v>0.12136922777382049</v>
      </c>
      <c r="AB61" s="8">
        <f t="shared" si="58"/>
        <v>0.24601133359996874</v>
      </c>
      <c r="AC61" s="8">
        <f t="shared" si="58"/>
        <v>1.2799680582978419</v>
      </c>
      <c r="AD61" s="8">
        <f t="shared" si="58"/>
        <v>1.5273430910862805E-2</v>
      </c>
      <c r="AE61" s="8">
        <f t="shared" si="58"/>
        <v>9.0004146439012951E-3</v>
      </c>
      <c r="AF61" s="8">
        <f t="shared" si="58"/>
        <v>1.2546032533923019E-2</v>
      </c>
      <c r="AG61" s="8">
        <f t="shared" si="58"/>
        <v>4.1729195167178733E-2</v>
      </c>
      <c r="AH61" s="8">
        <f t="shared" si="58"/>
        <v>0.19155427934040434</v>
      </c>
      <c r="AI61" s="8">
        <f t="shared" si="58"/>
        <v>1.6733498175317902</v>
      </c>
      <c r="AJ61" s="8">
        <f t="shared" si="58"/>
        <v>1.0313202396001646</v>
      </c>
      <c r="AK61" s="8">
        <f t="shared" si="58"/>
        <v>0.10755040933065892</v>
      </c>
      <c r="AL61" s="8">
        <f t="shared" si="58"/>
        <v>1.2432390934883861</v>
      </c>
      <c r="AM61" s="8">
        <f t="shared" si="58"/>
        <v>0.16900778609103542</v>
      </c>
      <c r="AN61" s="8">
        <f t="shared" si="58"/>
        <v>0.25455718184771342</v>
      </c>
      <c r="AO61" s="8">
        <f t="shared" si="58"/>
        <v>4.1638281887947402E-2</v>
      </c>
      <c r="AP61" s="8">
        <f t="shared" si="58"/>
        <v>0.7929456214556273</v>
      </c>
      <c r="AQ61" s="8">
        <f t="shared" si="58"/>
        <v>3.6638051530224459E-2</v>
      </c>
      <c r="AR61" s="8">
        <f t="shared" si="58"/>
        <v>0.21064606797898283</v>
      </c>
      <c r="AS61" s="8">
        <f t="shared" si="58"/>
        <v>1.5727997307019435E-2</v>
      </c>
      <c r="AT61" s="8">
        <f t="shared" si="58"/>
        <v>0.61666477302608569</v>
      </c>
      <c r="AU61" s="8">
        <f t="shared" si="58"/>
        <v>2.6092111139390625E-2</v>
      </c>
      <c r="AV61" s="8">
        <f t="shared" si="58"/>
        <v>0.18455395683959222</v>
      </c>
      <c r="AW61" s="8">
        <f t="shared" si="58"/>
        <v>0.80430978135954312</v>
      </c>
      <c r="AX61" s="8">
        <f t="shared" si="58"/>
        <v>7.1276010917359758E-2</v>
      </c>
    </row>
    <row r="62" spans="1:50" x14ac:dyDescent="0.2">
      <c r="A62" s="1" t="s">
        <v>237</v>
      </c>
      <c r="B62" s="1" t="s">
        <v>238</v>
      </c>
      <c r="C62" s="1" t="s">
        <v>230</v>
      </c>
      <c r="D62" s="1">
        <v>5.8999999999999997E-2</v>
      </c>
      <c r="E62" s="8">
        <f t="shared" si="1"/>
        <v>16.949152542372882</v>
      </c>
      <c r="F62" s="8">
        <f t="shared" ref="F62:AX62" si="59">F138/$D138</f>
        <v>7.4159613252151854E-2</v>
      </c>
      <c r="G62" s="8">
        <f t="shared" si="59"/>
        <v>6.9648834492929579E-2</v>
      </c>
      <c r="H62" s="8">
        <f t="shared" si="59"/>
        <v>4.8931217133060201E-2</v>
      </c>
      <c r="I62" s="8">
        <f t="shared" si="59"/>
        <v>13.523978327474026</v>
      </c>
      <c r="J62" s="8">
        <f t="shared" si="59"/>
        <v>1.574076413271909E-2</v>
      </c>
      <c r="K62" s="8">
        <f t="shared" si="59"/>
        <v>0.43074178199587843</v>
      </c>
      <c r="L62" s="8">
        <f t="shared" si="59"/>
        <v>0.69794901787488917</v>
      </c>
      <c r="M62" s="8">
        <f t="shared" si="59"/>
        <v>1.9047908120219902E-2</v>
      </c>
      <c r="N62" s="8">
        <f t="shared" si="59"/>
        <v>0.69592956288632546</v>
      </c>
      <c r="O62" s="8">
        <f t="shared" si="59"/>
        <v>1.0397739389307374E-2</v>
      </c>
      <c r="P62" s="8">
        <f t="shared" si="59"/>
        <v>1.6402640161280079E-2</v>
      </c>
      <c r="Q62" s="8">
        <f t="shared" si="59"/>
        <v>0.11850896750812029</v>
      </c>
      <c r="R62" s="8">
        <f t="shared" si="59"/>
        <v>1.6019380782347655E-2</v>
      </c>
      <c r="S62" s="8">
        <f t="shared" si="59"/>
        <v>5.357018734742066E-2</v>
      </c>
      <c r="T62" s="8">
        <f t="shared" si="59"/>
        <v>7.9865225770316153</v>
      </c>
      <c r="U62" s="8">
        <f t="shared" si="59"/>
        <v>0.14116002743154735</v>
      </c>
      <c r="V62" s="8">
        <f t="shared" si="59"/>
        <v>0.1438299242286053</v>
      </c>
      <c r="W62" s="8">
        <f t="shared" si="59"/>
        <v>4.9177776487744684E-2</v>
      </c>
      <c r="X62" s="8">
        <f t="shared" si="59"/>
        <v>1.9636660313845512E-2</v>
      </c>
      <c r="Y62" s="8">
        <f t="shared" si="59"/>
        <v>0.49539504440894472</v>
      </c>
      <c r="Z62" s="8">
        <f t="shared" si="59"/>
        <v>1.1301414764836877</v>
      </c>
      <c r="AA62" s="8">
        <f t="shared" si="59"/>
        <v>0.17939983962166756</v>
      </c>
      <c r="AB62" s="8">
        <f t="shared" si="59"/>
        <v>0.29291351634819557</v>
      </c>
      <c r="AC62" s="8">
        <f t="shared" si="59"/>
        <v>1.6749726744897699</v>
      </c>
      <c r="AD62" s="8">
        <f t="shared" si="59"/>
        <v>1.4985872344776838E-2</v>
      </c>
      <c r="AE62" s="8">
        <f t="shared" si="59"/>
        <v>1.0335084375708164E-2</v>
      </c>
      <c r="AF62" s="8">
        <f t="shared" si="59"/>
        <v>1.2402101250849798E-2</v>
      </c>
      <c r="AG62" s="8">
        <f t="shared" si="59"/>
        <v>3.9876200549607339E-2</v>
      </c>
      <c r="AH62" s="8">
        <f t="shared" si="59"/>
        <v>0.26208051462733289</v>
      </c>
      <c r="AI62" s="8">
        <f t="shared" si="59"/>
        <v>1.7008103854290404</v>
      </c>
      <c r="AJ62" s="8">
        <f t="shared" si="59"/>
        <v>1.1000836060910033</v>
      </c>
      <c r="AK62" s="8">
        <f t="shared" si="59"/>
        <v>0.11067152852320826</v>
      </c>
      <c r="AL62" s="8">
        <f t="shared" si="59"/>
        <v>0.69322578450062511</v>
      </c>
      <c r="AM62" s="8">
        <f t="shared" si="59"/>
        <v>0.19438571196644439</v>
      </c>
      <c r="AN62" s="8">
        <f t="shared" si="59"/>
        <v>0.21608938915543155</v>
      </c>
      <c r="AO62" s="8">
        <f t="shared" si="59"/>
        <v>4.2890600159188885E-2</v>
      </c>
      <c r="AP62" s="8">
        <f t="shared" si="59"/>
        <v>0.52838118870807993</v>
      </c>
      <c r="AQ62" s="8">
        <f t="shared" si="59"/>
        <v>3.1005253127124495E-2</v>
      </c>
      <c r="AR62" s="8">
        <f t="shared" si="59"/>
        <v>0.14606919251000874</v>
      </c>
      <c r="AS62" s="8">
        <f t="shared" si="59"/>
        <v>1.6019380782347655E-2</v>
      </c>
      <c r="AT62" s="8">
        <f t="shared" si="59"/>
        <v>0.79502636560135054</v>
      </c>
      <c r="AU62" s="8">
        <f t="shared" si="59"/>
        <v>1.7311266329311174E-2</v>
      </c>
      <c r="AV62" s="8">
        <f t="shared" si="59"/>
        <v>0.19447183766957532</v>
      </c>
      <c r="AW62" s="8">
        <f t="shared" si="59"/>
        <v>1.0398817396025031</v>
      </c>
      <c r="AX62" s="8">
        <f t="shared" si="59"/>
        <v>7.1570459301779049E-2</v>
      </c>
    </row>
    <row r="63" spans="1:50" x14ac:dyDescent="0.2">
      <c r="A63" s="1" t="s">
        <v>239</v>
      </c>
      <c r="B63" s="1" t="s">
        <v>240</v>
      </c>
      <c r="C63" s="1" t="s">
        <v>230</v>
      </c>
      <c r="D63" s="1">
        <v>5.1999999999999998E-2</v>
      </c>
      <c r="E63" s="8">
        <f t="shared" si="1"/>
        <v>19.23076923076923</v>
      </c>
      <c r="F63" s="8">
        <f t="shared" ref="F63:AX63" si="60">F139/$D139</f>
        <v>7.7972133414776434E-2</v>
      </c>
      <c r="G63" s="8">
        <f t="shared" si="60"/>
        <v>5.5880992366700417E-2</v>
      </c>
      <c r="H63" s="8">
        <f t="shared" si="60"/>
        <v>3.6051242310748549E-2</v>
      </c>
      <c r="I63" s="8">
        <f t="shared" si="60"/>
        <v>17.146371656298818</v>
      </c>
      <c r="J63" s="8">
        <f t="shared" si="60"/>
        <v>1.4574769670137842E-2</v>
      </c>
      <c r="K63" s="8">
        <f t="shared" si="60"/>
        <v>0.22880128785234907</v>
      </c>
      <c r="L63" s="8">
        <f t="shared" si="60"/>
        <v>0.48250354840864401</v>
      </c>
      <c r="M63" s="8">
        <f t="shared" si="60"/>
        <v>1.8381976814959174E-2</v>
      </c>
      <c r="N63" s="8">
        <f t="shared" si="60"/>
        <v>0.39327724699682803</v>
      </c>
      <c r="O63" s="8">
        <f t="shared" si="60"/>
        <v>3.1197887588047001E-3</v>
      </c>
      <c r="P63" s="8">
        <f t="shared" si="60"/>
        <v>6.9591690584110237E-3</v>
      </c>
      <c r="Q63" s="8">
        <f t="shared" si="60"/>
        <v>0.10701823505574205</v>
      </c>
      <c r="R63" s="8">
        <f t="shared" si="60"/>
        <v>3.113076911937478E-2</v>
      </c>
      <c r="S63" s="8">
        <f t="shared" si="60"/>
        <v>5.1718849655191329E-2</v>
      </c>
      <c r="T63" s="8">
        <f t="shared" si="60"/>
        <v>12.967407498450367</v>
      </c>
      <c r="U63" s="8">
        <f t="shared" si="60"/>
        <v>9.4386900620724176E-2</v>
      </c>
      <c r="V63" s="8">
        <f t="shared" si="60"/>
        <v>0.14590683162339554</v>
      </c>
      <c r="W63" s="8">
        <f t="shared" si="60"/>
        <v>4.913290717243176E-2</v>
      </c>
      <c r="X63" s="8">
        <f t="shared" si="60"/>
        <v>2.8246448657835266E-2</v>
      </c>
      <c r="Y63" s="8">
        <f t="shared" si="60"/>
        <v>0.29161474459427111</v>
      </c>
      <c r="Z63" s="8">
        <f t="shared" si="60"/>
        <v>0.67274288282252714</v>
      </c>
      <c r="AA63" s="8">
        <f t="shared" si="60"/>
        <v>9.508311590454406E-2</v>
      </c>
      <c r="AB63" s="8">
        <f t="shared" si="60"/>
        <v>0.25123425813271788</v>
      </c>
      <c r="AC63" s="8">
        <f t="shared" si="60"/>
        <v>0.77767247202680956</v>
      </c>
      <c r="AD63" s="8">
        <f t="shared" si="60"/>
        <v>1.9991324578256649E-2</v>
      </c>
      <c r="AE63" s="8">
        <f t="shared" si="60"/>
        <v>9.3491766684384321E-3</v>
      </c>
      <c r="AF63" s="8">
        <f t="shared" si="60"/>
        <v>1.2531875108757898E-2</v>
      </c>
      <c r="AG63" s="8">
        <f t="shared" si="60"/>
        <v>4.0877783092853143E-2</v>
      </c>
      <c r="AH63" s="8">
        <f t="shared" si="60"/>
        <v>0.15177493187273455</v>
      </c>
      <c r="AI63" s="8">
        <f t="shared" si="60"/>
        <v>1.4811482866636718</v>
      </c>
      <c r="AJ63" s="8">
        <f t="shared" si="60"/>
        <v>0.87444639647777334</v>
      </c>
      <c r="AK63" s="8">
        <f t="shared" si="60"/>
        <v>0.14789601814859521</v>
      </c>
      <c r="AL63" s="8">
        <f t="shared" si="60"/>
        <v>1.0008592001542123</v>
      </c>
      <c r="AM63" s="8">
        <f t="shared" si="60"/>
        <v>0.1378506261963369</v>
      </c>
      <c r="AN63" s="8">
        <f t="shared" si="60"/>
        <v>0.25014020554385802</v>
      </c>
      <c r="AO63" s="8">
        <f t="shared" si="60"/>
        <v>4.0579405114073194E-2</v>
      </c>
      <c r="AP63" s="8">
        <f t="shared" si="60"/>
        <v>0.57905219748562287</v>
      </c>
      <c r="AQ63" s="8">
        <f t="shared" si="60"/>
        <v>3.1031309793114796E-2</v>
      </c>
      <c r="AR63" s="8">
        <f t="shared" si="60"/>
        <v>0.32871307328924487</v>
      </c>
      <c r="AS63" s="8">
        <f t="shared" si="60"/>
        <v>1.5416195570297416E-2</v>
      </c>
      <c r="AT63" s="8">
        <f t="shared" si="60"/>
        <v>0.45502641763942375</v>
      </c>
      <c r="AU63" s="8">
        <f t="shared" si="60"/>
        <v>4.8337232562351888E-2</v>
      </c>
      <c r="AV63" s="8">
        <f t="shared" si="60"/>
        <v>0.19135974372420791</v>
      </c>
      <c r="AW63" s="8">
        <f t="shared" si="60"/>
        <v>0.71232769467400059</v>
      </c>
      <c r="AX63" s="8">
        <f t="shared" si="60"/>
        <v>7.6285303241407199E-2</v>
      </c>
    </row>
    <row r="64" spans="1:50" x14ac:dyDescent="0.2">
      <c r="A64" s="1" t="s">
        <v>241</v>
      </c>
      <c r="B64" s="1" t="s">
        <v>242</v>
      </c>
      <c r="C64" s="1" t="s">
        <v>243</v>
      </c>
      <c r="D64" s="1">
        <v>5.3999999999999999E-2</v>
      </c>
      <c r="E64" s="8">
        <f t="shared" si="1"/>
        <v>18.518518518518519</v>
      </c>
      <c r="F64" s="8">
        <f t="shared" ref="F64:AX64" si="61">F140/$D140</f>
        <v>0.10165513653227211</v>
      </c>
      <c r="G64" s="8">
        <f t="shared" si="61"/>
        <v>4.9434153045581047E-2</v>
      </c>
      <c r="H64" s="8">
        <f t="shared" si="61"/>
        <v>3.6553545484271241E-2</v>
      </c>
      <c r="I64" s="8">
        <f t="shared" si="61"/>
        <v>10.812177493181977</v>
      </c>
      <c r="J64" s="8">
        <f t="shared" si="61"/>
        <v>2.3975450626298172E-2</v>
      </c>
      <c r="K64" s="8">
        <f t="shared" si="61"/>
        <v>1.6146330676773293</v>
      </c>
      <c r="L64" s="8">
        <f t="shared" si="61"/>
        <v>2.3793835322970485</v>
      </c>
      <c r="M64" s="8">
        <f t="shared" si="61"/>
        <v>1.331986208584035E-2</v>
      </c>
      <c r="N64" s="8">
        <f t="shared" si="61"/>
        <v>1.4154158754946049</v>
      </c>
      <c r="O64" s="8">
        <f t="shared" si="61"/>
        <v>4.378036696565199E-2</v>
      </c>
      <c r="P64" s="8">
        <f t="shared" si="61"/>
        <v>4.5380521929027438E-2</v>
      </c>
      <c r="Q64" s="8">
        <f t="shared" si="61"/>
        <v>0.14562716009741877</v>
      </c>
      <c r="R64" s="8">
        <f t="shared" si="61"/>
        <v>2.0751178607928578E-2</v>
      </c>
      <c r="S64" s="8">
        <f t="shared" si="61"/>
        <v>2.7729108267821361</v>
      </c>
      <c r="T64" s="8">
        <f t="shared" si="61"/>
        <v>1.4270354960021283</v>
      </c>
      <c r="U64" s="8">
        <f t="shared" si="61"/>
        <v>0.44195399061863883</v>
      </c>
      <c r="V64" s="8">
        <f t="shared" si="61"/>
        <v>0.100527931922854</v>
      </c>
      <c r="W64" s="8">
        <f t="shared" si="61"/>
        <v>0.34991098505991569</v>
      </c>
      <c r="X64" s="8">
        <f t="shared" si="61"/>
        <v>1.8076582254017783E-2</v>
      </c>
      <c r="Y64" s="8">
        <f t="shared" si="61"/>
        <v>0.27732797366240547</v>
      </c>
      <c r="Z64" s="8">
        <f t="shared" si="61"/>
        <v>3.7105874174790685</v>
      </c>
      <c r="AA64" s="8">
        <f t="shared" si="61"/>
        <v>0.22660287039858004</v>
      </c>
      <c r="AB64" s="8">
        <f t="shared" si="61"/>
        <v>0.715592865861857</v>
      </c>
      <c r="AC64" s="8">
        <f t="shared" si="61"/>
        <v>10.858768969417344</v>
      </c>
      <c r="AD64" s="8">
        <f t="shared" si="61"/>
        <v>1.7338762570180324E-2</v>
      </c>
      <c r="AE64" s="8">
        <f t="shared" si="61"/>
        <v>1.4479711295310163E-2</v>
      </c>
      <c r="AF64" s="8">
        <f t="shared" si="61"/>
        <v>2.2226817975603497E-2</v>
      </c>
      <c r="AG64" s="8">
        <f t="shared" si="61"/>
        <v>5.561315866924859E-2</v>
      </c>
      <c r="AH64" s="8">
        <f t="shared" si="61"/>
        <v>0.86666144612757712</v>
      </c>
      <c r="AI64" s="8">
        <f t="shared" si="61"/>
        <v>1.6171162920507542</v>
      </c>
      <c r="AJ64" s="8">
        <f t="shared" si="61"/>
        <v>1.5108702575781598</v>
      </c>
      <c r="AK64" s="8">
        <f t="shared" si="61"/>
        <v>3.3294113233165411E-2</v>
      </c>
      <c r="AL64" s="8">
        <f t="shared" si="61"/>
        <v>0.2523343318724115</v>
      </c>
      <c r="AM64" s="8">
        <f t="shared" si="61"/>
        <v>0.23342770247407657</v>
      </c>
      <c r="AN64" s="8">
        <f t="shared" si="61"/>
        <v>0.71218044982410877</v>
      </c>
      <c r="AO64" s="8">
        <f t="shared" si="61"/>
        <v>4.6021502779361602E-2</v>
      </c>
      <c r="AP64" s="8">
        <f t="shared" si="61"/>
        <v>0.64918909431648553</v>
      </c>
      <c r="AQ64" s="8">
        <f t="shared" si="61"/>
        <v>7.3044148699908606E-2</v>
      </c>
      <c r="AR64" s="8">
        <f t="shared" si="61"/>
        <v>7.0738462187916532E-2</v>
      </c>
      <c r="AS64" s="8">
        <f t="shared" si="61"/>
        <v>1.263516208571651E-2</v>
      </c>
      <c r="AT64" s="8">
        <f t="shared" si="61"/>
        <v>1.0143176103555489</v>
      </c>
      <c r="AU64" s="8">
        <f t="shared" si="61"/>
        <v>0</v>
      </c>
      <c r="AV64" s="8">
        <f t="shared" si="61"/>
        <v>0.19349321208637402</v>
      </c>
      <c r="AW64" s="8">
        <f t="shared" si="61"/>
        <v>1.4153226085212087</v>
      </c>
      <c r="AX64" s="8">
        <f t="shared" si="61"/>
        <v>0.34474624727305342</v>
      </c>
    </row>
    <row r="65" spans="1:50" x14ac:dyDescent="0.2">
      <c r="A65" s="1" t="s">
        <v>244</v>
      </c>
      <c r="B65" s="1" t="s">
        <v>245</v>
      </c>
      <c r="C65" s="1" t="s">
        <v>243</v>
      </c>
      <c r="D65" s="1">
        <v>5.2999999999999999E-2</v>
      </c>
      <c r="E65" s="8">
        <f t="shared" si="1"/>
        <v>18.867924528301888</v>
      </c>
      <c r="F65" s="8">
        <f t="shared" ref="F65:AX65" si="62">F141/$D141</f>
        <v>9.8329244102334984E-2</v>
      </c>
      <c r="G65" s="8">
        <f t="shared" si="62"/>
        <v>3.8645974657096009E-2</v>
      </c>
      <c r="H65" s="8">
        <f t="shared" si="62"/>
        <v>3.9360342611688234E-2</v>
      </c>
      <c r="I65" s="8">
        <f t="shared" si="62"/>
        <v>14.098342291259058</v>
      </c>
      <c r="J65" s="8">
        <f t="shared" si="62"/>
        <v>2.9344860816474708E-2</v>
      </c>
      <c r="K65" s="8">
        <f t="shared" si="62"/>
        <v>2.989140032613459</v>
      </c>
      <c r="L65" s="8">
        <f t="shared" si="62"/>
        <v>5.4214558457261317</v>
      </c>
      <c r="M65" s="8">
        <f t="shared" si="62"/>
        <v>7.9592544808102916E-3</v>
      </c>
      <c r="N65" s="8">
        <f t="shared" si="62"/>
        <v>1.6485184010813669</v>
      </c>
      <c r="O65" s="8">
        <f t="shared" si="62"/>
        <v>4.6040170163912493E-2</v>
      </c>
      <c r="P65" s="8">
        <f t="shared" si="62"/>
        <v>3.3998147314779598E-2</v>
      </c>
      <c r="Q65" s="8">
        <f t="shared" si="62"/>
        <v>0.16877876142536574</v>
      </c>
      <c r="R65" s="8">
        <f t="shared" si="62"/>
        <v>1.3135637087416482E-2</v>
      </c>
      <c r="S65" s="8">
        <f t="shared" si="62"/>
        <v>4.8632097539037913</v>
      </c>
      <c r="T65" s="8">
        <f t="shared" si="62"/>
        <v>3.7632182740654616</v>
      </c>
      <c r="U65" s="8">
        <f t="shared" si="62"/>
        <v>0.56719491941491895</v>
      </c>
      <c r="V65" s="8">
        <f t="shared" si="62"/>
        <v>9.9604039497388289E-2</v>
      </c>
      <c r="W65" s="8">
        <f t="shared" si="62"/>
        <v>0.36382879702556448</v>
      </c>
      <c r="X65" s="8">
        <f t="shared" si="62"/>
        <v>2.4381254450024838E-2</v>
      </c>
      <c r="Y65" s="8">
        <f t="shared" si="62"/>
        <v>0.44746216984832404</v>
      </c>
      <c r="Z65" s="8">
        <f t="shared" si="62"/>
        <v>4.907530716450542</v>
      </c>
      <c r="AA65" s="8">
        <f t="shared" si="62"/>
        <v>0.23285043009636122</v>
      </c>
      <c r="AB65" s="8">
        <f t="shared" si="62"/>
        <v>0.7163174757022801</v>
      </c>
      <c r="AC65" s="8">
        <f t="shared" si="62"/>
        <v>8.2095841776628209</v>
      </c>
      <c r="AD65" s="8">
        <f t="shared" si="62"/>
        <v>1.5025656812224609E-2</v>
      </c>
      <c r="AE65" s="8">
        <f t="shared" si="62"/>
        <v>1.3513641032378109E-2</v>
      </c>
      <c r="AF65" s="8">
        <f t="shared" si="62"/>
        <v>2.7310785023477436E-2</v>
      </c>
      <c r="AG65" s="8">
        <f t="shared" si="62"/>
        <v>3.7233388578720099E-2</v>
      </c>
      <c r="AH65" s="8">
        <f t="shared" si="62"/>
        <v>0.57730652494264245</v>
      </c>
      <c r="AI65" s="8">
        <f t="shared" si="62"/>
        <v>2.0158005374941079</v>
      </c>
      <c r="AJ65" s="8">
        <f t="shared" si="62"/>
        <v>1.9365142100384067</v>
      </c>
      <c r="AK65" s="8">
        <f t="shared" si="62"/>
        <v>4.8479005941328458E-2</v>
      </c>
      <c r="AL65" s="8">
        <f t="shared" si="62"/>
        <v>0.42846747161400239</v>
      </c>
      <c r="AM65" s="8">
        <f t="shared" si="62"/>
        <v>0.31818482067144815</v>
      </c>
      <c r="AN65" s="8">
        <f t="shared" si="62"/>
        <v>0.70015780705517061</v>
      </c>
      <c r="AO65" s="8">
        <f t="shared" si="62"/>
        <v>5.9063116400253968E-2</v>
      </c>
      <c r="AP65" s="8">
        <f t="shared" si="62"/>
        <v>0.63438512063184782</v>
      </c>
      <c r="AQ65" s="8">
        <f t="shared" si="62"/>
        <v>6.3882666698514695E-2</v>
      </c>
      <c r="AR65" s="8">
        <f t="shared" si="62"/>
        <v>0.1057466036030147</v>
      </c>
      <c r="AS65" s="8">
        <f t="shared" si="62"/>
        <v>2.0601215000408582E-2</v>
      </c>
      <c r="AT65" s="8">
        <f t="shared" si="62"/>
        <v>1.0843988171086629</v>
      </c>
      <c r="AU65" s="8">
        <f t="shared" si="62"/>
        <v>6.5205680505880381E-3</v>
      </c>
      <c r="AV65" s="8">
        <f t="shared" si="62"/>
        <v>0.20809117170137478</v>
      </c>
      <c r="AW65" s="8">
        <f t="shared" si="62"/>
        <v>1.5496271723701833</v>
      </c>
      <c r="AX65" s="8">
        <f t="shared" si="62"/>
        <v>4.4698966491712205E-2</v>
      </c>
    </row>
    <row r="66" spans="1:50" x14ac:dyDescent="0.2">
      <c r="A66" s="1" t="s">
        <v>246</v>
      </c>
      <c r="B66" s="1" t="s">
        <v>247</v>
      </c>
      <c r="C66" s="1" t="s">
        <v>243</v>
      </c>
      <c r="D66" s="1">
        <v>5.7000000000000002E-2</v>
      </c>
      <c r="E66" s="8">
        <f t="shared" si="1"/>
        <v>17.543859649122805</v>
      </c>
      <c r="F66" s="8">
        <f t="shared" ref="F66:AX66" si="63">F142/$D142</f>
        <v>0.11989031815975297</v>
      </c>
      <c r="G66" s="8">
        <f t="shared" si="63"/>
        <v>3.2744948206077006E-2</v>
      </c>
      <c r="H66" s="8">
        <f t="shared" si="63"/>
        <v>4.5669196065745002E-2</v>
      </c>
      <c r="I66" s="8">
        <f t="shared" si="63"/>
        <v>14.112002615838065</v>
      </c>
      <c r="J66" s="8">
        <f t="shared" si="63"/>
        <v>2.9013213429689658E-2</v>
      </c>
      <c r="K66" s="8">
        <f t="shared" si="63"/>
        <v>3.1528585330177417</v>
      </c>
      <c r="L66" s="8">
        <f t="shared" si="63"/>
        <v>6.9035847055680009</v>
      </c>
      <c r="M66" s="8">
        <f t="shared" si="63"/>
        <v>1.1228042955238961E-2</v>
      </c>
      <c r="N66" s="8">
        <f t="shared" si="63"/>
        <v>1.6791686945445146</v>
      </c>
      <c r="O66" s="8">
        <f t="shared" si="63"/>
        <v>3.9733530427031212E-2</v>
      </c>
      <c r="P66" s="8">
        <f t="shared" si="63"/>
        <v>1.8523721019231984E-2</v>
      </c>
      <c r="Q66" s="8">
        <f t="shared" si="63"/>
        <v>0.17385201256996732</v>
      </c>
      <c r="R66" s="8">
        <f t="shared" si="63"/>
        <v>2.6028437607274402E-2</v>
      </c>
      <c r="S66" s="8">
        <f t="shared" si="63"/>
        <v>8.4374321867139468</v>
      </c>
      <c r="T66" s="8">
        <f t="shared" si="63"/>
        <v>3.1611088707869119</v>
      </c>
      <c r="U66" s="8">
        <f t="shared" si="63"/>
        <v>0.60556506391820819</v>
      </c>
      <c r="V66" s="8">
        <f t="shared" si="63"/>
        <v>7.7187780490537886E-2</v>
      </c>
      <c r="W66" s="8">
        <f t="shared" si="63"/>
        <v>0.30390444737321076</v>
      </c>
      <c r="X66" s="8">
        <f t="shared" si="63"/>
        <v>2.2079295349618978E-2</v>
      </c>
      <c r="Y66" s="8">
        <f t="shared" si="63"/>
        <v>0.54866151411471875</v>
      </c>
      <c r="Z66" s="8">
        <f t="shared" si="63"/>
        <v>4.6484096969598223</v>
      </c>
      <c r="AA66" s="8">
        <f t="shared" si="63"/>
        <v>0.22644740718328732</v>
      </c>
      <c r="AB66" s="8">
        <f t="shared" si="63"/>
        <v>0.80104760567215194</v>
      </c>
      <c r="AC66" s="8">
        <f t="shared" si="63"/>
        <v>9.3176421440054646</v>
      </c>
      <c r="AD66" s="8">
        <f t="shared" si="63"/>
        <v>1.4450270533693719E-2</v>
      </c>
      <c r="AE66" s="8">
        <f t="shared" si="63"/>
        <v>1.5258049631850514E-2</v>
      </c>
      <c r="AF66" s="8">
        <f t="shared" si="63"/>
        <v>4.1645500171639038E-2</v>
      </c>
      <c r="AG66" s="8">
        <f t="shared" si="63"/>
        <v>4.0478708140968121E-2</v>
      </c>
      <c r="AH66" s="8">
        <f t="shared" si="63"/>
        <v>0.57810057458087738</v>
      </c>
      <c r="AI66" s="8">
        <f t="shared" si="63"/>
        <v>1.5287668198782927</v>
      </c>
      <c r="AJ66" s="8">
        <f t="shared" si="63"/>
        <v>1.545999440638971</v>
      </c>
      <c r="AK66" s="8">
        <f t="shared" si="63"/>
        <v>6.0583432361759386E-2</v>
      </c>
      <c r="AL66" s="8">
        <f t="shared" si="63"/>
        <v>0.77124953227347903</v>
      </c>
      <c r="AM66" s="8">
        <f t="shared" si="63"/>
        <v>0.3600002180785436</v>
      </c>
      <c r="AN66" s="8">
        <f t="shared" si="63"/>
        <v>0.59264059834769967</v>
      </c>
      <c r="AO66" s="8">
        <f t="shared" si="63"/>
        <v>6.6327639281985457E-2</v>
      </c>
      <c r="AP66" s="8">
        <f t="shared" si="63"/>
        <v>0.66076330229225566</v>
      </c>
      <c r="AQ66" s="8">
        <f t="shared" si="63"/>
        <v>5.816009506728901E-2</v>
      </c>
      <c r="AR66" s="8">
        <f t="shared" si="63"/>
        <v>0.13489910939218425</v>
      </c>
      <c r="AS66" s="8">
        <f t="shared" si="63"/>
        <v>1.7501880460063821E-2</v>
      </c>
      <c r="AT66" s="8">
        <f t="shared" si="63"/>
        <v>0.49929723589402586</v>
      </c>
      <c r="AU66" s="8">
        <f t="shared" si="63"/>
        <v>9.6933491778815016E-3</v>
      </c>
      <c r="AV66" s="8">
        <f t="shared" si="63"/>
        <v>0.1884817895699181</v>
      </c>
      <c r="AW66" s="8">
        <f t="shared" si="63"/>
        <v>1.5201505094979535</v>
      </c>
      <c r="AX66" s="8">
        <f t="shared" si="63"/>
        <v>5.1428602582649079E-2</v>
      </c>
    </row>
    <row r="67" spans="1:50" x14ac:dyDescent="0.2">
      <c r="A67" s="1" t="s">
        <v>248</v>
      </c>
      <c r="B67" s="1" t="s">
        <v>249</v>
      </c>
      <c r="C67" s="1" t="s">
        <v>243</v>
      </c>
      <c r="D67" s="1">
        <v>5.7000000000000002E-2</v>
      </c>
      <c r="E67" s="8">
        <f t="shared" si="1"/>
        <v>17.543859649122805</v>
      </c>
      <c r="F67" s="8">
        <f t="shared" ref="F67:AX67" si="64">F143/$D143</f>
        <v>0.1072076287091024</v>
      </c>
      <c r="G67" s="8">
        <f t="shared" si="64"/>
        <v>5.0481132373378972E-2</v>
      </c>
      <c r="H67" s="8">
        <f t="shared" si="64"/>
        <v>3.8779802566838738E-2</v>
      </c>
      <c r="I67" s="8">
        <f t="shared" si="64"/>
        <v>15.068875290684435</v>
      </c>
      <c r="J67" s="8">
        <f t="shared" si="64"/>
        <v>1.5265636498689271E-2</v>
      </c>
      <c r="K67" s="8">
        <f t="shared" si="64"/>
        <v>3.7780770325360864</v>
      </c>
      <c r="L67" s="8">
        <f t="shared" si="64"/>
        <v>5.7156649795072063</v>
      </c>
      <c r="M67" s="8">
        <f t="shared" si="64"/>
        <v>1.0729969357081435E-2</v>
      </c>
      <c r="N67" s="8">
        <f t="shared" si="64"/>
        <v>2.0476660465710776</v>
      </c>
      <c r="O67" s="8">
        <f t="shared" si="64"/>
        <v>6.3631060002005663E-2</v>
      </c>
      <c r="P67" s="8">
        <f t="shared" si="64"/>
        <v>5.2182047328550203E-2</v>
      </c>
      <c r="Q67" s="8">
        <f t="shared" si="64"/>
        <v>0.18870899706661948</v>
      </c>
      <c r="R67" s="8">
        <f t="shared" si="64"/>
        <v>2.8408723337786747E-2</v>
      </c>
      <c r="S67" s="8">
        <f t="shared" si="64"/>
        <v>2.9262691267550243</v>
      </c>
      <c r="T67" s="8">
        <f t="shared" si="64"/>
        <v>5.2753207697158597</v>
      </c>
      <c r="U67" s="8">
        <f t="shared" si="64"/>
        <v>0.68104155677342815</v>
      </c>
      <c r="V67" s="8">
        <f t="shared" si="64"/>
        <v>0.1139761392771264</v>
      </c>
      <c r="W67" s="8">
        <f t="shared" si="64"/>
        <v>0.32162428523560371</v>
      </c>
      <c r="X67" s="8">
        <f t="shared" si="64"/>
        <v>2.6787805189384499E-2</v>
      </c>
      <c r="Y67" s="8">
        <f t="shared" si="64"/>
        <v>0.81566307457230958</v>
      </c>
      <c r="Z67" s="8">
        <f t="shared" si="64"/>
        <v>5.0438707204203181</v>
      </c>
      <c r="AA67" s="8">
        <f t="shared" si="64"/>
        <v>0.31471405523452045</v>
      </c>
      <c r="AB67" s="8">
        <f t="shared" si="64"/>
        <v>0.83733219087200272</v>
      </c>
      <c r="AC67" s="8">
        <f t="shared" si="64"/>
        <v>10.23208846752993</v>
      </c>
      <c r="AD67" s="8">
        <f t="shared" si="64"/>
        <v>1.9877575188301237E-2</v>
      </c>
      <c r="AE67" s="8">
        <f t="shared" si="64"/>
        <v>1.3052656668712829E-2</v>
      </c>
      <c r="AF67" s="8">
        <f t="shared" si="64"/>
        <v>2.5678755929951384E-2</v>
      </c>
      <c r="AG67" s="8">
        <f t="shared" si="64"/>
        <v>3.8390166672684793E-2</v>
      </c>
      <c r="AH67" s="8">
        <f t="shared" si="64"/>
        <v>0.62925748750605115</v>
      </c>
      <c r="AI67" s="8">
        <f t="shared" si="64"/>
        <v>2.0508880151363167</v>
      </c>
      <c r="AJ67" s="8">
        <f t="shared" si="64"/>
        <v>1.9569600740104809</v>
      </c>
      <c r="AK67" s="8">
        <f t="shared" si="64"/>
        <v>7.5500661122946761E-2</v>
      </c>
      <c r="AL67" s="8">
        <f t="shared" si="64"/>
        <v>0.44037786747644198</v>
      </c>
      <c r="AM67" s="8">
        <f t="shared" si="64"/>
        <v>0.36982527228019685</v>
      </c>
      <c r="AN67" s="8">
        <f t="shared" si="64"/>
        <v>0.27461765893193857</v>
      </c>
      <c r="AO67" s="8">
        <f t="shared" si="64"/>
        <v>6.944354593681204E-2</v>
      </c>
      <c r="AP67" s="8">
        <f t="shared" si="64"/>
        <v>0.50521459341253183</v>
      </c>
      <c r="AQ67" s="8">
        <f t="shared" si="64"/>
        <v>4.4532593340314362E-2</v>
      </c>
      <c r="AR67" s="8">
        <f t="shared" si="64"/>
        <v>0.10117941705289814</v>
      </c>
      <c r="AS67" s="8">
        <f t="shared" si="64"/>
        <v>2.1754427781188052E-2</v>
      </c>
      <c r="AT67" s="8">
        <f t="shared" si="64"/>
        <v>0.79868608975483335</v>
      </c>
      <c r="AU67" s="8">
        <f t="shared" si="64"/>
        <v>8.3605251864958003E-3</v>
      </c>
      <c r="AV67" s="8">
        <f t="shared" si="64"/>
        <v>0.30959536634482915</v>
      </c>
      <c r="AW67" s="8">
        <f t="shared" si="64"/>
        <v>2.5514104770666313</v>
      </c>
      <c r="AX67" s="8">
        <f t="shared" si="64"/>
        <v>4.5812265562737188E-2</v>
      </c>
    </row>
    <row r="68" spans="1:50" x14ac:dyDescent="0.2">
      <c r="A68" s="1" t="s">
        <v>250</v>
      </c>
      <c r="B68" s="1" t="s">
        <v>251</v>
      </c>
      <c r="C68" s="1" t="s">
        <v>243</v>
      </c>
      <c r="D68" s="1">
        <v>5.6000000000000001E-2</v>
      </c>
      <c r="E68" s="8">
        <f t="shared" si="1"/>
        <v>17.857142857142858</v>
      </c>
      <c r="F68" s="8">
        <f t="shared" ref="F68:AX68" si="65">F144/$D144</f>
        <v>0.10821583174821672</v>
      </c>
      <c r="G68" s="8">
        <f t="shared" si="65"/>
        <v>5.5014190634412818E-2</v>
      </c>
      <c r="H68" s="8">
        <f t="shared" si="65"/>
        <v>3.8973971829536859E-2</v>
      </c>
      <c r="I68" s="8">
        <f t="shared" si="65"/>
        <v>13.670011236134989</v>
      </c>
      <c r="J68" s="8">
        <f t="shared" si="65"/>
        <v>3.2807477015202091E-2</v>
      </c>
      <c r="K68" s="8">
        <f t="shared" si="65"/>
        <v>5.4333852223228893</v>
      </c>
      <c r="L68" s="8">
        <f t="shared" si="65"/>
        <v>9.1744515257192933</v>
      </c>
      <c r="M68" s="8">
        <f t="shared" si="65"/>
        <v>8.7126084574657998E-3</v>
      </c>
      <c r="N68" s="8">
        <f t="shared" si="65"/>
        <v>2.0003147938585135</v>
      </c>
      <c r="O68" s="8">
        <f t="shared" si="65"/>
        <v>7.1055793219152688E-2</v>
      </c>
      <c r="P68" s="8">
        <f t="shared" si="65"/>
        <v>5.0708722953372275E-2</v>
      </c>
      <c r="Q68" s="8">
        <f t="shared" si="65"/>
        <v>0.20533963218387685</v>
      </c>
      <c r="R68" s="8">
        <f t="shared" si="65"/>
        <v>3.9788387969048267E-2</v>
      </c>
      <c r="S68" s="8">
        <f t="shared" si="65"/>
        <v>4.0707727594148082</v>
      </c>
      <c r="T68" s="8">
        <f t="shared" si="65"/>
        <v>2.7676592336179393</v>
      </c>
      <c r="U68" s="8">
        <f t="shared" si="65"/>
        <v>0.55537227876620898</v>
      </c>
      <c r="V68" s="8">
        <f t="shared" si="65"/>
        <v>9.3862034173679942E-2</v>
      </c>
      <c r="W68" s="8">
        <f t="shared" si="65"/>
        <v>0.25862452179881373</v>
      </c>
      <c r="X68" s="8">
        <f t="shared" si="65"/>
        <v>2.6467165565314046E-2</v>
      </c>
      <c r="Y68" s="8">
        <f t="shared" si="65"/>
        <v>1.050360858610228</v>
      </c>
      <c r="Z68" s="8">
        <f t="shared" si="65"/>
        <v>4.935162342099221</v>
      </c>
      <c r="AA68" s="8">
        <f t="shared" si="65"/>
        <v>0.29622191924093205</v>
      </c>
      <c r="AB68" s="8">
        <f t="shared" si="65"/>
        <v>0.83336515682308365</v>
      </c>
      <c r="AC68" s="8">
        <f t="shared" si="65"/>
        <v>10.306769997162892</v>
      </c>
      <c r="AD68" s="8">
        <f t="shared" si="65"/>
        <v>1.6826807246822173E-2</v>
      </c>
      <c r="AE68" s="8">
        <f t="shared" si="65"/>
        <v>1.4635816719892204E-2</v>
      </c>
      <c r="AF68" s="8">
        <f t="shared" si="65"/>
        <v>2.9008714576552814E-2</v>
      </c>
      <c r="AG68" s="8">
        <f t="shared" si="65"/>
        <v>3.6282803125960314E-2</v>
      </c>
      <c r="AH68" s="8">
        <f t="shared" si="65"/>
        <v>0.57833385948843508</v>
      </c>
      <c r="AI68" s="8">
        <f t="shared" si="65"/>
        <v>1.986176732472557</v>
      </c>
      <c r="AJ68" s="8">
        <f t="shared" si="65"/>
        <v>1.7308825162746768</v>
      </c>
      <c r="AK68" s="8">
        <f t="shared" si="65"/>
        <v>8.4659873960574061E-2</v>
      </c>
      <c r="AL68" s="8">
        <f t="shared" si="65"/>
        <v>1.0130263800313413</v>
      </c>
      <c r="AM68" s="8">
        <f t="shared" si="65"/>
        <v>0.3977962400694055</v>
      </c>
      <c r="AN68" s="8">
        <f t="shared" si="65"/>
        <v>0.22707425821102217</v>
      </c>
      <c r="AO68" s="8">
        <f t="shared" si="65"/>
        <v>6.5642076186821913E-2</v>
      </c>
      <c r="AP68" s="8">
        <f t="shared" si="65"/>
        <v>0.32356548101701804</v>
      </c>
      <c r="AQ68" s="8">
        <f t="shared" si="65"/>
        <v>4.4608567128294203E-2</v>
      </c>
      <c r="AR68" s="8">
        <f t="shared" si="65"/>
        <v>9.3336196447216746E-2</v>
      </c>
      <c r="AS68" s="8">
        <f t="shared" si="65"/>
        <v>2.0332392089910129E-2</v>
      </c>
      <c r="AT68" s="8">
        <f t="shared" si="65"/>
        <v>0.87902539940430413</v>
      </c>
      <c r="AU68" s="8">
        <f t="shared" si="65"/>
        <v>4.9954584014003326E-3</v>
      </c>
      <c r="AV68" s="8">
        <f t="shared" si="65"/>
        <v>0.32785982244980083</v>
      </c>
      <c r="AW68" s="8">
        <f t="shared" si="65"/>
        <v>2.4360309074618187</v>
      </c>
      <c r="AX68" s="8">
        <f t="shared" si="65"/>
        <v>4.2768135085673023E-2</v>
      </c>
    </row>
    <row r="69" spans="1:50" x14ac:dyDescent="0.2">
      <c r="A69" s="1" t="s">
        <v>252</v>
      </c>
      <c r="B69" s="1" t="s">
        <v>253</v>
      </c>
      <c r="C69" s="1" t="s">
        <v>243</v>
      </c>
      <c r="D69" s="1">
        <v>5.8999999999999997E-2</v>
      </c>
      <c r="E69" s="8">
        <f t="shared" ref="E69:S75" si="66">E145/$D145</f>
        <v>16.949152542372882</v>
      </c>
      <c r="F69" s="8">
        <f t="shared" si="66"/>
        <v>8.8301370577808819E-2</v>
      </c>
      <c r="G69" s="8">
        <f t="shared" si="66"/>
        <v>3.5819497362683618E-2</v>
      </c>
      <c r="H69" s="8">
        <f t="shared" si="66"/>
        <v>2.6064950482077985E-2</v>
      </c>
      <c r="I69" s="8">
        <f t="shared" si="66"/>
        <v>12.473159722084864</v>
      </c>
      <c r="J69" s="8">
        <f t="shared" si="66"/>
        <v>7.0633621709396063E-2</v>
      </c>
      <c r="K69" s="8">
        <f t="shared" si="66"/>
        <v>2.7154730676581624</v>
      </c>
      <c r="L69" s="8">
        <f t="shared" si="66"/>
        <v>4.2438088845776472</v>
      </c>
      <c r="M69" s="8">
        <f t="shared" si="66"/>
        <v>1.1618819334367265E-2</v>
      </c>
      <c r="N69" s="8">
        <f t="shared" si="66"/>
        <v>1.7203929201280153</v>
      </c>
      <c r="O69" s="8">
        <f t="shared" si="66"/>
        <v>4.0081784041655438E-2</v>
      </c>
      <c r="P69" s="8">
        <f t="shared" si="66"/>
        <v>2.9469470976205482E-2</v>
      </c>
      <c r="Q69" s="8">
        <f t="shared" si="66"/>
        <v>0.14793337314249741</v>
      </c>
      <c r="R69" s="8">
        <f t="shared" si="66"/>
        <v>2.8741814378749498E-2</v>
      </c>
      <c r="S69" s="8">
        <f t="shared" si="66"/>
        <v>3.3373636453849413</v>
      </c>
      <c r="T69" s="8">
        <f t="shared" ref="T69:AX69" si="67">T145/$D145</f>
        <v>3.8863571488499313</v>
      </c>
      <c r="U69" s="8">
        <f t="shared" si="67"/>
        <v>0.28302818366624505</v>
      </c>
      <c r="V69" s="8">
        <f t="shared" si="67"/>
        <v>9.1940674237498382E-2</v>
      </c>
      <c r="W69" s="8">
        <f t="shared" si="67"/>
        <v>0.56307450762749012</v>
      </c>
      <c r="X69" s="8">
        <f t="shared" si="67"/>
        <v>2.6588249036249532E-2</v>
      </c>
      <c r="Y69" s="8">
        <f t="shared" si="67"/>
        <v>0.85057548085123502</v>
      </c>
      <c r="Z69" s="8">
        <f t="shared" si="67"/>
        <v>3.9471539550574306</v>
      </c>
      <c r="AA69" s="8">
        <f t="shared" si="67"/>
        <v>0.34564723747124393</v>
      </c>
      <c r="AB69" s="8">
        <f t="shared" si="67"/>
        <v>0.70537547910498755</v>
      </c>
      <c r="AC69" s="8">
        <f t="shared" si="67"/>
        <v>11.667934196228545</v>
      </c>
      <c r="AD69" s="8">
        <f t="shared" si="67"/>
        <v>2.1204335679999627E-2</v>
      </c>
      <c r="AE69" s="8">
        <f t="shared" si="67"/>
        <v>1.0519338403749814E-2</v>
      </c>
      <c r="AF69" s="8">
        <f t="shared" si="67"/>
        <v>2.6505419599999535E-2</v>
      </c>
      <c r="AG69" s="8">
        <f t="shared" si="67"/>
        <v>3.8764176164999324E-2</v>
      </c>
      <c r="AH69" s="8">
        <f t="shared" si="67"/>
        <v>0.84668249734748513</v>
      </c>
      <c r="AI69" s="8">
        <f t="shared" si="67"/>
        <v>1.0849827854387308</v>
      </c>
      <c r="AJ69" s="8">
        <f t="shared" si="67"/>
        <v>1.2384657308099782</v>
      </c>
      <c r="AK69" s="8">
        <f t="shared" si="67"/>
        <v>5.6655334394999007E-2</v>
      </c>
      <c r="AL69" s="8">
        <f t="shared" si="67"/>
        <v>0.34995436815624387</v>
      </c>
      <c r="AM69" s="8">
        <f t="shared" si="67"/>
        <v>0.28244837761249503</v>
      </c>
      <c r="AN69" s="8">
        <f t="shared" si="67"/>
        <v>0.2040089014837464</v>
      </c>
      <c r="AO69" s="8">
        <f t="shared" si="67"/>
        <v>6.5600913509998846E-2</v>
      </c>
      <c r="AP69" s="8">
        <f t="shared" si="67"/>
        <v>0.32088123603249435</v>
      </c>
      <c r="AQ69" s="8">
        <f t="shared" si="67"/>
        <v>3.7107587439999354E-2</v>
      </c>
      <c r="AR69" s="8">
        <f t="shared" si="67"/>
        <v>0.10154888884249821</v>
      </c>
      <c r="AS69" s="8">
        <f t="shared" si="67"/>
        <v>1.822247597499968E-2</v>
      </c>
      <c r="AT69" s="8">
        <f t="shared" si="67"/>
        <v>0.78497456734123627</v>
      </c>
      <c r="AU69" s="8">
        <f t="shared" si="67"/>
        <v>6.7091843362498821E-3</v>
      </c>
      <c r="AV69" s="8">
        <f t="shared" si="67"/>
        <v>0.31375790451499447</v>
      </c>
      <c r="AW69" s="8">
        <f t="shared" si="67"/>
        <v>1.7437252919349693</v>
      </c>
      <c r="AX69" s="8">
        <f t="shared" si="67"/>
        <v>3.9261152782499309E-2</v>
      </c>
    </row>
    <row r="70" spans="1:50" x14ac:dyDescent="0.2">
      <c r="A70" s="1" t="s">
        <v>254</v>
      </c>
      <c r="B70" s="1" t="s">
        <v>255</v>
      </c>
      <c r="C70" s="1" t="s">
        <v>256</v>
      </c>
      <c r="D70" s="1">
        <v>5.6000000000000001E-2</v>
      </c>
      <c r="E70" s="8">
        <f t="shared" si="66"/>
        <v>17.857142857142858</v>
      </c>
      <c r="F70" s="8">
        <f t="shared" si="66"/>
        <v>7.4921301881171215E-2</v>
      </c>
      <c r="G70" s="8">
        <f t="shared" si="66"/>
        <v>4.6914872398063169E-2</v>
      </c>
      <c r="H70" s="8">
        <f t="shared" si="66"/>
        <v>3.4449278735061838E-2</v>
      </c>
      <c r="I70" s="8">
        <f t="shared" si="66"/>
        <v>10.438867747717051</v>
      </c>
      <c r="J70" s="8">
        <f t="shared" si="66"/>
        <v>2.0105917636387374E-2</v>
      </c>
      <c r="K70" s="8">
        <f t="shared" si="66"/>
        <v>1.8042908273355671</v>
      </c>
      <c r="L70" s="8">
        <f t="shared" si="66"/>
        <v>3.3738195918096072</v>
      </c>
      <c r="M70" s="8">
        <f t="shared" si="66"/>
        <v>1.4463857423059669E-2</v>
      </c>
      <c r="N70" s="8">
        <f t="shared" si="66"/>
        <v>0.752615629999554</v>
      </c>
      <c r="O70" s="8">
        <f t="shared" si="66"/>
        <v>6.9893115312070981E-3</v>
      </c>
      <c r="P70" s="8">
        <f t="shared" si="66"/>
        <v>7.5167125524761482E-3</v>
      </c>
      <c r="Q70" s="8">
        <f t="shared" si="66"/>
        <v>9.6139051321993088E-2</v>
      </c>
      <c r="R70" s="8">
        <f t="shared" si="66"/>
        <v>1.9662657497516781E-2</v>
      </c>
      <c r="S70" s="8">
        <f t="shared" si="66"/>
        <v>1.4412349817651</v>
      </c>
      <c r="T70" s="8">
        <f t="shared" ref="T70:AX70" si="68">T146/$D146</f>
        <v>5.14348651173023</v>
      </c>
      <c r="U70" s="8">
        <f t="shared" si="68"/>
        <v>0.35175359878971124</v>
      </c>
      <c r="V70" s="8">
        <f t="shared" si="68"/>
        <v>0.30514931924030853</v>
      </c>
      <c r="W70" s="8">
        <f t="shared" si="68"/>
        <v>8.7063978630831512E-2</v>
      </c>
      <c r="X70" s="8">
        <f t="shared" si="68"/>
        <v>2.0324381547913977E-2</v>
      </c>
      <c r="Y70" s="8">
        <f t="shared" si="68"/>
        <v>8.3471762357246709E-2</v>
      </c>
      <c r="Z70" s="8">
        <f t="shared" si="68"/>
        <v>1.8077355736779488</v>
      </c>
      <c r="AA70" s="8">
        <f t="shared" si="68"/>
        <v>0.11731422093470348</v>
      </c>
      <c r="AB70" s="8">
        <f t="shared" si="68"/>
        <v>0.52323465984978546</v>
      </c>
      <c r="AC70" s="8">
        <f t="shared" si="68"/>
        <v>1.9019839848559499</v>
      </c>
      <c r="AD70" s="8">
        <f t="shared" si="68"/>
        <v>2.2120489684706379E-2</v>
      </c>
      <c r="AE70" s="8">
        <f t="shared" si="68"/>
        <v>1.2383692943147588E-2</v>
      </c>
      <c r="AF70" s="8">
        <f t="shared" si="68"/>
        <v>1.6448569252730385E-2</v>
      </c>
      <c r="AG70" s="8">
        <f t="shared" si="68"/>
        <v>8.0068610098061113E-2</v>
      </c>
      <c r="AH70" s="8">
        <f t="shared" si="68"/>
        <v>0.56274903885921823</v>
      </c>
      <c r="AI70" s="8">
        <f t="shared" si="68"/>
        <v>1.7347568641198576</v>
      </c>
      <c r="AJ70" s="8">
        <f t="shared" si="68"/>
        <v>0.96290302533512451</v>
      </c>
      <c r="AK70" s="8">
        <f t="shared" si="68"/>
        <v>3.1762754419065564E-2</v>
      </c>
      <c r="AL70" s="8">
        <f t="shared" si="68"/>
        <v>0.49251175750991549</v>
      </c>
      <c r="AM70" s="8">
        <f t="shared" si="68"/>
        <v>0.12657835764026426</v>
      </c>
      <c r="AN70" s="8">
        <f t="shared" si="68"/>
        <v>0.75635058960399881</v>
      </c>
      <c r="AO70" s="8">
        <f t="shared" si="68"/>
        <v>2.5618173951091575E-2</v>
      </c>
      <c r="AP70" s="8">
        <f t="shared" si="68"/>
        <v>1.611865254760378</v>
      </c>
      <c r="AQ70" s="8">
        <f t="shared" si="68"/>
        <v>9.3492155120404305E-2</v>
      </c>
      <c r="AR70" s="8">
        <f t="shared" si="68"/>
        <v>0.20579617967352901</v>
      </c>
      <c r="AS70" s="8">
        <f t="shared" si="68"/>
        <v>1.4652461115937985E-2</v>
      </c>
      <c r="AT70" s="8">
        <f t="shared" si="68"/>
        <v>0.32188148451463766</v>
      </c>
      <c r="AU70" s="8">
        <f t="shared" si="68"/>
        <v>3.1762754419065564E-2</v>
      </c>
      <c r="AV70" s="8">
        <f t="shared" si="68"/>
        <v>0.11674702889150589</v>
      </c>
      <c r="AW70" s="8">
        <f t="shared" si="68"/>
        <v>0.67751089559953248</v>
      </c>
      <c r="AX70" s="8">
        <f t="shared" si="68"/>
        <v>0.30146257095952406</v>
      </c>
    </row>
    <row r="71" spans="1:50" x14ac:dyDescent="0.2">
      <c r="A71" s="1" t="s">
        <v>257</v>
      </c>
      <c r="B71" s="1" t="s">
        <v>258</v>
      </c>
      <c r="C71" s="1" t="s">
        <v>256</v>
      </c>
      <c r="D71" s="1">
        <v>5.5E-2</v>
      </c>
      <c r="E71" s="8">
        <f t="shared" si="66"/>
        <v>18.181818181818183</v>
      </c>
      <c r="F71" s="8">
        <f t="shared" si="66"/>
        <v>7.3425201940634205E-2</v>
      </c>
      <c r="G71" s="8">
        <f t="shared" si="66"/>
        <v>6.1375532872171172E-2</v>
      </c>
      <c r="H71" s="8">
        <f t="shared" si="66"/>
        <v>3.6381105323913032E-2</v>
      </c>
      <c r="I71" s="8">
        <f t="shared" si="66"/>
        <v>12.621898423811967</v>
      </c>
      <c r="J71" s="8">
        <f t="shared" si="66"/>
        <v>2.557685728696029E-2</v>
      </c>
      <c r="K71" s="8">
        <f t="shared" si="66"/>
        <v>4.2481205048726931</v>
      </c>
      <c r="L71" s="8">
        <f t="shared" si="66"/>
        <v>8.8835783751500781</v>
      </c>
      <c r="M71" s="8">
        <f t="shared" si="66"/>
        <v>1.67715007508435E-2</v>
      </c>
      <c r="N71" s="8">
        <f t="shared" si="66"/>
        <v>0.8078088969712286</v>
      </c>
      <c r="O71" s="8">
        <f t="shared" si="66"/>
        <v>4.5872221256345177E-3</v>
      </c>
      <c r="P71" s="8">
        <f t="shared" si="66"/>
        <v>1.0966701903724244E-2</v>
      </c>
      <c r="Q71" s="8">
        <f t="shared" si="66"/>
        <v>0.10999941048714403</v>
      </c>
      <c r="R71" s="8">
        <f t="shared" si="66"/>
        <v>1.8436645754493115E-2</v>
      </c>
      <c r="S71" s="8">
        <f t="shared" si="66"/>
        <v>1.8671535712422955</v>
      </c>
      <c r="T71" s="8">
        <f t="shared" ref="T71:AX71" si="69">T147/$D147</f>
        <v>10.818942824528465</v>
      </c>
      <c r="U71" s="8">
        <f t="shared" si="69"/>
        <v>0.2814247609159406</v>
      </c>
      <c r="V71" s="8">
        <f t="shared" si="69"/>
        <v>0.15680012663316503</v>
      </c>
      <c r="W71" s="8">
        <f t="shared" si="69"/>
        <v>0.10140155164971215</v>
      </c>
      <c r="X71" s="8">
        <f t="shared" si="69"/>
        <v>2.2691256313222299E-2</v>
      </c>
      <c r="Y71" s="8">
        <f t="shared" si="69"/>
        <v>0.18888698126358092</v>
      </c>
      <c r="Z71" s="8">
        <f t="shared" si="69"/>
        <v>2.2256045108152294</v>
      </c>
      <c r="AA71" s="8">
        <f t="shared" si="69"/>
        <v>0.18480964614479878</v>
      </c>
      <c r="AB71" s="8">
        <f t="shared" si="69"/>
        <v>0.45639562014367818</v>
      </c>
      <c r="AC71" s="8">
        <f t="shared" si="69"/>
        <v>2.3081262281105808</v>
      </c>
      <c r="AD71" s="8">
        <f t="shared" si="69"/>
        <v>1.5422963275393281E-2</v>
      </c>
      <c r="AE71" s="8">
        <f t="shared" si="69"/>
        <v>9.395598317193608E-3</v>
      </c>
      <c r="AF71" s="8">
        <f t="shared" si="69"/>
        <v>1.950029839417541E-2</v>
      </c>
      <c r="AG71" s="8">
        <f t="shared" si="69"/>
        <v>3.9266509948271397E-2</v>
      </c>
      <c r="AH71" s="8">
        <f t="shared" si="69"/>
        <v>0.61514577661626069</v>
      </c>
      <c r="AI71" s="8">
        <f t="shared" si="69"/>
        <v>1.9765325176896251</v>
      </c>
      <c r="AJ71" s="8">
        <f t="shared" si="69"/>
        <v>1.2731922096997073</v>
      </c>
      <c r="AK71" s="8">
        <f t="shared" si="69"/>
        <v>6.2932781181202463E-2</v>
      </c>
      <c r="AL71" s="8">
        <f t="shared" si="69"/>
        <v>0.71051996330777323</v>
      </c>
      <c r="AM71" s="8">
        <f t="shared" si="69"/>
        <v>0.19429388218196592</v>
      </c>
      <c r="AN71" s="8">
        <f t="shared" si="69"/>
        <v>0.42767699887225619</v>
      </c>
      <c r="AO71" s="8">
        <f t="shared" si="69"/>
        <v>3.6961929228959758E-2</v>
      </c>
      <c r="AP71" s="8">
        <f t="shared" si="69"/>
        <v>1.1613314070931193</v>
      </c>
      <c r="AQ71" s="8">
        <f t="shared" si="69"/>
        <v>4.6977991585968035E-2</v>
      </c>
      <c r="AR71" s="8">
        <f t="shared" si="69"/>
        <v>0.22593754821251419</v>
      </c>
      <c r="AS71" s="8">
        <f t="shared" si="69"/>
        <v>1.5866151875260904E-2</v>
      </c>
      <c r="AT71" s="8">
        <f t="shared" si="69"/>
        <v>1.1545063026551579</v>
      </c>
      <c r="AU71" s="8">
        <f t="shared" si="69"/>
        <v>2.6414040552110329E-2</v>
      </c>
      <c r="AV71" s="8">
        <f t="shared" si="69"/>
        <v>0.15369780643409164</v>
      </c>
      <c r="AW71" s="8">
        <f t="shared" si="69"/>
        <v>0.564001812191537</v>
      </c>
      <c r="AX71" s="8">
        <f t="shared" si="69"/>
        <v>1.6220702755155001E-2</v>
      </c>
    </row>
    <row r="72" spans="1:50" x14ac:dyDescent="0.2">
      <c r="A72" s="1" t="s">
        <v>259</v>
      </c>
      <c r="B72" s="1" t="s">
        <v>260</v>
      </c>
      <c r="C72" s="1" t="s">
        <v>256</v>
      </c>
      <c r="D72" s="1">
        <v>5.7000000000000002E-2</v>
      </c>
      <c r="E72" s="8">
        <f t="shared" si="66"/>
        <v>17.543859649122805</v>
      </c>
      <c r="F72" s="8">
        <f t="shared" si="66"/>
        <v>7.7616964464490457E-2</v>
      </c>
      <c r="G72" s="8">
        <f t="shared" si="66"/>
        <v>4.7727805014507602E-2</v>
      </c>
      <c r="H72" s="8">
        <f t="shared" si="66"/>
        <v>5.3208998530831365E-2</v>
      </c>
      <c r="I72" s="8">
        <f t="shared" si="66"/>
        <v>13.301167654586381</v>
      </c>
      <c r="J72" s="8">
        <f t="shared" si="66"/>
        <v>1.9876535809662067E-2</v>
      </c>
      <c r="K72" s="8">
        <f t="shared" si="66"/>
        <v>6.2046863695790941</v>
      </c>
      <c r="L72" s="8">
        <f t="shared" si="66"/>
        <v>12.411943515235741</v>
      </c>
      <c r="M72" s="8">
        <f t="shared" si="66"/>
        <v>1.1726844943762482E-2</v>
      </c>
      <c r="N72" s="8">
        <f t="shared" si="66"/>
        <v>0.58128962664401573</v>
      </c>
      <c r="O72" s="8">
        <f t="shared" si="66"/>
        <v>8.1857623519153381E-3</v>
      </c>
      <c r="P72" s="8">
        <f t="shared" si="66"/>
        <v>3.2961360400293204E-3</v>
      </c>
      <c r="Q72" s="8">
        <f t="shared" si="66"/>
        <v>0.10996103878430055</v>
      </c>
      <c r="R72" s="8">
        <f t="shared" si="66"/>
        <v>1.3116267698127352E-2</v>
      </c>
      <c r="S72" s="8">
        <f t="shared" si="66"/>
        <v>3.239089259287546</v>
      </c>
      <c r="T72" s="8">
        <f t="shared" ref="T72:AX72" si="70">T148/$D148</f>
        <v>9.6978628886654068</v>
      </c>
      <c r="U72" s="8">
        <f t="shared" si="70"/>
        <v>0.2154302050692424</v>
      </c>
      <c r="V72" s="8">
        <f t="shared" si="70"/>
        <v>0.11562079813349248</v>
      </c>
      <c r="W72" s="8">
        <f t="shared" si="70"/>
        <v>7.8877281088738455E-2</v>
      </c>
      <c r="X72" s="8">
        <f t="shared" si="70"/>
        <v>2.2279687596819066E-2</v>
      </c>
      <c r="Y72" s="8">
        <f t="shared" si="70"/>
        <v>0.22818712296742108</v>
      </c>
      <c r="Z72" s="8">
        <f t="shared" si="70"/>
        <v>2.0224206741112534</v>
      </c>
      <c r="AA72" s="8">
        <f t="shared" si="70"/>
        <v>0.15559846337778474</v>
      </c>
      <c r="AB72" s="8">
        <f t="shared" si="70"/>
        <v>0.44999578698575282</v>
      </c>
      <c r="AC72" s="8">
        <f t="shared" si="70"/>
        <v>2.5434778840368604</v>
      </c>
      <c r="AD72" s="8">
        <f t="shared" si="70"/>
        <v>1.2667080448191485E-2</v>
      </c>
      <c r="AE72" s="8">
        <f t="shared" si="70"/>
        <v>7.9955330488584546E-3</v>
      </c>
      <c r="AF72" s="8">
        <f t="shared" si="70"/>
        <v>2.5064648546421452E-2</v>
      </c>
      <c r="AG72" s="8">
        <f t="shared" si="70"/>
        <v>3.9708152894330759E-2</v>
      </c>
      <c r="AH72" s="8">
        <f t="shared" si="70"/>
        <v>0.57882269026735989</v>
      </c>
      <c r="AI72" s="8">
        <f t="shared" si="70"/>
        <v>2.4749319096966467</v>
      </c>
      <c r="AJ72" s="8">
        <f t="shared" si="70"/>
        <v>1.2987800144645694</v>
      </c>
      <c r="AK72" s="8">
        <f t="shared" si="70"/>
        <v>9.2981760736724733E-2</v>
      </c>
      <c r="AL72" s="8">
        <f t="shared" si="70"/>
        <v>1.608000517320421</v>
      </c>
      <c r="AM72" s="8">
        <f t="shared" si="70"/>
        <v>0.1840769350237188</v>
      </c>
      <c r="AN72" s="8">
        <f t="shared" si="70"/>
        <v>0.32898474185302989</v>
      </c>
      <c r="AO72" s="8">
        <f t="shared" si="70"/>
        <v>3.8450428594510325E-2</v>
      </c>
      <c r="AP72" s="8">
        <f t="shared" si="70"/>
        <v>0.85076065137853452</v>
      </c>
      <c r="AQ72" s="8">
        <f t="shared" si="70"/>
        <v>3.0634570445626216E-2</v>
      </c>
      <c r="AR72" s="8">
        <f t="shared" si="70"/>
        <v>0.25423998346370141</v>
      </c>
      <c r="AS72" s="8">
        <f t="shared" si="70"/>
        <v>1.4284154547960611E-2</v>
      </c>
      <c r="AT72" s="8">
        <f t="shared" si="70"/>
        <v>0.64458370365797091</v>
      </c>
      <c r="AU72" s="8">
        <f t="shared" si="70"/>
        <v>3.2880506695305553E-2</v>
      </c>
      <c r="AV72" s="8">
        <f t="shared" si="70"/>
        <v>0.16107854782700234</v>
      </c>
      <c r="AW72" s="8">
        <f t="shared" si="70"/>
        <v>0.486829141480494</v>
      </c>
      <c r="AX72" s="8">
        <f t="shared" si="70"/>
        <v>1.9404889197229509E-2</v>
      </c>
    </row>
    <row r="73" spans="1:50" x14ac:dyDescent="0.2">
      <c r="A73" s="1" t="s">
        <v>261</v>
      </c>
      <c r="B73" s="1" t="s">
        <v>262</v>
      </c>
      <c r="C73" s="1" t="s">
        <v>256</v>
      </c>
      <c r="D73" s="1">
        <v>5.7000000000000002E-2</v>
      </c>
      <c r="E73" s="8">
        <f t="shared" si="66"/>
        <v>17.543859649122805</v>
      </c>
      <c r="F73" s="8">
        <f t="shared" si="66"/>
        <v>6.6491011655491761E-2</v>
      </c>
      <c r="G73" s="8">
        <f t="shared" si="66"/>
        <v>5.670203420123316E-2</v>
      </c>
      <c r="H73" s="8">
        <f t="shared" si="66"/>
        <v>2.8862942173239269E-2</v>
      </c>
      <c r="I73" s="8">
        <f t="shared" si="66"/>
        <v>13.091820191585745</v>
      </c>
      <c r="J73" s="8">
        <f t="shared" si="66"/>
        <v>2.5483003489144479E-2</v>
      </c>
      <c r="K73" s="8">
        <f t="shared" si="66"/>
        <v>3.253349947932267</v>
      </c>
      <c r="L73" s="8">
        <f t="shared" si="66"/>
        <v>6.2277730467312802</v>
      </c>
      <c r="M73" s="8">
        <f t="shared" si="66"/>
        <v>1.4738591284173694E-2</v>
      </c>
      <c r="N73" s="8">
        <f t="shared" si="66"/>
        <v>1.0554496074534894</v>
      </c>
      <c r="O73" s="8">
        <f t="shared" si="66"/>
        <v>1.0152220681546725E-2</v>
      </c>
      <c r="P73" s="8">
        <f t="shared" si="66"/>
        <v>1.4900045900211179E-2</v>
      </c>
      <c r="Q73" s="8">
        <f t="shared" si="66"/>
        <v>0.11569979593228104</v>
      </c>
      <c r="R73" s="8">
        <f t="shared" si="66"/>
        <v>4.3496163884316182E-3</v>
      </c>
      <c r="S73" s="8">
        <f t="shared" si="66"/>
        <v>0.87714364089112018</v>
      </c>
      <c r="T73" s="8">
        <f t="shared" ref="T73:AX73" si="71">T149/$D149</f>
        <v>7.0321118075051654</v>
      </c>
      <c r="U73" s="8">
        <f t="shared" si="71"/>
        <v>0.15667318231130686</v>
      </c>
      <c r="V73" s="8">
        <f t="shared" si="71"/>
        <v>0.12509496733129333</v>
      </c>
      <c r="W73" s="8">
        <f t="shared" si="71"/>
        <v>9.2124875106981668E-2</v>
      </c>
      <c r="X73" s="8">
        <f t="shared" si="71"/>
        <v>1.992124305901681E-2</v>
      </c>
      <c r="Y73" s="8">
        <f t="shared" si="71"/>
        <v>0.38607195063719041</v>
      </c>
      <c r="Z73" s="8">
        <f t="shared" si="71"/>
        <v>1.7686410158640644</v>
      </c>
      <c r="AA73" s="8">
        <f t="shared" si="71"/>
        <v>0.1448422257347729</v>
      </c>
      <c r="AB73" s="8">
        <f t="shared" si="71"/>
        <v>0.39233539823653202</v>
      </c>
      <c r="AC73" s="8">
        <f t="shared" si="71"/>
        <v>2.3703669470396944</v>
      </c>
      <c r="AD73" s="8">
        <f t="shared" si="71"/>
        <v>1.7920419520338269E-2</v>
      </c>
      <c r="AE73" s="8">
        <f t="shared" si="71"/>
        <v>1.0352087004467251E-2</v>
      </c>
      <c r="AF73" s="8">
        <f t="shared" si="71"/>
        <v>1.5223657359510664E-2</v>
      </c>
      <c r="AG73" s="8">
        <f t="shared" si="71"/>
        <v>3.5231892746296109E-2</v>
      </c>
      <c r="AH73" s="8">
        <f t="shared" si="71"/>
        <v>0.46480000726780274</v>
      </c>
      <c r="AI73" s="8">
        <f t="shared" si="71"/>
        <v>1.633193961528304</v>
      </c>
      <c r="AJ73" s="8">
        <f t="shared" si="71"/>
        <v>1.2054526858899388</v>
      </c>
      <c r="AK73" s="8">
        <f t="shared" si="71"/>
        <v>8.6818343113095109E-2</v>
      </c>
      <c r="AL73" s="8">
        <f t="shared" si="71"/>
        <v>0.63721880090523209</v>
      </c>
      <c r="AM73" s="8">
        <f t="shared" si="71"/>
        <v>0.19442785256289333</v>
      </c>
      <c r="AN73" s="8">
        <f t="shared" si="71"/>
        <v>0.22600606754290689</v>
      </c>
      <c r="AO73" s="8">
        <f t="shared" si="71"/>
        <v>4.5236010439688834E-2</v>
      </c>
      <c r="AP73" s="8">
        <f t="shared" si="71"/>
        <v>0.47645697918879942</v>
      </c>
      <c r="AQ73" s="8">
        <f t="shared" si="71"/>
        <v>3.0534307046789957E-2</v>
      </c>
      <c r="AR73" s="8">
        <f t="shared" si="71"/>
        <v>0.19147011341875983</v>
      </c>
      <c r="AS73" s="8">
        <f t="shared" si="71"/>
        <v>1.7050496242651945E-2</v>
      </c>
      <c r="AT73" s="8">
        <f t="shared" si="71"/>
        <v>0.72125338952973095</v>
      </c>
      <c r="AU73" s="8">
        <f t="shared" si="71"/>
        <v>2.7228598591581929E-2</v>
      </c>
      <c r="AV73" s="8">
        <f t="shared" si="71"/>
        <v>0.19686363774041504</v>
      </c>
      <c r="AW73" s="8">
        <f t="shared" si="71"/>
        <v>0.58980798227132747</v>
      </c>
      <c r="AX73" s="8">
        <f t="shared" si="71"/>
        <v>1.1135017954384941E-2</v>
      </c>
    </row>
    <row r="74" spans="1:50" x14ac:dyDescent="0.2">
      <c r="A74" s="1" t="s">
        <v>263</v>
      </c>
      <c r="B74" s="1" t="s">
        <v>264</v>
      </c>
      <c r="C74" s="1" t="s">
        <v>256</v>
      </c>
      <c r="D74" s="1">
        <v>5.8999999999999997E-2</v>
      </c>
      <c r="E74" s="8">
        <f t="shared" si="66"/>
        <v>16.949152542372882</v>
      </c>
      <c r="F74" s="8">
        <f t="shared" si="66"/>
        <v>7.5651332492122539E-2</v>
      </c>
      <c r="G74" s="8">
        <f t="shared" si="66"/>
        <v>9.3861108286426242E-2</v>
      </c>
      <c r="H74" s="8">
        <f t="shared" si="66"/>
        <v>3.181019541881009E-2</v>
      </c>
      <c r="I74" s="8">
        <f t="shared" si="66"/>
        <v>10.698112526075375</v>
      </c>
      <c r="J74" s="8">
        <f t="shared" si="66"/>
        <v>2.4220358969086846E-2</v>
      </c>
      <c r="K74" s="8">
        <f t="shared" si="66"/>
        <v>7.550373176940953</v>
      </c>
      <c r="L74" s="8">
        <f t="shared" si="66"/>
        <v>12.669493840067853</v>
      </c>
      <c r="M74" s="8">
        <f t="shared" si="66"/>
        <v>1.7231021347717451E-2</v>
      </c>
      <c r="N74" s="8">
        <f t="shared" si="66"/>
        <v>1.490929259372485</v>
      </c>
      <c r="O74" s="8">
        <f t="shared" si="66"/>
        <v>1.0528233726339833E-2</v>
      </c>
      <c r="P74" s="8">
        <f t="shared" si="66"/>
        <v>1.557259169841259E-2</v>
      </c>
      <c r="Q74" s="8">
        <f t="shared" si="66"/>
        <v>0.13137543775662561</v>
      </c>
      <c r="R74" s="8">
        <f t="shared" si="66"/>
        <v>1.4643758985611136E-2</v>
      </c>
      <c r="S74" s="8">
        <f t="shared" si="66"/>
        <v>1.7016047941280139</v>
      </c>
      <c r="T74" s="8">
        <f t="shared" ref="T74:AX74" si="72">T150/$D150</f>
        <v>5.0086676448156577</v>
      </c>
      <c r="U74" s="8">
        <f t="shared" si="72"/>
        <v>0.17430257124015996</v>
      </c>
      <c r="V74" s="8">
        <f t="shared" si="72"/>
        <v>0.12677311350400497</v>
      </c>
      <c r="W74" s="8">
        <f t="shared" si="72"/>
        <v>8.9452447746390301E-2</v>
      </c>
      <c r="X74" s="8">
        <f t="shared" si="72"/>
        <v>2.2425870903678768E-2</v>
      </c>
      <c r="Y74" s="8">
        <f t="shared" si="72"/>
        <v>0.50960281269926755</v>
      </c>
      <c r="Z74" s="8">
        <f t="shared" si="72"/>
        <v>1.8971617355530037</v>
      </c>
      <c r="AA74" s="8">
        <f t="shared" si="72"/>
        <v>0.17656189405508285</v>
      </c>
      <c r="AB74" s="8">
        <f t="shared" si="72"/>
        <v>0.43722080399896107</v>
      </c>
      <c r="AC74" s="8">
        <f t="shared" si="72"/>
        <v>4.4602379511488275</v>
      </c>
      <c r="AD74" s="8">
        <f t="shared" si="72"/>
        <v>1.7739868028283205E-2</v>
      </c>
      <c r="AE74" s="8">
        <f t="shared" si="72"/>
        <v>9.2046485052412856E-3</v>
      </c>
      <c r="AF74" s="8">
        <f t="shared" si="72"/>
        <v>1.4978473476710819E-2</v>
      </c>
      <c r="AG74" s="8">
        <f t="shared" si="72"/>
        <v>5.0960281269926751E-2</v>
      </c>
      <c r="AH74" s="8">
        <f t="shared" si="72"/>
        <v>0.70859057765802913</v>
      </c>
      <c r="AI74" s="8">
        <f t="shared" si="72"/>
        <v>1.7355783149746318</v>
      </c>
      <c r="AJ74" s="8">
        <f t="shared" si="72"/>
        <v>1.1811237604680067</v>
      </c>
      <c r="AK74" s="8">
        <f t="shared" si="72"/>
        <v>8.4013337266020449E-2</v>
      </c>
      <c r="AL74" s="8">
        <f t="shared" si="72"/>
        <v>0.45747103071049189</v>
      </c>
      <c r="AM74" s="8">
        <f t="shared" si="72"/>
        <v>0.24911126000093914</v>
      </c>
      <c r="AN74" s="8">
        <f t="shared" si="72"/>
        <v>0.19823465735378731</v>
      </c>
      <c r="AO74" s="8">
        <f t="shared" si="72"/>
        <v>4.6776350131180713E-2</v>
      </c>
      <c r="AP74" s="8">
        <f t="shared" si="72"/>
        <v>0.34852146385754501</v>
      </c>
      <c r="AQ74" s="8">
        <f t="shared" si="72"/>
        <v>3.121212629504545E-2</v>
      </c>
      <c r="AR74" s="8">
        <f t="shared" si="72"/>
        <v>0.15363395141475455</v>
      </c>
      <c r="AS74" s="8">
        <f t="shared" si="72"/>
        <v>1.8325618387707653E-2</v>
      </c>
      <c r="AT74" s="8">
        <f t="shared" si="72"/>
        <v>0.86205717182723385</v>
      </c>
      <c r="AU74" s="8">
        <f t="shared" si="72"/>
        <v>2.4350479227501946E-2</v>
      </c>
      <c r="AV74" s="8">
        <f t="shared" si="72"/>
        <v>0.2567260146734569</v>
      </c>
      <c r="AW74" s="8">
        <f t="shared" si="72"/>
        <v>0.62658552733860684</v>
      </c>
      <c r="AX74" s="8">
        <f t="shared" si="72"/>
        <v>1.5480545213360343E-2</v>
      </c>
    </row>
    <row r="75" spans="1:50" x14ac:dyDescent="0.2">
      <c r="A75" s="1" t="s">
        <v>265</v>
      </c>
      <c r="B75" s="1" t="s">
        <v>266</v>
      </c>
      <c r="C75" s="1" t="s">
        <v>256</v>
      </c>
      <c r="D75" s="1">
        <v>5.0999999999999997E-2</v>
      </c>
      <c r="E75" s="8">
        <f t="shared" si="66"/>
        <v>19.607843137254903</v>
      </c>
      <c r="F75" s="8">
        <f t="shared" si="66"/>
        <v>7.1225212979813726E-2</v>
      </c>
      <c r="G75" s="8">
        <f t="shared" si="66"/>
        <v>4.160838553503373E-2</v>
      </c>
      <c r="H75" s="8">
        <f t="shared" si="66"/>
        <v>4.961555567839427E-2</v>
      </c>
      <c r="I75" s="8">
        <f t="shared" si="66"/>
        <v>16.835892136161089</v>
      </c>
      <c r="J75" s="8">
        <f t="shared" si="66"/>
        <v>2.6335723584620201E-2</v>
      </c>
      <c r="K75" s="8">
        <f t="shared" si="66"/>
        <v>4.1096994821443467</v>
      </c>
      <c r="L75" s="8">
        <f t="shared" si="66"/>
        <v>6.8649033735898541</v>
      </c>
      <c r="M75" s="8">
        <f t="shared" si="66"/>
        <v>1.529457109069266E-2</v>
      </c>
      <c r="N75" s="8">
        <f t="shared" si="66"/>
        <v>0.71263245098724004</v>
      </c>
      <c r="O75" s="8">
        <f t="shared" si="66"/>
        <v>1.3224602527833354E-3</v>
      </c>
      <c r="P75" s="8">
        <f t="shared" si="66"/>
        <v>3.3956748133414324E-3</v>
      </c>
      <c r="Q75" s="8">
        <f t="shared" si="66"/>
        <v>0.10406257390670771</v>
      </c>
      <c r="R75" s="8">
        <f t="shared" si="66"/>
        <v>1.8318130987323083E-2</v>
      </c>
      <c r="S75" s="8">
        <f t="shared" si="66"/>
        <v>2.5102660033319388</v>
      </c>
      <c r="T75" s="8">
        <f t="shared" ref="T75:AX75" si="73">T151/$D151</f>
        <v>13.095125171129112</v>
      </c>
      <c r="U75" s="8">
        <f t="shared" si="73"/>
        <v>0.12462175283396927</v>
      </c>
      <c r="V75" s="8">
        <f t="shared" si="73"/>
        <v>0.14381681562387696</v>
      </c>
      <c r="W75" s="8">
        <f t="shared" si="73"/>
        <v>8.9934228198400037E-2</v>
      </c>
      <c r="X75" s="8">
        <f t="shared" si="73"/>
        <v>2.5236148541046159E-2</v>
      </c>
      <c r="Y75" s="8">
        <f t="shared" si="73"/>
        <v>0.52830269262375407</v>
      </c>
      <c r="Z75" s="8">
        <f t="shared" si="73"/>
        <v>2.1971039129422776</v>
      </c>
      <c r="AA75" s="8">
        <f t="shared" si="73"/>
        <v>0.12881153811298465</v>
      </c>
      <c r="AB75" s="8">
        <f t="shared" si="73"/>
        <v>0.46224049682904628</v>
      </c>
      <c r="AC75" s="8">
        <f t="shared" si="73"/>
        <v>1.7537661683022774</v>
      </c>
      <c r="AD75" s="8">
        <f t="shared" si="73"/>
        <v>2.1630984463753854E-2</v>
      </c>
      <c r="AE75" s="8">
        <f t="shared" si="73"/>
        <v>8.0872599571692322E-3</v>
      </c>
      <c r="AF75" s="8">
        <f t="shared" si="73"/>
        <v>2.5918206609723084E-2</v>
      </c>
      <c r="AG75" s="8">
        <f t="shared" si="73"/>
        <v>4.7938938541292324E-2</v>
      </c>
      <c r="AH75" s="8">
        <f t="shared" si="73"/>
        <v>0.46428667103507709</v>
      </c>
      <c r="AI75" s="8">
        <f t="shared" si="73"/>
        <v>1.5962107544379081</v>
      </c>
      <c r="AJ75" s="8">
        <f t="shared" si="73"/>
        <v>1.0821338443894157</v>
      </c>
      <c r="AK75" s="8">
        <f t="shared" si="73"/>
        <v>0.13611930313452311</v>
      </c>
      <c r="AL75" s="8">
        <f t="shared" si="73"/>
        <v>1.0344872164489849</v>
      </c>
      <c r="AM75" s="8">
        <f t="shared" si="73"/>
        <v>0.16535036322067698</v>
      </c>
      <c r="AN75" s="8">
        <f t="shared" si="73"/>
        <v>0.25265379601132315</v>
      </c>
      <c r="AO75" s="8">
        <f t="shared" si="73"/>
        <v>5.3297966223753858E-2</v>
      </c>
      <c r="AP75" s="8">
        <f t="shared" si="73"/>
        <v>0.57497495189464631</v>
      </c>
      <c r="AQ75" s="8">
        <f t="shared" si="73"/>
        <v>3.0107991888738469E-2</v>
      </c>
      <c r="AR75" s="8">
        <f t="shared" si="73"/>
        <v>0.40426556099150784</v>
      </c>
      <c r="AS75" s="8">
        <f t="shared" si="73"/>
        <v>1.5492461845661543E-2</v>
      </c>
      <c r="AT75" s="8">
        <f t="shared" si="73"/>
        <v>0.55003111395446169</v>
      </c>
      <c r="AU75" s="8">
        <f t="shared" si="73"/>
        <v>5.5636451030646177E-2</v>
      </c>
      <c r="AV75" s="8">
        <f t="shared" si="73"/>
        <v>0.18590954214793851</v>
      </c>
      <c r="AW75" s="8">
        <f t="shared" si="73"/>
        <v>0.48124068588504632</v>
      </c>
      <c r="AX75" s="8">
        <f t="shared" si="73"/>
        <v>1.0425744764061542E-2</v>
      </c>
    </row>
    <row r="77" spans="1:50" x14ac:dyDescent="0.2">
      <c r="A77" s="1" t="s">
        <v>295</v>
      </c>
    </row>
    <row r="78" spans="1:50" x14ac:dyDescent="0.2">
      <c r="D78" s="1" t="s">
        <v>68</v>
      </c>
      <c r="E78" s="1" t="s">
        <v>283</v>
      </c>
      <c r="F78" s="1" t="s">
        <v>280</v>
      </c>
      <c r="G78" s="1" t="s">
        <v>281</v>
      </c>
      <c r="H78" s="1" t="s">
        <v>282</v>
      </c>
      <c r="I78" s="1" t="s">
        <v>284</v>
      </c>
      <c r="J78" s="1" t="s">
        <v>285</v>
      </c>
      <c r="K78" s="1" t="s">
        <v>286</v>
      </c>
      <c r="L78" s="1" t="s">
        <v>287</v>
      </c>
      <c r="M78" s="1" t="s">
        <v>288</v>
      </c>
      <c r="N78" s="1" t="s">
        <v>289</v>
      </c>
      <c r="O78" s="1" t="s">
        <v>290</v>
      </c>
      <c r="P78" s="1" t="s">
        <v>291</v>
      </c>
      <c r="Q78" s="1">
        <v>144</v>
      </c>
      <c r="R78" s="1">
        <v>117</v>
      </c>
      <c r="S78" s="1">
        <v>174</v>
      </c>
      <c r="T78" s="1">
        <v>299</v>
      </c>
      <c r="U78" s="1">
        <v>142</v>
      </c>
      <c r="V78" s="1">
        <v>171</v>
      </c>
      <c r="W78" s="1">
        <v>133</v>
      </c>
      <c r="X78" s="1">
        <v>105</v>
      </c>
      <c r="Y78" s="1">
        <v>188</v>
      </c>
      <c r="Z78" s="1">
        <v>204</v>
      </c>
      <c r="AA78" s="1">
        <v>129</v>
      </c>
      <c r="AB78" s="1">
        <v>117</v>
      </c>
      <c r="AC78" s="1">
        <v>245</v>
      </c>
      <c r="AD78" s="1">
        <v>180</v>
      </c>
      <c r="AE78" s="1">
        <v>174</v>
      </c>
      <c r="AF78" s="1">
        <v>128</v>
      </c>
      <c r="AG78" s="1">
        <v>217</v>
      </c>
      <c r="AH78" s="1">
        <v>233</v>
      </c>
      <c r="AI78" s="1">
        <v>232</v>
      </c>
      <c r="AJ78" s="1">
        <v>117</v>
      </c>
      <c r="AK78" s="1">
        <v>115</v>
      </c>
      <c r="AL78" s="1">
        <v>227</v>
      </c>
      <c r="AM78" s="1">
        <v>103</v>
      </c>
      <c r="AN78" s="1">
        <v>128</v>
      </c>
      <c r="AO78" s="1">
        <v>218</v>
      </c>
      <c r="AP78" s="1">
        <v>116</v>
      </c>
      <c r="AQ78" s="1">
        <v>204</v>
      </c>
      <c r="AR78" s="1">
        <v>142</v>
      </c>
      <c r="AS78" s="1">
        <v>299</v>
      </c>
      <c r="AT78" s="1">
        <v>273</v>
      </c>
      <c r="AU78" s="1">
        <v>157</v>
      </c>
      <c r="AV78" s="1">
        <v>157</v>
      </c>
      <c r="AW78" s="1">
        <v>191</v>
      </c>
      <c r="AX78" s="1">
        <v>204</v>
      </c>
    </row>
    <row r="79" spans="1:50" x14ac:dyDescent="0.2">
      <c r="A79" s="1" t="s">
        <v>69</v>
      </c>
      <c r="B79" s="1" t="s">
        <v>70</v>
      </c>
      <c r="C79" s="1" t="s">
        <v>71</v>
      </c>
      <c r="D79" s="1" t="s">
        <v>72</v>
      </c>
      <c r="E79" s="1" t="s">
        <v>270</v>
      </c>
      <c r="F79" s="1" t="s">
        <v>267</v>
      </c>
      <c r="G79" s="1" t="s">
        <v>268</v>
      </c>
      <c r="H79" s="1" t="s">
        <v>269</v>
      </c>
      <c r="I79" s="1" t="s">
        <v>271</v>
      </c>
      <c r="J79" s="1" t="s">
        <v>272</v>
      </c>
      <c r="K79" s="1" t="s">
        <v>273</v>
      </c>
      <c r="L79" s="1" t="s">
        <v>274</v>
      </c>
      <c r="M79" s="1" t="s">
        <v>275</v>
      </c>
      <c r="N79" s="1" t="s">
        <v>276</v>
      </c>
      <c r="O79" s="1" t="s">
        <v>277</v>
      </c>
      <c r="P79" s="1" t="s">
        <v>278</v>
      </c>
      <c r="Q79" s="1" t="s">
        <v>73</v>
      </c>
      <c r="R79" s="1" t="s">
        <v>74</v>
      </c>
      <c r="S79" s="1" t="s">
        <v>75</v>
      </c>
      <c r="T79" s="1" t="s">
        <v>76</v>
      </c>
      <c r="U79" s="1" t="s">
        <v>77</v>
      </c>
      <c r="V79" s="1" t="s">
        <v>78</v>
      </c>
      <c r="W79" s="1" t="s">
        <v>79</v>
      </c>
      <c r="X79" s="1" t="s">
        <v>80</v>
      </c>
      <c r="Y79" s="1" t="s">
        <v>81</v>
      </c>
      <c r="Z79" s="1" t="s">
        <v>82</v>
      </c>
      <c r="AA79" s="1" t="s">
        <v>83</v>
      </c>
      <c r="AB79" s="1" t="s">
        <v>84</v>
      </c>
      <c r="AC79" s="1" t="s">
        <v>85</v>
      </c>
      <c r="AD79" s="1" t="s">
        <v>86</v>
      </c>
      <c r="AE79" s="1" t="s">
        <v>87</v>
      </c>
      <c r="AF79" s="1" t="s">
        <v>88</v>
      </c>
      <c r="AG79" s="1" t="s">
        <v>89</v>
      </c>
      <c r="AH79" s="1" t="s">
        <v>90</v>
      </c>
      <c r="AI79" s="1" t="s">
        <v>91</v>
      </c>
      <c r="AJ79" s="1" t="s">
        <v>92</v>
      </c>
      <c r="AK79" s="1" t="s">
        <v>93</v>
      </c>
      <c r="AL79" s="1" t="s">
        <v>94</v>
      </c>
      <c r="AM79" s="1" t="s">
        <v>95</v>
      </c>
      <c r="AN79" s="1" t="s">
        <v>96</v>
      </c>
      <c r="AO79" s="1" t="s">
        <v>97</v>
      </c>
      <c r="AP79" s="1" t="s">
        <v>98</v>
      </c>
      <c r="AQ79" s="1" t="s">
        <v>99</v>
      </c>
      <c r="AR79" s="1" t="s">
        <v>100</v>
      </c>
      <c r="AS79" s="1" t="s">
        <v>101</v>
      </c>
      <c r="AT79" s="1" t="s">
        <v>102</v>
      </c>
      <c r="AU79" s="1" t="s">
        <v>103</v>
      </c>
      <c r="AV79" s="1" t="s">
        <v>104</v>
      </c>
      <c r="AW79" s="1" t="s">
        <v>105</v>
      </c>
      <c r="AX79" s="1" t="s">
        <v>106</v>
      </c>
    </row>
    <row r="80" spans="1:50" x14ac:dyDescent="0.2">
      <c r="A80" s="1" t="s">
        <v>109</v>
      </c>
      <c r="B80" s="1" t="s">
        <v>110</v>
      </c>
      <c r="C80" s="1" t="s">
        <v>111</v>
      </c>
      <c r="D80" s="1">
        <v>5.7000000000000002E-2</v>
      </c>
      <c r="E80" s="9">
        <f>E156/$E156</f>
        <v>1</v>
      </c>
      <c r="F80" s="9">
        <f t="shared" ref="F80:AX80" si="74">F156/$E156</f>
        <v>6.2336044695288709E-3</v>
      </c>
      <c r="G80" s="9">
        <f t="shared" si="74"/>
        <v>3.3176758695225295E-3</v>
      </c>
      <c r="H80" s="9">
        <f t="shared" si="74"/>
        <v>1.8170784711493745E-3</v>
      </c>
      <c r="I80" s="9">
        <f t="shared" si="74"/>
        <v>0.69761635154692125</v>
      </c>
      <c r="J80" s="9">
        <f t="shared" si="74"/>
        <v>1.4143975885822749E-3</v>
      </c>
      <c r="K80" s="9">
        <f t="shared" si="74"/>
        <v>6.2362571474095345E-2</v>
      </c>
      <c r="L80" s="9">
        <f t="shared" si="74"/>
        <v>0.28855194068496975</v>
      </c>
      <c r="M80" s="9">
        <f t="shared" si="74"/>
        <v>6.0206385692132655E-4</v>
      </c>
      <c r="N80" s="9">
        <f t="shared" si="74"/>
        <v>6.6741992025836597E-2</v>
      </c>
      <c r="O80" s="9">
        <f t="shared" si="74"/>
        <v>3.9835918802469759E-3</v>
      </c>
      <c r="P80" s="9">
        <f t="shared" si="74"/>
        <v>2.2448033683658383E-3</v>
      </c>
      <c r="Q80" s="9">
        <f t="shared" si="74"/>
        <v>1.0056686908880893E-2</v>
      </c>
      <c r="R80" s="9">
        <f t="shared" si="74"/>
        <v>1.1917173987023857E-3</v>
      </c>
      <c r="S80" s="9">
        <f t="shared" si="74"/>
        <v>0.1971362051313377</v>
      </c>
      <c r="T80" s="9">
        <f t="shared" si="74"/>
        <v>8.2414549218278912E-2</v>
      </c>
      <c r="U80" s="9">
        <f t="shared" si="74"/>
        <v>3.3297690355304631E-2</v>
      </c>
      <c r="V80" s="9">
        <f t="shared" si="74"/>
        <v>6.0239554584196548E-3</v>
      </c>
      <c r="W80" s="9">
        <f t="shared" si="74"/>
        <v>1.4617394422058377E-2</v>
      </c>
      <c r="X80" s="9">
        <f t="shared" si="74"/>
        <v>1.0660088123413745E-3</v>
      </c>
      <c r="Y80" s="9">
        <f t="shared" si="74"/>
        <v>1.363686744844249E-2</v>
      </c>
      <c r="Z80" s="9">
        <f t="shared" si="74"/>
        <v>0.23717690405904696</v>
      </c>
      <c r="AA80" s="9">
        <f t="shared" si="74"/>
        <v>1.7448351786908348E-2</v>
      </c>
      <c r="AB80" s="9">
        <f t="shared" si="74"/>
        <v>4.9483927935148428E-2</v>
      </c>
      <c r="AC80" s="9">
        <f t="shared" si="74"/>
        <v>1.0377595788143281</v>
      </c>
      <c r="AD80" s="9">
        <f t="shared" si="74"/>
        <v>1.2621142070645519E-3</v>
      </c>
      <c r="AE80" s="9">
        <f t="shared" si="74"/>
        <v>8.0956329616491184E-4</v>
      </c>
      <c r="AF80" s="9">
        <f t="shared" si="74"/>
        <v>1.5085030363321337E-3</v>
      </c>
      <c r="AG80" s="9">
        <f t="shared" si="74"/>
        <v>4.2640352493654981E-3</v>
      </c>
      <c r="AH80" s="9">
        <f t="shared" si="74"/>
        <v>6.6032206243711936E-2</v>
      </c>
      <c r="AI80" s="9">
        <f t="shared" si="74"/>
        <v>0.14716955622456299</v>
      </c>
      <c r="AJ80" s="9">
        <f t="shared" si="74"/>
        <v>0.1221837175994484</v>
      </c>
      <c r="AK80" s="9">
        <f t="shared" si="74"/>
        <v>1.5336447536043361E-3</v>
      </c>
      <c r="AL80" s="9">
        <f t="shared" si="74"/>
        <v>1.6030358932756141E-2</v>
      </c>
      <c r="AM80" s="9">
        <f t="shared" si="74"/>
        <v>1.418998522843094E-2</v>
      </c>
      <c r="AN80" s="9">
        <f t="shared" si="74"/>
        <v>4.8860413346797811E-2</v>
      </c>
      <c r="AO80" s="9">
        <f t="shared" si="74"/>
        <v>2.0465357859572614E-3</v>
      </c>
      <c r="AP80" s="9">
        <f t="shared" si="74"/>
        <v>3.7898624616117642E-2</v>
      </c>
      <c r="AQ80" s="9">
        <f t="shared" si="74"/>
        <v>5.6216879820644187E-3</v>
      </c>
      <c r="AR80" s="9">
        <f t="shared" si="74"/>
        <v>2.9315242339387803E-3</v>
      </c>
      <c r="AS80" s="9">
        <f t="shared" si="74"/>
        <v>7.7436489198382875E-4</v>
      </c>
      <c r="AT80" s="9">
        <f t="shared" si="74"/>
        <v>4.643675180175752E-2</v>
      </c>
      <c r="AU80" s="9">
        <f t="shared" si="74"/>
        <v>0</v>
      </c>
      <c r="AV80" s="9">
        <f t="shared" si="74"/>
        <v>1.1429424671943134E-2</v>
      </c>
      <c r="AW80" s="9">
        <f t="shared" si="74"/>
        <v>0.10955754718534844</v>
      </c>
      <c r="AX80" s="9">
        <f t="shared" si="74"/>
        <v>1.532639084913448E-2</v>
      </c>
    </row>
    <row r="81" spans="1:50" x14ac:dyDescent="0.2">
      <c r="A81" s="1" t="s">
        <v>112</v>
      </c>
      <c r="B81" s="1" t="s">
        <v>113</v>
      </c>
      <c r="C81" s="1" t="s">
        <v>111</v>
      </c>
      <c r="D81" s="1">
        <v>5.2999999999999999E-2</v>
      </c>
      <c r="E81" s="9">
        <f t="shared" ref="E81:S144" si="75">E157/$E157</f>
        <v>1</v>
      </c>
      <c r="F81" s="9">
        <f t="shared" si="75"/>
        <v>6.7494967545197676E-3</v>
      </c>
      <c r="G81" s="9">
        <f t="shared" si="75"/>
        <v>3.4239238187652242E-3</v>
      </c>
      <c r="H81" s="9">
        <f t="shared" si="75"/>
        <v>1.6249767455249263E-3</v>
      </c>
      <c r="I81" s="9">
        <f t="shared" si="75"/>
        <v>0.67536772944358381</v>
      </c>
      <c r="J81" s="9">
        <f t="shared" si="75"/>
        <v>1.4991014169150182E-3</v>
      </c>
      <c r="K81" s="9">
        <f t="shared" si="75"/>
        <v>6.2518059750231697E-2</v>
      </c>
      <c r="L81" s="9">
        <f t="shared" si="75"/>
        <v>0.37787229073940398</v>
      </c>
      <c r="M81" s="9">
        <f t="shared" si="75"/>
        <v>6.5583389988417855E-4</v>
      </c>
      <c r="N81" s="9">
        <f t="shared" si="75"/>
        <v>6.0679302172871021E-2</v>
      </c>
      <c r="O81" s="9">
        <f t="shared" si="75"/>
        <v>2.6531970873399768E-3</v>
      </c>
      <c r="P81" s="9">
        <f t="shared" si="75"/>
        <v>1.7011800787637152E-3</v>
      </c>
      <c r="Q81" s="9">
        <f t="shared" si="75"/>
        <v>9.3460797044802816E-3</v>
      </c>
      <c r="R81" s="9">
        <f t="shared" si="75"/>
        <v>8.5370457205024349E-4</v>
      </c>
      <c r="S81" s="9">
        <f t="shared" si="75"/>
        <v>0.18510995357333623</v>
      </c>
      <c r="T81" s="9">
        <f t="shared" ref="T81:AX81" si="76">T157/$E157</f>
        <v>0.29217542638552113</v>
      </c>
      <c r="U81" s="9">
        <f t="shared" si="76"/>
        <v>3.3458270466224953E-2</v>
      </c>
      <c r="V81" s="9">
        <f t="shared" si="76"/>
        <v>5.0477764521808001E-3</v>
      </c>
      <c r="W81" s="9">
        <f t="shared" si="76"/>
        <v>1.3153006487983404E-2</v>
      </c>
      <c r="X81" s="9">
        <f t="shared" si="76"/>
        <v>1.3698980342201582E-3</v>
      </c>
      <c r="Y81" s="9">
        <f t="shared" si="76"/>
        <v>1.915871888438337E-2</v>
      </c>
      <c r="Z81" s="9">
        <f t="shared" si="76"/>
        <v>0.23328470111007846</v>
      </c>
      <c r="AA81" s="9">
        <f t="shared" si="76"/>
        <v>1.6552934580160245E-2</v>
      </c>
      <c r="AB81" s="9">
        <f t="shared" si="76"/>
        <v>4.3896297879141594E-2</v>
      </c>
      <c r="AC81" s="9">
        <f t="shared" si="76"/>
        <v>0.47559286101078102</v>
      </c>
      <c r="AD81" s="9">
        <f t="shared" si="76"/>
        <v>1.1018745057857794E-3</v>
      </c>
      <c r="AE81" s="9">
        <f t="shared" si="76"/>
        <v>7.3954640253189703E-4</v>
      </c>
      <c r="AF81" s="9">
        <f t="shared" si="76"/>
        <v>1.7471163334981728E-3</v>
      </c>
      <c r="AG81" s="9">
        <f t="shared" si="76"/>
        <v>2.0300300579566837E-3</v>
      </c>
      <c r="AH81" s="9">
        <f t="shared" si="76"/>
        <v>5.6428879532786157E-2</v>
      </c>
      <c r="AI81" s="9">
        <f t="shared" si="76"/>
        <v>0.13858801779527266</v>
      </c>
      <c r="AJ81" s="9">
        <f t="shared" si="76"/>
        <v>0.11931017734269624</v>
      </c>
      <c r="AK81" s="9">
        <f t="shared" si="76"/>
        <v>2.094554240727923E-3</v>
      </c>
      <c r="AL81" s="9">
        <f t="shared" si="76"/>
        <v>3.0599352829591576E-2</v>
      </c>
      <c r="AM81" s="9">
        <f t="shared" si="76"/>
        <v>1.5292231316783722E-2</v>
      </c>
      <c r="AN81" s="9">
        <f t="shared" si="76"/>
        <v>4.7053019436257608E-2</v>
      </c>
      <c r="AO81" s="9">
        <f t="shared" si="76"/>
        <v>2.7546862644644487E-3</v>
      </c>
      <c r="AP81" s="9">
        <f t="shared" si="76"/>
        <v>3.7458769798041788E-2</v>
      </c>
      <c r="AQ81" s="9">
        <f t="shared" si="76"/>
        <v>4.3380104416971673E-3</v>
      </c>
      <c r="AR81" s="9">
        <f t="shared" si="76"/>
        <v>3.767219594105435E-3</v>
      </c>
      <c r="AS81" s="9">
        <f t="shared" si="76"/>
        <v>9.0333855879735068E-4</v>
      </c>
      <c r="AT81" s="9">
        <f t="shared" si="76"/>
        <v>5.6721720054594089E-2</v>
      </c>
      <c r="AU81" s="9">
        <f t="shared" si="76"/>
        <v>3.8714509662743601E-4</v>
      </c>
      <c r="AV81" s="9">
        <f t="shared" si="76"/>
        <v>1.1450560742557627E-2</v>
      </c>
      <c r="AW81" s="9">
        <f t="shared" si="76"/>
        <v>0.1044249447172388</v>
      </c>
      <c r="AX81" s="9">
        <f t="shared" si="76"/>
        <v>2.1541150248244518E-3</v>
      </c>
    </row>
    <row r="82" spans="1:50" x14ac:dyDescent="0.2">
      <c r="A82" s="1" t="s">
        <v>114</v>
      </c>
      <c r="B82" s="1" t="s">
        <v>115</v>
      </c>
      <c r="C82" s="1" t="s">
        <v>111</v>
      </c>
      <c r="D82" s="1">
        <v>5.3999999999999999E-2</v>
      </c>
      <c r="E82" s="9">
        <f t="shared" si="75"/>
        <v>1</v>
      </c>
      <c r="F82" s="9">
        <f t="shared" si="75"/>
        <v>6.6030029225211005E-3</v>
      </c>
      <c r="G82" s="9">
        <f t="shared" si="75"/>
        <v>2.9004981496814158E-3</v>
      </c>
      <c r="H82" s="9">
        <f t="shared" si="75"/>
        <v>2.8918249792821405E-3</v>
      </c>
      <c r="I82" s="9">
        <f t="shared" si="75"/>
        <v>0.75422339925919824</v>
      </c>
      <c r="J82" s="9">
        <f t="shared" si="75"/>
        <v>1.6673461087831555E-3</v>
      </c>
      <c r="K82" s="9">
        <f t="shared" si="75"/>
        <v>0.10848051753083239</v>
      </c>
      <c r="L82" s="9">
        <f t="shared" si="75"/>
        <v>0.46008269736246765</v>
      </c>
      <c r="M82" s="9">
        <f t="shared" si="75"/>
        <v>4.9634658981346786E-4</v>
      </c>
      <c r="N82" s="9">
        <f t="shared" si="75"/>
        <v>7.0605599659919624E-2</v>
      </c>
      <c r="O82" s="9">
        <f t="shared" si="75"/>
        <v>3.2579476191061775E-3</v>
      </c>
      <c r="P82" s="9">
        <f t="shared" si="75"/>
        <v>1.5722853097711236E-3</v>
      </c>
      <c r="Q82" s="9">
        <f t="shared" si="75"/>
        <v>1.0906362396063131E-2</v>
      </c>
      <c r="R82" s="9">
        <f t="shared" si="75"/>
        <v>1.7642645052455064E-3</v>
      </c>
      <c r="S82" s="9">
        <f t="shared" si="75"/>
        <v>0.46657262802908572</v>
      </c>
      <c r="T82" s="9">
        <f t="shared" ref="T82:AX82" si="77">T158/$E158</f>
        <v>0.24398854663313957</v>
      </c>
      <c r="U82" s="9">
        <f t="shared" si="77"/>
        <v>4.13362799369505E-2</v>
      </c>
      <c r="V82" s="9">
        <f t="shared" si="77"/>
        <v>4.816490701648201E-3</v>
      </c>
      <c r="W82" s="9">
        <f t="shared" si="77"/>
        <v>1.5581906346603563E-2</v>
      </c>
      <c r="X82" s="9">
        <f t="shared" si="77"/>
        <v>1.4289084422649556E-3</v>
      </c>
      <c r="Y82" s="9">
        <f t="shared" si="77"/>
        <v>3.1086048968458013E-2</v>
      </c>
      <c r="Z82" s="9">
        <f t="shared" si="77"/>
        <v>0.30258351323159638</v>
      </c>
      <c r="AA82" s="9">
        <f t="shared" si="77"/>
        <v>1.8833402087675859E-2</v>
      </c>
      <c r="AB82" s="9">
        <f t="shared" si="77"/>
        <v>4.9054329618299988E-2</v>
      </c>
      <c r="AC82" s="9">
        <f t="shared" si="77"/>
        <v>0.46746205063090374</v>
      </c>
      <c r="AD82" s="9">
        <f t="shared" si="77"/>
        <v>8.7970213622434344E-4</v>
      </c>
      <c r="AE82" s="9">
        <f t="shared" si="77"/>
        <v>1.0012079561448328E-3</v>
      </c>
      <c r="AF82" s="9">
        <f t="shared" si="77"/>
        <v>2.1871047585688098E-3</v>
      </c>
      <c r="AG82" s="9">
        <f t="shared" si="77"/>
        <v>2.1725240601783509E-3</v>
      </c>
      <c r="AH82" s="9">
        <f t="shared" si="77"/>
        <v>4.9564654061966043E-2</v>
      </c>
      <c r="AI82" s="9">
        <f t="shared" si="77"/>
        <v>0.15044850622555</v>
      </c>
      <c r="AJ82" s="9">
        <f t="shared" si="77"/>
        <v>0.12278892137884979</v>
      </c>
      <c r="AK82" s="9">
        <f t="shared" si="77"/>
        <v>3.3195390002277712E-3</v>
      </c>
      <c r="AL82" s="9">
        <f t="shared" si="77"/>
        <v>5.1800361148503053E-2</v>
      </c>
      <c r="AM82" s="9">
        <f t="shared" si="77"/>
        <v>2.1880768051281734E-2</v>
      </c>
      <c r="AN82" s="9">
        <f t="shared" si="77"/>
        <v>3.6203874103509032E-2</v>
      </c>
      <c r="AO82" s="9">
        <f t="shared" si="77"/>
        <v>3.5236687776941931E-3</v>
      </c>
      <c r="AP82" s="9">
        <f t="shared" si="77"/>
        <v>2.8529566517330917E-2</v>
      </c>
      <c r="AQ82" s="9">
        <f t="shared" si="77"/>
        <v>3.3535606298055079E-3</v>
      </c>
      <c r="AR82" s="9">
        <f t="shared" si="77"/>
        <v>4.5491778978231237E-3</v>
      </c>
      <c r="AS82" s="9">
        <f t="shared" si="77"/>
        <v>8.5540097224024554E-4</v>
      </c>
      <c r="AT82" s="9">
        <f t="shared" si="77"/>
        <v>5.5853795301050578E-2</v>
      </c>
      <c r="AU82" s="9">
        <f t="shared" si="77"/>
        <v>4.3742095171376194E-4</v>
      </c>
      <c r="AV82" s="9">
        <f t="shared" si="77"/>
        <v>1.0765415644955362E-2</v>
      </c>
      <c r="AW82" s="9">
        <f t="shared" si="77"/>
        <v>0.10322162413885418</v>
      </c>
      <c r="AX82" s="9">
        <f t="shared" si="77"/>
        <v>2.3231912768797579E-3</v>
      </c>
    </row>
    <row r="83" spans="1:50" x14ac:dyDescent="0.2">
      <c r="A83" s="1" t="s">
        <v>116</v>
      </c>
      <c r="B83" s="1" t="s">
        <v>117</v>
      </c>
      <c r="C83" s="1" t="s">
        <v>111</v>
      </c>
      <c r="D83" s="1">
        <v>5.6000000000000001E-2</v>
      </c>
      <c r="E83" s="9">
        <f t="shared" si="75"/>
        <v>1</v>
      </c>
      <c r="F83" s="9">
        <f t="shared" si="75"/>
        <v>5.3807846075811403E-3</v>
      </c>
      <c r="G83" s="9">
        <f t="shared" si="75"/>
        <v>3.0398318842746802E-3</v>
      </c>
      <c r="H83" s="9">
        <f t="shared" si="75"/>
        <v>1.9382780906796479E-3</v>
      </c>
      <c r="I83" s="9">
        <f t="shared" si="75"/>
        <v>0.69775315741307276</v>
      </c>
      <c r="J83" s="9">
        <f t="shared" si="75"/>
        <v>9.6908461196773565E-4</v>
      </c>
      <c r="K83" s="9">
        <f t="shared" si="75"/>
        <v>0.13646623076244566</v>
      </c>
      <c r="L83" s="9">
        <f t="shared" si="75"/>
        <v>0.46738458749065853</v>
      </c>
      <c r="M83" s="9">
        <f t="shared" si="75"/>
        <v>5.2606978021379938E-4</v>
      </c>
      <c r="N83" s="9">
        <f t="shared" si="75"/>
        <v>6.5659234497908156E-2</v>
      </c>
      <c r="O83" s="9">
        <f t="shared" si="75"/>
        <v>3.8824273049074013E-3</v>
      </c>
      <c r="P83" s="9">
        <f t="shared" si="75"/>
        <v>2.6089308429566344E-3</v>
      </c>
      <c r="Q83" s="9">
        <f t="shared" si="75"/>
        <v>1.0173550717800409E-2</v>
      </c>
      <c r="R83" s="9">
        <f t="shared" si="75"/>
        <v>1.9749233811529698E-3</v>
      </c>
      <c r="S83" s="9">
        <f t="shared" si="75"/>
        <v>0.18930351188724084</v>
      </c>
      <c r="T83" s="9">
        <f t="shared" ref="T83:AX83" si="78">T159/$E159</f>
        <v>0.1673392275340706</v>
      </c>
      <c r="U83" s="9">
        <f t="shared" si="78"/>
        <v>3.5470211992022813E-2</v>
      </c>
      <c r="V83" s="9">
        <f t="shared" si="78"/>
        <v>5.5425269083970441E-3</v>
      </c>
      <c r="W83" s="9">
        <f t="shared" si="78"/>
        <v>1.2614026757041548E-2</v>
      </c>
      <c r="X83" s="9">
        <f t="shared" si="78"/>
        <v>1.5779784832041098E-3</v>
      </c>
      <c r="Y83" s="9">
        <f t="shared" si="78"/>
        <v>4.1311672712455422E-2</v>
      </c>
      <c r="Z83" s="9">
        <f t="shared" si="78"/>
        <v>0.30225148729372631</v>
      </c>
      <c r="AA83" s="9">
        <f t="shared" si="78"/>
        <v>1.7695901561646087E-2</v>
      </c>
      <c r="AB83" s="9">
        <f t="shared" si="78"/>
        <v>5.2435930963614825E-2</v>
      </c>
      <c r="AC83" s="9">
        <f t="shared" si="78"/>
        <v>0.52266861840414391</v>
      </c>
      <c r="AD83" s="9">
        <f t="shared" si="78"/>
        <v>9.409064247676679E-4</v>
      </c>
      <c r="AE83" s="9">
        <f t="shared" si="78"/>
        <v>8.3799478455870424E-4</v>
      </c>
      <c r="AF83" s="9">
        <f t="shared" si="78"/>
        <v>1.4309618543341617E-3</v>
      </c>
      <c r="AG83" s="9">
        <f t="shared" si="78"/>
        <v>1.7838017636220371E-3</v>
      </c>
      <c r="AH83" s="9">
        <f t="shared" si="78"/>
        <v>4.369334210014858E-2</v>
      </c>
      <c r="AI83" s="9">
        <f t="shared" si="78"/>
        <v>0.14237090339765776</v>
      </c>
      <c r="AJ83" s="9">
        <f t="shared" si="78"/>
        <v>0.11171303572397791</v>
      </c>
      <c r="AK83" s="9">
        <f t="shared" si="78"/>
        <v>3.5431007557657494E-3</v>
      </c>
      <c r="AL83" s="9">
        <f t="shared" si="78"/>
        <v>3.1789895715978449E-2</v>
      </c>
      <c r="AM83" s="9">
        <f t="shared" si="78"/>
        <v>1.9974659309130283E-2</v>
      </c>
      <c r="AN83" s="9">
        <f t="shared" si="78"/>
        <v>1.5181917207969976E-2</v>
      </c>
      <c r="AO83" s="9">
        <f t="shared" si="78"/>
        <v>2.4110727134671489E-3</v>
      </c>
      <c r="AP83" s="9">
        <f t="shared" si="78"/>
        <v>1.6941216200113688E-2</v>
      </c>
      <c r="AQ83" s="9">
        <f t="shared" si="78"/>
        <v>2.3375643990321748E-3</v>
      </c>
      <c r="AR83" s="9">
        <f t="shared" si="78"/>
        <v>3.048144771903591E-3</v>
      </c>
      <c r="AS83" s="9">
        <f t="shared" si="78"/>
        <v>9.6050864195032764E-4</v>
      </c>
      <c r="AT83" s="9">
        <f t="shared" si="78"/>
        <v>3.3029735952781678E-2</v>
      </c>
      <c r="AU83" s="9">
        <f t="shared" si="78"/>
        <v>0</v>
      </c>
      <c r="AV83" s="9">
        <f t="shared" si="78"/>
        <v>1.5113309447830667E-2</v>
      </c>
      <c r="AW83" s="9">
        <f t="shared" si="78"/>
        <v>0.16637871889212028</v>
      </c>
      <c r="AX83" s="9">
        <f t="shared" si="78"/>
        <v>1.8279067522830215E-3</v>
      </c>
    </row>
    <row r="84" spans="1:50" x14ac:dyDescent="0.2">
      <c r="A84" s="1" t="s">
        <v>118</v>
      </c>
      <c r="B84" s="1" t="s">
        <v>119</v>
      </c>
      <c r="C84" s="1" t="s">
        <v>111</v>
      </c>
      <c r="D84" s="1">
        <v>5.3999999999999999E-2</v>
      </c>
      <c r="E84" s="9">
        <f t="shared" si="75"/>
        <v>1</v>
      </c>
      <c r="F84" s="9">
        <f t="shared" si="75"/>
        <v>6.062810196188516E-3</v>
      </c>
      <c r="G84" s="9">
        <f t="shared" si="75"/>
        <v>3.4698107942261833E-3</v>
      </c>
      <c r="H84" s="9">
        <f t="shared" si="75"/>
        <v>1.6214417402164115E-3</v>
      </c>
      <c r="I84" s="9">
        <f t="shared" si="75"/>
        <v>0.78177768722807184</v>
      </c>
      <c r="J84" s="9">
        <f t="shared" si="75"/>
        <v>9.2667119344146576E-4</v>
      </c>
      <c r="K84" s="9">
        <f t="shared" si="75"/>
        <v>0.13927827302977883</v>
      </c>
      <c r="L84" s="9">
        <f t="shared" si="75"/>
        <v>0.49000076146832433</v>
      </c>
      <c r="M84" s="9">
        <f t="shared" si="75"/>
        <v>5.254195735470014E-4</v>
      </c>
      <c r="N84" s="9">
        <f t="shared" si="75"/>
        <v>5.8998985486443084E-2</v>
      </c>
      <c r="O84" s="9">
        <f t="shared" si="75"/>
        <v>3.2664152869839873E-3</v>
      </c>
      <c r="P84" s="9">
        <f t="shared" si="75"/>
        <v>2.8298561940619991E-3</v>
      </c>
      <c r="Q84" s="9">
        <f t="shared" si="75"/>
        <v>9.8462406681572717E-3</v>
      </c>
      <c r="R84" s="9">
        <f t="shared" si="75"/>
        <v>6.447538305544609E-4</v>
      </c>
      <c r="S84" s="9">
        <f t="shared" si="75"/>
        <v>0.16460215427635708</v>
      </c>
      <c r="T84" s="9">
        <f t="shared" ref="T84:AX84" si="79">T160/$E160</f>
        <v>0.2589861181227946</v>
      </c>
      <c r="U84" s="9">
        <f t="shared" si="79"/>
        <v>2.6145017733568879E-2</v>
      </c>
      <c r="V84" s="9">
        <f t="shared" si="79"/>
        <v>4.3383436040408691E-3</v>
      </c>
      <c r="W84" s="9">
        <f t="shared" si="79"/>
        <v>1.0560967782647876E-2</v>
      </c>
      <c r="X84" s="9">
        <f t="shared" si="79"/>
        <v>1.339488578206167E-3</v>
      </c>
      <c r="Y84" s="9">
        <f t="shared" si="79"/>
        <v>4.1129296679322941E-2</v>
      </c>
      <c r="Z84" s="9">
        <f t="shared" si="79"/>
        <v>0.23391069201510675</v>
      </c>
      <c r="AA84" s="9">
        <f t="shared" si="79"/>
        <v>1.66036606597048E-2</v>
      </c>
      <c r="AB84" s="9">
        <f t="shared" si="79"/>
        <v>4.5522619292170774E-2</v>
      </c>
      <c r="AC84" s="9">
        <f t="shared" si="79"/>
        <v>0.45844496398277035</v>
      </c>
      <c r="AD84" s="9">
        <f t="shared" si="79"/>
        <v>9.0465459946013514E-4</v>
      </c>
      <c r="AE84" s="9">
        <f t="shared" si="79"/>
        <v>7.7470421500729807E-4</v>
      </c>
      <c r="AF84" s="9">
        <f t="shared" si="79"/>
        <v>1.5743988885632185E-3</v>
      </c>
      <c r="AG84" s="9">
        <f t="shared" si="79"/>
        <v>1.8542920243077908E-3</v>
      </c>
      <c r="AH84" s="9">
        <f t="shared" si="79"/>
        <v>3.8315371046748044E-2</v>
      </c>
      <c r="AI84" s="9">
        <f t="shared" si="79"/>
        <v>0.15086739825803414</v>
      </c>
      <c r="AJ84" s="9">
        <f t="shared" si="79"/>
        <v>0.1153259681101832</v>
      </c>
      <c r="AK84" s="9">
        <f t="shared" si="79"/>
        <v>3.6735974066475102E-3</v>
      </c>
      <c r="AL84" s="9">
        <f t="shared" si="79"/>
        <v>2.6609840262573257E-2</v>
      </c>
      <c r="AM84" s="9">
        <f t="shared" si="79"/>
        <v>2.2256502383403213E-2</v>
      </c>
      <c r="AN84" s="9">
        <f t="shared" si="79"/>
        <v>1.222033423027641E-2</v>
      </c>
      <c r="AO84" s="9">
        <f t="shared" si="79"/>
        <v>2.1091947015037405E-3</v>
      </c>
      <c r="AP84" s="9">
        <f t="shared" si="79"/>
        <v>1.7743225569521986E-2</v>
      </c>
      <c r="AQ84" s="9">
        <f t="shared" si="79"/>
        <v>2.2391450859565775E-3</v>
      </c>
      <c r="AR84" s="9">
        <f t="shared" si="79"/>
        <v>2.9888588424152531E-3</v>
      </c>
      <c r="AS84" s="9">
        <f t="shared" si="79"/>
        <v>8.996565077504106E-4</v>
      </c>
      <c r="AT84" s="9">
        <f t="shared" si="79"/>
        <v>4.9910943813308892E-2</v>
      </c>
      <c r="AU84" s="9">
        <f t="shared" si="79"/>
        <v>0</v>
      </c>
      <c r="AV84" s="9">
        <f t="shared" si="79"/>
        <v>1.3464859065997812E-2</v>
      </c>
      <c r="AW84" s="9">
        <f t="shared" si="79"/>
        <v>0.16747605700944865</v>
      </c>
      <c r="AX84" s="9">
        <f t="shared" si="79"/>
        <v>2.204158443988506E-3</v>
      </c>
    </row>
    <row r="85" spans="1:50" x14ac:dyDescent="0.2">
      <c r="A85" s="1" t="s">
        <v>120</v>
      </c>
      <c r="B85" s="1" t="s">
        <v>121</v>
      </c>
      <c r="C85" s="1" t="s">
        <v>111</v>
      </c>
      <c r="D85" s="1">
        <v>5.2999999999999999E-2</v>
      </c>
      <c r="E85" s="9">
        <f t="shared" si="75"/>
        <v>1</v>
      </c>
      <c r="F85" s="9">
        <f t="shared" si="75"/>
        <v>5.7044555894461505E-3</v>
      </c>
      <c r="G85" s="9">
        <f t="shared" si="75"/>
        <v>2.5259544710391677E-3</v>
      </c>
      <c r="H85" s="9">
        <f t="shared" si="75"/>
        <v>1.4989045143826273E-3</v>
      </c>
      <c r="I85" s="9">
        <f t="shared" si="75"/>
        <v>0.77638100302310076</v>
      </c>
      <c r="J85" s="9">
        <f t="shared" si="75"/>
        <v>1.2577670199801923E-3</v>
      </c>
      <c r="K85" s="9">
        <f t="shared" si="75"/>
        <v>6.9074220066467615E-2</v>
      </c>
      <c r="L85" s="9">
        <f t="shared" si="75"/>
        <v>0.34663726623103691</v>
      </c>
      <c r="M85" s="9">
        <f t="shared" si="75"/>
        <v>6.1078388003617419E-4</v>
      </c>
      <c r="N85" s="9">
        <f t="shared" si="75"/>
        <v>5.6267719304843637E-2</v>
      </c>
      <c r="O85" s="9">
        <f t="shared" si="75"/>
        <v>2.7135088691224709E-3</v>
      </c>
      <c r="P85" s="9">
        <f t="shared" si="75"/>
        <v>1.6835813272528164E-3</v>
      </c>
      <c r="Q85" s="9">
        <f t="shared" si="75"/>
        <v>9.6616438164138958E-3</v>
      </c>
      <c r="R85" s="9">
        <f t="shared" si="75"/>
        <v>9.0593996360620441E-4</v>
      </c>
      <c r="S85" s="9">
        <f t="shared" si="75"/>
        <v>0.26640811793410635</v>
      </c>
      <c r="T85" s="9">
        <f t="shared" ref="T85:AX85" si="80">T161/$E161</f>
        <v>0.34325344586977125</v>
      </c>
      <c r="U85" s="9">
        <f t="shared" si="80"/>
        <v>2.2509519663920067E-2</v>
      </c>
      <c r="V85" s="9">
        <f t="shared" si="80"/>
        <v>4.2826252825020573E-3</v>
      </c>
      <c r="W85" s="9">
        <f t="shared" si="80"/>
        <v>1.134483908970497E-2</v>
      </c>
      <c r="X85" s="9">
        <f t="shared" si="80"/>
        <v>1.5493632332128837E-3</v>
      </c>
      <c r="Y85" s="9">
        <f t="shared" si="80"/>
        <v>4.2517409655609364E-2</v>
      </c>
      <c r="Z85" s="9">
        <f t="shared" si="80"/>
        <v>0.22186778551885358</v>
      </c>
      <c r="AA85" s="9">
        <f t="shared" si="80"/>
        <v>1.7135648516165083E-2</v>
      </c>
      <c r="AB85" s="9">
        <f t="shared" si="80"/>
        <v>4.2970379637412473E-2</v>
      </c>
      <c r="AC85" s="9">
        <f t="shared" si="80"/>
        <v>0.4010843293420196</v>
      </c>
      <c r="AD85" s="9">
        <f t="shared" si="80"/>
        <v>1.2199305191742638E-3</v>
      </c>
      <c r="AE85" s="9">
        <f t="shared" si="80"/>
        <v>7.2578144811633429E-4</v>
      </c>
      <c r="AF85" s="9">
        <f t="shared" si="80"/>
        <v>1.6317214117225387E-3</v>
      </c>
      <c r="AG85" s="9">
        <f t="shared" si="80"/>
        <v>1.7449639071733143E-3</v>
      </c>
      <c r="AH85" s="9">
        <f t="shared" si="80"/>
        <v>5.3867396131471193E-2</v>
      </c>
      <c r="AI85" s="9">
        <f t="shared" si="80"/>
        <v>0.14412166500573931</v>
      </c>
      <c r="AJ85" s="9">
        <f t="shared" si="80"/>
        <v>0.11351015953093194</v>
      </c>
      <c r="AK85" s="9">
        <f t="shared" si="80"/>
        <v>3.6803811021502053E-3</v>
      </c>
      <c r="AL85" s="9">
        <f t="shared" si="80"/>
        <v>2.9618059946534662E-2</v>
      </c>
      <c r="AM85" s="9">
        <f t="shared" si="80"/>
        <v>1.479358781479677E-2</v>
      </c>
      <c r="AN85" s="9">
        <f t="shared" si="80"/>
        <v>1.290449709523156E-2</v>
      </c>
      <c r="AO85" s="9">
        <f t="shared" si="80"/>
        <v>2.5428087614855965E-3</v>
      </c>
      <c r="AP85" s="9">
        <f t="shared" si="80"/>
        <v>1.6265740255656854E-2</v>
      </c>
      <c r="AQ85" s="9">
        <f t="shared" si="80"/>
        <v>2.3060289982703387E-3</v>
      </c>
      <c r="AR85" s="9">
        <f t="shared" si="80"/>
        <v>4.5502893626584362E-3</v>
      </c>
      <c r="AS85" s="9">
        <f t="shared" si="80"/>
        <v>7.4122360658689459E-4</v>
      </c>
      <c r="AT85" s="9">
        <f t="shared" si="80"/>
        <v>5.7702198818327E-2</v>
      </c>
      <c r="AU85" s="9">
        <f t="shared" si="80"/>
        <v>3.5002225866603354E-4</v>
      </c>
      <c r="AV85" s="9">
        <f t="shared" si="80"/>
        <v>1.2909644481388413E-2</v>
      </c>
      <c r="AW85" s="9">
        <f t="shared" si="80"/>
        <v>0.10638617708984678</v>
      </c>
      <c r="AX85" s="9">
        <f t="shared" si="80"/>
        <v>2.6303143261521048E-3</v>
      </c>
    </row>
    <row r="86" spans="1:50" x14ac:dyDescent="0.2">
      <c r="A86" s="1" t="s">
        <v>122</v>
      </c>
      <c r="B86" s="1" t="s">
        <v>123</v>
      </c>
      <c r="C86" s="1" t="s">
        <v>124</v>
      </c>
      <c r="D86" s="1">
        <v>5.8000000000000003E-2</v>
      </c>
      <c r="E86" s="9">
        <f t="shared" si="75"/>
        <v>1</v>
      </c>
      <c r="F86" s="9">
        <f t="shared" si="75"/>
        <v>3.7586687006447338E-3</v>
      </c>
      <c r="G86" s="9">
        <f t="shared" si="75"/>
        <v>3.0622143095063795E-3</v>
      </c>
      <c r="H86" s="9">
        <f t="shared" si="75"/>
        <v>2.7583642224602912E-3</v>
      </c>
      <c r="I86" s="9">
        <f t="shared" si="75"/>
        <v>0.60291792045993875</v>
      </c>
      <c r="J86" s="9">
        <f t="shared" si="75"/>
        <v>4.5138866425367734E-4</v>
      </c>
      <c r="K86" s="9">
        <f t="shared" si="75"/>
        <v>7.3582853796942405E-3</v>
      </c>
      <c r="L86" s="9">
        <f t="shared" si="75"/>
        <v>2.3887694120972802E-2</v>
      </c>
      <c r="M86" s="9">
        <f t="shared" si="75"/>
        <v>8.2592654662452401E-4</v>
      </c>
      <c r="N86" s="9">
        <f t="shared" si="75"/>
        <v>2.7168039008417987E-2</v>
      </c>
      <c r="O86" s="9">
        <f t="shared" si="75"/>
        <v>3.1128600729828359E-4</v>
      </c>
      <c r="P86" s="9">
        <f t="shared" si="75"/>
        <v>4.4989451161546467E-4</v>
      </c>
      <c r="Q86" s="9">
        <f t="shared" si="75"/>
        <v>5.1625549775389575E-3</v>
      </c>
      <c r="R86" s="9">
        <f t="shared" si="75"/>
        <v>6.646403114795664E-4</v>
      </c>
      <c r="S86" s="9">
        <f t="shared" si="75"/>
        <v>1.4632391353503634E-3</v>
      </c>
      <c r="T86" s="9">
        <f t="shared" ref="T86:AX86" si="81">T162/$E162</f>
        <v>0.6604824453449617</v>
      </c>
      <c r="U86" s="9">
        <f t="shared" si="81"/>
        <v>1.5874083718360809E-2</v>
      </c>
      <c r="V86" s="9">
        <f t="shared" si="81"/>
        <v>1.600288998027545E-2</v>
      </c>
      <c r="W86" s="9">
        <f t="shared" si="81"/>
        <v>1.63841565155428E-3</v>
      </c>
      <c r="X86" s="9">
        <f t="shared" si="81"/>
        <v>8.9649158292592684E-4</v>
      </c>
      <c r="Y86" s="9">
        <f t="shared" si="81"/>
        <v>3.1943952954831874E-3</v>
      </c>
      <c r="Z86" s="9">
        <f t="shared" si="81"/>
        <v>2.9749094251806329E-2</v>
      </c>
      <c r="AA86" s="9">
        <f t="shared" si="81"/>
        <v>5.0646622184838275E-3</v>
      </c>
      <c r="AB86" s="9">
        <f t="shared" si="81"/>
        <v>1.2844560438128365E-2</v>
      </c>
      <c r="AC86" s="9">
        <f t="shared" si="81"/>
        <v>3.050647507186444E-2</v>
      </c>
      <c r="AD86" s="9">
        <f t="shared" si="81"/>
        <v>1.7414606610859956E-3</v>
      </c>
      <c r="AE86" s="9">
        <f t="shared" si="81"/>
        <v>1.1180383534191156E-3</v>
      </c>
      <c r="AF86" s="9">
        <f t="shared" si="81"/>
        <v>5.0492054670540703E-4</v>
      </c>
      <c r="AG86" s="9">
        <f t="shared" si="81"/>
        <v>5.1058802222965138E-3</v>
      </c>
      <c r="AH86" s="9">
        <f t="shared" si="81"/>
        <v>7.8880954796528395E-3</v>
      </c>
      <c r="AI86" s="9">
        <f t="shared" si="81"/>
        <v>7.4259386119030935E-2</v>
      </c>
      <c r="AJ86" s="9">
        <f t="shared" si="81"/>
        <v>4.1599270347953639E-2</v>
      </c>
      <c r="AK86" s="9">
        <f t="shared" si="81"/>
        <v>2.3494262173231186E-3</v>
      </c>
      <c r="AL86" s="9">
        <f t="shared" si="81"/>
        <v>3.7101355681894245E-2</v>
      </c>
      <c r="AM86" s="9">
        <f t="shared" si="81"/>
        <v>5.178011728968715E-3</v>
      </c>
      <c r="AN86" s="9">
        <f t="shared" si="81"/>
        <v>3.4138811657857419E-2</v>
      </c>
      <c r="AO86" s="9">
        <f t="shared" si="81"/>
        <v>1.5765886458352506E-3</v>
      </c>
      <c r="AP86" s="9">
        <f t="shared" si="81"/>
        <v>0.10696587214439751</v>
      </c>
      <c r="AQ86" s="9">
        <f t="shared" si="81"/>
        <v>5.7653682832994949E-3</v>
      </c>
      <c r="AR86" s="9">
        <f t="shared" si="81"/>
        <v>1.5302183915459785E-2</v>
      </c>
      <c r="AS86" s="9">
        <f t="shared" si="81"/>
        <v>6.4403130957322327E-4</v>
      </c>
      <c r="AT86" s="9">
        <f t="shared" si="81"/>
        <v>2.641043594297874E-2</v>
      </c>
      <c r="AU86" s="9">
        <f t="shared" si="81"/>
        <v>1.7569174125157531E-3</v>
      </c>
      <c r="AV86" s="9">
        <f t="shared" si="81"/>
        <v>5.0028352127647986E-3</v>
      </c>
      <c r="AW86" s="9">
        <f t="shared" si="81"/>
        <v>4.8539351739914693E-2</v>
      </c>
      <c r="AX86" s="9">
        <f t="shared" si="81"/>
        <v>1.9934057093910405E-2</v>
      </c>
    </row>
    <row r="87" spans="1:50" x14ac:dyDescent="0.2">
      <c r="A87" s="1" t="s">
        <v>125</v>
      </c>
      <c r="B87" s="1" t="s">
        <v>126</v>
      </c>
      <c r="C87" s="1" t="s">
        <v>124</v>
      </c>
      <c r="D87" s="1">
        <v>5.1999999999999998E-2</v>
      </c>
      <c r="E87" s="9">
        <f t="shared" si="75"/>
        <v>1</v>
      </c>
      <c r="F87" s="9">
        <f t="shared" si="75"/>
        <v>4.4960835145887151E-3</v>
      </c>
      <c r="G87" s="9">
        <f t="shared" si="75"/>
        <v>3.6131973575728475E-3</v>
      </c>
      <c r="H87" s="9">
        <f t="shared" si="75"/>
        <v>2.3390195006960657E-3</v>
      </c>
      <c r="I87" s="9">
        <f t="shared" si="75"/>
        <v>0.73037527260899537</v>
      </c>
      <c r="J87" s="9">
        <f t="shared" si="75"/>
        <v>6.0719992074742329E-4</v>
      </c>
      <c r="K87" s="9">
        <f t="shared" si="75"/>
        <v>6.9667754506454512E-3</v>
      </c>
      <c r="L87" s="9">
        <f t="shared" si="75"/>
        <v>1.8693276321685326E-2</v>
      </c>
      <c r="M87" s="9">
        <f t="shared" si="75"/>
        <v>1.0443005915810885E-3</v>
      </c>
      <c r="N87" s="9">
        <f t="shared" si="75"/>
        <v>2.0563693488533742E-2</v>
      </c>
      <c r="O87" s="9">
        <f t="shared" si="75"/>
        <v>4.3098377093793943E-4</v>
      </c>
      <c r="P87" s="9">
        <f t="shared" si="75"/>
        <v>2.5259645619944498E-4</v>
      </c>
      <c r="Q87" s="9">
        <f t="shared" si="75"/>
        <v>6.2949661932129005E-3</v>
      </c>
      <c r="R87" s="9">
        <f t="shared" si="75"/>
        <v>2.83093328394693E-4</v>
      </c>
      <c r="S87" s="9">
        <f t="shared" si="75"/>
        <v>1.7397371817710224E-3</v>
      </c>
      <c r="T87" s="9">
        <f t="shared" ref="T87:AX87" si="82">T163/$E163</f>
        <v>0.87194804006135584</v>
      </c>
      <c r="U87" s="9">
        <f t="shared" si="82"/>
        <v>1.2219337483800021E-2</v>
      </c>
      <c r="V87" s="9">
        <f t="shared" si="82"/>
        <v>1.1740652401241723E-2</v>
      </c>
      <c r="W87" s="9">
        <f t="shared" si="82"/>
        <v>2.8257861325215721E-3</v>
      </c>
      <c r="X87" s="9">
        <f t="shared" si="82"/>
        <v>1.1889919792577106E-3</v>
      </c>
      <c r="Y87" s="9">
        <f t="shared" si="82"/>
        <v>5.6515722650431442E-3</v>
      </c>
      <c r="Z87" s="9">
        <f t="shared" si="82"/>
        <v>2.5473252404097011E-2</v>
      </c>
      <c r="AA87" s="9">
        <f t="shared" si="82"/>
        <v>4.9258239140676586E-3</v>
      </c>
      <c r="AB87" s="9">
        <f t="shared" si="82"/>
        <v>1.1658297978435993E-2</v>
      </c>
      <c r="AC87" s="9">
        <f t="shared" si="82"/>
        <v>3.5119014175218004E-2</v>
      </c>
      <c r="AD87" s="9">
        <f t="shared" si="82"/>
        <v>8.5442713660943703E-4</v>
      </c>
      <c r="AE87" s="9">
        <f t="shared" si="82"/>
        <v>6.3824677674439881E-4</v>
      </c>
      <c r="AF87" s="9">
        <f t="shared" si="82"/>
        <v>5.6103950536402791E-4</v>
      </c>
      <c r="AG87" s="9">
        <f t="shared" si="82"/>
        <v>2.0588605701432217E-3</v>
      </c>
      <c r="AH87" s="9">
        <f t="shared" si="82"/>
        <v>7.3192493268591534E-3</v>
      </c>
      <c r="AI87" s="9">
        <f t="shared" si="82"/>
        <v>6.8951240494096497E-2</v>
      </c>
      <c r="AJ87" s="9">
        <f t="shared" si="82"/>
        <v>5.207373097034744E-2</v>
      </c>
      <c r="AK87" s="9">
        <f t="shared" si="82"/>
        <v>3.2890297608037969E-3</v>
      </c>
      <c r="AL87" s="9">
        <f t="shared" si="82"/>
        <v>4.6617750459467901E-2</v>
      </c>
      <c r="AM87" s="9">
        <f t="shared" si="82"/>
        <v>6.9949787870615962E-3</v>
      </c>
      <c r="AN87" s="9">
        <f t="shared" si="82"/>
        <v>2.1777597680689931E-2</v>
      </c>
      <c r="AO87" s="9">
        <f t="shared" si="82"/>
        <v>2.3007766871350503E-3</v>
      </c>
      <c r="AP87" s="9">
        <f t="shared" si="82"/>
        <v>6.3212166654822266E-2</v>
      </c>
      <c r="AQ87" s="9">
        <f t="shared" si="82"/>
        <v>2.9132877067526591E-3</v>
      </c>
      <c r="AR87" s="9">
        <f t="shared" si="82"/>
        <v>1.0438423090626136E-2</v>
      </c>
      <c r="AS87" s="9">
        <f t="shared" si="82"/>
        <v>6.6912968529654713E-4</v>
      </c>
      <c r="AT87" s="9">
        <f t="shared" si="82"/>
        <v>4.9268533443527301E-2</v>
      </c>
      <c r="AU87" s="9">
        <f t="shared" si="82"/>
        <v>1.3742894305706006E-3</v>
      </c>
      <c r="AV87" s="9">
        <f t="shared" si="82"/>
        <v>6.696444004390829E-3</v>
      </c>
      <c r="AW87" s="9">
        <f t="shared" si="82"/>
        <v>4.0312489963404287E-2</v>
      </c>
      <c r="AX87" s="9">
        <f t="shared" si="82"/>
        <v>3.3302069722066611E-3</v>
      </c>
    </row>
    <row r="88" spans="1:50" x14ac:dyDescent="0.2">
      <c r="A88" s="1" t="s">
        <v>127</v>
      </c>
      <c r="B88" s="1" t="s">
        <v>128</v>
      </c>
      <c r="C88" s="1" t="s">
        <v>124</v>
      </c>
      <c r="D88" s="1">
        <v>5.6000000000000001E-2</v>
      </c>
      <c r="E88" s="9">
        <f t="shared" si="75"/>
        <v>1</v>
      </c>
      <c r="F88" s="9">
        <f t="shared" si="75"/>
        <v>4.8777695729301752E-3</v>
      </c>
      <c r="G88" s="9">
        <f t="shared" si="75"/>
        <v>3.7071236626442594E-3</v>
      </c>
      <c r="H88" s="9">
        <f t="shared" si="75"/>
        <v>1.7725611277617248E-3</v>
      </c>
      <c r="I88" s="9">
        <f t="shared" si="75"/>
        <v>0.69660579056813032</v>
      </c>
      <c r="J88" s="9">
        <f t="shared" si="75"/>
        <v>3.0060344587708388E-4</v>
      </c>
      <c r="K88" s="9">
        <f t="shared" si="75"/>
        <v>7.7603938047400498E-3</v>
      </c>
      <c r="L88" s="9">
        <f t="shared" si="75"/>
        <v>1.9295029601337329E-2</v>
      </c>
      <c r="M88" s="9">
        <f t="shared" si="75"/>
        <v>8.9862136770097975E-4</v>
      </c>
      <c r="N88" s="9">
        <f t="shared" si="75"/>
        <v>2.7532930026605621E-2</v>
      </c>
      <c r="O88" s="9">
        <f t="shared" si="75"/>
        <v>3.7193782909019811E-4</v>
      </c>
      <c r="P88" s="9">
        <f t="shared" si="75"/>
        <v>1.6468290526370301E-4</v>
      </c>
      <c r="Q88" s="9">
        <f t="shared" si="75"/>
        <v>6.95521324940559E-3</v>
      </c>
      <c r="R88" s="9">
        <f t="shared" si="75"/>
        <v>8.5443543048253337E-4</v>
      </c>
      <c r="S88" s="9">
        <f t="shared" si="75"/>
        <v>3.6082209580249654E-3</v>
      </c>
      <c r="T88" s="9">
        <f t="shared" ref="T88:AX88" si="83">T164/$E164</f>
        <v>0.89730958539553585</v>
      </c>
      <c r="U88" s="9">
        <f t="shared" si="83"/>
        <v>9.1321188047751023E-3</v>
      </c>
      <c r="V88" s="9">
        <f t="shared" si="83"/>
        <v>1.0601530054649522E-2</v>
      </c>
      <c r="W88" s="9">
        <f t="shared" si="83"/>
        <v>2.0517334859357647E-3</v>
      </c>
      <c r="X88" s="9">
        <f t="shared" si="83"/>
        <v>1.2353939026721978E-3</v>
      </c>
      <c r="Y88" s="9">
        <f t="shared" si="83"/>
        <v>1.0274994221344095E-2</v>
      </c>
      <c r="Z88" s="9">
        <f t="shared" si="83"/>
        <v>4.009315806601798E-2</v>
      </c>
      <c r="AA88" s="9">
        <f t="shared" si="83"/>
        <v>4.9034797634698252E-3</v>
      </c>
      <c r="AB88" s="9">
        <f t="shared" si="83"/>
        <v>1.3311777471084564E-2</v>
      </c>
      <c r="AC88" s="9">
        <f t="shared" si="83"/>
        <v>4.1578896107557675E-2</v>
      </c>
      <c r="AD88" s="9">
        <f t="shared" si="83"/>
        <v>8.6531995825938094E-4</v>
      </c>
      <c r="AE88" s="9">
        <f t="shared" si="83"/>
        <v>6.4218713883400593E-4</v>
      </c>
      <c r="AF88" s="9">
        <f t="shared" si="83"/>
        <v>5.6055318050764929E-4</v>
      </c>
      <c r="AG88" s="9">
        <f t="shared" si="83"/>
        <v>2.634055721997109E-3</v>
      </c>
      <c r="AH88" s="9">
        <f t="shared" si="83"/>
        <v>6.9443287216287425E-3</v>
      </c>
      <c r="AI88" s="9">
        <f t="shared" si="83"/>
        <v>7.8052948687773849E-2</v>
      </c>
      <c r="AJ88" s="9">
        <f t="shared" si="83"/>
        <v>5.2838940092706475E-2</v>
      </c>
      <c r="AK88" s="9">
        <f t="shared" si="83"/>
        <v>3.4667220969259475E-3</v>
      </c>
      <c r="AL88" s="9">
        <f t="shared" si="83"/>
        <v>2.4294265997923749E-2</v>
      </c>
      <c r="AM88" s="9">
        <f t="shared" si="83"/>
        <v>1.0928065887954948E-2</v>
      </c>
      <c r="AN88" s="9">
        <f t="shared" si="83"/>
        <v>1.5483240762565652E-2</v>
      </c>
      <c r="AO88" s="9">
        <f t="shared" si="83"/>
        <v>3.0041296664099263E-3</v>
      </c>
      <c r="AP88" s="9">
        <f t="shared" si="83"/>
        <v>3.9412875079965007E-2</v>
      </c>
      <c r="AQ88" s="9">
        <f t="shared" si="83"/>
        <v>2.0898293331547313E-3</v>
      </c>
      <c r="AR88" s="9">
        <f t="shared" si="83"/>
        <v>5.9647212217124618E-3</v>
      </c>
      <c r="AS88" s="9">
        <f t="shared" si="83"/>
        <v>7.8912826382144803E-4</v>
      </c>
      <c r="AT88" s="9">
        <f t="shared" si="83"/>
        <v>2.3706501497973983E-2</v>
      </c>
      <c r="AU88" s="9">
        <f t="shared" si="83"/>
        <v>5.7143770828449686E-4</v>
      </c>
      <c r="AV88" s="9">
        <f t="shared" si="83"/>
        <v>7.7987641521112755E-3</v>
      </c>
      <c r="AW88" s="9">
        <f t="shared" si="83"/>
        <v>4.5992572121069358E-2</v>
      </c>
      <c r="AX88" s="9">
        <f t="shared" si="83"/>
        <v>4.0599288607641396E-3</v>
      </c>
    </row>
    <row r="89" spans="1:50" x14ac:dyDescent="0.2">
      <c r="A89" s="1" t="s">
        <v>129</v>
      </c>
      <c r="B89" s="1" t="s">
        <v>130</v>
      </c>
      <c r="C89" s="1" t="s">
        <v>124</v>
      </c>
      <c r="D89" s="1">
        <v>5.7000000000000002E-2</v>
      </c>
      <c r="E89" s="9">
        <f t="shared" si="75"/>
        <v>1</v>
      </c>
      <c r="F89" s="9">
        <f t="shared" si="75"/>
        <v>4.9418936312537907E-3</v>
      </c>
      <c r="G89" s="9">
        <f t="shared" si="75"/>
        <v>3.9169180802392078E-3</v>
      </c>
      <c r="H89" s="9">
        <f t="shared" si="75"/>
        <v>2.4750104070161744E-3</v>
      </c>
      <c r="I89" s="9">
        <f t="shared" si="75"/>
        <v>0.66757902616820797</v>
      </c>
      <c r="J89" s="9">
        <f t="shared" si="75"/>
        <v>3.9444671320097089E-4</v>
      </c>
      <c r="K89" s="9">
        <f t="shared" si="75"/>
        <v>1.2271021947247236E-2</v>
      </c>
      <c r="L89" s="9">
        <f t="shared" si="75"/>
        <v>3.0674091238920929E-2</v>
      </c>
      <c r="M89" s="9">
        <f t="shared" si="75"/>
        <v>1.2917908916028973E-3</v>
      </c>
      <c r="N89" s="9">
        <f t="shared" si="75"/>
        <v>3.8651557109379453E-2</v>
      </c>
      <c r="O89" s="9">
        <f t="shared" si="75"/>
        <v>6.2261803139333327E-4</v>
      </c>
      <c r="P89" s="9">
        <f t="shared" si="75"/>
        <v>8.3361801052534823E-4</v>
      </c>
      <c r="Q89" s="9">
        <f t="shared" si="75"/>
        <v>7.1097932088331752E-3</v>
      </c>
      <c r="R89" s="9">
        <f t="shared" si="75"/>
        <v>8.2318402196667297E-4</v>
      </c>
      <c r="S89" s="9">
        <f t="shared" si="75"/>
        <v>1.4680988926794166E-3</v>
      </c>
      <c r="T89" s="9">
        <f t="shared" ref="T89:AX89" si="84">T165/$E165</f>
        <v>0.79766531728570611</v>
      </c>
      <c r="U89" s="9">
        <f t="shared" si="84"/>
        <v>1.0077450256177995E-2</v>
      </c>
      <c r="V89" s="9">
        <f t="shared" si="84"/>
        <v>1.316045793080477E-2</v>
      </c>
      <c r="W89" s="9">
        <f t="shared" si="84"/>
        <v>2.574416272519977E-3</v>
      </c>
      <c r="X89" s="9">
        <f t="shared" si="84"/>
        <v>1.2321544277845104E-3</v>
      </c>
      <c r="Y89" s="9">
        <f t="shared" si="84"/>
        <v>1.2195707229901154E-2</v>
      </c>
      <c r="Z89" s="9">
        <f t="shared" si="84"/>
        <v>3.0877265639246733E-2</v>
      </c>
      <c r="AA89" s="9">
        <f t="shared" si="84"/>
        <v>6.2236906628945271E-3</v>
      </c>
      <c r="AB89" s="9">
        <f t="shared" si="84"/>
        <v>1.4639043244146183E-2</v>
      </c>
      <c r="AC89" s="9">
        <f t="shared" si="84"/>
        <v>6.656255515201856E-2</v>
      </c>
      <c r="AD89" s="9">
        <f t="shared" si="84"/>
        <v>1.0801013281855709E-3</v>
      </c>
      <c r="AE89" s="9">
        <f t="shared" si="84"/>
        <v>7.2880623600871043E-4</v>
      </c>
      <c r="AF89" s="9">
        <f t="shared" si="84"/>
        <v>4.2994324714182915E-4</v>
      </c>
      <c r="AG89" s="9">
        <f t="shared" si="84"/>
        <v>2.1287433943851541E-3</v>
      </c>
      <c r="AH89" s="9">
        <f t="shared" si="84"/>
        <v>8.4782711052236309E-3</v>
      </c>
      <c r="AI89" s="9">
        <f t="shared" si="84"/>
        <v>7.7180056072289338E-2</v>
      </c>
      <c r="AJ89" s="9">
        <f t="shared" si="84"/>
        <v>5.5179545523422073E-2</v>
      </c>
      <c r="AK89" s="9">
        <f t="shared" si="84"/>
        <v>4.7293757185601212E-3</v>
      </c>
      <c r="AL89" s="9">
        <f t="shared" si="84"/>
        <v>3.533923763092596E-2</v>
      </c>
      <c r="AM89" s="9">
        <f t="shared" si="84"/>
        <v>8.7666476734285168E-3</v>
      </c>
      <c r="AN89" s="9">
        <f t="shared" si="84"/>
        <v>1.376867032920053E-2</v>
      </c>
      <c r="AO89" s="9">
        <f t="shared" si="84"/>
        <v>3.0987373056197689E-3</v>
      </c>
      <c r="AP89" s="9">
        <f t="shared" si="84"/>
        <v>4.7293757185601207E-2</v>
      </c>
      <c r="AQ89" s="9">
        <f t="shared" si="84"/>
        <v>2.3332285972940728E-3</v>
      </c>
      <c r="AR89" s="9">
        <f t="shared" si="84"/>
        <v>1.0559825606629804E-2</v>
      </c>
      <c r="AS89" s="9">
        <f t="shared" si="84"/>
        <v>8.1269760130467709E-4</v>
      </c>
      <c r="AT89" s="9">
        <f t="shared" si="84"/>
        <v>3.5711505564426808E-2</v>
      </c>
      <c r="AU89" s="9">
        <f t="shared" si="84"/>
        <v>1.3737211067214542E-3</v>
      </c>
      <c r="AV89" s="9">
        <f t="shared" si="84"/>
        <v>1.0785283650862714E-2</v>
      </c>
      <c r="AW89" s="9">
        <f t="shared" si="84"/>
        <v>4.5275121208167013E-2</v>
      </c>
      <c r="AX89" s="9">
        <f t="shared" si="84"/>
        <v>3.4814916597826167E-3</v>
      </c>
    </row>
    <row r="90" spans="1:50" x14ac:dyDescent="0.2">
      <c r="A90" s="1" t="s">
        <v>131</v>
      </c>
      <c r="B90" s="1" t="s">
        <v>132</v>
      </c>
      <c r="C90" s="1" t="s">
        <v>124</v>
      </c>
      <c r="D90" s="1">
        <v>5.5E-2</v>
      </c>
      <c r="E90" s="9">
        <f t="shared" si="75"/>
        <v>1</v>
      </c>
      <c r="F90" s="9">
        <f t="shared" si="75"/>
        <v>5.1087841697565039E-3</v>
      </c>
      <c r="G90" s="9">
        <f t="shared" si="75"/>
        <v>4.756221012212603E-3</v>
      </c>
      <c r="H90" s="9">
        <f t="shared" si="75"/>
        <v>2.8235215120943633E-3</v>
      </c>
      <c r="I90" s="9">
        <f t="shared" si="75"/>
        <v>0.63937390759189106</v>
      </c>
      <c r="J90" s="9">
        <f t="shared" si="75"/>
        <v>8.9160703070407317E-4</v>
      </c>
      <c r="K90" s="9">
        <f t="shared" si="75"/>
        <v>1.1992385816027502E-2</v>
      </c>
      <c r="L90" s="9">
        <f t="shared" si="75"/>
        <v>3.8711633096588788E-2</v>
      </c>
      <c r="M90" s="9">
        <f t="shared" si="75"/>
        <v>1.2903665836442567E-3</v>
      </c>
      <c r="N90" s="9">
        <f t="shared" si="75"/>
        <v>4.8484436479280531E-2</v>
      </c>
      <c r="O90" s="9">
        <f t="shared" si="75"/>
        <v>9.8354907701079641E-4</v>
      </c>
      <c r="P90" s="9">
        <f t="shared" si="75"/>
        <v>1.0917313085123763E-3</v>
      </c>
      <c r="Q90" s="9">
        <f t="shared" si="75"/>
        <v>7.5235711463405011E-3</v>
      </c>
      <c r="R90" s="9">
        <f t="shared" si="75"/>
        <v>6.0149127120153422E-4</v>
      </c>
      <c r="S90" s="9">
        <f t="shared" si="75"/>
        <v>2.9433630238304581E-3</v>
      </c>
      <c r="T90" s="9">
        <f t="shared" ref="T90:AX90" si="85">T166/$E166</f>
        <v>0.80599337315373443</v>
      </c>
      <c r="U90" s="9">
        <f t="shared" si="85"/>
        <v>9.7717680288642687E-3</v>
      </c>
      <c r="V90" s="9">
        <f t="shared" si="85"/>
        <v>1.0205630585140785E-2</v>
      </c>
      <c r="W90" s="9">
        <f t="shared" si="85"/>
        <v>3.6976922409930378E-3</v>
      </c>
      <c r="X90" s="9">
        <f t="shared" si="85"/>
        <v>1.2079127987243924E-3</v>
      </c>
      <c r="Y90" s="9">
        <f t="shared" si="85"/>
        <v>2.3502531883751749E-2</v>
      </c>
      <c r="Z90" s="9">
        <f t="shared" si="85"/>
        <v>5.5218870798829367E-2</v>
      </c>
      <c r="AA90" s="9">
        <f t="shared" si="85"/>
        <v>8.8793916347046156E-3</v>
      </c>
      <c r="AB90" s="9">
        <f t="shared" si="85"/>
        <v>1.8601857100355643E-2</v>
      </c>
      <c r="AC90" s="9">
        <f t="shared" si="85"/>
        <v>9.4029848560292298E-2</v>
      </c>
      <c r="AD90" s="9">
        <f t="shared" si="85"/>
        <v>1.0501445964420228E-3</v>
      </c>
      <c r="AE90" s="9">
        <f t="shared" si="85"/>
        <v>8.6279485623170886E-4</v>
      </c>
      <c r="AF90" s="9">
        <f t="shared" si="85"/>
        <v>6.3107280912947847E-4</v>
      </c>
      <c r="AG90" s="9">
        <f t="shared" si="85"/>
        <v>2.4848491859473217E-3</v>
      </c>
      <c r="AH90" s="9">
        <f t="shared" si="85"/>
        <v>1.237987362284469E-2</v>
      </c>
      <c r="AI90" s="9">
        <f t="shared" si="85"/>
        <v>9.6992932609408042E-2</v>
      </c>
      <c r="AJ90" s="9">
        <f t="shared" si="85"/>
        <v>6.7031764944721794E-2</v>
      </c>
      <c r="AK90" s="9">
        <f t="shared" si="85"/>
        <v>5.9754706614447498E-3</v>
      </c>
      <c r="AL90" s="9">
        <f t="shared" si="85"/>
        <v>6.2560022461280881E-2</v>
      </c>
      <c r="AM90" s="9">
        <f t="shared" si="85"/>
        <v>1.2231965933204969E-2</v>
      </c>
      <c r="AN90" s="9">
        <f t="shared" si="85"/>
        <v>1.1886847990712286E-2</v>
      </c>
      <c r="AO90" s="9">
        <f t="shared" si="85"/>
        <v>3.5054122444614002E-3</v>
      </c>
      <c r="AP90" s="9">
        <f t="shared" si="85"/>
        <v>2.1308567820762545E-2</v>
      </c>
      <c r="AQ90" s="9">
        <f t="shared" si="85"/>
        <v>2.124940474490666E-3</v>
      </c>
      <c r="AR90" s="9">
        <f t="shared" si="85"/>
        <v>8.6131577933531156E-3</v>
      </c>
      <c r="AS90" s="9">
        <f t="shared" si="85"/>
        <v>9.7126049530083794E-4</v>
      </c>
      <c r="AT90" s="9">
        <f t="shared" si="85"/>
        <v>5.6269015395271391E-2</v>
      </c>
      <c r="AU90" s="9">
        <f t="shared" si="85"/>
        <v>1.079726134369967E-3</v>
      </c>
      <c r="AV90" s="9">
        <f t="shared" si="85"/>
        <v>1.1078285954015141E-2</v>
      </c>
      <c r="AW90" s="9">
        <f t="shared" si="85"/>
        <v>5.6535249236622891E-2</v>
      </c>
      <c r="AX90" s="9">
        <f t="shared" si="85"/>
        <v>3.4856912191761039E-3</v>
      </c>
    </row>
    <row r="91" spans="1:50" x14ac:dyDescent="0.2">
      <c r="A91" s="1" t="s">
        <v>133</v>
      </c>
      <c r="B91" s="1" t="s">
        <v>134</v>
      </c>
      <c r="C91" s="1" t="s">
        <v>124</v>
      </c>
      <c r="D91" s="1">
        <v>5.3999999999999999E-2</v>
      </c>
      <c r="E91" s="9">
        <f t="shared" si="75"/>
        <v>1</v>
      </c>
      <c r="F91" s="9">
        <f t="shared" si="75"/>
        <v>3.8584484611266659E-3</v>
      </c>
      <c r="G91" s="9">
        <f t="shared" si="75"/>
        <v>3.3501409206764597E-3</v>
      </c>
      <c r="H91" s="9">
        <f t="shared" si="75"/>
        <v>3.9145364310614068E-3</v>
      </c>
      <c r="I91" s="9">
        <f t="shared" si="75"/>
        <v>0.72457137195311649</v>
      </c>
      <c r="J91" s="9">
        <f t="shared" si="75"/>
        <v>5.8536516494581191E-4</v>
      </c>
      <c r="K91" s="9">
        <f t="shared" si="75"/>
        <v>7.4196631730961138E-3</v>
      </c>
      <c r="L91" s="9">
        <f t="shared" si="75"/>
        <v>2.1529500113406045E-2</v>
      </c>
      <c r="M91" s="9">
        <f t="shared" si="75"/>
        <v>9.2299667223811298E-4</v>
      </c>
      <c r="N91" s="9">
        <f t="shared" si="75"/>
        <v>2.3186534001984515E-2</v>
      </c>
      <c r="O91" s="9">
        <f t="shared" si="75"/>
        <v>2.9237380052622784E-4</v>
      </c>
      <c r="P91" s="9">
        <f t="shared" si="75"/>
        <v>5.3329473130725371E-4</v>
      </c>
      <c r="Q91" s="9">
        <f t="shared" si="75"/>
        <v>5.7417492777809961E-3</v>
      </c>
      <c r="R91" s="9">
        <f t="shared" si="75"/>
        <v>1.5743506084238215E-3</v>
      </c>
      <c r="S91" s="9">
        <f t="shared" si="75"/>
        <v>2.1968879405129798E-3</v>
      </c>
      <c r="T91" s="9">
        <f t="shared" ref="T91:AX91" si="86">T167/$E167</f>
        <v>0.65772869863039651</v>
      </c>
      <c r="U91" s="9">
        <f t="shared" si="86"/>
        <v>6.6935625541156589E-3</v>
      </c>
      <c r="V91" s="9">
        <f t="shared" si="86"/>
        <v>1.112335299154347E-2</v>
      </c>
      <c r="W91" s="9">
        <f t="shared" si="86"/>
        <v>2.0939892079362595E-3</v>
      </c>
      <c r="X91" s="9">
        <f t="shared" si="86"/>
        <v>1.1627556781169401E-3</v>
      </c>
      <c r="Y91" s="9">
        <f t="shared" si="86"/>
        <v>1.1792194753292153E-2</v>
      </c>
      <c r="Z91" s="9">
        <f t="shared" si="86"/>
        <v>2.8348600824886459E-2</v>
      </c>
      <c r="AA91" s="9">
        <f t="shared" si="86"/>
        <v>5.4999372562257029E-3</v>
      </c>
      <c r="AB91" s="9">
        <f t="shared" si="86"/>
        <v>1.2172920063826018E-2</v>
      </c>
      <c r="AC91" s="9">
        <f t="shared" si="86"/>
        <v>5.0626176427746417E-2</v>
      </c>
      <c r="AD91" s="9">
        <f t="shared" si="86"/>
        <v>1.1679006147457761E-3</v>
      </c>
      <c r="AE91" s="9">
        <f t="shared" si="86"/>
        <v>6.6369682511984633E-4</v>
      </c>
      <c r="AF91" s="9">
        <f t="shared" si="86"/>
        <v>5.4021834602778192E-4</v>
      </c>
      <c r="AG91" s="9">
        <f t="shared" si="86"/>
        <v>2.9892081813537264E-3</v>
      </c>
      <c r="AH91" s="9">
        <f t="shared" si="86"/>
        <v>8.4171163247757259E-3</v>
      </c>
      <c r="AI91" s="9">
        <f t="shared" si="86"/>
        <v>6.378692432430895E-2</v>
      </c>
      <c r="AJ91" s="9">
        <f t="shared" si="86"/>
        <v>4.4344208803937635E-2</v>
      </c>
      <c r="AK91" s="9">
        <f t="shared" si="86"/>
        <v>6.6524030610849707E-3</v>
      </c>
      <c r="AL91" s="9">
        <f t="shared" si="86"/>
        <v>7.7884050687319642E-2</v>
      </c>
      <c r="AM91" s="9">
        <f t="shared" si="86"/>
        <v>6.4671853424468741E-3</v>
      </c>
      <c r="AN91" s="9">
        <f t="shared" si="86"/>
        <v>1.3073283973872321E-2</v>
      </c>
      <c r="AO91" s="9">
        <f t="shared" si="86"/>
        <v>2.1968879405129798E-3</v>
      </c>
      <c r="AP91" s="9">
        <f t="shared" si="86"/>
        <v>1.7878654785205162E-2</v>
      </c>
      <c r="AQ91" s="9">
        <f t="shared" si="86"/>
        <v>1.7081189607735579E-3</v>
      </c>
      <c r="AR91" s="9">
        <f t="shared" si="86"/>
        <v>1.056769983562918E-2</v>
      </c>
      <c r="AS91" s="9">
        <f t="shared" si="86"/>
        <v>6.6884176174868235E-4</v>
      </c>
      <c r="AT91" s="9">
        <f t="shared" si="86"/>
        <v>2.9331283720994139E-2</v>
      </c>
      <c r="AU91" s="9">
        <f t="shared" si="86"/>
        <v>1.7955828834637702E-3</v>
      </c>
      <c r="AV91" s="9">
        <f t="shared" si="86"/>
        <v>1.0017191616343726E-2</v>
      </c>
      <c r="AW91" s="9">
        <f t="shared" si="86"/>
        <v>3.2068390007534898E-2</v>
      </c>
      <c r="AX91" s="9">
        <f t="shared" si="86"/>
        <v>3.9152967745442096E-3</v>
      </c>
    </row>
    <row r="92" spans="1:50" x14ac:dyDescent="0.2">
      <c r="A92" s="1" t="s">
        <v>135</v>
      </c>
      <c r="B92" s="1" t="s">
        <v>136</v>
      </c>
      <c r="C92" s="1" t="s">
        <v>137</v>
      </c>
      <c r="D92" s="1">
        <v>5.8999999999999997E-2</v>
      </c>
      <c r="E92" s="9">
        <f t="shared" si="75"/>
        <v>1</v>
      </c>
      <c r="F92" s="9">
        <f t="shared" si="75"/>
        <v>5.1983826893256058E-3</v>
      </c>
      <c r="G92" s="9">
        <f t="shared" si="75"/>
        <v>2.6917825420347879E-3</v>
      </c>
      <c r="H92" s="9">
        <f t="shared" si="75"/>
        <v>2.0037425600704021E-3</v>
      </c>
      <c r="I92" s="9">
        <f t="shared" si="75"/>
        <v>0.74115655606562025</v>
      </c>
      <c r="J92" s="9">
        <f t="shared" si="75"/>
        <v>2.5851532558847034E-3</v>
      </c>
      <c r="K92" s="9">
        <f t="shared" si="75"/>
        <v>0.19032708069694462</v>
      </c>
      <c r="L92" s="9">
        <f t="shared" si="75"/>
        <v>0.38880795417138886</v>
      </c>
      <c r="M92" s="9">
        <f t="shared" si="75"/>
        <v>5.0860688770415486E-4</v>
      </c>
      <c r="N92" s="9">
        <f t="shared" si="75"/>
        <v>0.17319368398266596</v>
      </c>
      <c r="O92" s="9">
        <f t="shared" si="75"/>
        <v>4.4348361942825043E-3</v>
      </c>
      <c r="P92" s="9">
        <f t="shared" si="75"/>
        <v>3.7081643959119637E-3</v>
      </c>
      <c r="Q92" s="9">
        <f t="shared" si="75"/>
        <v>9.4707342669313448E-3</v>
      </c>
      <c r="R92" s="9">
        <f t="shared" si="75"/>
        <v>8.5330869246316992E-4</v>
      </c>
      <c r="S92" s="9">
        <f t="shared" si="75"/>
        <v>0.1062964653762551</v>
      </c>
      <c r="T92" s="9">
        <f t="shared" ref="T92:AX92" si="87">T168/$E168</f>
        <v>0.21828827016499694</v>
      </c>
      <c r="U92" s="9">
        <f t="shared" si="87"/>
        <v>4.3980125341197683E-2</v>
      </c>
      <c r="V92" s="9">
        <f t="shared" si="87"/>
        <v>8.3247208485651113E-3</v>
      </c>
      <c r="W92" s="9">
        <f t="shared" si="87"/>
        <v>3.5372621960827917E-2</v>
      </c>
      <c r="X92" s="9">
        <f t="shared" si="87"/>
        <v>1.2303520682027101E-3</v>
      </c>
      <c r="Y92" s="9">
        <f t="shared" si="87"/>
        <v>1.9963454525998812E-2</v>
      </c>
      <c r="Z92" s="9">
        <f t="shared" si="87"/>
        <v>0.18002828972153204</v>
      </c>
      <c r="AA92" s="9">
        <f t="shared" si="87"/>
        <v>2.5053540098482603E-2</v>
      </c>
      <c r="AB92" s="9">
        <f t="shared" si="87"/>
        <v>5.2840644671076874E-2</v>
      </c>
      <c r="AC92" s="9">
        <f t="shared" si="87"/>
        <v>0.99849519760813887</v>
      </c>
      <c r="AD92" s="9">
        <f t="shared" si="87"/>
        <v>1.9993221108294038E-3</v>
      </c>
      <c r="AE92" s="9">
        <f t="shared" si="87"/>
        <v>1.0269470891853265E-3</v>
      </c>
      <c r="AF92" s="9">
        <f t="shared" si="87"/>
        <v>1.1559356124646429E-3</v>
      </c>
      <c r="AG92" s="9">
        <f t="shared" si="87"/>
        <v>4.7973808465807287E-3</v>
      </c>
      <c r="AH92" s="9">
        <f t="shared" si="87"/>
        <v>8.5048086714512333E-2</v>
      </c>
      <c r="AI92" s="9">
        <f t="shared" si="87"/>
        <v>8.4963748064675854E-2</v>
      </c>
      <c r="AJ92" s="9">
        <f t="shared" si="87"/>
        <v>9.9985949929667015E-2</v>
      </c>
      <c r="AK92" s="9">
        <f t="shared" si="87"/>
        <v>2.1679994105023559E-3</v>
      </c>
      <c r="AL92" s="9">
        <f t="shared" si="87"/>
        <v>2.2577952670929571E-2</v>
      </c>
      <c r="AM92" s="9">
        <f t="shared" si="87"/>
        <v>1.4307803889905709E-2</v>
      </c>
      <c r="AN92" s="9">
        <f t="shared" si="87"/>
        <v>4.907517201073068E-2</v>
      </c>
      <c r="AO92" s="9">
        <f t="shared" si="87"/>
        <v>6.3650875141293426E-3</v>
      </c>
      <c r="AP92" s="9">
        <f t="shared" si="87"/>
        <v>3.8453463228383895E-2</v>
      </c>
      <c r="AQ92" s="9">
        <f t="shared" si="87"/>
        <v>5.5911563744534447E-3</v>
      </c>
      <c r="AR92" s="9">
        <f t="shared" si="87"/>
        <v>3.8250058249366509E-3</v>
      </c>
      <c r="AS92" s="9">
        <f t="shared" si="87"/>
        <v>1.0021416039393042E-3</v>
      </c>
      <c r="AT92" s="9">
        <f t="shared" si="87"/>
        <v>5.1332471168118711E-2</v>
      </c>
      <c r="AU92" s="9">
        <f t="shared" si="87"/>
        <v>2.678992406570417E-4</v>
      </c>
      <c r="AV92" s="9">
        <f t="shared" si="87"/>
        <v>1.0765580596773712E-2</v>
      </c>
      <c r="AW92" s="9">
        <f t="shared" si="87"/>
        <v>0.10247145955131845</v>
      </c>
      <c r="AX92" s="9">
        <f t="shared" si="87"/>
        <v>1.8966274019108713E-2</v>
      </c>
    </row>
    <row r="93" spans="1:50" x14ac:dyDescent="0.2">
      <c r="A93" s="1" t="s">
        <v>138</v>
      </c>
      <c r="B93" s="1" t="s">
        <v>139</v>
      </c>
      <c r="C93" s="1" t="s">
        <v>137</v>
      </c>
      <c r="D93" s="1">
        <v>5.3999999999999999E-2</v>
      </c>
      <c r="E93" s="9">
        <f t="shared" si="75"/>
        <v>1</v>
      </c>
      <c r="F93" s="9">
        <f t="shared" si="75"/>
        <v>4.5464278851699551E-3</v>
      </c>
      <c r="G93" s="9">
        <f t="shared" si="75"/>
        <v>4.0506845719068089E-3</v>
      </c>
      <c r="H93" s="9">
        <f t="shared" si="75"/>
        <v>1.8593769802889158E-3</v>
      </c>
      <c r="I93" s="9">
        <f t="shared" si="75"/>
        <v>0.66709894976879835</v>
      </c>
      <c r="J93" s="9">
        <f t="shared" si="75"/>
        <v>2.5585126174828359E-3</v>
      </c>
      <c r="K93" s="9">
        <f t="shared" si="75"/>
        <v>0.11104972114588101</v>
      </c>
      <c r="L93" s="9">
        <f t="shared" si="75"/>
        <v>0.24642025100817719</v>
      </c>
      <c r="M93" s="9">
        <f t="shared" si="75"/>
        <v>5.3180828290201035E-4</v>
      </c>
      <c r="N93" s="9">
        <f t="shared" si="75"/>
        <v>0.14178709851795523</v>
      </c>
      <c r="O93" s="9">
        <f t="shared" si="75"/>
        <v>2.9324787754690354E-3</v>
      </c>
      <c r="P93" s="9">
        <f t="shared" si="75"/>
        <v>2.2572286003520333E-3</v>
      </c>
      <c r="Q93" s="9">
        <f t="shared" ref="Q93:AX93" si="88">Q169/$E169</f>
        <v>9.242766295394559E-3</v>
      </c>
      <c r="R93" s="9">
        <f t="shared" si="88"/>
        <v>5.8784203582293618E-4</v>
      </c>
      <c r="S93" s="9">
        <f t="shared" si="88"/>
        <v>6.5392177895696096E-2</v>
      </c>
      <c r="T93" s="9">
        <f t="shared" si="88"/>
        <v>0.2242407423080279</v>
      </c>
      <c r="U93" s="9">
        <f t="shared" si="88"/>
        <v>2.974375729471946E-2</v>
      </c>
      <c r="V93" s="9">
        <f t="shared" si="88"/>
        <v>6.4452680356300507E-3</v>
      </c>
      <c r="W93" s="9">
        <f t="shared" si="88"/>
        <v>2.8452604251751223E-2</v>
      </c>
      <c r="X93" s="9">
        <f t="shared" si="88"/>
        <v>1.3803790662627877E-3</v>
      </c>
      <c r="Y93" s="9">
        <f t="shared" si="88"/>
        <v>1.9949889090740896E-2</v>
      </c>
      <c r="Z93" s="9">
        <f t="shared" si="88"/>
        <v>0.13893541544882987</v>
      </c>
      <c r="AA93" s="9">
        <f t="shared" si="88"/>
        <v>1.7246865443876502E-2</v>
      </c>
      <c r="AB93" s="9">
        <f t="shared" si="88"/>
        <v>3.9007517948536269E-2</v>
      </c>
      <c r="AC93" s="9">
        <f t="shared" si="88"/>
        <v>0.43256251234238652</v>
      </c>
      <c r="AD93" s="9">
        <f t="shared" si="88"/>
        <v>1.0339721522957003E-3</v>
      </c>
      <c r="AE93" s="9">
        <f t="shared" si="88"/>
        <v>7.1905677596198448E-4</v>
      </c>
      <c r="AF93" s="9">
        <f t="shared" si="88"/>
        <v>1.3488875286294161E-3</v>
      </c>
      <c r="AG93" s="9">
        <f t="shared" si="88"/>
        <v>2.1729160967026394E-3</v>
      </c>
      <c r="AH93" s="9">
        <f t="shared" si="88"/>
        <v>5.2758822715108525E-2</v>
      </c>
      <c r="AI93" s="9">
        <f t="shared" si="88"/>
        <v>9.0711374152926849E-2</v>
      </c>
      <c r="AJ93" s="9">
        <f t="shared" si="88"/>
        <v>9.281605858475718E-2</v>
      </c>
      <c r="AK93" s="9">
        <f t="shared" si="88"/>
        <v>2.1151816110414581E-3</v>
      </c>
      <c r="AL93" s="9">
        <f t="shared" si="88"/>
        <v>3.0483808429103691E-2</v>
      </c>
      <c r="AM93" s="9">
        <f t="shared" si="88"/>
        <v>1.220821942253705E-2</v>
      </c>
      <c r="AN93" s="9">
        <f t="shared" si="88"/>
        <v>3.00691698502643E-2</v>
      </c>
      <c r="AO93" s="9">
        <f t="shared" si="88"/>
        <v>6.5922285445857848E-3</v>
      </c>
      <c r="AP93" s="9">
        <f t="shared" si="88"/>
        <v>2.8673045015184827E-2</v>
      </c>
      <c r="AQ93" s="9">
        <f t="shared" si="88"/>
        <v>4.2618547597162871E-3</v>
      </c>
      <c r="AR93" s="9">
        <f t="shared" si="88"/>
        <v>3.936442204171448E-3</v>
      </c>
      <c r="AS93" s="9">
        <f t="shared" si="88"/>
        <v>1.1127009963791293E-3</v>
      </c>
      <c r="AT93" s="9">
        <f t="shared" si="88"/>
        <v>4.1064965073916541E-2</v>
      </c>
      <c r="AU93" s="9">
        <f t="shared" si="88"/>
        <v>0</v>
      </c>
      <c r="AV93" s="9">
        <f t="shared" si="88"/>
        <v>1.1630874565925238E-2</v>
      </c>
      <c r="AW93" s="9">
        <f t="shared" si="88"/>
        <v>9.4290912263920085E-2</v>
      </c>
      <c r="AX93" s="9">
        <f t="shared" si="88"/>
        <v>6.1303526592963349E-3</v>
      </c>
    </row>
    <row r="94" spans="1:50" x14ac:dyDescent="0.2">
      <c r="A94" s="1" t="s">
        <v>140</v>
      </c>
      <c r="B94" s="1" t="s">
        <v>141</v>
      </c>
      <c r="C94" s="1" t="s">
        <v>137</v>
      </c>
      <c r="D94" s="1">
        <v>5.6000000000000001E-2</v>
      </c>
      <c r="E94" s="9">
        <f t="shared" si="75"/>
        <v>1</v>
      </c>
      <c r="F94" s="9">
        <f t="shared" ref="F94:AX94" si="89">F170/$E170</f>
        <v>5.3832153141363673E-3</v>
      </c>
      <c r="G94" s="9">
        <f t="shared" si="89"/>
        <v>2.0972147875568704E-3</v>
      </c>
      <c r="H94" s="9">
        <f t="shared" si="89"/>
        <v>2.9308648838722168E-3</v>
      </c>
      <c r="I94" s="9">
        <f t="shared" si="89"/>
        <v>0.68881086655199242</v>
      </c>
      <c r="J94" s="9">
        <f t="shared" si="89"/>
        <v>1.9803386401287429E-3</v>
      </c>
      <c r="K94" s="9">
        <f t="shared" si="89"/>
        <v>0.10762970619790176</v>
      </c>
      <c r="L94" s="9">
        <f t="shared" si="89"/>
        <v>0.22542544388540126</v>
      </c>
      <c r="M94" s="9">
        <f t="shared" si="89"/>
        <v>3.262173663028798E-4</v>
      </c>
      <c r="N94" s="9">
        <f t="shared" si="89"/>
        <v>0.11822427807962246</v>
      </c>
      <c r="O94" s="9">
        <f t="shared" si="89"/>
        <v>1.7484927266091222E-3</v>
      </c>
      <c r="P94" s="9">
        <f t="shared" si="89"/>
        <v>1.2460391711203397E-3</v>
      </c>
      <c r="Q94" s="9">
        <f t="shared" si="89"/>
        <v>9.3701330431008156E-3</v>
      </c>
      <c r="R94" s="9">
        <f t="shared" si="89"/>
        <v>1.421569939654773E-3</v>
      </c>
      <c r="S94" s="9">
        <f t="shared" si="89"/>
        <v>0.20069102789649534</v>
      </c>
      <c r="T94" s="9">
        <f t="shared" si="89"/>
        <v>0.55221623114639662</v>
      </c>
      <c r="U94" s="9">
        <f t="shared" si="89"/>
        <v>1.9535122396546235E-2</v>
      </c>
      <c r="V94" s="9">
        <f t="shared" si="89"/>
        <v>6.4709456034464574E-3</v>
      </c>
      <c r="W94" s="9">
        <f t="shared" si="89"/>
        <v>2.2245786224131682E-2</v>
      </c>
      <c r="X94" s="9">
        <f t="shared" si="89"/>
        <v>1.4827127327582041E-3</v>
      </c>
      <c r="Y94" s="9">
        <f t="shared" si="89"/>
        <v>2.3962879663786369E-2</v>
      </c>
      <c r="Z94" s="9">
        <f t="shared" si="89"/>
        <v>0.1769472432413296</v>
      </c>
      <c r="AA94" s="9">
        <f t="shared" si="89"/>
        <v>1.483222256034066E-2</v>
      </c>
      <c r="AB94" s="9">
        <f t="shared" si="89"/>
        <v>3.7506008336196356E-2</v>
      </c>
      <c r="AC94" s="9">
        <f t="shared" si="89"/>
        <v>0.26232805857751251</v>
      </c>
      <c r="AD94" s="9">
        <f t="shared" si="89"/>
        <v>9.120466637928472E-4</v>
      </c>
      <c r="AE94" s="9">
        <f t="shared" si="89"/>
        <v>8.254277068963198E-4</v>
      </c>
      <c r="AF94" s="9">
        <f t="shared" si="89"/>
        <v>1.8139028620684559E-3</v>
      </c>
      <c r="AG94" s="9">
        <f t="shared" si="89"/>
        <v>2.2164262499993772E-3</v>
      </c>
      <c r="AH94" s="9">
        <f t="shared" si="89"/>
        <v>4.0614100318954106E-2</v>
      </c>
      <c r="AI94" s="9">
        <f t="shared" si="89"/>
        <v>6.6553930293084748E-2</v>
      </c>
      <c r="AJ94" s="9">
        <f t="shared" si="89"/>
        <v>8.4356673551700442E-2</v>
      </c>
      <c r="AK94" s="9">
        <f t="shared" si="89"/>
        <v>2.6138544051716793E-3</v>
      </c>
      <c r="AL94" s="9">
        <f t="shared" si="89"/>
        <v>3.8005341146541048E-2</v>
      </c>
      <c r="AM94" s="9">
        <f t="shared" si="89"/>
        <v>1.5321364905168109E-2</v>
      </c>
      <c r="AN94" s="9">
        <f t="shared" si="89"/>
        <v>2.63780199913719E-2</v>
      </c>
      <c r="AO94" s="9">
        <f t="shared" si="89"/>
        <v>8.2440866034459593E-3</v>
      </c>
      <c r="AP94" s="9">
        <f t="shared" si="89"/>
        <v>2.7707875741371527E-2</v>
      </c>
      <c r="AQ94" s="9">
        <f t="shared" si="89"/>
        <v>3.70932944827482E-3</v>
      </c>
      <c r="AR94" s="9">
        <f t="shared" si="89"/>
        <v>5.3347086982743633E-3</v>
      </c>
      <c r="AS94" s="9">
        <f t="shared" si="89"/>
        <v>1.0088560862066131E-3</v>
      </c>
      <c r="AT94" s="9">
        <f t="shared" si="89"/>
        <v>3.7348056120679159E-2</v>
      </c>
      <c r="AU94" s="9">
        <f t="shared" si="89"/>
        <v>5.0442804310330653E-4</v>
      </c>
      <c r="AV94" s="9">
        <f t="shared" si="89"/>
        <v>9.991751439652365E-3</v>
      </c>
      <c r="AW94" s="9">
        <f t="shared" si="89"/>
        <v>6.3985932982740648E-2</v>
      </c>
      <c r="AX94" s="9">
        <f t="shared" si="89"/>
        <v>5.6709940603432343E-3</v>
      </c>
    </row>
    <row r="95" spans="1:50" x14ac:dyDescent="0.2">
      <c r="A95" s="1" t="s">
        <v>142</v>
      </c>
      <c r="B95" s="1" t="s">
        <v>143</v>
      </c>
      <c r="C95" s="1" t="s">
        <v>137</v>
      </c>
      <c r="D95" s="1">
        <v>5.7000000000000002E-2</v>
      </c>
      <c r="E95" s="9">
        <f t="shared" si="75"/>
        <v>1</v>
      </c>
      <c r="F95" s="9">
        <f t="shared" ref="F95:AX95" si="90">F171/$E171</f>
        <v>4.9488463207024895E-3</v>
      </c>
      <c r="G95" s="9">
        <f t="shared" si="90"/>
        <v>4.4363734520256153E-3</v>
      </c>
      <c r="H95" s="9">
        <f t="shared" si="90"/>
        <v>2.096174024021439E-3</v>
      </c>
      <c r="I95" s="9">
        <f t="shared" si="90"/>
        <v>0.76453723078077818</v>
      </c>
      <c r="J95" s="9">
        <f t="shared" si="90"/>
        <v>1.297440077368366E-3</v>
      </c>
      <c r="K95" s="9">
        <f t="shared" si="90"/>
        <v>0.12956286360331717</v>
      </c>
      <c r="L95" s="9">
        <f t="shared" si="90"/>
        <v>0.30861531214385551</v>
      </c>
      <c r="M95" s="9">
        <f t="shared" si="90"/>
        <v>4.4210663545336381E-4</v>
      </c>
      <c r="N95" s="9">
        <f t="shared" si="90"/>
        <v>0.15114845934154397</v>
      </c>
      <c r="O95" s="9">
        <f t="shared" si="90"/>
        <v>4.2250601185053046E-3</v>
      </c>
      <c r="P95" s="9">
        <f t="shared" si="90"/>
        <v>4.0868504492573504E-3</v>
      </c>
      <c r="Q95" s="9">
        <f t="shared" si="90"/>
        <v>1.0327772885969647E-2</v>
      </c>
      <c r="R95" s="9">
        <f t="shared" si="90"/>
        <v>2.2230399099042058E-3</v>
      </c>
      <c r="S95" s="9">
        <f t="shared" si="90"/>
        <v>6.9965739885797157E-2</v>
      </c>
      <c r="T95" s="9">
        <f t="shared" si="90"/>
        <v>0.20817352348534912</v>
      </c>
      <c r="U95" s="9">
        <f t="shared" si="90"/>
        <v>2.592746331205769E-2</v>
      </c>
      <c r="V95" s="9">
        <f t="shared" si="90"/>
        <v>7.0340247689193551E-3</v>
      </c>
      <c r="W95" s="9">
        <f t="shared" si="90"/>
        <v>9.3386881744355939E-3</v>
      </c>
      <c r="X95" s="9">
        <f t="shared" si="90"/>
        <v>1.6516754406199713E-3</v>
      </c>
      <c r="Y95" s="9">
        <f t="shared" si="90"/>
        <v>3.9669018867448266E-2</v>
      </c>
      <c r="Z95" s="9">
        <f t="shared" si="90"/>
        <v>0.13168270533268411</v>
      </c>
      <c r="AA95" s="9">
        <f t="shared" si="90"/>
        <v>2.168304154023195E-2</v>
      </c>
      <c r="AB95" s="9">
        <f t="shared" si="90"/>
        <v>3.8387049848129857E-2</v>
      </c>
      <c r="AC95" s="9">
        <f t="shared" si="90"/>
        <v>0.31685760858381912</v>
      </c>
      <c r="AD95" s="9">
        <f t="shared" si="90"/>
        <v>1.1427289385684686E-3</v>
      </c>
      <c r="AE95" s="9">
        <f t="shared" si="90"/>
        <v>6.2417967232731479E-4</v>
      </c>
      <c r="AF95" s="9">
        <f t="shared" si="90"/>
        <v>1.1763386132322472E-3</v>
      </c>
      <c r="AG95" s="9">
        <f t="shared" si="90"/>
        <v>1.9253542200250249E-3</v>
      </c>
      <c r="AH95" s="9">
        <f t="shared" si="90"/>
        <v>3.1060140771426149E-2</v>
      </c>
      <c r="AI95" s="9">
        <f t="shared" si="90"/>
        <v>0.11324059670645938</v>
      </c>
      <c r="AJ95" s="9">
        <f t="shared" si="90"/>
        <v>0.10555838535473858</v>
      </c>
      <c r="AK95" s="9">
        <f t="shared" si="90"/>
        <v>3.1016928332572719E-3</v>
      </c>
      <c r="AL95" s="9">
        <f t="shared" si="90"/>
        <v>2.8856306389901245E-2</v>
      </c>
      <c r="AM95" s="9">
        <f t="shared" si="90"/>
        <v>1.777951789713882E-2</v>
      </c>
      <c r="AN95" s="9">
        <f t="shared" si="90"/>
        <v>1.3914405310804293E-2</v>
      </c>
      <c r="AO95" s="9">
        <f t="shared" si="90"/>
        <v>5.9393096512991416E-3</v>
      </c>
      <c r="AP95" s="9">
        <f t="shared" si="90"/>
        <v>1.5950191319010307E-2</v>
      </c>
      <c r="AQ95" s="9">
        <f t="shared" si="90"/>
        <v>2.8136099075677418E-3</v>
      </c>
      <c r="AR95" s="9">
        <f t="shared" si="90"/>
        <v>4.0907775447913243E-3</v>
      </c>
      <c r="AS95" s="9">
        <f t="shared" si="90"/>
        <v>1.1283247922839921E-3</v>
      </c>
      <c r="AT95" s="9">
        <f t="shared" si="90"/>
        <v>4.9651092242590476E-2</v>
      </c>
      <c r="AU95" s="9">
        <f t="shared" si="90"/>
        <v>2.8808292568952991E-4</v>
      </c>
      <c r="AV95" s="9">
        <f t="shared" si="90"/>
        <v>1.6391918471734251E-2</v>
      </c>
      <c r="AW95" s="9">
        <f t="shared" si="90"/>
        <v>0.14644695527427251</v>
      </c>
      <c r="AX95" s="9">
        <f t="shared" si="90"/>
        <v>6.45305753544547E-3</v>
      </c>
    </row>
    <row r="96" spans="1:50" x14ac:dyDescent="0.2">
      <c r="A96" s="1" t="s">
        <v>144</v>
      </c>
      <c r="B96" s="1" t="s">
        <v>145</v>
      </c>
      <c r="C96" s="1" t="s">
        <v>137</v>
      </c>
      <c r="D96" s="1">
        <v>5.5E-2</v>
      </c>
      <c r="E96" s="9">
        <f t="shared" si="75"/>
        <v>1</v>
      </c>
      <c r="F96" s="9">
        <f t="shared" ref="F96:AX96" si="91">F172/$E172</f>
        <v>4.6730253090469052E-3</v>
      </c>
      <c r="G96" s="9">
        <f t="shared" si="91"/>
        <v>3.18745297297123E-3</v>
      </c>
      <c r="H96" s="9">
        <f t="shared" si="91"/>
        <v>2.7256775092849989E-3</v>
      </c>
      <c r="I96" s="9">
        <f t="shared" si="91"/>
        <v>0.761776599129109</v>
      </c>
      <c r="J96" s="9">
        <f t="shared" si="91"/>
        <v>2.709526564310664E-3</v>
      </c>
      <c r="K96" s="9">
        <f t="shared" si="91"/>
        <v>0.15727289737676986</v>
      </c>
      <c r="L96" s="9">
        <f t="shared" si="91"/>
        <v>0.36383531989220841</v>
      </c>
      <c r="M96" s="9">
        <f t="shared" si="91"/>
        <v>6.6782497661357844E-4</v>
      </c>
      <c r="N96" s="9">
        <f t="shared" si="91"/>
        <v>0.16260990641155318</v>
      </c>
      <c r="O96" s="9">
        <f t="shared" si="91"/>
        <v>4.1820191435765893E-3</v>
      </c>
      <c r="P96" s="9">
        <f t="shared" si="91"/>
        <v>4.0315651300409953E-3</v>
      </c>
      <c r="Q96" s="9">
        <f t="shared" si="91"/>
        <v>1.05591466108591E-2</v>
      </c>
      <c r="R96" s="9">
        <f t="shared" si="91"/>
        <v>1.519157865452516E-3</v>
      </c>
      <c r="S96" s="9">
        <f t="shared" si="91"/>
        <v>6.8137228603437683E-2</v>
      </c>
      <c r="T96" s="9">
        <f t="shared" si="91"/>
        <v>0.22319627270582623</v>
      </c>
      <c r="U96" s="9">
        <f t="shared" si="91"/>
        <v>3.2422027075841853E-2</v>
      </c>
      <c r="V96" s="9">
        <f t="shared" si="91"/>
        <v>6.571357214046245E-3</v>
      </c>
      <c r="W96" s="9">
        <f t="shared" si="91"/>
        <v>2.1992808440317511E-2</v>
      </c>
      <c r="X96" s="9">
        <f t="shared" si="91"/>
        <v>1.4491966479645711E-3</v>
      </c>
      <c r="Y96" s="9">
        <f t="shared" si="91"/>
        <v>5.1941206754978458E-2</v>
      </c>
      <c r="Z96" s="9">
        <f t="shared" si="91"/>
        <v>0.14765314950830755</v>
      </c>
      <c r="AA96" s="9">
        <f t="shared" si="91"/>
        <v>2.3991700368544505E-2</v>
      </c>
      <c r="AB96" s="9">
        <f t="shared" si="91"/>
        <v>4.3690780321221541E-2</v>
      </c>
      <c r="AC96" s="9">
        <f t="shared" si="91"/>
        <v>0.39357182620825415</v>
      </c>
      <c r="AD96" s="9">
        <f t="shared" si="91"/>
        <v>1.0594127219603073E-3</v>
      </c>
      <c r="AE96" s="9">
        <f t="shared" si="91"/>
        <v>7.5458170290569051E-4</v>
      </c>
      <c r="AF96" s="9">
        <f t="shared" si="91"/>
        <v>1.2842880638858441E-3</v>
      </c>
      <c r="AG96" s="9">
        <f t="shared" si="91"/>
        <v>2.3087201771021791E-3</v>
      </c>
      <c r="AH96" s="9">
        <f t="shared" si="91"/>
        <v>4.0242691745029972E-2</v>
      </c>
      <c r="AI96" s="9">
        <f t="shared" si="91"/>
        <v>8.2284386225464246E-2</v>
      </c>
      <c r="AJ96" s="9">
        <f t="shared" si="91"/>
        <v>8.3593660438452927E-2</v>
      </c>
      <c r="AK96" s="9">
        <f t="shared" si="91"/>
        <v>3.6229916199114281E-3</v>
      </c>
      <c r="AL96" s="9">
        <f t="shared" si="91"/>
        <v>3.7514204263000124E-2</v>
      </c>
      <c r="AM96" s="9">
        <f t="shared" si="91"/>
        <v>1.7540276670191878E-2</v>
      </c>
      <c r="AN96" s="9">
        <f t="shared" si="91"/>
        <v>1.2468088402315879E-2</v>
      </c>
      <c r="AO96" s="9">
        <f t="shared" si="91"/>
        <v>6.6812962700987296E-3</v>
      </c>
      <c r="AP96" s="9">
        <f t="shared" si="91"/>
        <v>1.4302071746464147E-2</v>
      </c>
      <c r="AQ96" s="9">
        <f t="shared" si="91"/>
        <v>2.6335401154390656E-3</v>
      </c>
      <c r="AR96" s="9">
        <f t="shared" si="91"/>
        <v>4.0527533844802316E-3</v>
      </c>
      <c r="AS96" s="9">
        <f t="shared" si="91"/>
        <v>1.1493628587305219E-3</v>
      </c>
      <c r="AT96" s="9">
        <f t="shared" si="91"/>
        <v>4.2761295574595987E-2</v>
      </c>
      <c r="AU96" s="9">
        <f t="shared" si="91"/>
        <v>3.3481439797802164E-4</v>
      </c>
      <c r="AV96" s="9">
        <f t="shared" si="91"/>
        <v>1.6655766991951433E-2</v>
      </c>
      <c r="AW96" s="9">
        <f t="shared" si="91"/>
        <v>0.14009234078978894</v>
      </c>
      <c r="AX96" s="9">
        <f t="shared" si="91"/>
        <v>7.3659167555164759E-3</v>
      </c>
    </row>
    <row r="97" spans="1:50" x14ac:dyDescent="0.2">
      <c r="A97" s="1" t="s">
        <v>146</v>
      </c>
      <c r="B97" s="1" t="s">
        <v>147</v>
      </c>
      <c r="C97" s="1" t="s">
        <v>137</v>
      </c>
      <c r="D97" s="1">
        <v>5.6000000000000001E-2</v>
      </c>
      <c r="E97" s="9">
        <f t="shared" si="75"/>
        <v>1</v>
      </c>
      <c r="F97" s="9">
        <f t="shared" ref="F97:AX97" si="92">F173/$E173</f>
        <v>5.255416762920591E-3</v>
      </c>
      <c r="G97" s="9">
        <f t="shared" si="92"/>
        <v>4.2243825394381544E-3</v>
      </c>
      <c r="H97" s="9">
        <f t="shared" si="92"/>
        <v>1.8013009937718713E-3</v>
      </c>
      <c r="I97" s="9">
        <f t="shared" si="92"/>
        <v>0.72185379206791467</v>
      </c>
      <c r="J97" s="9">
        <f t="shared" si="92"/>
        <v>2.3275710457762587E-3</v>
      </c>
      <c r="K97" s="9">
        <f t="shared" si="92"/>
        <v>9.8515591957406279E-2</v>
      </c>
      <c r="L97" s="9">
        <f t="shared" si="92"/>
        <v>0.20296067226875111</v>
      </c>
      <c r="M97" s="9">
        <f t="shared" si="92"/>
        <v>1.3399894870893753E-4</v>
      </c>
      <c r="N97" s="9">
        <f t="shared" si="92"/>
        <v>0.14240144205755972</v>
      </c>
      <c r="O97" s="9">
        <f t="shared" si="92"/>
        <v>2.7402671943439327E-3</v>
      </c>
      <c r="P97" s="9">
        <f t="shared" si="92"/>
        <v>2.4957812306172326E-3</v>
      </c>
      <c r="Q97" s="9">
        <f t="shared" si="92"/>
        <v>9.921759352040694E-3</v>
      </c>
      <c r="R97" s="9">
        <f t="shared" si="92"/>
        <v>1.1329725202441148E-3</v>
      </c>
      <c r="S97" s="9">
        <f t="shared" si="92"/>
        <v>0.1273109121291785</v>
      </c>
      <c r="T97" s="9">
        <f t="shared" si="92"/>
        <v>0.38215823091826367</v>
      </c>
      <c r="U97" s="9">
        <f t="shared" si="92"/>
        <v>1.1395723601678669E-2</v>
      </c>
      <c r="V97" s="9">
        <f t="shared" si="92"/>
        <v>5.9343560647737853E-3</v>
      </c>
      <c r="W97" s="9">
        <f t="shared" si="92"/>
        <v>2.2675950004691674E-2</v>
      </c>
      <c r="X97" s="9">
        <f t="shared" si="92"/>
        <v>1.7984563792224539E-3</v>
      </c>
      <c r="Y97" s="9">
        <f t="shared" si="92"/>
        <v>4.2810961638738786E-2</v>
      </c>
      <c r="Z97" s="9">
        <f t="shared" si="92"/>
        <v>0.15257729930394287</v>
      </c>
      <c r="AA97" s="9">
        <f t="shared" si="92"/>
        <v>1.6224606479223972E-2</v>
      </c>
      <c r="AB97" s="9">
        <f t="shared" si="92"/>
        <v>4.073201206275686E-2</v>
      </c>
      <c r="AC97" s="9">
        <f t="shared" si="92"/>
        <v>0.39051802815501635</v>
      </c>
      <c r="AD97" s="9">
        <f t="shared" si="92"/>
        <v>1.4904638494473549E-3</v>
      </c>
      <c r="AE97" s="9">
        <f t="shared" si="92"/>
        <v>6.1598505955019831E-4</v>
      </c>
      <c r="AF97" s="9">
        <f t="shared" si="92"/>
        <v>1.3639669175754391E-3</v>
      </c>
      <c r="AG97" s="9">
        <f t="shared" si="92"/>
        <v>2.0899493091881727E-3</v>
      </c>
      <c r="AH97" s="9">
        <f t="shared" si="92"/>
        <v>4.7430849585365267E-2</v>
      </c>
      <c r="AI97" s="9">
        <f t="shared" si="92"/>
        <v>7.3681712882089342E-2</v>
      </c>
      <c r="AJ97" s="9">
        <f t="shared" si="92"/>
        <v>6.4947924716324032E-2</v>
      </c>
      <c r="AK97" s="9">
        <f t="shared" si="92"/>
        <v>2.9039295664509347E-3</v>
      </c>
      <c r="AL97" s="9">
        <f t="shared" si="92"/>
        <v>2.7587330881283883E-2</v>
      </c>
      <c r="AM97" s="9">
        <f t="shared" si="92"/>
        <v>1.3722167174801294E-2</v>
      </c>
      <c r="AN97" s="9">
        <f t="shared" si="92"/>
        <v>1.2886187451126024E-2</v>
      </c>
      <c r="AO97" s="9">
        <f t="shared" si="92"/>
        <v>7.3698212481898727E-3</v>
      </c>
      <c r="AP97" s="9">
        <f t="shared" si="92"/>
        <v>1.0526744678384639E-2</v>
      </c>
      <c r="AQ97" s="9">
        <f t="shared" si="92"/>
        <v>2.276944773694483E-3</v>
      </c>
      <c r="AR97" s="9">
        <f t="shared" si="92"/>
        <v>3.9434043544418944E-3</v>
      </c>
      <c r="AS97" s="9">
        <f t="shared" si="92"/>
        <v>1.0724739876097204E-3</v>
      </c>
      <c r="AT97" s="9">
        <f t="shared" si="92"/>
        <v>3.885105768448751E-2</v>
      </c>
      <c r="AU97" s="9">
        <f t="shared" si="92"/>
        <v>4.3448946164701487E-4</v>
      </c>
      <c r="AV97" s="9">
        <f t="shared" si="92"/>
        <v>1.7720570195274454E-2</v>
      </c>
      <c r="AW97" s="9">
        <f t="shared" si="92"/>
        <v>8.7348881390859376E-2</v>
      </c>
      <c r="AX97" s="9">
        <f t="shared" si="92"/>
        <v>5.8573579323300106E-3</v>
      </c>
    </row>
    <row r="98" spans="1:50" x14ac:dyDescent="0.2">
      <c r="A98" s="1" t="s">
        <v>148</v>
      </c>
      <c r="B98" s="1" t="s">
        <v>149</v>
      </c>
      <c r="C98" s="1" t="s">
        <v>150</v>
      </c>
      <c r="D98" s="1">
        <v>5.6000000000000001E-2</v>
      </c>
      <c r="E98" s="9">
        <f t="shared" si="75"/>
        <v>1</v>
      </c>
      <c r="F98" s="9">
        <f t="shared" ref="F98:AX98" si="93">F174/$E174</f>
        <v>4.3321757530755721E-3</v>
      </c>
      <c r="G98" s="9">
        <f t="shared" si="93"/>
        <v>2.9106887878201904E-3</v>
      </c>
      <c r="H98" s="9">
        <f t="shared" si="93"/>
        <v>3.0257604671089931E-3</v>
      </c>
      <c r="I98" s="9">
        <f t="shared" si="93"/>
        <v>0.52451129784297013</v>
      </c>
      <c r="J98" s="9">
        <f t="shared" si="93"/>
        <v>1.123771702614948E-3</v>
      </c>
      <c r="K98" s="9">
        <f t="shared" si="93"/>
        <v>7.2231428456976804E-2</v>
      </c>
      <c r="L98" s="9">
        <f t="shared" si="93"/>
        <v>0.21096602454410865</v>
      </c>
      <c r="M98" s="9">
        <f t="shared" si="93"/>
        <v>6.758023732217496E-4</v>
      </c>
      <c r="N98" s="9">
        <f t="shared" si="93"/>
        <v>3.7150293399449412E-2</v>
      </c>
      <c r="O98" s="9">
        <f t="shared" si="93"/>
        <v>2.8607984150868143E-4</v>
      </c>
      <c r="P98" s="9">
        <f t="shared" si="93"/>
        <v>2.2743219031566377E-4</v>
      </c>
      <c r="Q98" s="9">
        <f t="shared" si="93"/>
        <v>5.1192843562902039E-3</v>
      </c>
      <c r="R98" s="9">
        <f t="shared" si="93"/>
        <v>1.5553560116696595E-3</v>
      </c>
      <c r="S98" s="9">
        <f t="shared" si="93"/>
        <v>9.2821792709676401E-2</v>
      </c>
      <c r="T98" s="9">
        <f t="shared" si="93"/>
        <v>0.65454737163947141</v>
      </c>
      <c r="U98" s="9">
        <f t="shared" si="93"/>
        <v>2.1167262278020862E-2</v>
      </c>
      <c r="V98" s="9">
        <f t="shared" si="93"/>
        <v>2.2393006419667811E-2</v>
      </c>
      <c r="W98" s="9">
        <f t="shared" si="93"/>
        <v>1.0398224462122657E-2</v>
      </c>
      <c r="X98" s="9">
        <f t="shared" si="93"/>
        <v>1.9622206637289414E-3</v>
      </c>
      <c r="Y98" s="9">
        <f t="shared" si="93"/>
        <v>4.2901044957643257E-3</v>
      </c>
      <c r="Z98" s="9">
        <f t="shared" si="93"/>
        <v>0.13317864604558186</v>
      </c>
      <c r="AA98" s="9">
        <f t="shared" si="93"/>
        <v>9.2188319896976505E-3</v>
      </c>
      <c r="AB98" s="9">
        <f t="shared" si="93"/>
        <v>2.8619580651815555E-2</v>
      </c>
      <c r="AC98" s="9">
        <f t="shared" si="93"/>
        <v>8.1074219654648269E-2</v>
      </c>
      <c r="AD98" s="9">
        <f t="shared" si="93"/>
        <v>1.478103229633087E-3</v>
      </c>
      <c r="AE98" s="9">
        <f t="shared" si="93"/>
        <v>1.4420519313493531E-3</v>
      </c>
      <c r="AF98" s="9">
        <f t="shared" si="93"/>
        <v>9.4248394084618442E-4</v>
      </c>
      <c r="AG98" s="9">
        <f t="shared" si="93"/>
        <v>5.9021125475941386E-3</v>
      </c>
      <c r="AH98" s="9">
        <f t="shared" si="93"/>
        <v>2.9562064592661738E-2</v>
      </c>
      <c r="AI98" s="9">
        <f t="shared" si="93"/>
        <v>8.3917122033594138E-2</v>
      </c>
      <c r="AJ98" s="9">
        <f t="shared" si="93"/>
        <v>5.2475239744709141E-2</v>
      </c>
      <c r="AK98" s="9">
        <f t="shared" si="93"/>
        <v>1.1639419160176922E-3</v>
      </c>
      <c r="AL98" s="9">
        <f t="shared" si="93"/>
        <v>2.1244515060057433E-2</v>
      </c>
      <c r="AM98" s="9">
        <f t="shared" si="93"/>
        <v>6.581937029515976E-3</v>
      </c>
      <c r="AN98" s="9">
        <f t="shared" si="93"/>
        <v>5.6579937563585689E-2</v>
      </c>
      <c r="AO98" s="9">
        <f t="shared" si="93"/>
        <v>1.9673708491980461E-3</v>
      </c>
      <c r="AP98" s="9">
        <f t="shared" si="93"/>
        <v>8.7517101676498427E-2</v>
      </c>
      <c r="AQ98" s="9">
        <f t="shared" si="93"/>
        <v>9.7853523912991812E-3</v>
      </c>
      <c r="AR98" s="9">
        <f t="shared" si="93"/>
        <v>1.2030833255828889E-2</v>
      </c>
      <c r="AS98" s="9">
        <f t="shared" si="93"/>
        <v>6.7467429645273302E-4</v>
      </c>
      <c r="AT98" s="9">
        <f t="shared" si="93"/>
        <v>2.4370677639804068E-2</v>
      </c>
      <c r="AU98" s="9">
        <f t="shared" si="93"/>
        <v>1.905568623568788E-3</v>
      </c>
      <c r="AV98" s="9">
        <f t="shared" si="93"/>
        <v>5.5415995647567998E-3</v>
      </c>
      <c r="AW98" s="9">
        <f t="shared" si="93"/>
        <v>3.7441848360392133E-2</v>
      </c>
      <c r="AX98" s="9">
        <f t="shared" si="93"/>
        <v>1.7047113902736995E-2</v>
      </c>
    </row>
    <row r="99" spans="1:50" x14ac:dyDescent="0.2">
      <c r="A99" s="1" t="s">
        <v>151</v>
      </c>
      <c r="B99" s="1" t="s">
        <v>152</v>
      </c>
      <c r="C99" s="1" t="s">
        <v>150</v>
      </c>
      <c r="D99" s="1">
        <v>5.8000000000000003E-2</v>
      </c>
      <c r="E99" s="9">
        <f t="shared" si="75"/>
        <v>1</v>
      </c>
      <c r="F99" s="9">
        <f t="shared" ref="F99:AX99" si="94">F175/$E175</f>
        <v>4.6716654022962694E-3</v>
      </c>
      <c r="G99" s="9">
        <f t="shared" si="94"/>
        <v>5.7830136671101224E-3</v>
      </c>
      <c r="H99" s="9">
        <f t="shared" si="94"/>
        <v>2.3773880036396275E-3</v>
      </c>
      <c r="I99" s="9">
        <f t="shared" si="94"/>
        <v>0.73823381538205113</v>
      </c>
      <c r="J99" s="9">
        <f t="shared" si="94"/>
        <v>9.5726376674657939E-4</v>
      </c>
      <c r="K99" s="9">
        <f t="shared" si="94"/>
        <v>0.13872034749483536</v>
      </c>
      <c r="L99" s="9">
        <f t="shared" si="94"/>
        <v>0.57155721261713444</v>
      </c>
      <c r="M99" s="9">
        <f t="shared" si="94"/>
        <v>6.9638449616741616E-4</v>
      </c>
      <c r="N99" s="9">
        <f t="shared" si="94"/>
        <v>3.7359286700685806E-2</v>
      </c>
      <c r="O99" s="9">
        <f t="shared" si="94"/>
        <v>4.896226334367823E-4</v>
      </c>
      <c r="P99" s="9">
        <f t="shared" si="94"/>
        <v>7.0571262620420421E-4</v>
      </c>
      <c r="Q99" s="9">
        <f t="shared" si="94"/>
        <v>7.1857316563129535E-3</v>
      </c>
      <c r="R99" s="9">
        <f t="shared" si="94"/>
        <v>1.2329947427147402E-3</v>
      </c>
      <c r="S99" s="9">
        <f t="shared" si="94"/>
        <v>8.6996874961381018E-2</v>
      </c>
      <c r="T99" s="9">
        <f t="shared" si="94"/>
        <v>0.7921435363656556</v>
      </c>
      <c r="U99" s="9">
        <f t="shared" si="94"/>
        <v>2.6211244796972778E-2</v>
      </c>
      <c r="V99" s="9">
        <f t="shared" si="94"/>
        <v>1.2951498055647047E-2</v>
      </c>
      <c r="W99" s="9">
        <f t="shared" si="94"/>
        <v>5.2907602279603809E-3</v>
      </c>
      <c r="X99" s="9">
        <f t="shared" si="94"/>
        <v>1.4603913141170489E-3</v>
      </c>
      <c r="Y99" s="9">
        <f t="shared" si="94"/>
        <v>8.9594249132509615E-3</v>
      </c>
      <c r="Z99" s="9">
        <f t="shared" si="94"/>
        <v>0.20243348111947743</v>
      </c>
      <c r="AA99" s="9">
        <f t="shared" si="94"/>
        <v>1.1299082970123603E-2</v>
      </c>
      <c r="AB99" s="9">
        <f t="shared" si="94"/>
        <v>2.925330559662144E-2</v>
      </c>
      <c r="AC99" s="9">
        <f t="shared" si="94"/>
        <v>0.10388991358800141</v>
      </c>
      <c r="AD99" s="9">
        <f t="shared" si="94"/>
        <v>1.6827346283770841E-3</v>
      </c>
      <c r="AE99" s="9">
        <f t="shared" si="94"/>
        <v>5.6091154279236128E-4</v>
      </c>
      <c r="AF99" s="9">
        <f t="shared" si="94"/>
        <v>1.1218230855847226E-3</v>
      </c>
      <c r="AG99" s="9">
        <f t="shared" si="94"/>
        <v>2.8096109711040801E-3</v>
      </c>
      <c r="AH99" s="9">
        <f t="shared" si="94"/>
        <v>2.84397311967154E-2</v>
      </c>
      <c r="AI99" s="9">
        <f t="shared" si="94"/>
        <v>0.13129372707055073</v>
      </c>
      <c r="AJ99" s="9">
        <f t="shared" si="94"/>
        <v>7.6854987876838046E-2</v>
      </c>
      <c r="AK99" s="9">
        <f t="shared" si="94"/>
        <v>3.1582857139209534E-3</v>
      </c>
      <c r="AL99" s="9">
        <f t="shared" si="94"/>
        <v>2.8919790625231385E-2</v>
      </c>
      <c r="AM99" s="9">
        <f t="shared" si="94"/>
        <v>9.6820406845960754E-3</v>
      </c>
      <c r="AN99" s="9">
        <f t="shared" si="94"/>
        <v>2.6974286625456079E-2</v>
      </c>
      <c r="AO99" s="9">
        <f t="shared" si="94"/>
        <v>2.7893979425349861E-3</v>
      </c>
      <c r="AP99" s="9">
        <f t="shared" si="94"/>
        <v>8.113004341920145E-2</v>
      </c>
      <c r="AQ99" s="9">
        <f t="shared" si="94"/>
        <v>3.6888777138596738E-3</v>
      </c>
      <c r="AR99" s="9">
        <f t="shared" si="94"/>
        <v>1.2476491884273334E-2</v>
      </c>
      <c r="AS99" s="9">
        <f t="shared" si="94"/>
        <v>8.3884068561740528E-4</v>
      </c>
      <c r="AT99" s="9">
        <f t="shared" si="94"/>
        <v>5.0487092108454791E-2</v>
      </c>
      <c r="AU99" s="9">
        <f t="shared" si="94"/>
        <v>1.2481545141415607E-3</v>
      </c>
      <c r="AV99" s="9">
        <f t="shared" si="94"/>
        <v>7.9285604562271614E-3</v>
      </c>
      <c r="AW99" s="9">
        <f t="shared" si="94"/>
        <v>3.805102628131965E-2</v>
      </c>
      <c r="AX99" s="9">
        <f t="shared" si="94"/>
        <v>1.2481545141415607E-3</v>
      </c>
    </row>
    <row r="100" spans="1:50" x14ac:dyDescent="0.2">
      <c r="A100" s="1" t="s">
        <v>153</v>
      </c>
      <c r="B100" s="1" t="s">
        <v>154</v>
      </c>
      <c r="C100" s="1" t="s">
        <v>150</v>
      </c>
      <c r="D100" s="1">
        <v>5.5E-2</v>
      </c>
      <c r="E100" s="9">
        <f t="shared" si="75"/>
        <v>1</v>
      </c>
      <c r="F100" s="9">
        <f t="shared" ref="F100:AX100" si="95">F176/$E176</f>
        <v>5.177387468965935E-3</v>
      </c>
      <c r="G100" s="9">
        <f t="shared" si="95"/>
        <v>3.4710507117521891E-3</v>
      </c>
      <c r="H100" s="9">
        <f t="shared" si="95"/>
        <v>3.495473690047816E-3</v>
      </c>
      <c r="I100" s="9">
        <f t="shared" si="95"/>
        <v>0.77275564506702477</v>
      </c>
      <c r="J100" s="9">
        <f t="shared" si="95"/>
        <v>2.2328416674208102E-3</v>
      </c>
      <c r="K100" s="9">
        <f t="shared" si="95"/>
        <v>0.25845271669864467</v>
      </c>
      <c r="L100" s="9">
        <f t="shared" si="95"/>
        <v>0.60431875052118467</v>
      </c>
      <c r="M100" s="9">
        <f t="shared" si="95"/>
        <v>7.7206712216625322E-4</v>
      </c>
      <c r="N100" s="9">
        <f t="shared" si="95"/>
        <v>4.183537315894538E-2</v>
      </c>
      <c r="O100" s="9">
        <f t="shared" si="95"/>
        <v>2.996472378892472E-4</v>
      </c>
      <c r="P100" s="9">
        <f t="shared" si="95"/>
        <v>4.4699035427498091E-4</v>
      </c>
      <c r="Q100" s="9">
        <f t="shared" si="95"/>
        <v>6.6719477405549812E-3</v>
      </c>
      <c r="R100" s="9">
        <f t="shared" si="95"/>
        <v>9.0433026603907874E-4</v>
      </c>
      <c r="S100" s="9">
        <f t="shared" si="95"/>
        <v>0.16049350193676873</v>
      </c>
      <c r="T100" s="9">
        <f t="shared" si="95"/>
        <v>0.82082039002740337</v>
      </c>
      <c r="U100" s="9">
        <f t="shared" si="95"/>
        <v>1.3283606796707356E-2</v>
      </c>
      <c r="V100" s="9">
        <f t="shared" si="95"/>
        <v>8.2796459912911208E-3</v>
      </c>
      <c r="W100" s="9">
        <f t="shared" si="95"/>
        <v>9.2291927706321542E-3</v>
      </c>
      <c r="X100" s="9">
        <f t="shared" si="95"/>
        <v>1.5323373952328835E-3</v>
      </c>
      <c r="Y100" s="9">
        <f t="shared" si="95"/>
        <v>2.1050798970576334E-2</v>
      </c>
      <c r="Z100" s="9">
        <f t="shared" si="95"/>
        <v>0.15882551500162997</v>
      </c>
      <c r="AA100" s="9">
        <f t="shared" si="95"/>
        <v>1.0575640055623671E-2</v>
      </c>
      <c r="AB100" s="9">
        <f t="shared" si="95"/>
        <v>2.6994258441266503E-2</v>
      </c>
      <c r="AC100" s="9">
        <f t="shared" si="95"/>
        <v>0.12027592538319748</v>
      </c>
      <c r="AD100" s="9">
        <f t="shared" si="95"/>
        <v>8.0384912536807002E-4</v>
      </c>
      <c r="AE100" s="9">
        <f t="shared" si="95"/>
        <v>7.7872884020031786E-4</v>
      </c>
      <c r="AF100" s="9">
        <f t="shared" si="95"/>
        <v>1.5172652241322322E-3</v>
      </c>
      <c r="AG100" s="9">
        <f t="shared" si="95"/>
        <v>2.4266195472048614E-3</v>
      </c>
      <c r="AH100" s="9">
        <f t="shared" si="95"/>
        <v>4.1870491317609344E-2</v>
      </c>
      <c r="AI100" s="9">
        <f t="shared" si="95"/>
        <v>0.11886918941380335</v>
      </c>
      <c r="AJ100" s="9">
        <f t="shared" si="95"/>
        <v>6.8558282279829269E-2</v>
      </c>
      <c r="AK100" s="9">
        <f t="shared" si="95"/>
        <v>4.737685782638063E-3</v>
      </c>
      <c r="AL100" s="9">
        <f t="shared" si="95"/>
        <v>7.4506765807552985E-2</v>
      </c>
      <c r="AM100" s="9">
        <f t="shared" si="95"/>
        <v>1.2203434534494012E-2</v>
      </c>
      <c r="AN100" s="9">
        <f t="shared" si="95"/>
        <v>2.1166352282347995E-2</v>
      </c>
      <c r="AO100" s="9">
        <f t="shared" si="95"/>
        <v>3.5721045508543612E-3</v>
      </c>
      <c r="AP100" s="9">
        <f t="shared" si="95"/>
        <v>4.2804965925849731E-2</v>
      </c>
      <c r="AQ100" s="9">
        <f t="shared" si="95"/>
        <v>1.9091416727491663E-3</v>
      </c>
      <c r="AR100" s="9">
        <f t="shared" si="95"/>
        <v>1.2630479382345801E-2</v>
      </c>
      <c r="AS100" s="9">
        <f t="shared" si="95"/>
        <v>7.6365666909966655E-4</v>
      </c>
      <c r="AT100" s="9">
        <f t="shared" si="95"/>
        <v>3.0802493672697731E-2</v>
      </c>
      <c r="AU100" s="9">
        <f t="shared" si="95"/>
        <v>1.4670246537967278E-3</v>
      </c>
      <c r="AV100" s="9">
        <f t="shared" si="95"/>
        <v>8.7318111243106598E-3</v>
      </c>
      <c r="AW100" s="9">
        <f t="shared" si="95"/>
        <v>2.8385922239559973E-2</v>
      </c>
      <c r="AX100" s="9">
        <f t="shared" si="95"/>
        <v>1.0751482051797937E-3</v>
      </c>
    </row>
    <row r="101" spans="1:50" x14ac:dyDescent="0.2">
      <c r="A101" s="1" t="s">
        <v>155</v>
      </c>
      <c r="B101" s="1" t="s">
        <v>156</v>
      </c>
      <c r="C101" s="1" t="s">
        <v>150</v>
      </c>
      <c r="D101" s="1">
        <v>5.7000000000000002E-2</v>
      </c>
      <c r="E101" s="9">
        <f t="shared" si="75"/>
        <v>1</v>
      </c>
      <c r="F101" s="9">
        <f t="shared" ref="F101:AX101" si="96">F177/$E177</f>
        <v>4.7816731882029308E-3</v>
      </c>
      <c r="G101" s="9">
        <f t="shared" si="96"/>
        <v>4.282523962413836E-3</v>
      </c>
      <c r="H101" s="9">
        <f t="shared" si="96"/>
        <v>2.5412817410852126E-3</v>
      </c>
      <c r="I101" s="9">
        <f t="shared" si="96"/>
        <v>0.85350242001086463</v>
      </c>
      <c r="J101" s="9">
        <f t="shared" si="96"/>
        <v>1.4148782473275747E-3</v>
      </c>
      <c r="K101" s="9">
        <f t="shared" si="96"/>
        <v>0.10811059447782043</v>
      </c>
      <c r="L101" s="9">
        <f t="shared" si="96"/>
        <v>0.30950182542744992</v>
      </c>
      <c r="M101" s="9">
        <f t="shared" si="96"/>
        <v>9.7368817262489811E-4</v>
      </c>
      <c r="N101" s="9">
        <f t="shared" si="96"/>
        <v>5.3204991466185174E-2</v>
      </c>
      <c r="O101" s="9">
        <f t="shared" si="96"/>
        <v>4.2812176991010464E-4</v>
      </c>
      <c r="P101" s="9">
        <f t="shared" si="96"/>
        <v>1.2103769953133647E-3</v>
      </c>
      <c r="Q101" s="9">
        <f t="shared" si="96"/>
        <v>7.2066620533543973E-3</v>
      </c>
      <c r="R101" s="9">
        <f t="shared" si="96"/>
        <v>1.8500240508611083E-3</v>
      </c>
      <c r="S101" s="9">
        <f t="shared" si="96"/>
        <v>1.8078653258414852E-2</v>
      </c>
      <c r="T101" s="9">
        <f t="shared" si="96"/>
        <v>0.94234174133862036</v>
      </c>
      <c r="U101" s="9">
        <f t="shared" si="96"/>
        <v>1.1878840755529099E-2</v>
      </c>
      <c r="V101" s="9">
        <f t="shared" si="96"/>
        <v>9.5973097544671433E-3</v>
      </c>
      <c r="W101" s="9">
        <f t="shared" si="96"/>
        <v>6.1402943028580487E-3</v>
      </c>
      <c r="X101" s="9">
        <f t="shared" si="96"/>
        <v>1.7161081007987761E-3</v>
      </c>
      <c r="Y101" s="9">
        <f t="shared" si="96"/>
        <v>2.3182338910790402E-2</v>
      </c>
      <c r="Z101" s="9">
        <f t="shared" si="96"/>
        <v>0.16591194242722501</v>
      </c>
      <c r="AA101" s="9">
        <f t="shared" si="96"/>
        <v>8.8632519541254704E-3</v>
      </c>
      <c r="AB101" s="9">
        <f t="shared" si="96"/>
        <v>2.5984654162094761E-2</v>
      </c>
      <c r="AC101" s="9">
        <f t="shared" si="96"/>
        <v>0.102812730697855</v>
      </c>
      <c r="AD101" s="9">
        <f t="shared" si="96"/>
        <v>1.0614079004940408E-3</v>
      </c>
      <c r="AE101" s="9">
        <f t="shared" si="96"/>
        <v>7.2909795033936444E-4</v>
      </c>
      <c r="AF101" s="9">
        <f t="shared" si="96"/>
        <v>0</v>
      </c>
      <c r="AG101" s="9">
        <f t="shared" si="96"/>
        <v>2.3013704010711911E-3</v>
      </c>
      <c r="AH101" s="9">
        <f t="shared" si="96"/>
        <v>2.2988904760700368E-2</v>
      </c>
      <c r="AI101" s="9">
        <f t="shared" si="96"/>
        <v>8.8855712791358593E-2</v>
      </c>
      <c r="AJ101" s="9">
        <f t="shared" si="96"/>
        <v>7.2493167633742514E-2</v>
      </c>
      <c r="AK101" s="9">
        <f t="shared" si="96"/>
        <v>6.2394913029042206E-3</v>
      </c>
      <c r="AL101" s="9">
        <f t="shared" si="96"/>
        <v>3.8835625518076351E-2</v>
      </c>
      <c r="AM101" s="9">
        <f t="shared" si="96"/>
        <v>1.031648800480189E-2</v>
      </c>
      <c r="AN101" s="9">
        <f t="shared" si="96"/>
        <v>1.5296177407119726E-2</v>
      </c>
      <c r="AO101" s="9">
        <f t="shared" si="96"/>
        <v>2.7328773512720391E-3</v>
      </c>
      <c r="AP101" s="9">
        <f t="shared" si="96"/>
        <v>4.7961749522324175E-2</v>
      </c>
      <c r="AQ101" s="9">
        <f t="shared" si="96"/>
        <v>2.1327355009926985E-3</v>
      </c>
      <c r="AR101" s="9">
        <f t="shared" si="96"/>
        <v>1.599055640744293E-2</v>
      </c>
      <c r="AS101" s="9">
        <f t="shared" si="96"/>
        <v>1.1953238505563728E-3</v>
      </c>
      <c r="AT101" s="9">
        <f t="shared" si="96"/>
        <v>5.319439127475975E-2</v>
      </c>
      <c r="AU101" s="9">
        <f t="shared" si="96"/>
        <v>2.2368923510411791E-3</v>
      </c>
      <c r="AV101" s="9">
        <f t="shared" si="96"/>
        <v>1.0475203204875766E-2</v>
      </c>
      <c r="AW101" s="9">
        <f t="shared" si="96"/>
        <v>3.9083618018191775E-2</v>
      </c>
      <c r="AX101" s="9">
        <f t="shared" si="96"/>
        <v>8.8285330041093101E-4</v>
      </c>
    </row>
    <row r="102" spans="1:50" x14ac:dyDescent="0.2">
      <c r="A102" s="1" t="s">
        <v>157</v>
      </c>
      <c r="B102" s="1" t="s">
        <v>158</v>
      </c>
      <c r="C102" s="1" t="s">
        <v>150</v>
      </c>
      <c r="D102" s="1">
        <v>5.3999999999999999E-2</v>
      </c>
      <c r="E102" s="9">
        <f t="shared" si="75"/>
        <v>1</v>
      </c>
      <c r="F102" s="9">
        <f t="shared" ref="F102:AX102" si="97">F178/$E178</f>
        <v>4.8311880409227792E-3</v>
      </c>
      <c r="G102" s="9">
        <f t="shared" si="97"/>
        <v>3.0947548349139586E-3</v>
      </c>
      <c r="H102" s="9">
        <f t="shared" si="97"/>
        <v>2.6306950158249492E-3</v>
      </c>
      <c r="I102" s="9">
        <f t="shared" si="97"/>
        <v>0.6343787949154498</v>
      </c>
      <c r="J102" s="9">
        <f t="shared" si="97"/>
        <v>1.8722890025135519E-3</v>
      </c>
      <c r="K102" s="9">
        <f t="shared" si="97"/>
        <v>0.42877171135921049</v>
      </c>
      <c r="L102" s="9">
        <f t="shared" si="97"/>
        <v>0.99777810642854048</v>
      </c>
      <c r="M102" s="9">
        <f t="shared" si="97"/>
        <v>5.4697062062596298E-4</v>
      </c>
      <c r="N102" s="9">
        <f t="shared" si="97"/>
        <v>9.2436392915479504E-2</v>
      </c>
      <c r="O102" s="9">
        <f t="shared" si="97"/>
        <v>9.3248915954617911E-4</v>
      </c>
      <c r="P102" s="9">
        <f t="shared" si="97"/>
        <v>1.3569970794301215E-3</v>
      </c>
      <c r="Q102" s="9">
        <f t="shared" si="97"/>
        <v>7.6297031737817909E-3</v>
      </c>
      <c r="R102" s="9">
        <f t="shared" si="97"/>
        <v>6.5382746495970816E-4</v>
      </c>
      <c r="S102" s="9">
        <f t="shared" si="97"/>
        <v>0.12556576275879749</v>
      </c>
      <c r="T102" s="9">
        <f t="shared" si="97"/>
        <v>0.52818447848457684</v>
      </c>
      <c r="U102" s="9">
        <f t="shared" si="97"/>
        <v>1.547563275329829E-2</v>
      </c>
      <c r="V102" s="9">
        <f t="shared" si="97"/>
        <v>1.040460871404386E-2</v>
      </c>
      <c r="W102" s="9">
        <f t="shared" si="97"/>
        <v>9.1175467751467964E-3</v>
      </c>
      <c r="X102" s="9">
        <f t="shared" si="97"/>
        <v>1.462102362587064E-3</v>
      </c>
      <c r="Y102" s="9">
        <f t="shared" si="97"/>
        <v>3.2207437958960111E-2</v>
      </c>
      <c r="Z102" s="9">
        <f t="shared" si="97"/>
        <v>0.14279694799675138</v>
      </c>
      <c r="AA102" s="9">
        <f t="shared" si="97"/>
        <v>1.3900268940088284E-2</v>
      </c>
      <c r="AB102" s="9">
        <f t="shared" si="97"/>
        <v>2.9623017585654811E-2</v>
      </c>
      <c r="AC102" s="9">
        <f t="shared" si="97"/>
        <v>0.2242628204811799</v>
      </c>
      <c r="AD102" s="9">
        <f t="shared" si="97"/>
        <v>1.1840969837852982E-3</v>
      </c>
      <c r="AE102" s="9">
        <f t="shared" si="97"/>
        <v>6.5382746495970816E-4</v>
      </c>
      <c r="AF102" s="9">
        <f t="shared" si="97"/>
        <v>1.1223180107182392E-3</v>
      </c>
      <c r="AG102" s="9">
        <f t="shared" si="97"/>
        <v>2.7543125492397154E-3</v>
      </c>
      <c r="AH102" s="9">
        <f t="shared" si="97"/>
        <v>4.3399728579608977E-2</v>
      </c>
      <c r="AI102" s="9">
        <f t="shared" si="97"/>
        <v>9.5541181848206799E-2</v>
      </c>
      <c r="AJ102" s="9">
        <f t="shared" si="97"/>
        <v>7.1143635734474076E-2</v>
      </c>
      <c r="AK102" s="9">
        <f t="shared" si="97"/>
        <v>4.473827299606192E-3</v>
      </c>
      <c r="AL102" s="9">
        <f t="shared" si="97"/>
        <v>3.5960510572783946E-2</v>
      </c>
      <c r="AM102" s="9">
        <f t="shared" si="97"/>
        <v>1.3859082958043578E-2</v>
      </c>
      <c r="AN102" s="9">
        <f t="shared" si="97"/>
        <v>1.3050808060416221E-2</v>
      </c>
      <c r="AO102" s="9">
        <f t="shared" si="97"/>
        <v>2.929352972929716E-3</v>
      </c>
      <c r="AP102" s="9">
        <f t="shared" si="97"/>
        <v>2.3872424842662731E-2</v>
      </c>
      <c r="AQ102" s="9">
        <f t="shared" si="97"/>
        <v>2.0232613679461837E-3</v>
      </c>
      <c r="AR102" s="9">
        <f t="shared" si="97"/>
        <v>7.4083285202914961E-3</v>
      </c>
      <c r="AS102" s="9">
        <f t="shared" si="97"/>
        <v>1.0553907898955919E-3</v>
      </c>
      <c r="AT102" s="9">
        <f t="shared" si="97"/>
        <v>4.9124580083823109E-2</v>
      </c>
      <c r="AU102" s="9">
        <f t="shared" si="97"/>
        <v>1.17894873602971E-3</v>
      </c>
      <c r="AV102" s="9">
        <f t="shared" si="97"/>
        <v>1.2453611320767985E-2</v>
      </c>
      <c r="AW102" s="9">
        <f t="shared" si="97"/>
        <v>3.5002936490244531E-2</v>
      </c>
      <c r="AX102" s="9">
        <f t="shared" si="97"/>
        <v>6.4867921720411991E-4</v>
      </c>
    </row>
    <row r="103" spans="1:50" x14ac:dyDescent="0.2">
      <c r="A103" s="1" t="s">
        <v>159</v>
      </c>
      <c r="B103" s="1" t="s">
        <v>160</v>
      </c>
      <c r="C103" s="1" t="s">
        <v>150</v>
      </c>
      <c r="D103" s="1">
        <v>5.3999999999999999E-2</v>
      </c>
      <c r="E103" s="9">
        <f t="shared" si="75"/>
        <v>1</v>
      </c>
      <c r="F103" s="9">
        <f t="shared" ref="F103:AX103" si="98">F179/$E179</f>
        <v>4.7142296767275519E-3</v>
      </c>
      <c r="G103" s="9">
        <f t="shared" si="98"/>
        <v>3.2443262529007447E-3</v>
      </c>
      <c r="H103" s="9">
        <f t="shared" si="98"/>
        <v>2.4538988392455384E-3</v>
      </c>
      <c r="I103" s="9">
        <f t="shared" si="98"/>
        <v>0.78399016760938034</v>
      </c>
      <c r="J103" s="9">
        <f t="shared" si="98"/>
        <v>1.1884208206904277E-3</v>
      </c>
      <c r="K103" s="9">
        <f t="shared" si="98"/>
        <v>0.16384661351039939</v>
      </c>
      <c r="L103" s="9">
        <f t="shared" si="98"/>
        <v>0.44504231209771811</v>
      </c>
      <c r="M103" s="9">
        <f t="shared" si="98"/>
        <v>8.0608815746716534E-4</v>
      </c>
      <c r="N103" s="9">
        <f t="shared" si="98"/>
        <v>3.7417965950872968E-2</v>
      </c>
      <c r="O103" s="9">
        <f t="shared" si="98"/>
        <v>5.5702022290622362E-4</v>
      </c>
      <c r="P103" s="9">
        <f t="shared" si="98"/>
        <v>6.1715082637840647E-4</v>
      </c>
      <c r="Q103" s="9">
        <f t="shared" si="98"/>
        <v>6.509012621959861E-3</v>
      </c>
      <c r="R103" s="9">
        <f t="shared" si="98"/>
        <v>1.0898578232756866E-3</v>
      </c>
      <c r="S103" s="9">
        <f t="shared" si="98"/>
        <v>0.11086917718345983</v>
      </c>
      <c r="T103" s="9">
        <f t="shared" si="98"/>
        <v>0.63003826957899445</v>
      </c>
      <c r="U103" s="9">
        <f t="shared" si="98"/>
        <v>8.1463105500145794E-3</v>
      </c>
      <c r="V103" s="9">
        <f t="shared" si="98"/>
        <v>7.3427287448343502E-3</v>
      </c>
      <c r="W103" s="9">
        <f t="shared" si="98"/>
        <v>5.0876773040473304E-3</v>
      </c>
      <c r="X103" s="9">
        <f t="shared" si="98"/>
        <v>1.3660890688063907E-3</v>
      </c>
      <c r="Y103" s="9">
        <f t="shared" si="98"/>
        <v>2.4378663014655223E-2</v>
      </c>
      <c r="Z103" s="9">
        <f t="shared" si="98"/>
        <v>0.1308884089050123</v>
      </c>
      <c r="AA103" s="9">
        <f t="shared" si="98"/>
        <v>1.0973914026992514E-2</v>
      </c>
      <c r="AB103" s="9">
        <f t="shared" si="98"/>
        <v>2.522744629637684E-2</v>
      </c>
      <c r="AC103" s="9">
        <f t="shared" si="98"/>
        <v>9.8157517502765065E-2</v>
      </c>
      <c r="AD103" s="9">
        <f t="shared" si="98"/>
        <v>1.1953279352055919E-3</v>
      </c>
      <c r="AE103" s="9">
        <f t="shared" si="98"/>
        <v>7.634027149212183E-4</v>
      </c>
      <c r="AF103" s="9">
        <f t="shared" si="98"/>
        <v>1.2857308882883677E-3</v>
      </c>
      <c r="AG103" s="9">
        <f t="shared" si="98"/>
        <v>2.1797156465513732E-3</v>
      </c>
      <c r="AH103" s="9">
        <f t="shared" si="98"/>
        <v>2.6693983090830761E-2</v>
      </c>
      <c r="AI103" s="9">
        <f t="shared" si="98"/>
        <v>9.2708228386386635E-2</v>
      </c>
      <c r="AJ103" s="9">
        <f t="shared" si="98"/>
        <v>6.0906478446379045E-2</v>
      </c>
      <c r="AK103" s="9">
        <f t="shared" si="98"/>
        <v>5.7606770658857722E-3</v>
      </c>
      <c r="AL103" s="9">
        <f t="shared" si="98"/>
        <v>5.0680899975460617E-2</v>
      </c>
      <c r="AM103" s="9">
        <f t="shared" si="98"/>
        <v>9.0151833768657031E-3</v>
      </c>
      <c r="AN103" s="9">
        <f t="shared" si="98"/>
        <v>1.2892465586860313E-2</v>
      </c>
      <c r="AO103" s="9">
        <f t="shared" si="98"/>
        <v>2.3956782566935601E-3</v>
      </c>
      <c r="AP103" s="9">
        <f t="shared" si="98"/>
        <v>2.3600193140886874E-2</v>
      </c>
      <c r="AQ103" s="9">
        <f t="shared" si="98"/>
        <v>2.0189992855153276E-3</v>
      </c>
      <c r="AR103" s="9">
        <f t="shared" si="98"/>
        <v>1.4369047153878984E-2</v>
      </c>
      <c r="AS103" s="9">
        <f t="shared" si="98"/>
        <v>8.0860419146260628E-4</v>
      </c>
      <c r="AT103" s="9">
        <f t="shared" si="98"/>
        <v>4.6236088115557475E-2</v>
      </c>
      <c r="AU103" s="9">
        <f t="shared" si="98"/>
        <v>1.8833948558911635E-3</v>
      </c>
      <c r="AV103" s="9">
        <f t="shared" si="98"/>
        <v>1.0230600857200801E-2</v>
      </c>
      <c r="AW103" s="9">
        <f t="shared" si="98"/>
        <v>3.3383801618956169E-2</v>
      </c>
      <c r="AX103" s="9">
        <f t="shared" si="98"/>
        <v>6.1273112644992522E-4</v>
      </c>
    </row>
    <row r="104" spans="1:50" x14ac:dyDescent="0.2">
      <c r="A104" s="1" t="s">
        <v>161</v>
      </c>
      <c r="B104" s="1" t="s">
        <v>162</v>
      </c>
      <c r="C104" s="1" t="s">
        <v>163</v>
      </c>
      <c r="D104" s="1">
        <v>5.7000000000000002E-2</v>
      </c>
      <c r="E104" s="9">
        <f t="shared" si="75"/>
        <v>1</v>
      </c>
      <c r="F104" s="9">
        <f t="shared" ref="F104:AX104" si="99">F180/$E180</f>
        <v>4.3567231779564697E-3</v>
      </c>
      <c r="G104" s="9">
        <f t="shared" si="99"/>
        <v>5.2772475642429376E-3</v>
      </c>
      <c r="H104" s="9">
        <f t="shared" si="99"/>
        <v>2.2441477846064204E-3</v>
      </c>
      <c r="I104" s="9">
        <f t="shared" si="99"/>
        <v>0.62430499447843846</v>
      </c>
      <c r="J104" s="9">
        <f t="shared" si="99"/>
        <v>9.3792606375110341E-4</v>
      </c>
      <c r="K104" s="9">
        <f t="shared" si="99"/>
        <v>5.3588857197621215E-2</v>
      </c>
      <c r="L104" s="9">
        <f t="shared" si="99"/>
        <v>0.10323149731907942</v>
      </c>
      <c r="M104" s="9">
        <f t="shared" si="99"/>
        <v>4.474076996808021E-4</v>
      </c>
      <c r="N104" s="9">
        <f t="shared" si="99"/>
        <v>7.4612210269430379E-2</v>
      </c>
      <c r="O104" s="9">
        <f t="shared" si="99"/>
        <v>1.8370232121901419E-3</v>
      </c>
      <c r="P104" s="9">
        <f t="shared" si="99"/>
        <v>1.9064537590897032E-3</v>
      </c>
      <c r="Q104" s="9">
        <f t="shared" si="99"/>
        <v>8.5796123688537899E-3</v>
      </c>
      <c r="R104" s="9">
        <f t="shared" si="99"/>
        <v>1.2169662934544384E-3</v>
      </c>
      <c r="S104" s="9">
        <f t="shared" si="99"/>
        <v>7.9604807670588446E-2</v>
      </c>
      <c r="T104" s="9">
        <f t="shared" si="99"/>
        <v>0.23902739211311985</v>
      </c>
      <c r="U104" s="9">
        <f t="shared" si="99"/>
        <v>2.7376670909835466E-2</v>
      </c>
      <c r="V104" s="9">
        <f t="shared" si="99"/>
        <v>6.5259817486494256E-3</v>
      </c>
      <c r="W104" s="9">
        <f t="shared" si="99"/>
        <v>1.0552111902827859E-2</v>
      </c>
      <c r="X104" s="9">
        <f t="shared" si="99"/>
        <v>1.3741577730256365E-3</v>
      </c>
      <c r="Y104" s="9">
        <f t="shared" si="99"/>
        <v>9.096823043571926E-3</v>
      </c>
      <c r="Z104" s="9">
        <f t="shared" si="99"/>
        <v>0.21411507794752963</v>
      </c>
      <c r="AA104" s="9">
        <f t="shared" si="99"/>
        <v>1.7585162940416631E-2</v>
      </c>
      <c r="AB104" s="9">
        <f t="shared" si="99"/>
        <v>3.9779585717291954E-2</v>
      </c>
      <c r="AC104" s="9">
        <f t="shared" si="99"/>
        <v>0.28567776669554001</v>
      </c>
      <c r="AD104" s="9">
        <f t="shared" si="99"/>
        <v>1.1409059001135358E-3</v>
      </c>
      <c r="AE104" s="9">
        <f t="shared" si="99"/>
        <v>1.2727439152377667E-3</v>
      </c>
      <c r="AF104" s="9">
        <f t="shared" si="99"/>
        <v>1.4907837094816868E-3</v>
      </c>
      <c r="AG104" s="9">
        <f t="shared" si="99"/>
        <v>2.2513876428907108E-3</v>
      </c>
      <c r="AH104" s="9">
        <f t="shared" si="99"/>
        <v>4.1270369426773638E-2</v>
      </c>
      <c r="AI104" s="9">
        <f t="shared" si="99"/>
        <v>0.16345885598248863</v>
      </c>
      <c r="AJ104" s="9">
        <f t="shared" si="99"/>
        <v>0.1150134561172232</v>
      </c>
      <c r="AK104" s="9">
        <f t="shared" si="99"/>
        <v>1.1611886716711099E-3</v>
      </c>
      <c r="AL104" s="9">
        <f t="shared" si="99"/>
        <v>1.3797355352039693E-2</v>
      </c>
      <c r="AM104" s="9">
        <f t="shared" si="99"/>
        <v>9.4213473884931093E-3</v>
      </c>
      <c r="AN104" s="9">
        <f t="shared" si="99"/>
        <v>6.4443435931301904E-2</v>
      </c>
      <c r="AO104" s="9">
        <f t="shared" si="99"/>
        <v>4.1528974764132708E-3</v>
      </c>
      <c r="AP104" s="9">
        <f t="shared" si="99"/>
        <v>5.3551587604884675E-2</v>
      </c>
      <c r="AQ104" s="9">
        <f t="shared" si="99"/>
        <v>2.1433818843466294E-2</v>
      </c>
      <c r="AR104" s="9">
        <f t="shared" si="99"/>
        <v>5.6791760361207116E-3</v>
      </c>
      <c r="AS104" s="9">
        <f t="shared" si="99"/>
        <v>9.2286610586961564E-4</v>
      </c>
      <c r="AT104" s="9">
        <f t="shared" si="99"/>
        <v>4.5763003326776269E-2</v>
      </c>
      <c r="AU104" s="9">
        <f t="shared" si="99"/>
        <v>3.6508988803633151E-4</v>
      </c>
      <c r="AV104" s="9">
        <f t="shared" si="99"/>
        <v>9.0663988862355657E-3</v>
      </c>
      <c r="AW104" s="9">
        <f t="shared" si="99"/>
        <v>0.10274237932489096</v>
      </c>
      <c r="AX104" s="9">
        <f t="shared" si="99"/>
        <v>2.6235765009721933E-2</v>
      </c>
    </row>
    <row r="105" spans="1:50" x14ac:dyDescent="0.2">
      <c r="A105" s="1" t="s">
        <v>164</v>
      </c>
      <c r="B105" s="1" t="s">
        <v>165</v>
      </c>
      <c r="C105" s="1" t="s">
        <v>163</v>
      </c>
      <c r="D105" s="1">
        <v>5.7000000000000002E-2</v>
      </c>
      <c r="E105" s="9">
        <f t="shared" si="75"/>
        <v>1</v>
      </c>
      <c r="F105" s="9">
        <f t="shared" ref="F105:AX105" si="100">F181/$E181</f>
        <v>5.7379870807056409E-3</v>
      </c>
      <c r="G105" s="9">
        <f t="shared" si="100"/>
        <v>5.2620134039379563E-3</v>
      </c>
      <c r="H105" s="9">
        <f t="shared" si="100"/>
        <v>3.9263646888538541E-3</v>
      </c>
      <c r="I105" s="9">
        <f t="shared" si="100"/>
        <v>0.75714886196339815</v>
      </c>
      <c r="J105" s="9">
        <f t="shared" si="100"/>
        <v>1.3417383213503633E-3</v>
      </c>
      <c r="K105" s="9">
        <f t="shared" si="100"/>
        <v>4.6463475145172461E-2</v>
      </c>
      <c r="L105" s="9">
        <f t="shared" si="100"/>
        <v>0.12026094393443698</v>
      </c>
      <c r="M105" s="9">
        <f t="shared" si="100"/>
        <v>6.1485658990821721E-4</v>
      </c>
      <c r="N105" s="9">
        <f t="shared" si="100"/>
        <v>7.0702356614211231E-2</v>
      </c>
      <c r="O105" s="9">
        <f t="shared" si="100"/>
        <v>1.0972929137675006E-3</v>
      </c>
      <c r="P105" s="9">
        <f t="shared" si="100"/>
        <v>2.3894906889772652E-3</v>
      </c>
      <c r="Q105" s="9">
        <f t="shared" si="100"/>
        <v>9.2204765479162176E-3</v>
      </c>
      <c r="R105" s="9">
        <f t="shared" si="100"/>
        <v>9.2204765479162181E-4</v>
      </c>
      <c r="S105" s="9">
        <f t="shared" si="100"/>
        <v>7.7024461352509052E-2</v>
      </c>
      <c r="T105" s="9">
        <f t="shared" si="100"/>
        <v>0.24332270988487059</v>
      </c>
      <c r="U105" s="9">
        <f t="shared" si="100"/>
        <v>2.4699544719138697E-2</v>
      </c>
      <c r="V105" s="9">
        <f t="shared" si="100"/>
        <v>7.7266563250694559E-3</v>
      </c>
      <c r="W105" s="9">
        <f t="shared" si="100"/>
        <v>1.1996921720724509E-2</v>
      </c>
      <c r="X105" s="9">
        <f t="shared" si="100"/>
        <v>1.4371580764629189E-3</v>
      </c>
      <c r="Y105" s="9">
        <f t="shared" si="100"/>
        <v>2.0841367660820679E-2</v>
      </c>
      <c r="Z105" s="9">
        <f t="shared" si="100"/>
        <v>0.3244268457770163</v>
      </c>
      <c r="AA105" s="9">
        <f t="shared" si="100"/>
        <v>1.6483533493481507E-2</v>
      </c>
      <c r="AB105" s="9">
        <f t="shared" si="100"/>
        <v>4.5942698508862984E-2</v>
      </c>
      <c r="AC105" s="9">
        <f t="shared" si="100"/>
        <v>0.1039286786764009</v>
      </c>
      <c r="AD105" s="9">
        <f t="shared" si="100"/>
        <v>1.0559763644261591E-3</v>
      </c>
      <c r="AE105" s="9">
        <f t="shared" si="100"/>
        <v>1.7462243294656971E-3</v>
      </c>
      <c r="AF105" s="9">
        <f t="shared" si="100"/>
        <v>1.4577624933297707E-3</v>
      </c>
      <c r="AG105" s="9">
        <f t="shared" si="100"/>
        <v>1.8492464137999565E-3</v>
      </c>
      <c r="AH105" s="9">
        <f t="shared" si="100"/>
        <v>3.6753128586247047E-2</v>
      </c>
      <c r="AI105" s="9">
        <f t="shared" si="100"/>
        <v>9.2045081248444072E-2</v>
      </c>
      <c r="AJ105" s="9">
        <f t="shared" si="100"/>
        <v>8.993312851959176E-2</v>
      </c>
      <c r="AK105" s="9">
        <f t="shared" si="100"/>
        <v>3.8530259541013022E-3</v>
      </c>
      <c r="AL105" s="9">
        <f t="shared" si="100"/>
        <v>3.0973589655095092E-2</v>
      </c>
      <c r="AM105" s="9">
        <f t="shared" si="100"/>
        <v>9.8798178876554777E-3</v>
      </c>
      <c r="AN105" s="9">
        <f t="shared" si="100"/>
        <v>4.9744213420797156E-2</v>
      </c>
      <c r="AO105" s="9">
        <f t="shared" si="100"/>
        <v>5.8207477648856568E-3</v>
      </c>
      <c r="AP105" s="9">
        <f t="shared" si="100"/>
        <v>9.2524133940598385E-2</v>
      </c>
      <c r="AQ105" s="9">
        <f t="shared" si="100"/>
        <v>1.0786412229796961E-2</v>
      </c>
      <c r="AR105" s="9">
        <f t="shared" si="100"/>
        <v>1.765283415067535E-2</v>
      </c>
      <c r="AS105" s="9">
        <f t="shared" si="100"/>
        <v>8.4993219575764021E-4</v>
      </c>
      <c r="AT105" s="9">
        <f t="shared" si="100"/>
        <v>0.11264949811529595</v>
      </c>
      <c r="AU105" s="9">
        <f t="shared" si="100"/>
        <v>1.1383940318935666E-3</v>
      </c>
      <c r="AV105" s="9">
        <f t="shared" si="100"/>
        <v>8.6950639178114946E-3</v>
      </c>
      <c r="AW105" s="9">
        <f t="shared" si="100"/>
        <v>9.70983144850395E-2</v>
      </c>
      <c r="AX105" s="9">
        <f t="shared" si="100"/>
        <v>2.8027158043135273E-2</v>
      </c>
    </row>
    <row r="106" spans="1:50" x14ac:dyDescent="0.2">
      <c r="A106" s="1" t="s">
        <v>166</v>
      </c>
      <c r="B106" s="1" t="s">
        <v>167</v>
      </c>
      <c r="C106" s="1" t="s">
        <v>163</v>
      </c>
      <c r="D106" s="1">
        <v>5.6000000000000001E-2</v>
      </c>
      <c r="E106" s="9">
        <f t="shared" si="75"/>
        <v>1</v>
      </c>
      <c r="F106" s="9">
        <f t="shared" ref="F106:AX106" si="101">F182/$E182</f>
        <v>6.6466618282896737E-3</v>
      </c>
      <c r="G106" s="9">
        <f t="shared" si="101"/>
        <v>3.405733441074445E-3</v>
      </c>
      <c r="H106" s="9">
        <f t="shared" si="101"/>
        <v>3.0074879916467448E-3</v>
      </c>
      <c r="I106" s="9">
        <f t="shared" si="101"/>
        <v>0.94109915055174764</v>
      </c>
      <c r="J106" s="9">
        <f t="shared" si="101"/>
        <v>2.6853628141963923E-3</v>
      </c>
      <c r="K106" s="9">
        <f t="shared" si="101"/>
        <v>0.19065557357090115</v>
      </c>
      <c r="L106" s="9">
        <f t="shared" si="101"/>
        <v>0.51350773779066095</v>
      </c>
      <c r="M106" s="9">
        <f t="shared" si="101"/>
        <v>4.1612617737102412E-4</v>
      </c>
      <c r="N106" s="9">
        <f t="shared" si="101"/>
        <v>0.12198413796693994</v>
      </c>
      <c r="O106" s="9">
        <f t="shared" si="101"/>
        <v>2.1881846988717757E-3</v>
      </c>
      <c r="P106" s="9">
        <f t="shared" si="101"/>
        <v>3.5561183600554555E-3</v>
      </c>
      <c r="Q106" s="9">
        <f t="shared" si="101"/>
        <v>1.0621480421777277E-2</v>
      </c>
      <c r="R106" s="9">
        <f t="shared" si="101"/>
        <v>1.0129745217065367E-3</v>
      </c>
      <c r="S106" s="9">
        <f t="shared" si="101"/>
        <v>0.19073916855570316</v>
      </c>
      <c r="T106" s="9">
        <f t="shared" si="101"/>
        <v>0.32032122970138593</v>
      </c>
      <c r="U106" s="9">
        <f t="shared" si="101"/>
        <v>2.4508082602841645E-2</v>
      </c>
      <c r="V106" s="9">
        <f t="shared" si="101"/>
        <v>5.482847532537808E-3</v>
      </c>
      <c r="W106" s="9">
        <f t="shared" si="101"/>
        <v>6.0321157562010119E-2</v>
      </c>
      <c r="X106" s="9">
        <f t="shared" si="101"/>
        <v>2.6455354013500813E-3</v>
      </c>
      <c r="Y106" s="9">
        <f t="shared" si="101"/>
        <v>4.8126124485154728E-2</v>
      </c>
      <c r="Z106" s="9">
        <f t="shared" si="101"/>
        <v>0.2918055051801422</v>
      </c>
      <c r="AA106" s="9">
        <f t="shared" si="101"/>
        <v>2.4660520516302336E-2</v>
      </c>
      <c r="AB106" s="9">
        <f t="shared" si="101"/>
        <v>5.6775746736037247E-2</v>
      </c>
      <c r="AC106" s="9">
        <f t="shared" si="101"/>
        <v>0.29837017016304623</v>
      </c>
      <c r="AD106" s="9">
        <f t="shared" si="101"/>
        <v>1.4457015018530183E-3</v>
      </c>
      <c r="AE106" s="9">
        <f t="shared" si="101"/>
        <v>1.5538832468896388E-3</v>
      </c>
      <c r="AF106" s="9">
        <f t="shared" si="101"/>
        <v>1.9571061147534057E-3</v>
      </c>
      <c r="AG106" s="9">
        <f t="shared" si="101"/>
        <v>2.2964034060046243E-3</v>
      </c>
      <c r="AH106" s="9">
        <f t="shared" si="101"/>
        <v>6.5159831976375329E-2</v>
      </c>
      <c r="AI106" s="9">
        <f t="shared" si="101"/>
        <v>0.15552601054628321</v>
      </c>
      <c r="AJ106" s="9">
        <f t="shared" si="101"/>
        <v>0.14985630363595487</v>
      </c>
      <c r="AK106" s="9">
        <f t="shared" si="101"/>
        <v>3.9387989897424073E-3</v>
      </c>
      <c r="AL106" s="9">
        <f t="shared" si="101"/>
        <v>4.0464889995743158E-2</v>
      </c>
      <c r="AM106" s="9">
        <f t="shared" si="101"/>
        <v>1.4761890845451568E-2</v>
      </c>
      <c r="AN106" s="9">
        <f t="shared" si="101"/>
        <v>2.4311388520956878E-2</v>
      </c>
      <c r="AO106" s="9">
        <f t="shared" si="101"/>
        <v>7.1252431162755906E-3</v>
      </c>
      <c r="AP106" s="9">
        <f t="shared" si="101"/>
        <v>3.3831382084179476E-2</v>
      </c>
      <c r="AQ106" s="9">
        <f t="shared" si="101"/>
        <v>6.5892517431396071E-3</v>
      </c>
      <c r="AR106" s="9">
        <f t="shared" si="101"/>
        <v>4.2092533523339585E-3</v>
      </c>
      <c r="AS106" s="9">
        <f t="shared" si="101"/>
        <v>1.0769000983190851E-3</v>
      </c>
      <c r="AT106" s="9">
        <f t="shared" si="101"/>
        <v>0.11401372456450368</v>
      </c>
      <c r="AU106" s="9">
        <f t="shared" si="101"/>
        <v>3.5896669943969502E-4</v>
      </c>
      <c r="AV106" s="9">
        <f t="shared" si="101"/>
        <v>1.6207592347304588E-2</v>
      </c>
      <c r="AW106" s="9">
        <f t="shared" si="101"/>
        <v>0.14092639231838658</v>
      </c>
      <c r="AX106" s="9">
        <f t="shared" si="101"/>
        <v>2.3460686616805275E-2</v>
      </c>
    </row>
    <row r="107" spans="1:50" x14ac:dyDescent="0.2">
      <c r="A107" s="1" t="s">
        <v>168</v>
      </c>
      <c r="B107" s="1" t="s">
        <v>169</v>
      </c>
      <c r="C107" s="1" t="s">
        <v>163</v>
      </c>
      <c r="D107" s="1">
        <v>5.7000000000000002E-2</v>
      </c>
      <c r="E107" s="9">
        <f t="shared" si="75"/>
        <v>1</v>
      </c>
      <c r="F107" s="9">
        <f t="shared" ref="F107:AX107" si="102">F183/$E183</f>
        <v>5.1477171535562966E-3</v>
      </c>
      <c r="G107" s="9">
        <f t="shared" si="102"/>
        <v>4.1587366301317806E-3</v>
      </c>
      <c r="H107" s="9">
        <f t="shared" si="102"/>
        <v>1.9190998526904955E-3</v>
      </c>
      <c r="I107" s="9">
        <f t="shared" si="102"/>
        <v>0.74297935682171778</v>
      </c>
      <c r="J107" s="9">
        <f t="shared" si="102"/>
        <v>1.3235419503682436E-3</v>
      </c>
      <c r="K107" s="9">
        <f t="shared" si="102"/>
        <v>6.0708842348697049E-2</v>
      </c>
      <c r="L107" s="9">
        <f t="shared" si="102"/>
        <v>0.13397897296399583</v>
      </c>
      <c r="M107" s="9">
        <f t="shared" si="102"/>
        <v>6.20999681189961E-4</v>
      </c>
      <c r="N107" s="9">
        <f t="shared" si="102"/>
        <v>9.4204200816398825E-2</v>
      </c>
      <c r="O107" s="9">
        <f t="shared" si="102"/>
        <v>2.4438634477223094E-3</v>
      </c>
      <c r="P107" s="9">
        <f t="shared" si="102"/>
        <v>2.6187621474983041E-3</v>
      </c>
      <c r="Q107" s="9">
        <f t="shared" si="102"/>
        <v>9.8274261454155305E-3</v>
      </c>
      <c r="R107" s="9">
        <f t="shared" si="102"/>
        <v>9.3829696865776427E-4</v>
      </c>
      <c r="S107" s="9">
        <f t="shared" si="102"/>
        <v>4.632717822620256E-2</v>
      </c>
      <c r="T107" s="9">
        <f t="shared" si="102"/>
        <v>0.35653309446955761</v>
      </c>
      <c r="U107" s="9">
        <f t="shared" si="102"/>
        <v>1.5728820237763046E-2</v>
      </c>
      <c r="V107" s="9">
        <f t="shared" si="102"/>
        <v>5.0470500103591319E-3</v>
      </c>
      <c r="W107" s="9">
        <f t="shared" si="102"/>
        <v>1.054349488465435E-2</v>
      </c>
      <c r="X107" s="9">
        <f t="shared" si="102"/>
        <v>1.4469526937722363E-3</v>
      </c>
      <c r="Y107" s="9">
        <f t="shared" si="102"/>
        <v>4.6391377492479145E-2</v>
      </c>
      <c r="Z107" s="9">
        <f t="shared" si="102"/>
        <v>0.24643629121031446</v>
      </c>
      <c r="AA107" s="9">
        <f t="shared" si="102"/>
        <v>2.3872250244692802E-2</v>
      </c>
      <c r="AB107" s="9">
        <f t="shared" si="102"/>
        <v>5.2944641057788892E-2</v>
      </c>
      <c r="AC107" s="9">
        <f t="shared" si="102"/>
        <v>0.29273877741102605</v>
      </c>
      <c r="AD107" s="9">
        <f t="shared" si="102"/>
        <v>1.3185541612190687E-3</v>
      </c>
      <c r="AE107" s="9">
        <f t="shared" si="102"/>
        <v>1.5951048467181992E-3</v>
      </c>
      <c r="AF107" s="9">
        <f t="shared" si="102"/>
        <v>1.2543548949424848E-3</v>
      </c>
      <c r="AG107" s="9">
        <f t="shared" si="102"/>
        <v>2.439572118510187E-3</v>
      </c>
      <c r="AH107" s="9">
        <f t="shared" si="102"/>
        <v>5.0672974712617468E-2</v>
      </c>
      <c r="AI107" s="9">
        <f t="shared" si="102"/>
        <v>0.17096264609454284</v>
      </c>
      <c r="AJ107" s="9">
        <f t="shared" si="102"/>
        <v>0.12959362658693183</v>
      </c>
      <c r="AK107" s="9">
        <f t="shared" si="102"/>
        <v>3.4618219738373301E-3</v>
      </c>
      <c r="AL107" s="9">
        <f t="shared" si="102"/>
        <v>2.0286968143400502E-2</v>
      </c>
      <c r="AM107" s="9">
        <f t="shared" si="102"/>
        <v>1.110153466075081E-2</v>
      </c>
      <c r="AN107" s="9">
        <f t="shared" si="102"/>
        <v>1.2983067003164537E-2</v>
      </c>
      <c r="AO107" s="9">
        <f t="shared" si="102"/>
        <v>4.5779015260302494E-3</v>
      </c>
      <c r="AP107" s="9">
        <f t="shared" si="102"/>
        <v>2.161539911481597E-2</v>
      </c>
      <c r="AQ107" s="9">
        <f t="shared" si="102"/>
        <v>4.2569051946473304E-3</v>
      </c>
      <c r="AR107" s="9">
        <f t="shared" si="102"/>
        <v>9.1064190010785116E-3</v>
      </c>
      <c r="AS107" s="9">
        <f t="shared" si="102"/>
        <v>1.0173114502289443E-3</v>
      </c>
      <c r="AT107" s="9">
        <f t="shared" si="102"/>
        <v>8.7755458594991953E-2</v>
      </c>
      <c r="AU107" s="9">
        <f t="shared" si="102"/>
        <v>7.6051438512260894E-4</v>
      </c>
      <c r="AV107" s="9">
        <f t="shared" si="102"/>
        <v>1.476583124361429E-2</v>
      </c>
      <c r="AW107" s="9">
        <f t="shared" si="102"/>
        <v>0.14617679090668326</v>
      </c>
      <c r="AX107" s="9">
        <f t="shared" si="102"/>
        <v>1.8474573472361557E-2</v>
      </c>
    </row>
    <row r="108" spans="1:50" x14ac:dyDescent="0.2">
      <c r="A108" s="1" t="s">
        <v>170</v>
      </c>
      <c r="B108" s="1" t="s">
        <v>171</v>
      </c>
      <c r="C108" s="1" t="s">
        <v>163</v>
      </c>
      <c r="D108" s="1">
        <v>5.3999999999999999E-2</v>
      </c>
      <c r="E108" s="9">
        <f t="shared" si="75"/>
        <v>1</v>
      </c>
      <c r="F108" s="9">
        <f t="shared" ref="F108:AX108" si="103">F184/$E184</f>
        <v>5.0687029393192921E-3</v>
      </c>
      <c r="G108" s="9">
        <f t="shared" si="103"/>
        <v>4.5293009876598731E-3</v>
      </c>
      <c r="H108" s="9">
        <f t="shared" si="103"/>
        <v>2.3422833526243452E-3</v>
      </c>
      <c r="I108" s="9">
        <f t="shared" si="103"/>
        <v>0.66405236960560343</v>
      </c>
      <c r="J108" s="9">
        <f t="shared" si="103"/>
        <v>1.2122113231432452E-3</v>
      </c>
      <c r="K108" s="9">
        <f t="shared" si="103"/>
        <v>6.06793218349072E-2</v>
      </c>
      <c r="L108" s="9">
        <f t="shared" si="103"/>
        <v>0.10888223838617941</v>
      </c>
      <c r="M108" s="9">
        <f t="shared" si="103"/>
        <v>7.1935782754769162E-4</v>
      </c>
      <c r="N108" s="9">
        <f t="shared" si="103"/>
        <v>7.5395716719655212E-2</v>
      </c>
      <c r="O108" s="9">
        <f t="shared" si="103"/>
        <v>1.449242371564472E-3</v>
      </c>
      <c r="P108" s="9">
        <f t="shared" si="103"/>
        <v>2.0893605285189258E-3</v>
      </c>
      <c r="Q108" s="9">
        <f t="shared" si="103"/>
        <v>9.2035159186437746E-3</v>
      </c>
      <c r="R108" s="9">
        <f t="shared" si="103"/>
        <v>1.7324265258623576E-3</v>
      </c>
      <c r="S108" s="9">
        <f t="shared" si="103"/>
        <v>4.9920953109302502E-2</v>
      </c>
      <c r="T108" s="9">
        <f t="shared" si="103"/>
        <v>0.43957616177310666</v>
      </c>
      <c r="U108" s="9">
        <f t="shared" si="103"/>
        <v>1.3669928055632666E-2</v>
      </c>
      <c r="V108" s="9">
        <f t="shared" si="103"/>
        <v>5.478798888039706E-3</v>
      </c>
      <c r="W108" s="9">
        <f t="shared" si="103"/>
        <v>7.6335043795810135E-3</v>
      </c>
      <c r="X108" s="9">
        <f t="shared" si="103"/>
        <v>1.4075965522631656E-3</v>
      </c>
      <c r="Y108" s="9">
        <f t="shared" si="103"/>
        <v>3.2921517824278115E-2</v>
      </c>
      <c r="Z108" s="9">
        <f t="shared" si="103"/>
        <v>0.21438778257546676</v>
      </c>
      <c r="AA108" s="9">
        <f t="shared" si="103"/>
        <v>1.4649831809323562E-2</v>
      </c>
      <c r="AB108" s="9">
        <f t="shared" si="103"/>
        <v>3.074515700116353E-2</v>
      </c>
      <c r="AC108" s="9">
        <f t="shared" si="103"/>
        <v>0.15488975907788141</v>
      </c>
      <c r="AD108" s="9">
        <f t="shared" si="103"/>
        <v>8.4997176425121921E-4</v>
      </c>
      <c r="AE108" s="9">
        <f t="shared" si="103"/>
        <v>1.0123867510508152E-3</v>
      </c>
      <c r="AF108" s="9">
        <f t="shared" si="103"/>
        <v>1.3859412206898862E-3</v>
      </c>
      <c r="AG108" s="9">
        <f t="shared" si="103"/>
        <v>1.7432541916489973E-3</v>
      </c>
      <c r="AH108" s="9">
        <f t="shared" si="103"/>
        <v>3.1302781789175477E-2</v>
      </c>
      <c r="AI108" s="9">
        <f t="shared" si="103"/>
        <v>0.12126985681036503</v>
      </c>
      <c r="AJ108" s="9">
        <f t="shared" si="103"/>
        <v>9.8775381138620985E-2</v>
      </c>
      <c r="AK108" s="9">
        <f t="shared" si="103"/>
        <v>4.3418939804425339E-3</v>
      </c>
      <c r="AL108" s="9">
        <f t="shared" si="103"/>
        <v>3.9764602601434426E-2</v>
      </c>
      <c r="AM108" s="9">
        <f t="shared" si="103"/>
        <v>1.5922082539253733E-2</v>
      </c>
      <c r="AN108" s="9">
        <f t="shared" si="103"/>
        <v>1.4579451981710404E-2</v>
      </c>
      <c r="AO108" s="9">
        <f t="shared" si="103"/>
        <v>5.4354882248931471E-3</v>
      </c>
      <c r="AP108" s="9">
        <f t="shared" si="103"/>
        <v>2.3598897581981304E-2</v>
      </c>
      <c r="AQ108" s="9">
        <f t="shared" si="103"/>
        <v>4.0333055055233012E-3</v>
      </c>
      <c r="AR108" s="9">
        <f t="shared" si="103"/>
        <v>1.0297110163094389E-2</v>
      </c>
      <c r="AS108" s="9">
        <f t="shared" si="103"/>
        <v>9.961452523708557E-4</v>
      </c>
      <c r="AT108" s="9">
        <f t="shared" si="103"/>
        <v>6.2242836774498517E-2</v>
      </c>
      <c r="AU108" s="9">
        <f t="shared" si="103"/>
        <v>1.061111247090694E-3</v>
      </c>
      <c r="AV108" s="9">
        <f t="shared" si="103"/>
        <v>1.3556237564872949E-2</v>
      </c>
      <c r="AW108" s="9">
        <f t="shared" si="103"/>
        <v>0.11606716339988464</v>
      </c>
      <c r="AX108" s="9">
        <f t="shared" si="103"/>
        <v>5.478798888039706E-3</v>
      </c>
    </row>
    <row r="109" spans="1:50" x14ac:dyDescent="0.2">
      <c r="A109" s="1" t="s">
        <v>172</v>
      </c>
      <c r="B109" s="1" t="s">
        <v>173</v>
      </c>
      <c r="C109" s="1" t="s">
        <v>163</v>
      </c>
      <c r="D109" s="1">
        <v>5.0999999999999997E-2</v>
      </c>
      <c r="E109" s="9">
        <f t="shared" si="75"/>
        <v>1</v>
      </c>
      <c r="F109" s="9">
        <f t="shared" ref="F109:AX109" si="104">F185/$E185</f>
        <v>4.4840626878909972E-3</v>
      </c>
      <c r="G109" s="9">
        <f t="shared" si="104"/>
        <v>2.8869385974126371E-3</v>
      </c>
      <c r="H109" s="9">
        <f t="shared" si="104"/>
        <v>1.938623894316351E-3</v>
      </c>
      <c r="I109" s="9">
        <f t="shared" si="104"/>
        <v>0.66425349319863236</v>
      </c>
      <c r="J109" s="9">
        <f t="shared" si="104"/>
        <v>1.1318672600368663E-3</v>
      </c>
      <c r="K109" s="9">
        <f t="shared" si="104"/>
        <v>4.9779120620614369E-2</v>
      </c>
      <c r="L109" s="9">
        <f t="shared" si="104"/>
        <v>8.8564864522105713E-2</v>
      </c>
      <c r="M109" s="9">
        <f t="shared" si="104"/>
        <v>6.4989336635359906E-4</v>
      </c>
      <c r="N109" s="9">
        <f t="shared" si="104"/>
        <v>6.2267486071543851E-2</v>
      </c>
      <c r="O109" s="9">
        <f t="shared" si="104"/>
        <v>1.5595778098123339E-3</v>
      </c>
      <c r="P109" s="9">
        <f t="shared" si="104"/>
        <v>1.4738545996746766E-3</v>
      </c>
      <c r="Q109" s="9">
        <f t="shared" si="104"/>
        <v>8.6855619135188279E-3</v>
      </c>
      <c r="R109" s="9">
        <f t="shared" si="104"/>
        <v>7.7264201071179759E-4</v>
      </c>
      <c r="S109" s="9">
        <f t="shared" si="104"/>
        <v>8.5880491632014083E-2</v>
      </c>
      <c r="T109" s="9">
        <f t="shared" si="104"/>
        <v>0.65838157874150049</v>
      </c>
      <c r="U109" s="9">
        <f t="shared" si="104"/>
        <v>1.1163344913387696E-2</v>
      </c>
      <c r="V109" s="9">
        <f t="shared" si="104"/>
        <v>3.9644527997901892E-3</v>
      </c>
      <c r="W109" s="9">
        <f t="shared" si="104"/>
        <v>7.24684920391755E-3</v>
      </c>
      <c r="X109" s="9">
        <f t="shared" si="104"/>
        <v>1.5239697590591318E-3</v>
      </c>
      <c r="Y109" s="9">
        <f t="shared" si="104"/>
        <v>3.4971375974493298E-2</v>
      </c>
      <c r="Z109" s="9">
        <f t="shared" si="104"/>
        <v>0.217197662059473</v>
      </c>
      <c r="AA109" s="9">
        <f t="shared" si="104"/>
        <v>1.7243238252850877E-2</v>
      </c>
      <c r="AB109" s="9">
        <f t="shared" si="104"/>
        <v>3.0484723746773752E-2</v>
      </c>
      <c r="AC109" s="9">
        <f t="shared" si="104"/>
        <v>0.15023357827592015</v>
      </c>
      <c r="AD109" s="9">
        <f t="shared" si="104"/>
        <v>1.0284131590853581E-3</v>
      </c>
      <c r="AE109" s="9">
        <f t="shared" si="104"/>
        <v>7.6198487952956588E-4</v>
      </c>
      <c r="AF109" s="9">
        <f t="shared" si="104"/>
        <v>1.550612587014711E-3</v>
      </c>
      <c r="AG109" s="9">
        <f t="shared" si="104"/>
        <v>1.5985696773347536E-3</v>
      </c>
      <c r="AH109" s="9">
        <f t="shared" si="104"/>
        <v>3.231242174452649E-2</v>
      </c>
      <c r="AI109" s="9">
        <f t="shared" si="104"/>
        <v>0.14154801636240133</v>
      </c>
      <c r="AJ109" s="9">
        <f t="shared" si="104"/>
        <v>0.10285197303971805</v>
      </c>
      <c r="AK109" s="9">
        <f t="shared" si="104"/>
        <v>3.4422533718608361E-3</v>
      </c>
      <c r="AL109" s="9">
        <f t="shared" si="104"/>
        <v>2.4250302005168214E-2</v>
      </c>
      <c r="AM109" s="9">
        <f t="shared" si="104"/>
        <v>1.3124257050918327E-2</v>
      </c>
      <c r="AN109" s="9">
        <f t="shared" si="104"/>
        <v>1.2868485902544767E-2</v>
      </c>
      <c r="AO109" s="9">
        <f t="shared" si="104"/>
        <v>5.3818512470270039E-3</v>
      </c>
      <c r="AP109" s="9">
        <f t="shared" si="104"/>
        <v>1.7834709033464735E-2</v>
      </c>
      <c r="AQ109" s="9">
        <f t="shared" si="104"/>
        <v>3.5381675525009214E-3</v>
      </c>
      <c r="AR109" s="9">
        <f t="shared" si="104"/>
        <v>7.6678058856157021E-3</v>
      </c>
      <c r="AS109" s="9">
        <f t="shared" si="104"/>
        <v>9.6979893758308388E-4</v>
      </c>
      <c r="AT109" s="9">
        <f t="shared" si="104"/>
        <v>7.3070619950971596E-2</v>
      </c>
      <c r="AU109" s="9">
        <f t="shared" si="104"/>
        <v>6.7672783007171244E-4</v>
      </c>
      <c r="AV109" s="9">
        <f t="shared" si="104"/>
        <v>1.5079840622857842E-2</v>
      </c>
      <c r="AW109" s="9">
        <f t="shared" si="104"/>
        <v>9.9969219054924383E-2</v>
      </c>
      <c r="AX109" s="9">
        <f t="shared" si="104"/>
        <v>7.300134859828708E-3</v>
      </c>
    </row>
    <row r="110" spans="1:50" x14ac:dyDescent="0.2">
      <c r="A110" s="1" t="s">
        <v>174</v>
      </c>
      <c r="B110" s="1" t="s">
        <v>175</v>
      </c>
      <c r="C110" s="1" t="s">
        <v>176</v>
      </c>
      <c r="D110" s="1">
        <v>5.8000000000000003E-2</v>
      </c>
      <c r="E110" s="9">
        <f t="shared" si="75"/>
        <v>1</v>
      </c>
      <c r="F110" s="9">
        <f t="shared" ref="F110:AX110" si="105">F186/$E186</f>
        <v>5.0362550875140896E-3</v>
      </c>
      <c r="G110" s="9">
        <f t="shared" si="105"/>
        <v>3.6105355000993012E-3</v>
      </c>
      <c r="H110" s="9">
        <f t="shared" si="105"/>
        <v>1.8562134933632992E-3</v>
      </c>
      <c r="I110" s="9">
        <f t="shared" si="105"/>
        <v>0.51319770987936242</v>
      </c>
      <c r="J110" s="9">
        <f t="shared" si="105"/>
        <v>5.8875121871008193E-4</v>
      </c>
      <c r="K110" s="9">
        <f t="shared" si="105"/>
        <v>3.5226963376794253E-3</v>
      </c>
      <c r="L110" s="9">
        <f t="shared" si="105"/>
        <v>2.3928663533014174E-2</v>
      </c>
      <c r="M110" s="9">
        <f t="shared" si="105"/>
        <v>1.1264014736489495E-3</v>
      </c>
      <c r="N110" s="9">
        <f t="shared" si="105"/>
        <v>1.6718527005228193E-2</v>
      </c>
      <c r="O110" s="9">
        <f t="shared" si="105"/>
        <v>5.8248891368258221E-4</v>
      </c>
      <c r="P110" s="9">
        <f t="shared" si="105"/>
        <v>3.2285682683442401E-4</v>
      </c>
      <c r="Q110" s="9">
        <f t="shared" si="105"/>
        <v>5.6053998533229857E-3</v>
      </c>
      <c r="R110" s="9">
        <f t="shared" si="105"/>
        <v>7.4847931764644151E-4</v>
      </c>
      <c r="S110" s="9">
        <f t="shared" si="105"/>
        <v>1.1473040635456404E-3</v>
      </c>
      <c r="T110" s="9">
        <f t="shared" si="105"/>
        <v>0.46561423245560568</v>
      </c>
      <c r="U110" s="9">
        <f t="shared" si="105"/>
        <v>1.3144826556622908E-2</v>
      </c>
      <c r="V110" s="9">
        <f t="shared" si="105"/>
        <v>1.0047105585049679E-2</v>
      </c>
      <c r="W110" s="9">
        <f t="shared" si="105"/>
        <v>1.7045660372678084E-3</v>
      </c>
      <c r="X110" s="9">
        <f t="shared" si="105"/>
        <v>7.3755261227934023E-4</v>
      </c>
      <c r="Y110" s="9">
        <f t="shared" si="105"/>
        <v>4.1029778653465521E-3</v>
      </c>
      <c r="Z110" s="9">
        <f t="shared" si="105"/>
        <v>2.4180798977395258E-2</v>
      </c>
      <c r="AA110" s="9">
        <f t="shared" si="105"/>
        <v>3.6003494184598905E-3</v>
      </c>
      <c r="AB110" s="9">
        <f t="shared" si="105"/>
        <v>8.4408798960857821E-3</v>
      </c>
      <c r="AC110" s="9">
        <f t="shared" si="105"/>
        <v>1.1904645497456906E-2</v>
      </c>
      <c r="AD110" s="9">
        <f t="shared" si="105"/>
        <v>9.9979354108977229E-4</v>
      </c>
      <c r="AE110" s="9">
        <f t="shared" si="105"/>
        <v>9.6701342498846832E-4</v>
      </c>
      <c r="AF110" s="9">
        <f t="shared" si="105"/>
        <v>4.0975145126630013E-4</v>
      </c>
      <c r="AG110" s="9">
        <f t="shared" si="105"/>
        <v>3.0922576188896784E-3</v>
      </c>
      <c r="AH110" s="9">
        <f t="shared" si="105"/>
        <v>5.5671563845381307E-3</v>
      </c>
      <c r="AI110" s="9">
        <f t="shared" si="105"/>
        <v>5.9900198822449527E-2</v>
      </c>
      <c r="AJ110" s="9">
        <f t="shared" si="105"/>
        <v>4.1472310220833121E-2</v>
      </c>
      <c r="AK110" s="9">
        <f t="shared" si="105"/>
        <v>2.4366552968635982E-3</v>
      </c>
      <c r="AL110" s="9">
        <f t="shared" si="105"/>
        <v>2.3891241285167071E-2</v>
      </c>
      <c r="AM110" s="9">
        <f t="shared" si="105"/>
        <v>4.2231716243846668E-3</v>
      </c>
      <c r="AN110" s="9">
        <f t="shared" si="105"/>
        <v>2.2601890051849115E-2</v>
      </c>
      <c r="AO110" s="9">
        <f t="shared" si="105"/>
        <v>1.3439847601534644E-3</v>
      </c>
      <c r="AP110" s="9">
        <f t="shared" si="105"/>
        <v>7.3006781910287574E-2</v>
      </c>
      <c r="AQ110" s="9">
        <f t="shared" si="105"/>
        <v>7.200698836919781E-3</v>
      </c>
      <c r="AR110" s="9">
        <f t="shared" si="105"/>
        <v>1.5357484393460928E-2</v>
      </c>
      <c r="AS110" s="9">
        <f t="shared" si="105"/>
        <v>5.6818867908926948E-4</v>
      </c>
      <c r="AT110" s="9">
        <f t="shared" si="105"/>
        <v>2.0487572563315005E-2</v>
      </c>
      <c r="AU110" s="9">
        <f t="shared" si="105"/>
        <v>1.5625188674954912E-3</v>
      </c>
      <c r="AV110" s="9">
        <f t="shared" si="105"/>
        <v>6.5505598675772514E-3</v>
      </c>
      <c r="AW110" s="9">
        <f t="shared" si="105"/>
        <v>5.3420662539758433E-2</v>
      </c>
      <c r="AX110" s="9">
        <f t="shared" si="105"/>
        <v>3.2048026841708217E-2</v>
      </c>
    </row>
    <row r="111" spans="1:50" x14ac:dyDescent="0.2">
      <c r="A111" s="1" t="s">
        <v>177</v>
      </c>
      <c r="B111" s="1" t="s">
        <v>178</v>
      </c>
      <c r="C111" s="1" t="s">
        <v>176</v>
      </c>
      <c r="D111" s="1">
        <v>5.8000000000000003E-2</v>
      </c>
      <c r="E111" s="9">
        <f t="shared" si="75"/>
        <v>1</v>
      </c>
      <c r="F111" s="9">
        <f t="shared" ref="F111:AX111" si="106">F187/$E187</f>
        <v>7.6112688604004592E-3</v>
      </c>
      <c r="G111" s="9">
        <f t="shared" si="106"/>
        <v>6.5142473676885887E-3</v>
      </c>
      <c r="H111" s="9">
        <f t="shared" si="106"/>
        <v>3.811854058828652E-3</v>
      </c>
      <c r="I111" s="9">
        <f t="shared" si="106"/>
        <v>0.89103764588702616</v>
      </c>
      <c r="J111" s="9">
        <f t="shared" si="106"/>
        <v>4.8992451865710021E-4</v>
      </c>
      <c r="K111" s="9">
        <f t="shared" si="106"/>
        <v>7.0634692359618492E-3</v>
      </c>
      <c r="L111" s="9">
        <f t="shared" si="106"/>
        <v>3.5538586263394852E-2</v>
      </c>
      <c r="M111" s="9">
        <f t="shared" si="106"/>
        <v>1.7934628038074486E-3</v>
      </c>
      <c r="N111" s="9">
        <f t="shared" si="106"/>
        <v>2.4127202142189302E-2</v>
      </c>
      <c r="O111" s="9">
        <f t="shared" si="106"/>
        <v>2.3003291966650619E-4</v>
      </c>
      <c r="P111" s="9">
        <f t="shared" si="106"/>
        <v>1.4578843437464606E-3</v>
      </c>
      <c r="Q111" s="9">
        <f t="shared" si="106"/>
        <v>1.1390180629608612E-2</v>
      </c>
      <c r="R111" s="9">
        <f t="shared" si="106"/>
        <v>4.3912589345071855E-3</v>
      </c>
      <c r="S111" s="9">
        <f t="shared" si="106"/>
        <v>2.178696592184799E-3</v>
      </c>
      <c r="T111" s="9">
        <f t="shared" si="106"/>
        <v>0.62233960169506719</v>
      </c>
      <c r="U111" s="9">
        <f t="shared" si="106"/>
        <v>2.0725839084203581E-2</v>
      </c>
      <c r="V111" s="9">
        <f t="shared" si="106"/>
        <v>1.2022341298843579E-2</v>
      </c>
      <c r="W111" s="9">
        <f t="shared" si="106"/>
        <v>5.0121310203629574E-3</v>
      </c>
      <c r="X111" s="9">
        <f t="shared" si="106"/>
        <v>1.7948847572921401E-3</v>
      </c>
      <c r="Y111" s="9">
        <f t="shared" si="106"/>
        <v>8.8728265360479373E-3</v>
      </c>
      <c r="Z111" s="9">
        <f t="shared" si="106"/>
        <v>4.0187356829937224E-2</v>
      </c>
      <c r="AA111" s="9">
        <f t="shared" si="106"/>
        <v>6.6376870269671592E-3</v>
      </c>
      <c r="AB111" s="9">
        <f t="shared" si="106"/>
        <v>1.7350552653824021E-2</v>
      </c>
      <c r="AC111" s="9">
        <f t="shared" si="106"/>
        <v>1.7994001906438184E-2</v>
      </c>
      <c r="AD111" s="9">
        <f t="shared" si="106"/>
        <v>1.2756099218491309E-3</v>
      </c>
      <c r="AE111" s="9">
        <f t="shared" si="106"/>
        <v>1.7723075905337483E-3</v>
      </c>
      <c r="AF111" s="9">
        <f t="shared" si="106"/>
        <v>5.9829491909737999E-4</v>
      </c>
      <c r="AG111" s="9">
        <f t="shared" si="106"/>
        <v>3.5784809312050842E-3</v>
      </c>
      <c r="AH111" s="9">
        <f t="shared" si="106"/>
        <v>9.5275643720412976E-3</v>
      </c>
      <c r="AI111" s="9">
        <f t="shared" si="106"/>
        <v>9.8278406899279067E-2</v>
      </c>
      <c r="AJ111" s="9">
        <f t="shared" si="106"/>
        <v>7.1163229622450641E-2</v>
      </c>
      <c r="AK111" s="9">
        <f t="shared" si="106"/>
        <v>4.0074470996145266E-3</v>
      </c>
      <c r="AL111" s="9">
        <f t="shared" si="106"/>
        <v>3.785062007044368E-2</v>
      </c>
      <c r="AM111" s="9">
        <f t="shared" si="106"/>
        <v>6.6941299438631387E-3</v>
      </c>
      <c r="AN111" s="9">
        <f t="shared" si="106"/>
        <v>3.8403760656024279E-2</v>
      </c>
      <c r="AO111" s="9">
        <f t="shared" si="106"/>
        <v>2.4496225932854991E-3</v>
      </c>
      <c r="AP111" s="9">
        <f t="shared" si="106"/>
        <v>8.276789333626397E-2</v>
      </c>
      <c r="AQ111" s="9">
        <f t="shared" si="106"/>
        <v>1.123214046229987E-2</v>
      </c>
      <c r="AR111" s="9">
        <f t="shared" si="106"/>
        <v>1.8219773574022102E-2</v>
      </c>
      <c r="AS111" s="9">
        <f t="shared" si="106"/>
        <v>1.0159725041276263E-3</v>
      </c>
      <c r="AT111" s="9">
        <f t="shared" si="106"/>
        <v>4.5131756350025004E-2</v>
      </c>
      <c r="AU111" s="9">
        <f t="shared" si="106"/>
        <v>2.0319450082552527E-3</v>
      </c>
      <c r="AV111" s="9">
        <f t="shared" si="106"/>
        <v>1.0261322291689027E-2</v>
      </c>
      <c r="AW111" s="9">
        <f t="shared" si="106"/>
        <v>6.7720211691795901E-2</v>
      </c>
      <c r="AX111" s="9">
        <f t="shared" si="106"/>
        <v>2.466555468354293E-2</v>
      </c>
    </row>
    <row r="112" spans="1:50" x14ac:dyDescent="0.2">
      <c r="A112" s="1" t="s">
        <v>179</v>
      </c>
      <c r="B112" s="1" t="s">
        <v>180</v>
      </c>
      <c r="C112" s="1" t="s">
        <v>176</v>
      </c>
      <c r="D112" s="1">
        <v>5.2999999999999999E-2</v>
      </c>
      <c r="E112" s="9">
        <f t="shared" si="75"/>
        <v>1</v>
      </c>
      <c r="F112" s="9">
        <f t="shared" ref="F112:AX112" si="107">F188/$E188</f>
        <v>5.190870382321809E-3</v>
      </c>
      <c r="G112" s="9">
        <f t="shared" si="107"/>
        <v>4.4345147128397166E-3</v>
      </c>
      <c r="H112" s="9">
        <f t="shared" si="107"/>
        <v>4.3111971644421944E-3</v>
      </c>
      <c r="I112" s="9">
        <f t="shared" si="107"/>
        <v>0.7854910051052324</v>
      </c>
      <c r="J112" s="9">
        <f t="shared" si="107"/>
        <v>6.2489774740773023E-4</v>
      </c>
      <c r="K112" s="9">
        <f t="shared" si="107"/>
        <v>8.3863153128691283E-3</v>
      </c>
      <c r="L112" s="9">
        <f t="shared" si="107"/>
        <v>4.6941458138466008E-2</v>
      </c>
      <c r="M112" s="9">
        <f t="shared" si="107"/>
        <v>1.3646812910017966E-3</v>
      </c>
      <c r="N112" s="9">
        <f t="shared" si="107"/>
        <v>2.4966455443573093E-2</v>
      </c>
      <c r="O112" s="9">
        <f t="shared" si="107"/>
        <v>4.8067478371582759E-4</v>
      </c>
      <c r="P112" s="9">
        <f t="shared" si="107"/>
        <v>7.5714972402296705E-4</v>
      </c>
      <c r="Q112" s="9">
        <f t="shared" si="107"/>
        <v>7.1474892301801232E-3</v>
      </c>
      <c r="R112" s="9">
        <f t="shared" si="107"/>
        <v>6.8195272334566363E-4</v>
      </c>
      <c r="S112" s="9">
        <f t="shared" si="107"/>
        <v>1.988594964259874E-3</v>
      </c>
      <c r="T112" s="9">
        <f t="shared" si="107"/>
        <v>0.59637025943877264</v>
      </c>
      <c r="U112" s="9">
        <f t="shared" si="107"/>
        <v>1.3784815354345932E-2</v>
      </c>
      <c r="V112" s="9">
        <f t="shared" si="107"/>
        <v>1.1832660611944225E-2</v>
      </c>
      <c r="W112" s="9">
        <f t="shared" si="107"/>
        <v>1.23376179719788E-2</v>
      </c>
      <c r="X112" s="9">
        <f t="shared" si="107"/>
        <v>1.3014364949344725E-3</v>
      </c>
      <c r="Y112" s="9">
        <f t="shared" si="107"/>
        <v>1.287901555387154E-2</v>
      </c>
      <c r="Z112" s="9">
        <f t="shared" si="107"/>
        <v>2.9766455512141254E-2</v>
      </c>
      <c r="AA112" s="9">
        <f t="shared" si="107"/>
        <v>5.4920620086234741E-3</v>
      </c>
      <c r="AB112" s="9">
        <f t="shared" si="107"/>
        <v>1.4373064650056314E-2</v>
      </c>
      <c r="AC112" s="9">
        <f t="shared" si="107"/>
        <v>1.4149217572927584E-2</v>
      </c>
      <c r="AD112" s="9">
        <f t="shared" si="107"/>
        <v>1.1660870994612874E-3</v>
      </c>
      <c r="AE112" s="9">
        <f t="shared" si="107"/>
        <v>1.468020366286085E-3</v>
      </c>
      <c r="AF112" s="9">
        <f t="shared" si="107"/>
        <v>6.2989526354828465E-4</v>
      </c>
      <c r="AG112" s="9">
        <f t="shared" si="107"/>
        <v>2.691370671524489E-3</v>
      </c>
      <c r="AH112" s="9">
        <f t="shared" si="107"/>
        <v>1.0827951637854811E-2</v>
      </c>
      <c r="AI112" s="9">
        <f t="shared" si="107"/>
        <v>8.6222770662398668E-2</v>
      </c>
      <c r="AJ112" s="9">
        <f t="shared" si="107"/>
        <v>6.3020760830706901E-2</v>
      </c>
      <c r="AK112" s="9">
        <f t="shared" si="107"/>
        <v>7.3505133233899003E-3</v>
      </c>
      <c r="AL112" s="9">
        <f t="shared" si="107"/>
        <v>6.3884914663343381E-2</v>
      </c>
      <c r="AM112" s="9">
        <f t="shared" si="107"/>
        <v>5.6274114040966586E-3</v>
      </c>
      <c r="AN112" s="9">
        <f t="shared" si="107"/>
        <v>1.66792101190802E-2</v>
      </c>
      <c r="AO112" s="9">
        <f t="shared" si="107"/>
        <v>2.7434281313218679E-3</v>
      </c>
      <c r="AP112" s="9">
        <f t="shared" si="107"/>
        <v>7.3640482629372186E-2</v>
      </c>
      <c r="AQ112" s="9">
        <f t="shared" si="107"/>
        <v>6.1219572721717581E-3</v>
      </c>
      <c r="AR112" s="9">
        <f t="shared" si="107"/>
        <v>2.1135328677735835E-2</v>
      </c>
      <c r="AS112" s="9">
        <f t="shared" si="107"/>
        <v>8.7977107057570338E-4</v>
      </c>
      <c r="AT112" s="9">
        <f t="shared" si="107"/>
        <v>3.4061195945425012E-2</v>
      </c>
      <c r="AU112" s="9">
        <f t="shared" si="107"/>
        <v>2.6705476876055377E-3</v>
      </c>
      <c r="AV112" s="9">
        <f t="shared" si="107"/>
        <v>7.9491741110597584E-3</v>
      </c>
      <c r="AW112" s="9">
        <f t="shared" si="107"/>
        <v>4.8986069669333547E-2</v>
      </c>
      <c r="AX112" s="9">
        <f t="shared" si="107"/>
        <v>1.5367362132186251E-2</v>
      </c>
    </row>
    <row r="113" spans="1:50" x14ac:dyDescent="0.2">
      <c r="A113" s="1" t="s">
        <v>181</v>
      </c>
      <c r="B113" s="1" t="s">
        <v>182</v>
      </c>
      <c r="C113" s="1" t="s">
        <v>176</v>
      </c>
      <c r="D113" s="1">
        <v>5.5E-2</v>
      </c>
      <c r="E113" s="9">
        <f t="shared" si="75"/>
        <v>1</v>
      </c>
      <c r="F113" s="9">
        <f t="shared" ref="F113:AX113" si="108">F189/$E189</f>
        <v>7.9954938358708511E-3</v>
      </c>
      <c r="G113" s="9">
        <f t="shared" si="108"/>
        <v>7.4863246569685784E-3</v>
      </c>
      <c r="H113" s="9">
        <f t="shared" si="108"/>
        <v>4.4760225071973532E-3</v>
      </c>
      <c r="I113" s="9">
        <f t="shared" si="108"/>
        <v>0.82880231531568116</v>
      </c>
      <c r="J113" s="9">
        <f t="shared" si="108"/>
        <v>7.4084889596368075E-4</v>
      </c>
      <c r="K113" s="9">
        <f t="shared" si="108"/>
        <v>6.3829336964328926E-3</v>
      </c>
      <c r="L113" s="9">
        <f t="shared" si="108"/>
        <v>4.0116824256111044E-2</v>
      </c>
      <c r="M113" s="9">
        <f t="shared" si="108"/>
        <v>2.7332235681083719E-3</v>
      </c>
      <c r="N113" s="9">
        <f t="shared" si="108"/>
        <v>3.2433262494256744E-2</v>
      </c>
      <c r="O113" s="9">
        <f t="shared" si="108"/>
        <v>4.8253366110480669E-4</v>
      </c>
      <c r="P113" s="9">
        <f t="shared" si="108"/>
        <v>1.2617088068612179E-3</v>
      </c>
      <c r="Q113" s="9">
        <f t="shared" si="108"/>
        <v>1.0324196353340101E-2</v>
      </c>
      <c r="R113" s="9">
        <f t="shared" si="108"/>
        <v>1.5236475691560857E-3</v>
      </c>
      <c r="S113" s="9">
        <f t="shared" si="108"/>
        <v>3.220436907534454E-3</v>
      </c>
      <c r="T113" s="9">
        <f t="shared" si="108"/>
        <v>0.65484195882944063</v>
      </c>
      <c r="U113" s="9">
        <f t="shared" si="108"/>
        <v>1.3430854383957054E-2</v>
      </c>
      <c r="V113" s="9">
        <f t="shared" si="108"/>
        <v>1.2609667707074229E-2</v>
      </c>
      <c r="W113" s="9">
        <f t="shared" si="108"/>
        <v>5.3624479381986917E-3</v>
      </c>
      <c r="X113" s="9">
        <f t="shared" si="108"/>
        <v>1.3208243537814121E-3</v>
      </c>
      <c r="Y113" s="9">
        <f t="shared" si="108"/>
        <v>2.0930366445127919E-2</v>
      </c>
      <c r="Z113" s="9">
        <f t="shared" si="108"/>
        <v>5.915512218171582E-2</v>
      </c>
      <c r="AA113" s="9">
        <f t="shared" si="108"/>
        <v>7.7072821842376028E-3</v>
      </c>
      <c r="AB113" s="9">
        <f t="shared" si="108"/>
        <v>1.9416612691355962E-2</v>
      </c>
      <c r="AC113" s="9">
        <f t="shared" si="108"/>
        <v>2.6505531414085414E-2</v>
      </c>
      <c r="AD113" s="9">
        <f t="shared" si="108"/>
        <v>1.2565145537845642E-3</v>
      </c>
      <c r="AE113" s="9">
        <f t="shared" si="108"/>
        <v>2.9780384306232585E-3</v>
      </c>
      <c r="AF113" s="9">
        <f t="shared" si="108"/>
        <v>6.4309799996847773E-4</v>
      </c>
      <c r="AG113" s="9">
        <f t="shared" si="108"/>
        <v>3.5172513690583667E-3</v>
      </c>
      <c r="AH113" s="9">
        <f t="shared" si="108"/>
        <v>1.4370766845449445E-2</v>
      </c>
      <c r="AI113" s="9">
        <f t="shared" si="108"/>
        <v>9.1587049010895358E-2</v>
      </c>
      <c r="AJ113" s="9">
        <f t="shared" si="108"/>
        <v>7.0612160396538864E-2</v>
      </c>
      <c r="AK113" s="9">
        <f t="shared" si="108"/>
        <v>1.0428081414873469E-2</v>
      </c>
      <c r="AL113" s="9">
        <f t="shared" si="108"/>
        <v>5.5632923904965388E-2</v>
      </c>
      <c r="AM113" s="9">
        <f t="shared" si="108"/>
        <v>6.4408738150689079E-3</v>
      </c>
      <c r="AN113" s="9">
        <f t="shared" si="108"/>
        <v>1.3613889968563468E-2</v>
      </c>
      <c r="AO113" s="9">
        <f t="shared" si="108"/>
        <v>4.076251938261736E-3</v>
      </c>
      <c r="AP113" s="9">
        <f t="shared" si="108"/>
        <v>6.3790374689180931E-2</v>
      </c>
      <c r="AQ113" s="9">
        <f t="shared" si="108"/>
        <v>5.1744654459002131E-3</v>
      </c>
      <c r="AR113" s="9">
        <f t="shared" si="108"/>
        <v>2.8484294490911499E-2</v>
      </c>
      <c r="AS113" s="9">
        <f t="shared" si="108"/>
        <v>9.8443463072097758E-4</v>
      </c>
      <c r="AT113" s="9">
        <f t="shared" si="108"/>
        <v>4.704509215154018E-2</v>
      </c>
      <c r="AU113" s="9">
        <f t="shared" si="108"/>
        <v>3.611242615207606E-3</v>
      </c>
      <c r="AV113" s="9">
        <f t="shared" si="108"/>
        <v>9.8789746610542309E-3</v>
      </c>
      <c r="AW113" s="9">
        <f t="shared" si="108"/>
        <v>6.4725340242981252E-2</v>
      </c>
      <c r="AX113" s="9">
        <f t="shared" si="108"/>
        <v>1.2342534691702708E-2</v>
      </c>
    </row>
    <row r="114" spans="1:50" x14ac:dyDescent="0.2">
      <c r="A114" s="1" t="s">
        <v>183</v>
      </c>
      <c r="B114" s="1" t="s">
        <v>184</v>
      </c>
      <c r="C114" s="1" t="s">
        <v>176</v>
      </c>
      <c r="D114" s="1">
        <v>5.2999999999999999E-2</v>
      </c>
      <c r="E114" s="9">
        <f t="shared" si="75"/>
        <v>1</v>
      </c>
      <c r="F114" s="9">
        <f t="shared" ref="F114:AX114" si="109">F190/$E190</f>
        <v>5.1051376290595449E-3</v>
      </c>
      <c r="G114" s="9">
        <f t="shared" si="109"/>
        <v>4.6308740127272733E-3</v>
      </c>
      <c r="H114" s="9">
        <f t="shared" si="109"/>
        <v>3.0239011261634528E-3</v>
      </c>
      <c r="I114" s="9">
        <f t="shared" si="109"/>
        <v>0.80090729753151857</v>
      </c>
      <c r="J114" s="9">
        <f t="shared" si="109"/>
        <v>5.7595492623558893E-4</v>
      </c>
      <c r="K114" s="9">
        <f t="shared" si="109"/>
        <v>1.6849223319466113E-2</v>
      </c>
      <c r="L114" s="9">
        <f t="shared" si="109"/>
        <v>3.3734347559193127E-2</v>
      </c>
      <c r="M114" s="9">
        <f t="shared" si="109"/>
        <v>1.398247445615652E-3</v>
      </c>
      <c r="N114" s="9">
        <f t="shared" si="109"/>
        <v>3.3090375917336733E-2</v>
      </c>
      <c r="O114" s="9">
        <f t="shared" si="109"/>
        <v>8.5784524400229871E-4</v>
      </c>
      <c r="P114" s="9">
        <f t="shared" si="109"/>
        <v>7.9473478132349468E-4</v>
      </c>
      <c r="Q114" s="9">
        <f t="shared" si="109"/>
        <v>8.9951828433876939E-3</v>
      </c>
      <c r="R114" s="9">
        <f t="shared" si="109"/>
        <v>1.1895711694969657E-3</v>
      </c>
      <c r="S114" s="9">
        <f t="shared" si="109"/>
        <v>1.6856476572020833E-3</v>
      </c>
      <c r="T114" s="9">
        <f t="shared" si="109"/>
        <v>0.80572945613264269</v>
      </c>
      <c r="U114" s="9">
        <f t="shared" si="109"/>
        <v>8.6104704651673997E-3</v>
      </c>
      <c r="V114" s="9">
        <f t="shared" si="109"/>
        <v>8.5092303656357417E-3</v>
      </c>
      <c r="W114" s="9">
        <f t="shared" si="109"/>
        <v>3.6547675930928055E-3</v>
      </c>
      <c r="X114" s="9">
        <f t="shared" si="109"/>
        <v>1.6249035974830895E-3</v>
      </c>
      <c r="Y114" s="9">
        <f t="shared" si="109"/>
        <v>2.1883047513767587E-2</v>
      </c>
      <c r="Z114" s="9">
        <f t="shared" si="109"/>
        <v>4.1042736350133613E-2</v>
      </c>
      <c r="AA114" s="9">
        <f t="shared" si="109"/>
        <v>7.0210009025203895E-3</v>
      </c>
      <c r="AB114" s="9">
        <f t="shared" si="109"/>
        <v>1.2933422715169139E-2</v>
      </c>
      <c r="AC114" s="9">
        <f t="shared" si="109"/>
        <v>3.7377844747087642E-2</v>
      </c>
      <c r="AD114" s="9">
        <f t="shared" si="109"/>
        <v>8.7572686094883009E-4</v>
      </c>
      <c r="AE114" s="9">
        <f t="shared" si="109"/>
        <v>1.0427730251760636E-3</v>
      </c>
      <c r="AF114" s="9">
        <f t="shared" si="109"/>
        <v>6.9855668676843099E-4</v>
      </c>
      <c r="AG114" s="9">
        <f t="shared" si="109"/>
        <v>2.4297623887597599E-3</v>
      </c>
      <c r="AH114" s="9">
        <f t="shared" si="109"/>
        <v>1.0503660326409378E-2</v>
      </c>
      <c r="AI114" s="9">
        <f t="shared" si="109"/>
        <v>9.2179110623573396E-2</v>
      </c>
      <c r="AJ114" s="9">
        <f t="shared" si="109"/>
        <v>7.6942475644059066E-2</v>
      </c>
      <c r="AK114" s="9">
        <f t="shared" si="109"/>
        <v>7.8764797435628888E-3</v>
      </c>
      <c r="AL114" s="9">
        <f t="shared" si="109"/>
        <v>4.5345440580229018E-2</v>
      </c>
      <c r="AM114" s="9">
        <f t="shared" si="109"/>
        <v>1.2903050685309642E-2</v>
      </c>
      <c r="AN114" s="9">
        <f t="shared" si="109"/>
        <v>1.4087559849830024E-2</v>
      </c>
      <c r="AO114" s="9">
        <f t="shared" si="109"/>
        <v>3.6800776179757196E-3</v>
      </c>
      <c r="AP114" s="9">
        <f t="shared" si="109"/>
        <v>5.2877703985384272E-2</v>
      </c>
      <c r="AQ114" s="9">
        <f t="shared" si="109"/>
        <v>3.7053876428586336E-3</v>
      </c>
      <c r="AR114" s="9">
        <f t="shared" si="109"/>
        <v>1.4284978043916754E-2</v>
      </c>
      <c r="AS114" s="9">
        <f t="shared" si="109"/>
        <v>9.7190495550390397E-4</v>
      </c>
      <c r="AT114" s="9">
        <f t="shared" si="109"/>
        <v>5.2067783189131023E-2</v>
      </c>
      <c r="AU114" s="9">
        <f t="shared" si="109"/>
        <v>2.1057940702584586E-3</v>
      </c>
      <c r="AV114" s="9">
        <f t="shared" si="109"/>
        <v>1.3297887073483103E-2</v>
      </c>
      <c r="AW114" s="9">
        <f t="shared" si="109"/>
        <v>7.738287007702177E-2</v>
      </c>
      <c r="AX114" s="9">
        <f t="shared" si="109"/>
        <v>4.6671685884093718E-3</v>
      </c>
    </row>
    <row r="115" spans="1:50" x14ac:dyDescent="0.2">
      <c r="A115" s="1" t="s">
        <v>185</v>
      </c>
      <c r="B115" s="1" t="s">
        <v>186</v>
      </c>
      <c r="C115" s="1" t="s">
        <v>176</v>
      </c>
      <c r="D115" s="1">
        <v>5.3999999999999999E-2</v>
      </c>
      <c r="E115" s="9">
        <f t="shared" si="75"/>
        <v>1</v>
      </c>
      <c r="F115" s="9">
        <f t="shared" ref="F115:AX115" si="110">F191/$E191</f>
        <v>5.282319912067992E-3</v>
      </c>
      <c r="G115" s="9">
        <f t="shared" si="110"/>
        <v>4.9849175582088413E-3</v>
      </c>
      <c r="H115" s="9">
        <f t="shared" si="110"/>
        <v>4.8299047403816426E-3</v>
      </c>
      <c r="I115" s="9">
        <f t="shared" si="110"/>
        <v>0.69542206427078301</v>
      </c>
      <c r="J115" s="9">
        <f t="shared" si="110"/>
        <v>6.9553467792771986E-4</v>
      </c>
      <c r="K115" s="9">
        <f t="shared" si="110"/>
        <v>8.6518550326648222E-3</v>
      </c>
      <c r="L115" s="9">
        <f t="shared" si="110"/>
        <v>3.403516216470108E-2</v>
      </c>
      <c r="M115" s="9">
        <f t="shared" si="110"/>
        <v>1.4988141643419652E-3</v>
      </c>
      <c r="N115" s="9">
        <f t="shared" si="110"/>
        <v>2.1320534663080284E-2</v>
      </c>
      <c r="O115" s="9">
        <f t="shared" si="110"/>
        <v>3.8033658223509786E-4</v>
      </c>
      <c r="P115" s="9">
        <f t="shared" si="110"/>
        <v>3.9453642353149478E-4</v>
      </c>
      <c r="Q115" s="9">
        <f t="shared" si="110"/>
        <v>8.0232679317508247E-3</v>
      </c>
      <c r="R115" s="9">
        <f t="shared" si="110"/>
        <v>1.3052929612584569E-3</v>
      </c>
      <c r="S115" s="9">
        <f t="shared" si="110"/>
        <v>2.4745129111115923E-3</v>
      </c>
      <c r="T115" s="9">
        <f t="shared" si="110"/>
        <v>0.75763436854017896</v>
      </c>
      <c r="U115" s="9">
        <f t="shared" si="110"/>
        <v>6.8187697937555688E-3</v>
      </c>
      <c r="V115" s="9">
        <f t="shared" si="110"/>
        <v>7.6100091563716986E-3</v>
      </c>
      <c r="W115" s="9">
        <f t="shared" si="110"/>
        <v>2.4946718757642324E-3</v>
      </c>
      <c r="X115" s="9">
        <f t="shared" si="110"/>
        <v>1.4262467491742985E-3</v>
      </c>
      <c r="Y115" s="9">
        <f t="shared" si="110"/>
        <v>1.7190557107538983E-2</v>
      </c>
      <c r="Z115" s="9">
        <f t="shared" si="110"/>
        <v>2.9527843474954824E-2</v>
      </c>
      <c r="AA115" s="9">
        <f t="shared" si="110"/>
        <v>4.7373566933704616E-3</v>
      </c>
      <c r="AB115" s="9">
        <f t="shared" si="110"/>
        <v>1.1359576581762787E-2</v>
      </c>
      <c r="AC115" s="9">
        <f t="shared" si="110"/>
        <v>1.9438281666308371E-2</v>
      </c>
      <c r="AD115" s="9">
        <f t="shared" si="110"/>
        <v>1.1591404675268151E-3</v>
      </c>
      <c r="AE115" s="9">
        <f t="shared" si="110"/>
        <v>9.8778926797937283E-4</v>
      </c>
      <c r="AF115" s="9">
        <f t="shared" si="110"/>
        <v>5.241330809686468E-4</v>
      </c>
      <c r="AG115" s="9">
        <f t="shared" si="110"/>
        <v>2.2880424880746698E-3</v>
      </c>
      <c r="AH115" s="9">
        <f t="shared" si="110"/>
        <v>6.5718224767607252E-3</v>
      </c>
      <c r="AI115" s="9">
        <f t="shared" si="110"/>
        <v>7.0233832849798672E-2</v>
      </c>
      <c r="AJ115" s="9">
        <f t="shared" si="110"/>
        <v>5.4136899574665422E-2</v>
      </c>
      <c r="AK115" s="9">
        <f t="shared" si="110"/>
        <v>9.2176865874197596E-3</v>
      </c>
      <c r="AL115" s="9">
        <f t="shared" si="110"/>
        <v>7.5147580483879733E-2</v>
      </c>
      <c r="AM115" s="9">
        <f t="shared" si="110"/>
        <v>9.8274952681621282E-3</v>
      </c>
      <c r="AN115" s="9">
        <f t="shared" si="110"/>
        <v>1.1878669921568275E-2</v>
      </c>
      <c r="AO115" s="9">
        <f t="shared" si="110"/>
        <v>3.4522226967646447E-3</v>
      </c>
      <c r="AP115" s="9">
        <f t="shared" si="110"/>
        <v>3.6906024537821158E-2</v>
      </c>
      <c r="AQ115" s="9">
        <f t="shared" si="110"/>
        <v>3.1397587446487206E-3</v>
      </c>
      <c r="AR115" s="9">
        <f t="shared" si="110"/>
        <v>1.7009126425665221E-2</v>
      </c>
      <c r="AS115" s="9">
        <f t="shared" si="110"/>
        <v>8.013188449424504E-4</v>
      </c>
      <c r="AT115" s="9">
        <f t="shared" si="110"/>
        <v>2.6831581952664187E-2</v>
      </c>
      <c r="AU115" s="9">
        <f t="shared" si="110"/>
        <v>2.4997116169273924E-3</v>
      </c>
      <c r="AV115" s="9">
        <f t="shared" si="110"/>
        <v>1.2387683779047441E-2</v>
      </c>
      <c r="AW115" s="9">
        <f t="shared" si="110"/>
        <v>5.0276457843684813E-2</v>
      </c>
      <c r="AX115" s="9">
        <f t="shared" si="110"/>
        <v>4.5660054938230195E-3</v>
      </c>
    </row>
    <row r="116" spans="1:50" x14ac:dyDescent="0.2">
      <c r="A116" s="1" t="s">
        <v>187</v>
      </c>
      <c r="B116" s="1" t="s">
        <v>188</v>
      </c>
      <c r="C116" s="1" t="s">
        <v>189</v>
      </c>
      <c r="D116" s="1">
        <v>5.8999999999999997E-2</v>
      </c>
      <c r="E116" s="9">
        <f t="shared" si="75"/>
        <v>1</v>
      </c>
      <c r="F116" s="9">
        <f t="shared" ref="F116:AX116" si="111">F192/$E192</f>
        <v>4.6204007530436814E-3</v>
      </c>
      <c r="G116" s="9">
        <f t="shared" si="111"/>
        <v>4.4781507186927973E-3</v>
      </c>
      <c r="H116" s="9">
        <f t="shared" si="111"/>
        <v>2.3663824791296246E-3</v>
      </c>
      <c r="I116" s="9">
        <f t="shared" si="111"/>
        <v>0.63040419171680495</v>
      </c>
      <c r="J116" s="9">
        <f t="shared" si="111"/>
        <v>1.5712071746490908E-3</v>
      </c>
      <c r="K116" s="9">
        <f t="shared" si="111"/>
        <v>2.8559974860245085E-2</v>
      </c>
      <c r="L116" s="9">
        <f t="shared" si="111"/>
        <v>6.4621226158305137E-2</v>
      </c>
      <c r="M116" s="9">
        <f t="shared" si="111"/>
        <v>4.4025791404109736E-4</v>
      </c>
      <c r="N116" s="9">
        <f t="shared" si="111"/>
        <v>8.1639007050232359E-2</v>
      </c>
      <c r="O116" s="9">
        <f t="shared" si="111"/>
        <v>1.5168920945718657E-3</v>
      </c>
      <c r="P116" s="9">
        <f t="shared" si="111"/>
        <v>1.9923498345251847E-3</v>
      </c>
      <c r="Q116" s="9">
        <f t="shared" si="111"/>
        <v>8.0085802591337452E-3</v>
      </c>
      <c r="R116" s="9">
        <f t="shared" si="111"/>
        <v>8.4108377150719695E-4</v>
      </c>
      <c r="S116" s="9">
        <f t="shared" si="111"/>
        <v>3.3382144720068251E-2</v>
      </c>
      <c r="T116" s="9">
        <f t="shared" si="111"/>
        <v>0.35953980376670697</v>
      </c>
      <c r="U116" s="9">
        <f t="shared" si="111"/>
        <v>2.5671339460784884E-2</v>
      </c>
      <c r="V116" s="9">
        <f t="shared" si="111"/>
        <v>8.0138043819381385E-3</v>
      </c>
      <c r="W116" s="9">
        <f t="shared" si="111"/>
        <v>2.1873402181991516E-2</v>
      </c>
      <c r="X116" s="9">
        <f t="shared" si="111"/>
        <v>1.0970657889224308E-3</v>
      </c>
      <c r="Y116" s="9">
        <f t="shared" si="111"/>
        <v>9.6541789425173916E-3</v>
      </c>
      <c r="Z116" s="9">
        <f t="shared" si="111"/>
        <v>0.2085626547197629</v>
      </c>
      <c r="AA116" s="9">
        <f t="shared" si="111"/>
        <v>1.3091651747807674E-2</v>
      </c>
      <c r="AB116" s="9">
        <f t="shared" si="111"/>
        <v>4.1537000417724991E-2</v>
      </c>
      <c r="AC116" s="9">
        <f t="shared" si="111"/>
        <v>0.20991047840329616</v>
      </c>
      <c r="AD116" s="9">
        <f t="shared" si="111"/>
        <v>1.0813934205092532E-3</v>
      </c>
      <c r="AE116" s="9">
        <f t="shared" si="111"/>
        <v>1.0970657889224308E-3</v>
      </c>
      <c r="AF116" s="9">
        <f t="shared" si="111"/>
        <v>9.5079035039944012E-4</v>
      </c>
      <c r="AG116" s="9">
        <f t="shared" si="111"/>
        <v>2.1418903498009365E-3</v>
      </c>
      <c r="AH116" s="9">
        <f t="shared" si="111"/>
        <v>3.0665600861784138E-2</v>
      </c>
      <c r="AI116" s="9">
        <f t="shared" si="111"/>
        <v>8.1511988116936607E-2</v>
      </c>
      <c r="AJ116" s="9">
        <f t="shared" si="111"/>
        <v>8.461511706274577E-2</v>
      </c>
      <c r="AK116" s="9">
        <f t="shared" si="111"/>
        <v>1.5463403501001882E-3</v>
      </c>
      <c r="AL116" s="9">
        <f t="shared" si="111"/>
        <v>1.3922287273706088E-2</v>
      </c>
      <c r="AM116" s="9">
        <f t="shared" si="111"/>
        <v>8.1862004344830912E-3</v>
      </c>
      <c r="AN116" s="9">
        <f t="shared" si="111"/>
        <v>6.2250647337141363E-2</v>
      </c>
      <c r="AO116" s="9">
        <f t="shared" si="111"/>
        <v>3.9860056997514989E-3</v>
      </c>
      <c r="AP116" s="9">
        <f t="shared" si="111"/>
        <v>6.1691666197071365E-2</v>
      </c>
      <c r="AQ116" s="9">
        <f t="shared" si="111"/>
        <v>1.4773819290822068E-2</v>
      </c>
      <c r="AR116" s="9">
        <f t="shared" si="111"/>
        <v>7.9824596451117825E-3</v>
      </c>
      <c r="AS116" s="9">
        <f t="shared" si="111"/>
        <v>9.4556622759504752E-4</v>
      </c>
      <c r="AT116" s="9">
        <f t="shared" si="111"/>
        <v>5.6336940322569022E-2</v>
      </c>
      <c r="AU116" s="9">
        <f t="shared" si="111"/>
        <v>3.9180921032943959E-4</v>
      </c>
      <c r="AV116" s="9">
        <f t="shared" si="111"/>
        <v>9.2571456093835588E-3</v>
      </c>
      <c r="AW116" s="9">
        <f t="shared" si="111"/>
        <v>9.7696320564944664E-2</v>
      </c>
      <c r="AX116" s="9">
        <f t="shared" si="111"/>
        <v>2.4600394285884414E-2</v>
      </c>
    </row>
    <row r="117" spans="1:50" x14ac:dyDescent="0.2">
      <c r="A117" s="1" t="s">
        <v>190</v>
      </c>
      <c r="B117" s="1" t="s">
        <v>191</v>
      </c>
      <c r="C117" s="1" t="s">
        <v>189</v>
      </c>
      <c r="D117" s="1">
        <v>5.0999999999999997E-2</v>
      </c>
      <c r="E117" s="9">
        <f t="shared" si="75"/>
        <v>1</v>
      </c>
      <c r="F117" s="9">
        <f t="shared" ref="F117:AX117" si="112">F193/$E193</f>
        <v>5.2294637244232473E-3</v>
      </c>
      <c r="G117" s="9">
        <f t="shared" si="112"/>
        <v>3.3663355784579667E-3</v>
      </c>
      <c r="H117" s="9">
        <f t="shared" si="112"/>
        <v>3.1611547333177223E-3</v>
      </c>
      <c r="I117" s="9">
        <f t="shared" si="112"/>
        <v>0.7729211079776761</v>
      </c>
      <c r="J117" s="9">
        <f t="shared" si="112"/>
        <v>1.4433690662398828E-3</v>
      </c>
      <c r="K117" s="9">
        <f t="shared" si="112"/>
        <v>2.8685016731467661E-2</v>
      </c>
      <c r="L117" s="9">
        <f t="shared" si="112"/>
        <v>5.5334587504500744E-2</v>
      </c>
      <c r="M117" s="9">
        <f t="shared" si="112"/>
        <v>5.3076264112935344E-4</v>
      </c>
      <c r="N117" s="9">
        <f t="shared" si="112"/>
        <v>6.763683494009827E-2</v>
      </c>
      <c r="O117" s="9">
        <f t="shared" si="112"/>
        <v>4.9771729749877708E-4</v>
      </c>
      <c r="P117" s="9">
        <f t="shared" si="112"/>
        <v>1.1176307369184086E-3</v>
      </c>
      <c r="Q117" s="9">
        <f t="shared" si="112"/>
        <v>8.1144779546274901E-3</v>
      </c>
      <c r="R117" s="9">
        <f t="shared" si="112"/>
        <v>5.1408493874037519E-4</v>
      </c>
      <c r="S117" s="9">
        <f t="shared" si="112"/>
        <v>4.6822049812726321E-2</v>
      </c>
      <c r="T117" s="9">
        <f t="shared" si="112"/>
        <v>0.6197344336999413</v>
      </c>
      <c r="U117" s="9">
        <f t="shared" si="112"/>
        <v>2.2277014012082923E-2</v>
      </c>
      <c r="V117" s="9">
        <f t="shared" si="112"/>
        <v>7.297990110745718E-3</v>
      </c>
      <c r="W117" s="9">
        <f t="shared" si="112"/>
        <v>1.1828993639447652E-2</v>
      </c>
      <c r="X117" s="9">
        <f t="shared" si="112"/>
        <v>1.2146516689846118E-3</v>
      </c>
      <c r="Y117" s="9">
        <f t="shared" si="112"/>
        <v>1.3376288504087801E-2</v>
      </c>
      <c r="Z117" s="9">
        <f t="shared" si="112"/>
        <v>0.25041984574759096</v>
      </c>
      <c r="AA117" s="9">
        <f t="shared" si="112"/>
        <v>1.1133466957622438E-2</v>
      </c>
      <c r="AB117" s="9">
        <f t="shared" si="112"/>
        <v>2.6107450810540622E-2</v>
      </c>
      <c r="AC117" s="9">
        <f t="shared" si="112"/>
        <v>8.420408893662204E-2</v>
      </c>
      <c r="AD117" s="9">
        <f t="shared" si="112"/>
        <v>7.2576697233935311E-4</v>
      </c>
      <c r="AE117" s="9">
        <f t="shared" si="112"/>
        <v>9.6768929645247085E-4</v>
      </c>
      <c r="AF117" s="9">
        <f t="shared" si="112"/>
        <v>1.5422548162211255E-3</v>
      </c>
      <c r="AG117" s="9">
        <f t="shared" si="112"/>
        <v>1.5825752035733118E-3</v>
      </c>
      <c r="AH117" s="9">
        <f t="shared" si="112"/>
        <v>2.1909090477494224E-2</v>
      </c>
      <c r="AI117" s="9">
        <f t="shared" si="112"/>
        <v>6.4492459569821969E-2</v>
      </c>
      <c r="AJ117" s="9">
        <f t="shared" si="112"/>
        <v>6.7410647604436449E-2</v>
      </c>
      <c r="AK117" s="9">
        <f t="shared" si="112"/>
        <v>3.2054707944988098E-3</v>
      </c>
      <c r="AL117" s="9">
        <f t="shared" si="112"/>
        <v>4.7940940561749495E-2</v>
      </c>
      <c r="AM117" s="9">
        <f t="shared" si="112"/>
        <v>1.0594181776786947E-2</v>
      </c>
      <c r="AN117" s="9">
        <f t="shared" si="112"/>
        <v>3.9645020864037164E-2</v>
      </c>
      <c r="AO117" s="9">
        <f t="shared" si="112"/>
        <v>5.9522971828665002E-3</v>
      </c>
      <c r="AP117" s="9">
        <f t="shared" si="112"/>
        <v>0.10444996343583858</v>
      </c>
      <c r="AQ117" s="9">
        <f t="shared" si="112"/>
        <v>8.0993578093704194E-3</v>
      </c>
      <c r="AR117" s="9">
        <f t="shared" si="112"/>
        <v>1.9615868446838627E-2</v>
      </c>
      <c r="AS117" s="9">
        <f t="shared" si="112"/>
        <v>9.0216866700516818E-4</v>
      </c>
      <c r="AT117" s="9">
        <f t="shared" si="112"/>
        <v>9.9808078841918127E-2</v>
      </c>
      <c r="AU117" s="9">
        <f t="shared" si="112"/>
        <v>1.6077754456684282E-3</v>
      </c>
      <c r="AV117" s="9">
        <f t="shared" si="112"/>
        <v>1.2464039740244586E-2</v>
      </c>
      <c r="AW117" s="9">
        <f t="shared" si="112"/>
        <v>7.7888908267585863E-2</v>
      </c>
      <c r="AX117" s="9">
        <f t="shared" si="112"/>
        <v>6.3907813953215263E-3</v>
      </c>
    </row>
    <row r="118" spans="1:50" x14ac:dyDescent="0.2">
      <c r="A118" s="1" t="s">
        <v>192</v>
      </c>
      <c r="B118" s="1" t="s">
        <v>193</v>
      </c>
      <c r="C118" s="1" t="s">
        <v>189</v>
      </c>
      <c r="D118" s="1">
        <v>5.5E-2</v>
      </c>
      <c r="E118" s="9">
        <f t="shared" si="75"/>
        <v>1</v>
      </c>
      <c r="F118" s="9">
        <f t="shared" ref="F118:AX118" si="113">F194/$E194</f>
        <v>6.1455535912090364E-3</v>
      </c>
      <c r="G118" s="9">
        <f t="shared" si="113"/>
        <v>4.2529424381911396E-3</v>
      </c>
      <c r="H118" s="9">
        <f t="shared" si="113"/>
        <v>2.3555182171684829E-3</v>
      </c>
      <c r="I118" s="9">
        <f t="shared" si="113"/>
        <v>0.66688516343496262</v>
      </c>
      <c r="J118" s="9">
        <f t="shared" si="113"/>
        <v>2.0908463291375592E-3</v>
      </c>
      <c r="K118" s="9">
        <f t="shared" si="113"/>
        <v>3.8086957985645875E-2</v>
      </c>
      <c r="L118" s="9">
        <f t="shared" si="113"/>
        <v>7.2278528561529873E-2</v>
      </c>
      <c r="M118" s="9">
        <f t="shared" si="113"/>
        <v>1.766321054679024E-4</v>
      </c>
      <c r="N118" s="9">
        <f t="shared" si="113"/>
        <v>0.11102958278090803</v>
      </c>
      <c r="O118" s="9">
        <f t="shared" si="113"/>
        <v>1.9260341959536896E-3</v>
      </c>
      <c r="P118" s="9">
        <f t="shared" si="113"/>
        <v>1.9293108404163347E-3</v>
      </c>
      <c r="Q118" s="9">
        <f t="shared" si="113"/>
        <v>9.2768294023541815E-3</v>
      </c>
      <c r="R118" s="9">
        <f t="shared" si="113"/>
        <v>9.7622448943378304E-4</v>
      </c>
      <c r="S118" s="9">
        <f t="shared" si="113"/>
        <v>2.0333515608648409E-2</v>
      </c>
      <c r="T118" s="9">
        <f t="shared" si="113"/>
        <v>0.43511026649774354</v>
      </c>
      <c r="U118" s="9">
        <f t="shared" si="113"/>
        <v>1.8893449649096915E-2</v>
      </c>
      <c r="V118" s="9">
        <f t="shared" si="113"/>
        <v>4.8811224471689146E-3</v>
      </c>
      <c r="W118" s="9">
        <f t="shared" si="113"/>
        <v>1.659581632037431E-2</v>
      </c>
      <c r="X118" s="9">
        <f t="shared" si="113"/>
        <v>1.467033486883917E-3</v>
      </c>
      <c r="Y118" s="9">
        <f t="shared" si="113"/>
        <v>2.7226415594816224E-2</v>
      </c>
      <c r="Z118" s="9">
        <f t="shared" si="113"/>
        <v>0.16527318800949953</v>
      </c>
      <c r="AA118" s="9">
        <f t="shared" si="113"/>
        <v>2.0322728597715438E-2</v>
      </c>
      <c r="AB118" s="9">
        <f t="shared" si="113"/>
        <v>4.3148043731879915E-2</v>
      </c>
      <c r="AC118" s="9">
        <f t="shared" si="113"/>
        <v>0.31430653105941275</v>
      </c>
      <c r="AD118" s="9">
        <f t="shared" si="113"/>
        <v>1.2728672900904573E-3</v>
      </c>
      <c r="AE118" s="9">
        <f t="shared" si="113"/>
        <v>1.3160153338223374E-3</v>
      </c>
      <c r="AF118" s="9">
        <f t="shared" si="113"/>
        <v>1.1218491370288777E-3</v>
      </c>
      <c r="AG118" s="9">
        <f t="shared" si="113"/>
        <v>2.43247096538473E-3</v>
      </c>
      <c r="AH118" s="9">
        <f t="shared" si="113"/>
        <v>5.3730101457123459E-2</v>
      </c>
      <c r="AI118" s="9">
        <f t="shared" si="113"/>
        <v>0.13195750474302173</v>
      </c>
      <c r="AJ118" s="9">
        <f t="shared" si="113"/>
        <v>0.12023741736434986</v>
      </c>
      <c r="AK118" s="9">
        <f t="shared" si="113"/>
        <v>2.1142541428621157E-3</v>
      </c>
      <c r="AL118" s="9">
        <f t="shared" si="113"/>
        <v>1.7070444801424989E-2</v>
      </c>
      <c r="AM118" s="9">
        <f t="shared" si="113"/>
        <v>9.9402305747318346E-3</v>
      </c>
      <c r="AN118" s="9">
        <f t="shared" si="113"/>
        <v>1.9945183215061488E-2</v>
      </c>
      <c r="AO118" s="9">
        <f t="shared" si="113"/>
        <v>4.8757289417024298E-3</v>
      </c>
      <c r="AP118" s="9">
        <f t="shared" si="113"/>
        <v>1.7431809667679484E-2</v>
      </c>
      <c r="AQ118" s="9">
        <f t="shared" si="113"/>
        <v>5.2209132915574689E-3</v>
      </c>
      <c r="AR118" s="9">
        <f t="shared" si="113"/>
        <v>2.6913592277760094E-3</v>
      </c>
      <c r="AS118" s="9">
        <f t="shared" si="113"/>
        <v>1.1164556315623928E-3</v>
      </c>
      <c r="AT118" s="9">
        <f t="shared" si="113"/>
        <v>8.5438520094588716E-2</v>
      </c>
      <c r="AU118" s="9">
        <f t="shared" si="113"/>
        <v>0</v>
      </c>
      <c r="AV118" s="9">
        <f t="shared" si="113"/>
        <v>1.1029718678961803E-2</v>
      </c>
      <c r="AW118" s="9">
        <f t="shared" si="113"/>
        <v>0.1239589361362245</v>
      </c>
      <c r="AX118" s="9">
        <f t="shared" si="113"/>
        <v>1.9454374217611356E-2</v>
      </c>
    </row>
    <row r="119" spans="1:50" x14ac:dyDescent="0.2">
      <c r="A119" s="1" t="s">
        <v>194</v>
      </c>
      <c r="B119" s="1" t="s">
        <v>195</v>
      </c>
      <c r="C119" s="1" t="s">
        <v>189</v>
      </c>
      <c r="D119" s="1">
        <v>5.5E-2</v>
      </c>
      <c r="E119" s="9">
        <f t="shared" si="75"/>
        <v>1</v>
      </c>
      <c r="F119" s="9">
        <f t="shared" ref="F119:AX119" si="114">F195/$E195</f>
        <v>5.172449850112666E-3</v>
      </c>
      <c r="G119" s="9">
        <f t="shared" si="114"/>
        <v>4.7692054072016885E-3</v>
      </c>
      <c r="H119" s="9">
        <f t="shared" si="114"/>
        <v>3.0690576695857124E-3</v>
      </c>
      <c r="I119" s="9">
        <f t="shared" si="114"/>
        <v>0.75436318617833742</v>
      </c>
      <c r="J119" s="9">
        <f t="shared" si="114"/>
        <v>2.6494223939260327E-3</v>
      </c>
      <c r="K119" s="9">
        <f t="shared" si="114"/>
        <v>5.0267650370308441E-2</v>
      </c>
      <c r="L119" s="9">
        <f t="shared" si="114"/>
        <v>0.11072184210231081</v>
      </c>
      <c r="M119" s="9">
        <f t="shared" si="114"/>
        <v>4.2843858883344392E-4</v>
      </c>
      <c r="N119" s="9">
        <f t="shared" si="114"/>
        <v>0.14406040271438086</v>
      </c>
      <c r="O119" s="9">
        <f t="shared" si="114"/>
        <v>3.290933876615971E-3</v>
      </c>
      <c r="P119" s="9">
        <f t="shared" si="114"/>
        <v>3.8385832977085258E-3</v>
      </c>
      <c r="Q119" s="9">
        <f t="shared" si="114"/>
        <v>1.0491238882062139E-2</v>
      </c>
      <c r="R119" s="9">
        <f t="shared" si="114"/>
        <v>7.230032660658659E-4</v>
      </c>
      <c r="S119" s="9">
        <f t="shared" si="114"/>
        <v>2.3064316955774926E-2</v>
      </c>
      <c r="T119" s="9">
        <f t="shared" si="114"/>
        <v>0.4127682050480147</v>
      </c>
      <c r="U119" s="9">
        <f t="shared" si="114"/>
        <v>2.1690097981975975E-2</v>
      </c>
      <c r="V119" s="9">
        <f t="shared" si="114"/>
        <v>5.6404510118613646E-3</v>
      </c>
      <c r="W119" s="9">
        <f t="shared" si="114"/>
        <v>3.033537107833803E-2</v>
      </c>
      <c r="X119" s="9">
        <f t="shared" si="114"/>
        <v>1.8408381029620274E-3</v>
      </c>
      <c r="Y119" s="9">
        <f t="shared" si="114"/>
        <v>5.0256418515684763E-2</v>
      </c>
      <c r="Z119" s="9">
        <f t="shared" si="114"/>
        <v>0.21664459568285696</v>
      </c>
      <c r="AA119" s="9">
        <f t="shared" si="114"/>
        <v>3.0027710114054685E-2</v>
      </c>
      <c r="AB119" s="9">
        <f t="shared" si="114"/>
        <v>6.3937076060817596E-2</v>
      </c>
      <c r="AC119" s="9">
        <f t="shared" si="114"/>
        <v>0.52810004519236542</v>
      </c>
      <c r="AD119" s="9">
        <f t="shared" si="114"/>
        <v>1.4049850702272854E-3</v>
      </c>
      <c r="AE119" s="9">
        <f t="shared" si="114"/>
        <v>1.6357307934397958E-3</v>
      </c>
      <c r="AF119" s="9">
        <f t="shared" si="114"/>
        <v>1.3537082428467277E-3</v>
      </c>
      <c r="AG119" s="9">
        <f t="shared" si="114"/>
        <v>2.3638617422437175E-3</v>
      </c>
      <c r="AH119" s="9">
        <f t="shared" si="114"/>
        <v>6.7464921784599979E-2</v>
      </c>
      <c r="AI119" s="9">
        <f t="shared" si="114"/>
        <v>0.11676246362826831</v>
      </c>
      <c r="AJ119" s="9">
        <f t="shared" si="114"/>
        <v>0.12386943190321363</v>
      </c>
      <c r="AK119" s="9">
        <f t="shared" si="114"/>
        <v>2.9894390362865233E-3</v>
      </c>
      <c r="AL119" s="9">
        <f t="shared" si="114"/>
        <v>1.8967298448068354E-2</v>
      </c>
      <c r="AM119" s="9">
        <f t="shared" si="114"/>
        <v>1.164496749812469E-2</v>
      </c>
      <c r="AN119" s="9">
        <f t="shared" si="114"/>
        <v>1.4952322864170673E-2</v>
      </c>
      <c r="AO119" s="9">
        <f t="shared" si="114"/>
        <v>5.8968351487641542E-3</v>
      </c>
      <c r="AP119" s="9">
        <f t="shared" si="114"/>
        <v>1.920317185401892E-2</v>
      </c>
      <c r="AQ119" s="9">
        <f t="shared" si="114"/>
        <v>5.1174273725796745E-3</v>
      </c>
      <c r="AR119" s="9">
        <f t="shared" si="114"/>
        <v>4.6559359261546538E-3</v>
      </c>
      <c r="AS119" s="9">
        <f t="shared" si="114"/>
        <v>1.2050054434431098E-3</v>
      </c>
      <c r="AT119" s="9">
        <f t="shared" si="114"/>
        <v>8.0612300324975017E-2</v>
      </c>
      <c r="AU119" s="9">
        <f t="shared" si="114"/>
        <v>3.5381010892584927E-4</v>
      </c>
      <c r="AV119" s="9">
        <f t="shared" si="114"/>
        <v>1.3716551324299229E-2</v>
      </c>
      <c r="AW119" s="9">
        <f t="shared" si="114"/>
        <v>0.17268497156950471</v>
      </c>
      <c r="AX119" s="9">
        <f t="shared" si="114"/>
        <v>1.5521495648094866E-2</v>
      </c>
    </row>
    <row r="120" spans="1:50" x14ac:dyDescent="0.2">
      <c r="A120" s="1" t="s">
        <v>196</v>
      </c>
      <c r="B120" s="1" t="s">
        <v>197</v>
      </c>
      <c r="C120" s="1" t="s">
        <v>189</v>
      </c>
      <c r="D120" s="1">
        <v>5.3999999999999999E-2</v>
      </c>
      <c r="E120" s="9">
        <f t="shared" si="75"/>
        <v>1</v>
      </c>
      <c r="F120" s="9">
        <f t="shared" ref="F120:AX120" si="115">F196/$E196</f>
        <v>5.0103292284201422E-3</v>
      </c>
      <c r="G120" s="9">
        <f t="shared" si="115"/>
        <v>4.3070051765359508E-3</v>
      </c>
      <c r="H120" s="9">
        <f t="shared" si="115"/>
        <v>2.6668905658804713E-3</v>
      </c>
      <c r="I120" s="9">
        <f t="shared" si="115"/>
        <v>0.6464215344200841</v>
      </c>
      <c r="J120" s="9">
        <f t="shared" si="115"/>
        <v>1.9415099463568426E-3</v>
      </c>
      <c r="K120" s="9">
        <f t="shared" si="115"/>
        <v>8.2647092558914281E-2</v>
      </c>
      <c r="L120" s="9">
        <f t="shared" si="115"/>
        <v>0.1411224151861703</v>
      </c>
      <c r="M120" s="9">
        <f t="shared" si="115"/>
        <v>4.8878108290858384E-4</v>
      </c>
      <c r="N120" s="9">
        <f t="shared" si="115"/>
        <v>0.12467391623810707</v>
      </c>
      <c r="O120" s="9">
        <f t="shared" si="115"/>
        <v>2.59052231736389E-3</v>
      </c>
      <c r="P120" s="9">
        <f t="shared" si="115"/>
        <v>3.4938027315561167E-3</v>
      </c>
      <c r="Q120" s="9">
        <f t="shared" si="115"/>
        <v>9.6100993371103886E-3</v>
      </c>
      <c r="R120" s="9">
        <f t="shared" si="115"/>
        <v>1.4977442051985871E-3</v>
      </c>
      <c r="S120" s="9">
        <f t="shared" si="115"/>
        <v>1.6321833608188018E-2</v>
      </c>
      <c r="T120" s="9">
        <f t="shared" si="115"/>
        <v>0.44567858026842738</v>
      </c>
      <c r="U120" s="9">
        <f t="shared" si="115"/>
        <v>2.1822081952193751E-2</v>
      </c>
      <c r="V120" s="9">
        <f t="shared" si="115"/>
        <v>5.8887417214633867E-3</v>
      </c>
      <c r="W120" s="9">
        <f t="shared" si="115"/>
        <v>2.0145426323165981E-2</v>
      </c>
      <c r="X120" s="9">
        <f t="shared" si="115"/>
        <v>1.6153145694291929E-3</v>
      </c>
      <c r="Y120" s="9">
        <f t="shared" si="115"/>
        <v>4.6849234268413142E-2</v>
      </c>
      <c r="Z120" s="9">
        <f t="shared" si="115"/>
        <v>0.20783884518487836</v>
      </c>
      <c r="AA120" s="9">
        <f t="shared" si="115"/>
        <v>1.9235533939120423E-2</v>
      </c>
      <c r="AB120" s="9">
        <f t="shared" si="115"/>
        <v>4.5663307116173987E-2</v>
      </c>
      <c r="AC120" s="9">
        <f t="shared" si="115"/>
        <v>0.32320093126993538</v>
      </c>
      <c r="AD120" s="9">
        <f t="shared" si="115"/>
        <v>1.0274627482761639E-3</v>
      </c>
      <c r="AE120" s="9">
        <f t="shared" si="115"/>
        <v>8.3321605954733691E-4</v>
      </c>
      <c r="AF120" s="9">
        <f t="shared" si="115"/>
        <v>1.0274627482761639E-3</v>
      </c>
      <c r="AG120" s="9">
        <f t="shared" si="115"/>
        <v>1.8248965230576641E-3</v>
      </c>
      <c r="AH120" s="9">
        <f t="shared" si="115"/>
        <v>5.0401903970164058E-2</v>
      </c>
      <c r="AI120" s="9">
        <f t="shared" si="115"/>
        <v>0.11116533525752108</v>
      </c>
      <c r="AJ120" s="9">
        <f t="shared" si="115"/>
        <v>9.9837686251650529E-2</v>
      </c>
      <c r="AK120" s="9">
        <f t="shared" si="115"/>
        <v>3.3942052977879245E-3</v>
      </c>
      <c r="AL120" s="9">
        <f t="shared" si="115"/>
        <v>2.3171585263362441E-2</v>
      </c>
      <c r="AM120" s="9">
        <f t="shared" si="115"/>
        <v>1.3346792217657034E-2</v>
      </c>
      <c r="AN120" s="9">
        <f t="shared" si="115"/>
        <v>1.2810057946169486E-2</v>
      </c>
      <c r="AO120" s="9">
        <f t="shared" si="115"/>
        <v>4.7079263241907804E-3</v>
      </c>
      <c r="AP120" s="9">
        <f t="shared" si="115"/>
        <v>2.113199503170976E-2</v>
      </c>
      <c r="AQ120" s="9">
        <f t="shared" si="115"/>
        <v>3.4759933772526936E-3</v>
      </c>
      <c r="AR120" s="9">
        <f t="shared" si="115"/>
        <v>7.5398385756584169E-3</v>
      </c>
      <c r="AS120" s="9">
        <f t="shared" si="115"/>
        <v>1.1092508277409331E-3</v>
      </c>
      <c r="AT120" s="9">
        <f t="shared" si="115"/>
        <v>6.4699482611599038E-2</v>
      </c>
      <c r="AU120" s="9">
        <f t="shared" si="115"/>
        <v>6.1852235095231759E-4</v>
      </c>
      <c r="AV120" s="9">
        <f t="shared" si="115"/>
        <v>1.7763348508754575E-2</v>
      </c>
      <c r="AW120" s="9">
        <f t="shared" si="115"/>
        <v>0.17423416803479128</v>
      </c>
      <c r="AX120" s="9">
        <f t="shared" si="115"/>
        <v>4.9430670526519928E-3</v>
      </c>
    </row>
    <row r="121" spans="1:50" x14ac:dyDescent="0.2">
      <c r="A121" s="1" t="s">
        <v>198</v>
      </c>
      <c r="B121" s="1" t="s">
        <v>199</v>
      </c>
      <c r="C121" s="1" t="s">
        <v>189</v>
      </c>
      <c r="D121" s="1">
        <v>5.3999999999999999E-2</v>
      </c>
      <c r="E121" s="9">
        <f t="shared" si="75"/>
        <v>1</v>
      </c>
      <c r="F121" s="9">
        <f t="shared" ref="F121:AX121" si="116">F197/$E197</f>
        <v>5.9350406632404625E-3</v>
      </c>
      <c r="G121" s="9">
        <f t="shared" si="116"/>
        <v>4.2106152237068378E-3</v>
      </c>
      <c r="H121" s="9">
        <f t="shared" si="116"/>
        <v>3.9919127655896241E-3</v>
      </c>
      <c r="I121" s="9">
        <f t="shared" si="116"/>
        <v>0.74284574213814514</v>
      </c>
      <c r="J121" s="9">
        <f t="shared" si="116"/>
        <v>1.5916948617950219E-3</v>
      </c>
      <c r="K121" s="9">
        <f t="shared" si="116"/>
        <v>4.6046258077725194E-2</v>
      </c>
      <c r="L121" s="9">
        <f t="shared" si="116"/>
        <v>9.4565253580665365E-2</v>
      </c>
      <c r="M121" s="9">
        <f t="shared" si="116"/>
        <v>5.1442848065920194E-4</v>
      </c>
      <c r="N121" s="9">
        <f t="shared" si="116"/>
        <v>8.8015770735699161E-2</v>
      </c>
      <c r="O121" s="9">
        <f t="shared" si="116"/>
        <v>1.3611779950365996E-3</v>
      </c>
      <c r="P121" s="9">
        <f t="shared" si="116"/>
        <v>1.5469884146393983E-3</v>
      </c>
      <c r="Q121" s="9">
        <f t="shared" si="116"/>
        <v>9.4365324339302798E-3</v>
      </c>
      <c r="R121" s="9">
        <f t="shared" si="116"/>
        <v>1.2865551920760623E-3</v>
      </c>
      <c r="S121" s="9">
        <f t="shared" si="116"/>
        <v>5.4433665699887619E-2</v>
      </c>
      <c r="T121" s="9">
        <f t="shared" si="116"/>
        <v>0.63083192405443334</v>
      </c>
      <c r="U121" s="9">
        <f t="shared" si="116"/>
        <v>1.2865551920760622E-2</v>
      </c>
      <c r="V121" s="9">
        <f t="shared" si="116"/>
        <v>5.0600915504246799E-3</v>
      </c>
      <c r="W121" s="9">
        <f t="shared" si="116"/>
        <v>1.2612547343239388E-2</v>
      </c>
      <c r="X121" s="9">
        <f t="shared" si="116"/>
        <v>1.6256889874768652E-3</v>
      </c>
      <c r="Y121" s="9">
        <f t="shared" si="116"/>
        <v>4.6908125287660279E-2</v>
      </c>
      <c r="Z121" s="9">
        <f t="shared" si="116"/>
        <v>0.18832691796979514</v>
      </c>
      <c r="AA121" s="9">
        <f t="shared" si="116"/>
        <v>1.6735983649223754E-2</v>
      </c>
      <c r="AB121" s="9">
        <f t="shared" si="116"/>
        <v>3.1523293743922258E-2</v>
      </c>
      <c r="AC121" s="9">
        <f t="shared" si="116"/>
        <v>0.18965653777081098</v>
      </c>
      <c r="AD121" s="9">
        <f t="shared" si="116"/>
        <v>1.1142967563169241E-3</v>
      </c>
      <c r="AE121" s="9">
        <f t="shared" si="116"/>
        <v>7.6977988479864814E-4</v>
      </c>
      <c r="AF121" s="9">
        <f t="shared" si="116"/>
        <v>1.270405963723643E-3</v>
      </c>
      <c r="AG121" s="9">
        <f t="shared" si="116"/>
        <v>1.5772413024196076E-3</v>
      </c>
      <c r="AH121" s="9">
        <f t="shared" si="116"/>
        <v>3.1087264578406944E-2</v>
      </c>
      <c r="AI121" s="9">
        <f t="shared" si="116"/>
        <v>7.4943185707459989E-2</v>
      </c>
      <c r="AJ121" s="9">
        <f t="shared" si="116"/>
        <v>7.9685675766953762E-2</v>
      </c>
      <c r="AK121" s="9">
        <f t="shared" si="116"/>
        <v>3.5635963897671682E-3</v>
      </c>
      <c r="AL121" s="9">
        <f t="shared" si="116"/>
        <v>1.7398102011672942E-2</v>
      </c>
      <c r="AM121" s="9">
        <f t="shared" si="116"/>
        <v>1.1923513600202836E-2</v>
      </c>
      <c r="AN121" s="9">
        <f t="shared" si="116"/>
        <v>1.3296198010158466E-2</v>
      </c>
      <c r="AO121" s="9">
        <f t="shared" si="116"/>
        <v>6.6319497767268146E-3</v>
      </c>
      <c r="AP121" s="9">
        <f t="shared" si="116"/>
        <v>2.5047453174602167E-2</v>
      </c>
      <c r="AQ121" s="9">
        <f t="shared" si="116"/>
        <v>3.5205317808273836E-3</v>
      </c>
      <c r="AR121" s="9">
        <f t="shared" si="116"/>
        <v>9.9963723501474786E-3</v>
      </c>
      <c r="AS121" s="9">
        <f t="shared" si="116"/>
        <v>1.1573613652567088E-3</v>
      </c>
      <c r="AT121" s="9">
        <f t="shared" si="116"/>
        <v>6.2938925965495066E-2</v>
      </c>
      <c r="AU121" s="9">
        <f t="shared" si="116"/>
        <v>1.0496998429072473E-3</v>
      </c>
      <c r="AV121" s="9">
        <f t="shared" si="116"/>
        <v>1.4399728614240445E-2</v>
      </c>
      <c r="AW121" s="9">
        <f t="shared" si="116"/>
        <v>0.12041941274787243</v>
      </c>
      <c r="AX121" s="9">
        <f t="shared" si="116"/>
        <v>6.2066867634464427E-3</v>
      </c>
    </row>
    <row r="122" spans="1:50" x14ac:dyDescent="0.2">
      <c r="A122" s="1" t="s">
        <v>200</v>
      </c>
      <c r="B122" s="1" t="s">
        <v>201</v>
      </c>
      <c r="C122" s="1" t="s">
        <v>202</v>
      </c>
      <c r="D122" s="1">
        <v>5.5E-2</v>
      </c>
      <c r="E122" s="9">
        <f t="shared" si="75"/>
        <v>1</v>
      </c>
      <c r="F122" s="9">
        <f t="shared" ref="F122:AX122" si="117">F198/$E198</f>
        <v>3.4329708932314589E-3</v>
      </c>
      <c r="G122" s="9">
        <f t="shared" si="117"/>
        <v>3.4253772838659397E-3</v>
      </c>
      <c r="H122" s="9">
        <f t="shared" si="117"/>
        <v>1.8732606280983603E-3</v>
      </c>
      <c r="I122" s="9">
        <f t="shared" si="117"/>
        <v>0.63377304859052275</v>
      </c>
      <c r="J122" s="9">
        <f t="shared" si="117"/>
        <v>9.8357363351957269E-4</v>
      </c>
      <c r="K122" s="9">
        <f t="shared" si="117"/>
        <v>8.663348865132986E-2</v>
      </c>
      <c r="L122" s="9">
        <f t="shared" si="117"/>
        <v>0.26747178302379865</v>
      </c>
      <c r="M122" s="9">
        <f t="shared" si="117"/>
        <v>8.9632331818595456E-4</v>
      </c>
      <c r="N122" s="9">
        <f t="shared" si="117"/>
        <v>4.183333048837342E-2</v>
      </c>
      <c r="O122" s="9">
        <f t="shared" si="117"/>
        <v>2.5201013714165729E-4</v>
      </c>
      <c r="P122" s="9">
        <f t="shared" si="117"/>
        <v>2.5293579774214668E-4</v>
      </c>
      <c r="Q122" s="9">
        <f t="shared" si="117"/>
        <v>4.576882381715156E-3</v>
      </c>
      <c r="R122" s="9">
        <f t="shared" si="117"/>
        <v>7.0826315871793744E-4</v>
      </c>
      <c r="S122" s="9">
        <f t="shared" si="117"/>
        <v>3.9249583378952367E-2</v>
      </c>
      <c r="T122" s="9">
        <f t="shared" si="117"/>
        <v>0.4209765977779692</v>
      </c>
      <c r="U122" s="9">
        <f t="shared" si="117"/>
        <v>1.5200829762484219E-2</v>
      </c>
      <c r="V122" s="9">
        <f t="shared" si="117"/>
        <v>1.1632685818943094E-2</v>
      </c>
      <c r="W122" s="9">
        <f t="shared" si="117"/>
        <v>3.8203285530846324E-3</v>
      </c>
      <c r="X122" s="9">
        <f t="shared" si="117"/>
        <v>6.6533811879563817E-4</v>
      </c>
      <c r="Y122" s="9">
        <f t="shared" si="117"/>
        <v>5.6392771197920624E-3</v>
      </c>
      <c r="Z122" s="9">
        <f t="shared" si="117"/>
        <v>0.1296282549353534</v>
      </c>
      <c r="AA122" s="9">
        <f t="shared" si="117"/>
        <v>7.4367631665383429E-3</v>
      </c>
      <c r="AB122" s="9">
        <f t="shared" si="117"/>
        <v>2.2160051859886981E-2</v>
      </c>
      <c r="AC122" s="9">
        <f t="shared" si="117"/>
        <v>3.3390315429558518E-2</v>
      </c>
      <c r="AD122" s="9">
        <f t="shared" si="117"/>
        <v>1.0731259980574809E-3</v>
      </c>
      <c r="AE122" s="9">
        <f t="shared" si="117"/>
        <v>1.1214166679700676E-3</v>
      </c>
      <c r="AF122" s="9">
        <f t="shared" si="117"/>
        <v>9.7117902824202034E-4</v>
      </c>
      <c r="AG122" s="9">
        <f t="shared" si="117"/>
        <v>3.4018094138422148E-3</v>
      </c>
      <c r="AH122" s="9">
        <f t="shared" si="117"/>
        <v>1.5608617641746061E-2</v>
      </c>
      <c r="AI122" s="9">
        <f t="shared" si="117"/>
        <v>7.3176461807539631E-2</v>
      </c>
      <c r="AJ122" s="9">
        <f t="shared" si="117"/>
        <v>5.5126482520212801E-2</v>
      </c>
      <c r="AK122" s="9">
        <f t="shared" si="117"/>
        <v>2.2857583758624346E-3</v>
      </c>
      <c r="AL122" s="9">
        <f t="shared" si="117"/>
        <v>2.4703360475283213E-2</v>
      </c>
      <c r="AM122" s="9">
        <f t="shared" si="117"/>
        <v>5.6124489698406253E-3</v>
      </c>
      <c r="AN122" s="9">
        <f t="shared" si="117"/>
        <v>4.2662124052775155E-2</v>
      </c>
      <c r="AO122" s="9">
        <f t="shared" si="117"/>
        <v>2.9779246446095097E-3</v>
      </c>
      <c r="AP122" s="9">
        <f t="shared" si="117"/>
        <v>9.8614913591492215E-2</v>
      </c>
      <c r="AQ122" s="9">
        <f t="shared" si="117"/>
        <v>9.6688652424979041E-3</v>
      </c>
      <c r="AR122" s="9">
        <f t="shared" si="117"/>
        <v>2.1870307840411461E-2</v>
      </c>
      <c r="AS122" s="9">
        <f t="shared" si="117"/>
        <v>6.4924122882477602E-4</v>
      </c>
      <c r="AT122" s="9">
        <f t="shared" si="117"/>
        <v>2.8711486078027905E-2</v>
      </c>
      <c r="AU122" s="9">
        <f t="shared" si="117"/>
        <v>1.96382057644519E-3</v>
      </c>
      <c r="AV122" s="9">
        <f t="shared" si="117"/>
        <v>5.9987743291413185E-3</v>
      </c>
      <c r="AW122" s="9">
        <f t="shared" si="117"/>
        <v>3.96627368882045E-2</v>
      </c>
      <c r="AX122" s="9">
        <f t="shared" si="117"/>
        <v>2.2369311429508192E-2</v>
      </c>
    </row>
    <row r="123" spans="1:50" x14ac:dyDescent="0.2">
      <c r="A123" s="1" t="s">
        <v>203</v>
      </c>
      <c r="B123" s="1" t="s">
        <v>204</v>
      </c>
      <c r="C123" s="1" t="s">
        <v>202</v>
      </c>
      <c r="D123" s="1">
        <v>5.7000000000000002E-2</v>
      </c>
      <c r="E123" s="9">
        <f t="shared" si="75"/>
        <v>1</v>
      </c>
      <c r="F123" s="9">
        <f t="shared" ref="F123:AX123" si="118">F199/$E199</f>
        <v>4.5048440238803734E-3</v>
      </c>
      <c r="G123" s="9">
        <f t="shared" si="118"/>
        <v>3.0587885741633078E-3</v>
      </c>
      <c r="H123" s="9">
        <f t="shared" si="118"/>
        <v>3.4428034452437736E-3</v>
      </c>
      <c r="I123" s="9">
        <f t="shared" si="118"/>
        <v>0.63813069504745867</v>
      </c>
      <c r="J123" s="9">
        <f t="shared" si="118"/>
        <v>9.9009069327638151E-4</v>
      </c>
      <c r="K123" s="9">
        <f t="shared" si="118"/>
        <v>0.15361679858271657</v>
      </c>
      <c r="L123" s="9">
        <f t="shared" si="118"/>
        <v>0.45475432522497039</v>
      </c>
      <c r="M123" s="9">
        <f t="shared" si="118"/>
        <v>1.074610997742125E-3</v>
      </c>
      <c r="N123" s="9">
        <f t="shared" si="118"/>
        <v>4.4814393165030664E-2</v>
      </c>
      <c r="O123" s="9">
        <f t="shared" si="118"/>
        <v>3.9128228343426994E-4</v>
      </c>
      <c r="P123" s="9">
        <f t="shared" si="118"/>
        <v>4.7892547750855619E-4</v>
      </c>
      <c r="Q123" s="9">
        <f t="shared" si="118"/>
        <v>5.7460958714258045E-3</v>
      </c>
      <c r="R123" s="9">
        <f t="shared" si="118"/>
        <v>1.2572740527109186E-3</v>
      </c>
      <c r="S123" s="9">
        <f t="shared" si="118"/>
        <v>7.8011582788689526E-2</v>
      </c>
      <c r="T123" s="9">
        <f t="shared" si="118"/>
        <v>0.96423831114835568</v>
      </c>
      <c r="U123" s="9">
        <f t="shared" si="118"/>
        <v>1.7243336907661794E-2</v>
      </c>
      <c r="V123" s="9">
        <f t="shared" si="118"/>
        <v>1.149724103623599E-2</v>
      </c>
      <c r="W123" s="9">
        <f t="shared" si="118"/>
        <v>3.9283502530485723E-3</v>
      </c>
      <c r="X123" s="9">
        <f t="shared" si="118"/>
        <v>1.1360910114857697E-3</v>
      </c>
      <c r="Y123" s="9">
        <f t="shared" si="118"/>
        <v>6.5994264533862272E-3</v>
      </c>
      <c r="Z123" s="9">
        <f t="shared" si="118"/>
        <v>0.13904239192570508</v>
      </c>
      <c r="AA123" s="9">
        <f t="shared" si="118"/>
        <v>1.129022000747636E-2</v>
      </c>
      <c r="AB123" s="9">
        <f t="shared" si="118"/>
        <v>1.9995201802149549E-2</v>
      </c>
      <c r="AC123" s="9">
        <f t="shared" si="118"/>
        <v>5.6920684322129253E-2</v>
      </c>
      <c r="AD123" s="9">
        <f t="shared" si="118"/>
        <v>1.4794429616236913E-3</v>
      </c>
      <c r="AE123" s="9">
        <f t="shared" si="118"/>
        <v>8.7857704888232859E-4</v>
      </c>
      <c r="AF123" s="9">
        <f t="shared" si="118"/>
        <v>9.9471079672309613E-4</v>
      </c>
      <c r="AG123" s="9">
        <f t="shared" si="118"/>
        <v>2.1711961552839153E-3</v>
      </c>
      <c r="AH123" s="9">
        <f t="shared" si="118"/>
        <v>2.1272673028397991E-2</v>
      </c>
      <c r="AI123" s="9">
        <f t="shared" si="118"/>
        <v>0.113927206631793</v>
      </c>
      <c r="AJ123" s="9">
        <f t="shared" si="118"/>
        <v>6.9316699580785096E-2</v>
      </c>
      <c r="AK123" s="9">
        <f t="shared" si="118"/>
        <v>2.8982944026348079E-3</v>
      </c>
      <c r="AL123" s="9">
        <f t="shared" si="118"/>
        <v>4.2464557362645886E-2</v>
      </c>
      <c r="AM123" s="9">
        <f t="shared" si="118"/>
        <v>1.0482333065975369E-2</v>
      </c>
      <c r="AN123" s="9">
        <f t="shared" si="118"/>
        <v>3.9036087154651046E-2</v>
      </c>
      <c r="AO123" s="9">
        <f t="shared" si="118"/>
        <v>4.3423923105678306E-3</v>
      </c>
      <c r="AP123" s="9">
        <f t="shared" si="118"/>
        <v>0.10327319759074866</v>
      </c>
      <c r="AQ123" s="9">
        <f t="shared" si="118"/>
        <v>8.3969748982259344E-3</v>
      </c>
      <c r="AR123" s="9">
        <f t="shared" si="118"/>
        <v>1.8884357257585683E-2</v>
      </c>
      <c r="AS123" s="9">
        <f t="shared" si="118"/>
        <v>7.3719683411965504E-4</v>
      </c>
      <c r="AT123" s="9">
        <f t="shared" si="118"/>
        <v>5.476463604699848E-2</v>
      </c>
      <c r="AU123" s="9">
        <f t="shared" si="118"/>
        <v>1.8328934985303751E-3</v>
      </c>
      <c r="AV123" s="9">
        <f t="shared" si="118"/>
        <v>9.2957491206457875E-3</v>
      </c>
      <c r="AW123" s="9">
        <f t="shared" si="118"/>
        <v>3.4577561096242451E-2</v>
      </c>
      <c r="AX123" s="9">
        <f t="shared" si="118"/>
        <v>2.0702102875962917E-3</v>
      </c>
    </row>
    <row r="124" spans="1:50" x14ac:dyDescent="0.2">
      <c r="A124" s="1" t="s">
        <v>205</v>
      </c>
      <c r="B124" s="1" t="s">
        <v>206</v>
      </c>
      <c r="C124" s="1" t="s">
        <v>202</v>
      </c>
      <c r="D124" s="1">
        <v>5.2999999999999999E-2</v>
      </c>
      <c r="E124" s="9">
        <f t="shared" si="75"/>
        <v>1</v>
      </c>
      <c r="F124" s="9">
        <f t="shared" ref="F124:AX124" si="119">F200/$E200</f>
        <v>5.6465830963753627E-3</v>
      </c>
      <c r="G124" s="9">
        <f t="shared" si="119"/>
        <v>6.488473529295026E-3</v>
      </c>
      <c r="H124" s="9">
        <f t="shared" si="119"/>
        <v>4.8536635455027101E-3</v>
      </c>
      <c r="I124" s="9">
        <f t="shared" si="119"/>
        <v>0.81187158945806659</v>
      </c>
      <c r="J124" s="9">
        <f t="shared" si="119"/>
        <v>1.1137457713318222E-3</v>
      </c>
      <c r="K124" s="9">
        <f t="shared" si="119"/>
        <v>0.21196090345701518</v>
      </c>
      <c r="L124" s="9">
        <f t="shared" si="119"/>
        <v>0.48631582570841547</v>
      </c>
      <c r="M124" s="9">
        <f t="shared" si="119"/>
        <v>1.2174944773069025E-3</v>
      </c>
      <c r="N124" s="9">
        <f t="shared" si="119"/>
        <v>4.2667874827722815E-2</v>
      </c>
      <c r="O124" s="9">
        <f t="shared" si="119"/>
        <v>3.4013635419763303E-4</v>
      </c>
      <c r="P124" s="9">
        <f t="shared" si="119"/>
        <v>1.5459945862843279E-3</v>
      </c>
      <c r="Q124" s="9">
        <f t="shared" si="119"/>
        <v>6.7520516064739225E-3</v>
      </c>
      <c r="R124" s="9">
        <f t="shared" si="119"/>
        <v>1.3220115545670478E-3</v>
      </c>
      <c r="S124" s="9">
        <f t="shared" si="119"/>
        <v>4.5854215587112605E-2</v>
      </c>
      <c r="T124" s="9">
        <f t="shared" si="119"/>
        <v>0.36618740793689025</v>
      </c>
      <c r="U124" s="9">
        <f t="shared" si="119"/>
        <v>1.5301059659340832E-2</v>
      </c>
      <c r="V124" s="9">
        <f t="shared" si="119"/>
        <v>1.3695060437496418E-2</v>
      </c>
      <c r="W124" s="9">
        <f t="shared" si="119"/>
        <v>7.3180684053922584E-2</v>
      </c>
      <c r="X124" s="9">
        <f t="shared" si="119"/>
        <v>1.7577857336650746E-3</v>
      </c>
      <c r="Y124" s="9">
        <f t="shared" si="119"/>
        <v>1.4214072381141259E-2</v>
      </c>
      <c r="Z124" s="9">
        <f t="shared" si="119"/>
        <v>0.10828743533631419</v>
      </c>
      <c r="AA124" s="9">
        <f t="shared" si="119"/>
        <v>1.3019365642939927E-2</v>
      </c>
      <c r="AB124" s="9">
        <f t="shared" si="119"/>
        <v>3.6252494629683045E-2</v>
      </c>
      <c r="AC124" s="9">
        <f t="shared" si="119"/>
        <v>3.9058096928819779E-2</v>
      </c>
      <c r="AD124" s="9">
        <f t="shared" si="119"/>
        <v>1.1359506691094633E-3</v>
      </c>
      <c r="AE124" s="9">
        <f t="shared" si="119"/>
        <v>2.6782974827710194E-3</v>
      </c>
      <c r="AF124" s="9">
        <f t="shared" si="119"/>
        <v>9.0092639274198816E-4</v>
      </c>
      <c r="AG124" s="9">
        <f t="shared" si="119"/>
        <v>2.5803707009512378E-3</v>
      </c>
      <c r="AH124" s="9">
        <f t="shared" si="119"/>
        <v>3.411769078601181E-2</v>
      </c>
      <c r="AI124" s="9">
        <f t="shared" si="119"/>
        <v>0.14152378508594796</v>
      </c>
      <c r="AJ124" s="9">
        <f t="shared" si="119"/>
        <v>8.9891889371468262E-2</v>
      </c>
      <c r="AK124" s="9">
        <f t="shared" si="119"/>
        <v>7.7264230855807461E-3</v>
      </c>
      <c r="AL124" s="9">
        <f t="shared" si="119"/>
        <v>0.11939233239467739</v>
      </c>
      <c r="AM124" s="9">
        <f t="shared" si="119"/>
        <v>8.3580508283183363E-3</v>
      </c>
      <c r="AN124" s="9">
        <f t="shared" si="119"/>
        <v>2.0853508188522434E-2</v>
      </c>
      <c r="AO124" s="9">
        <f t="shared" si="119"/>
        <v>4.0933394800668592E-3</v>
      </c>
      <c r="AP124" s="9">
        <f t="shared" si="119"/>
        <v>6.6433528786539645E-2</v>
      </c>
      <c r="AQ124" s="9">
        <f t="shared" si="119"/>
        <v>5.9098812828238031E-3</v>
      </c>
      <c r="AR124" s="9">
        <f t="shared" si="119"/>
        <v>2.0016234203963302E-2</v>
      </c>
      <c r="AS124" s="9">
        <f t="shared" si="119"/>
        <v>9.5968246183385697E-4</v>
      </c>
      <c r="AT124" s="9">
        <f t="shared" si="119"/>
        <v>7.9232559170385075E-2</v>
      </c>
      <c r="AU124" s="9">
        <f t="shared" si="119"/>
        <v>2.5950597182242052E-3</v>
      </c>
      <c r="AV124" s="9">
        <f t="shared" si="119"/>
        <v>1.1364403030185622E-2</v>
      </c>
      <c r="AW124" s="9">
        <f t="shared" si="119"/>
        <v>4.1873491906138496E-2</v>
      </c>
      <c r="AX124" s="9">
        <f t="shared" si="119"/>
        <v>1.4845700123878848E-2</v>
      </c>
    </row>
    <row r="125" spans="1:50" x14ac:dyDescent="0.2">
      <c r="A125" s="1" t="s">
        <v>207</v>
      </c>
      <c r="B125" s="1" t="s">
        <v>208</v>
      </c>
      <c r="C125" s="1" t="s">
        <v>202</v>
      </c>
      <c r="D125" s="1">
        <v>5.5E-2</v>
      </c>
      <c r="E125" s="9">
        <f t="shared" si="75"/>
        <v>1</v>
      </c>
      <c r="F125" s="9">
        <f t="shared" ref="F125:AX125" si="120">F201/$E201</f>
        <v>4.8638895409754534E-3</v>
      </c>
      <c r="G125" s="9">
        <f t="shared" si="120"/>
        <v>4.3746057020239036E-3</v>
      </c>
      <c r="H125" s="9">
        <f t="shared" si="120"/>
        <v>2.3586168935276954E-3</v>
      </c>
      <c r="I125" s="9">
        <f t="shared" si="120"/>
        <v>0.7640852182151926</v>
      </c>
      <c r="J125" s="9">
        <f t="shared" si="120"/>
        <v>1.4716882434197087E-3</v>
      </c>
      <c r="K125" s="9">
        <f t="shared" si="120"/>
        <v>6.631143034686432E-2</v>
      </c>
      <c r="L125" s="9">
        <f t="shared" si="120"/>
        <v>0.15081068474723719</v>
      </c>
      <c r="M125" s="9">
        <f t="shared" si="120"/>
        <v>1.7495663973564029E-3</v>
      </c>
      <c r="N125" s="9">
        <f t="shared" si="120"/>
        <v>4.9176695937621556E-2</v>
      </c>
      <c r="O125" s="9">
        <f t="shared" si="120"/>
        <v>3.2722824733950943E-4</v>
      </c>
      <c r="P125" s="9">
        <f t="shared" si="120"/>
        <v>8.8722953619264618E-4</v>
      </c>
      <c r="Q125" s="9">
        <f t="shared" si="120"/>
        <v>6.1955331369836332E-3</v>
      </c>
      <c r="R125" s="9">
        <f t="shared" si="120"/>
        <v>1.3135939469965299E-3</v>
      </c>
      <c r="S125" s="9">
        <f t="shared" si="120"/>
        <v>8.0677819809786867E-3</v>
      </c>
      <c r="T125" s="9">
        <f t="shared" si="120"/>
        <v>0.4575484264957913</v>
      </c>
      <c r="U125" s="9">
        <f t="shared" si="120"/>
        <v>9.7286478909742995E-3</v>
      </c>
      <c r="V125" s="9">
        <f t="shared" si="120"/>
        <v>1.0403060108972519E-2</v>
      </c>
      <c r="W125" s="9">
        <f t="shared" si="120"/>
        <v>8.6516015129771452E-3</v>
      </c>
      <c r="X125" s="9">
        <f t="shared" si="120"/>
        <v>1.0619475969971947E-3</v>
      </c>
      <c r="Y125" s="9">
        <f t="shared" si="120"/>
        <v>2.1475499508943268E-2</v>
      </c>
      <c r="Z125" s="9">
        <f t="shared" si="120"/>
        <v>0.10829349025871392</v>
      </c>
      <c r="AA125" s="9">
        <f t="shared" si="120"/>
        <v>6.0948745969838991E-3</v>
      </c>
      <c r="AB125" s="9">
        <f t="shared" si="120"/>
        <v>2.2381426368940874E-2</v>
      </c>
      <c r="AC125" s="9">
        <f t="shared" si="120"/>
        <v>4.7561160149874361E-2</v>
      </c>
      <c r="AD125" s="9">
        <f t="shared" si="120"/>
        <v>1.2733305309966362E-3</v>
      </c>
      <c r="AE125" s="9">
        <f t="shared" si="120"/>
        <v>2.2899817849939504E-3</v>
      </c>
      <c r="AF125" s="9">
        <f t="shared" si="120"/>
        <v>6.7441221799821843E-4</v>
      </c>
      <c r="AG125" s="9">
        <f t="shared" si="120"/>
        <v>2.8335379009925147E-3</v>
      </c>
      <c r="AH125" s="9">
        <f t="shared" si="120"/>
        <v>1.5551744429958917E-2</v>
      </c>
      <c r="AI125" s="9">
        <f t="shared" si="120"/>
        <v>7.2831486616807606E-2</v>
      </c>
      <c r="AJ125" s="9">
        <f t="shared" si="120"/>
        <v>6.1829508194836666E-2</v>
      </c>
      <c r="AK125" s="9">
        <f t="shared" si="120"/>
        <v>9.2152893369756555E-3</v>
      </c>
      <c r="AL125" s="9">
        <f t="shared" si="120"/>
        <v>4.9966899255868003E-2</v>
      </c>
      <c r="AM125" s="9">
        <f t="shared" si="120"/>
        <v>6.9001429169817724E-3</v>
      </c>
      <c r="AN125" s="9">
        <f t="shared" si="120"/>
        <v>1.3468112651964421E-2</v>
      </c>
      <c r="AO125" s="9">
        <f t="shared" si="120"/>
        <v>3.5532464619906132E-3</v>
      </c>
      <c r="AP125" s="9">
        <f t="shared" si="120"/>
        <v>6.8382379148819353E-2</v>
      </c>
      <c r="AQ125" s="9">
        <f t="shared" si="120"/>
        <v>5.2795404229860534E-3</v>
      </c>
      <c r="AR125" s="9">
        <f t="shared" si="120"/>
        <v>3.068072299191895E-2</v>
      </c>
      <c r="AS125" s="9">
        <f t="shared" si="120"/>
        <v>7.3984026899804559E-4</v>
      </c>
      <c r="AT125" s="9">
        <f t="shared" si="120"/>
        <v>4.1989709960889077E-2</v>
      </c>
      <c r="AU125" s="9">
        <f t="shared" si="120"/>
        <v>3.3217318199912252E-3</v>
      </c>
      <c r="AV125" s="9">
        <f t="shared" si="120"/>
        <v>9.2152893369756555E-3</v>
      </c>
      <c r="AW125" s="9">
        <f t="shared" si="120"/>
        <v>4.6066380830878308E-2</v>
      </c>
      <c r="AX125" s="9">
        <f t="shared" si="120"/>
        <v>1.6799910325955621E-2</v>
      </c>
    </row>
    <row r="126" spans="1:50" x14ac:dyDescent="0.2">
      <c r="A126" s="1" t="s">
        <v>209</v>
      </c>
      <c r="B126" s="1" t="s">
        <v>210</v>
      </c>
      <c r="C126" s="1" t="s">
        <v>202</v>
      </c>
      <c r="D126" s="1">
        <v>5.1999999999999998E-2</v>
      </c>
      <c r="E126" s="9">
        <f t="shared" si="75"/>
        <v>1</v>
      </c>
      <c r="F126" s="9">
        <f t="shared" ref="F126:AX126" si="121">F202/$E202</f>
        <v>3.4845977529278523E-3</v>
      </c>
      <c r="G126" s="9">
        <f t="shared" si="121"/>
        <v>3.2680820483430508E-3</v>
      </c>
      <c r="H126" s="9">
        <f t="shared" si="121"/>
        <v>4.1356163199979144E-3</v>
      </c>
      <c r="I126" s="9">
        <f t="shared" si="121"/>
        <v>0.70377829350795018</v>
      </c>
      <c r="J126" s="9">
        <f t="shared" si="121"/>
        <v>1.54456481819135E-3</v>
      </c>
      <c r="K126" s="9">
        <f t="shared" si="121"/>
        <v>0.31430650543500127</v>
      </c>
      <c r="L126" s="9">
        <f t="shared" si="121"/>
        <v>0.76636030592484805</v>
      </c>
      <c r="M126" s="9">
        <f t="shared" si="121"/>
        <v>9.7965617235269546E-4</v>
      </c>
      <c r="N126" s="9">
        <f t="shared" si="121"/>
        <v>8.1957764751157805E-2</v>
      </c>
      <c r="O126" s="9">
        <f t="shared" si="121"/>
        <v>5.2323739907931264E-4</v>
      </c>
      <c r="P126" s="9">
        <f t="shared" si="121"/>
        <v>6.6176756870507095E-4</v>
      </c>
      <c r="Q126" s="9">
        <f t="shared" si="121"/>
        <v>6.2743568357596195E-3</v>
      </c>
      <c r="R126" s="9">
        <f t="shared" si="121"/>
        <v>6.977380811459728E-4</v>
      </c>
      <c r="S126" s="9">
        <f t="shared" si="121"/>
        <v>6.8674342047336967E-2</v>
      </c>
      <c r="T126" s="9">
        <f t="shared" si="121"/>
        <v>0.57032687881307487</v>
      </c>
      <c r="U126" s="9">
        <f t="shared" si="121"/>
        <v>1.0101344492954198E-2</v>
      </c>
      <c r="V126" s="9">
        <f t="shared" si="121"/>
        <v>8.3622851846434018E-3</v>
      </c>
      <c r="W126" s="9">
        <f t="shared" si="121"/>
        <v>7.1729589099627658E-3</v>
      </c>
      <c r="X126" s="9">
        <f t="shared" si="121"/>
        <v>1.4113338459543542E-3</v>
      </c>
      <c r="Y126" s="9">
        <f t="shared" si="121"/>
        <v>2.6292039512273248E-2</v>
      </c>
      <c r="Z126" s="9">
        <f t="shared" si="121"/>
        <v>0.15804824716867111</v>
      </c>
      <c r="AA126" s="9">
        <f t="shared" si="121"/>
        <v>1.3198878701677986E-2</v>
      </c>
      <c r="AB126" s="9">
        <f t="shared" si="121"/>
        <v>2.0895141172500232E-2</v>
      </c>
      <c r="AC126" s="9">
        <f t="shared" si="121"/>
        <v>9.0298936668307989E-2</v>
      </c>
      <c r="AD126" s="9">
        <f t="shared" si="121"/>
        <v>9.8846228162346159E-4</v>
      </c>
      <c r="AE126" s="9">
        <f t="shared" si="121"/>
        <v>1.1364673291392739E-3</v>
      </c>
      <c r="AF126" s="9">
        <f t="shared" si="121"/>
        <v>8.3517133955351291E-4</v>
      </c>
      <c r="AG126" s="9">
        <f t="shared" si="121"/>
        <v>2.4526550731191771E-3</v>
      </c>
      <c r="AH126" s="9">
        <f t="shared" si="121"/>
        <v>2.8073385977017133E-2</v>
      </c>
      <c r="AI126" s="9">
        <f t="shared" si="121"/>
        <v>8.562091998789749E-2</v>
      </c>
      <c r="AJ126" s="9">
        <f t="shared" si="121"/>
        <v>6.904435466612649E-2</v>
      </c>
      <c r="AK126" s="9">
        <f t="shared" si="121"/>
        <v>5.9254877951866328E-3</v>
      </c>
      <c r="AL126" s="9">
        <f t="shared" si="121"/>
        <v>3.9379914428314379E-2</v>
      </c>
      <c r="AM126" s="9">
        <f t="shared" si="121"/>
        <v>1.230027662747484E-2</v>
      </c>
      <c r="AN126" s="9">
        <f t="shared" si="121"/>
        <v>1.6312270594064184E-2</v>
      </c>
      <c r="AO126" s="9">
        <f t="shared" si="121"/>
        <v>4.7890204660473593E-3</v>
      </c>
      <c r="AP126" s="9">
        <f t="shared" si="121"/>
        <v>4.3582200598852622E-2</v>
      </c>
      <c r="AQ126" s="9">
        <f t="shared" si="121"/>
        <v>3.6631249260163576E-3</v>
      </c>
      <c r="AR126" s="9">
        <f t="shared" si="121"/>
        <v>2.0429982451736252E-2</v>
      </c>
      <c r="AS126" s="9">
        <f t="shared" si="121"/>
        <v>8.4574312866178526E-4</v>
      </c>
      <c r="AT126" s="9">
        <f t="shared" si="121"/>
        <v>6.7944888598866174E-2</v>
      </c>
      <c r="AU126" s="9">
        <f t="shared" si="121"/>
        <v>2.8649548483417977E-3</v>
      </c>
      <c r="AV126" s="9">
        <f t="shared" si="121"/>
        <v>2.1666881777404112E-2</v>
      </c>
      <c r="AW126" s="9">
        <f t="shared" si="121"/>
        <v>3.9712925785224951E-2</v>
      </c>
      <c r="AX126" s="9">
        <f t="shared" si="121"/>
        <v>1.8659207776100637E-3</v>
      </c>
    </row>
    <row r="127" spans="1:50" x14ac:dyDescent="0.2">
      <c r="A127" s="1" t="s">
        <v>211</v>
      </c>
      <c r="B127" s="1" t="s">
        <v>212</v>
      </c>
      <c r="C127" s="1" t="s">
        <v>202</v>
      </c>
      <c r="D127" s="1">
        <v>5.1999999999999998E-2</v>
      </c>
      <c r="E127" s="9">
        <f t="shared" si="75"/>
        <v>1</v>
      </c>
      <c r="F127" s="9">
        <f t="shared" ref="F127:AX127" si="122">F203/$E203</f>
        <v>4.3302300376487912E-3</v>
      </c>
      <c r="G127" s="9">
        <f t="shared" si="122"/>
        <v>4.1355966222218635E-3</v>
      </c>
      <c r="H127" s="9">
        <f t="shared" si="122"/>
        <v>2.91384255120853E-3</v>
      </c>
      <c r="I127" s="9">
        <f t="shared" si="122"/>
        <v>0.74677540008698606</v>
      </c>
      <c r="J127" s="9">
        <f t="shared" si="122"/>
        <v>1.1989226517938269E-3</v>
      </c>
      <c r="K127" s="9">
        <f t="shared" si="122"/>
        <v>0.13644325386915895</v>
      </c>
      <c r="L127" s="9">
        <f t="shared" si="122"/>
        <v>0.32662634403194529</v>
      </c>
      <c r="M127" s="9">
        <f t="shared" si="122"/>
        <v>1.4071562507048116E-3</v>
      </c>
      <c r="N127" s="9">
        <f t="shared" si="122"/>
        <v>4.2877037831155783E-2</v>
      </c>
      <c r="O127" s="9">
        <f t="shared" si="122"/>
        <v>4.34415915798416E-4</v>
      </c>
      <c r="P127" s="9">
        <f t="shared" si="122"/>
        <v>1.2651008921339783E-4</v>
      </c>
      <c r="Q127" s="9">
        <f t="shared" si="122"/>
        <v>5.9531305643277582E-3</v>
      </c>
      <c r="R127" s="9">
        <f t="shared" si="122"/>
        <v>8.0539500707286701E-4</v>
      </c>
      <c r="S127" s="9">
        <f t="shared" si="122"/>
        <v>5.3175477575413389E-2</v>
      </c>
      <c r="T127" s="9">
        <f t="shared" si="122"/>
        <v>0.58461488781472959</v>
      </c>
      <c r="U127" s="9">
        <f t="shared" si="122"/>
        <v>6.4916778280933504E-3</v>
      </c>
      <c r="V127" s="9">
        <f t="shared" si="122"/>
        <v>9.2086730326765166E-3</v>
      </c>
      <c r="W127" s="9">
        <f t="shared" si="122"/>
        <v>3.7746826235101841E-3</v>
      </c>
      <c r="X127" s="9">
        <f t="shared" si="122"/>
        <v>1.3099798307811693E-3</v>
      </c>
      <c r="Y127" s="9">
        <f t="shared" si="122"/>
        <v>2.0935418406743501E-2</v>
      </c>
      <c r="Z127" s="9">
        <f t="shared" si="122"/>
        <v>0.14556301808554312</v>
      </c>
      <c r="AA127" s="9">
        <f t="shared" si="122"/>
        <v>9.4464101130775427E-3</v>
      </c>
      <c r="AB127" s="9">
        <f t="shared" si="122"/>
        <v>2.0207651834087296E-2</v>
      </c>
      <c r="AC127" s="9">
        <f t="shared" si="122"/>
        <v>4.0075679267601701E-2</v>
      </c>
      <c r="AD127" s="9">
        <f t="shared" si="122"/>
        <v>1.1644265162499283E-3</v>
      </c>
      <c r="AE127" s="9">
        <f t="shared" si="122"/>
        <v>8.8787521864057027E-4</v>
      </c>
      <c r="AF127" s="9">
        <f t="shared" si="122"/>
        <v>1.0043178702655632E-3</v>
      </c>
      <c r="AG127" s="9">
        <f t="shared" si="122"/>
        <v>2.6102561072602558E-3</v>
      </c>
      <c r="AH127" s="9">
        <f t="shared" si="122"/>
        <v>1.5841052398150066E-2</v>
      </c>
      <c r="AI127" s="9">
        <f t="shared" si="122"/>
        <v>7.2480698859406986E-2</v>
      </c>
      <c r="AJ127" s="9">
        <f t="shared" si="122"/>
        <v>5.5072522441470567E-2</v>
      </c>
      <c r="AK127" s="9">
        <f t="shared" si="122"/>
        <v>7.6221419042859888E-3</v>
      </c>
      <c r="AL127" s="9">
        <f t="shared" si="122"/>
        <v>5.4533975177704974E-2</v>
      </c>
      <c r="AM127" s="9">
        <f t="shared" si="122"/>
        <v>8.6313115517025925E-3</v>
      </c>
      <c r="AN127" s="9">
        <f t="shared" si="122"/>
        <v>1.2532140381139853E-2</v>
      </c>
      <c r="AO127" s="9">
        <f t="shared" si="122"/>
        <v>5.744504146832979E-3</v>
      </c>
      <c r="AP127" s="9">
        <f t="shared" si="122"/>
        <v>4.155061952151827E-2</v>
      </c>
      <c r="AQ127" s="9">
        <f t="shared" si="122"/>
        <v>3.4302064457862472E-3</v>
      </c>
      <c r="AR127" s="9">
        <f t="shared" si="122"/>
        <v>2.7771572412560789E-2</v>
      </c>
      <c r="AS127" s="9">
        <f t="shared" si="122"/>
        <v>8.2965389282807392E-4</v>
      </c>
      <c r="AT127" s="9">
        <f t="shared" si="122"/>
        <v>3.3661629873925007E-2</v>
      </c>
      <c r="AU127" s="9">
        <f t="shared" si="122"/>
        <v>3.4399100000883295E-3</v>
      </c>
      <c r="AV127" s="9">
        <f t="shared" si="122"/>
        <v>1.273591502148359E-2</v>
      </c>
      <c r="AW127" s="9">
        <f t="shared" si="122"/>
        <v>3.2176986065706348E-2</v>
      </c>
      <c r="AX127" s="9">
        <f t="shared" si="122"/>
        <v>1.5719757969374032E-3</v>
      </c>
    </row>
    <row r="128" spans="1:50" x14ac:dyDescent="0.2">
      <c r="A128" s="1" t="s">
        <v>215</v>
      </c>
      <c r="B128" s="1" t="s">
        <v>216</v>
      </c>
      <c r="C128" s="1" t="s">
        <v>217</v>
      </c>
      <c r="D128" s="1">
        <v>5.6000000000000001E-2</v>
      </c>
      <c r="E128" s="9">
        <f t="shared" si="75"/>
        <v>1</v>
      </c>
      <c r="F128" s="9">
        <f t="shared" ref="F128:AX128" si="123">F204/$E204</f>
        <v>5.3304526839474268E-3</v>
      </c>
      <c r="G128" s="9">
        <f t="shared" si="123"/>
        <v>5.5861200819405533E-3</v>
      </c>
      <c r="H128" s="9">
        <f t="shared" si="123"/>
        <v>1.1518769275832429E-3</v>
      </c>
      <c r="I128" s="9">
        <f t="shared" si="123"/>
        <v>0.70042116259358433</v>
      </c>
      <c r="J128" s="9">
        <f t="shared" si="123"/>
        <v>8.7232869429316952E-4</v>
      </c>
      <c r="K128" s="9">
        <f t="shared" si="123"/>
        <v>0.14060066063755991</v>
      </c>
      <c r="L128" s="9">
        <f t="shared" si="123"/>
        <v>0.24060592299252839</v>
      </c>
      <c r="M128" s="9">
        <f t="shared" si="123"/>
        <v>6.5235905536309435E-4</v>
      </c>
      <c r="N128" s="9">
        <f t="shared" si="123"/>
        <v>8.2699602618121162E-2</v>
      </c>
      <c r="O128" s="9">
        <f t="shared" si="123"/>
        <v>2.6123985808999056E-3</v>
      </c>
      <c r="P128" s="9">
        <f t="shared" si="123"/>
        <v>1.5348955289150956E-3</v>
      </c>
      <c r="Q128" s="9">
        <f t="shared" si="123"/>
        <v>9.1285729668248525E-3</v>
      </c>
      <c r="R128" s="9">
        <f t="shared" si="123"/>
        <v>9.2005324384101834E-4</v>
      </c>
      <c r="S128" s="9">
        <f t="shared" si="123"/>
        <v>0.14943926263370819</v>
      </c>
      <c r="T128" s="9">
        <f t="shared" si="123"/>
        <v>0.1579818799033382</v>
      </c>
      <c r="U128" s="9">
        <f t="shared" si="123"/>
        <v>2.8932847539559173E-2</v>
      </c>
      <c r="V128" s="9">
        <f t="shared" si="123"/>
        <v>6.4095329333505573E-3</v>
      </c>
      <c r="W128" s="9">
        <f t="shared" si="123"/>
        <v>1.482879110883429E-2</v>
      </c>
      <c r="X128" s="9">
        <f t="shared" si="123"/>
        <v>1.0793920737799656E-3</v>
      </c>
      <c r="Y128" s="9">
        <f t="shared" si="123"/>
        <v>1.1677994245848009E-2</v>
      </c>
      <c r="Z128" s="9">
        <f t="shared" si="123"/>
        <v>0.20041226832740303</v>
      </c>
      <c r="AA128" s="9">
        <f t="shared" si="123"/>
        <v>1.4998409863285427E-2</v>
      </c>
      <c r="AB128" s="9">
        <f t="shared" si="123"/>
        <v>4.5067189061441609E-2</v>
      </c>
      <c r="AC128" s="9">
        <f t="shared" si="123"/>
        <v>0.83589664182197365</v>
      </c>
      <c r="AD128" s="9">
        <f t="shared" si="123"/>
        <v>1.942905732803938E-3</v>
      </c>
      <c r="AE128" s="9">
        <f t="shared" si="123"/>
        <v>7.1959471585331038E-4</v>
      </c>
      <c r="AF128" s="9">
        <f t="shared" si="123"/>
        <v>1.4443293939627158E-3</v>
      </c>
      <c r="AG128" s="9">
        <f t="shared" si="123"/>
        <v>4.245608823534531E-3</v>
      </c>
      <c r="AH128" s="9">
        <f t="shared" si="123"/>
        <v>4.634189970095319E-2</v>
      </c>
      <c r="AI128" s="9">
        <f t="shared" si="123"/>
        <v>0.12741452436634079</v>
      </c>
      <c r="AJ128" s="9">
        <f t="shared" si="123"/>
        <v>8.9461043067334767E-2</v>
      </c>
      <c r="AK128" s="9">
        <f t="shared" si="123"/>
        <v>2.0148652043892692E-3</v>
      </c>
      <c r="AL128" s="9">
        <f t="shared" si="123"/>
        <v>1.4792811373041623E-2</v>
      </c>
      <c r="AM128" s="9">
        <f t="shared" si="123"/>
        <v>1.2870465489262066E-2</v>
      </c>
      <c r="AN128" s="9">
        <f t="shared" si="123"/>
        <v>4.2199090122540563E-2</v>
      </c>
      <c r="AO128" s="9">
        <f t="shared" si="123"/>
        <v>2.9092186369498122E-3</v>
      </c>
      <c r="AP128" s="9">
        <f t="shared" si="123"/>
        <v>5.1312243202597127E-2</v>
      </c>
      <c r="AQ128" s="9">
        <f t="shared" si="123"/>
        <v>5.1245423693267889E-3</v>
      </c>
      <c r="AR128" s="9">
        <f t="shared" si="123"/>
        <v>3.8241319185347354E-3</v>
      </c>
      <c r="AS128" s="9">
        <f t="shared" si="123"/>
        <v>7.4015456487769066E-4</v>
      </c>
      <c r="AT128" s="9">
        <f t="shared" si="123"/>
        <v>3.0736974291448543E-2</v>
      </c>
      <c r="AU128" s="9">
        <f t="shared" si="123"/>
        <v>2.6727803731694389E-4</v>
      </c>
      <c r="AV128" s="9">
        <f t="shared" si="123"/>
        <v>1.0793920737799657E-2</v>
      </c>
      <c r="AW128" s="9">
        <f t="shared" si="123"/>
        <v>7.488925007130523E-2</v>
      </c>
      <c r="AX128" s="9">
        <f t="shared" si="123"/>
        <v>1.5620345296272931E-2</v>
      </c>
    </row>
    <row r="129" spans="1:50" x14ac:dyDescent="0.2">
      <c r="A129" s="1" t="s">
        <v>218</v>
      </c>
      <c r="B129" s="1" t="s">
        <v>219</v>
      </c>
      <c r="C129" s="1" t="s">
        <v>217</v>
      </c>
      <c r="D129" s="1">
        <v>5.3999999999999999E-2</v>
      </c>
      <c r="E129" s="9">
        <f t="shared" si="75"/>
        <v>1</v>
      </c>
      <c r="F129" s="9">
        <f t="shared" ref="F129:AX129" si="124">F205/$E205</f>
        <v>4.7304068287998945E-3</v>
      </c>
      <c r="G129" s="9">
        <f t="shared" si="124"/>
        <v>2.4988466509546269E-3</v>
      </c>
      <c r="H129" s="9">
        <f t="shared" si="124"/>
        <v>1.2576370709594096E-3</v>
      </c>
      <c r="I129" s="9">
        <f t="shared" si="124"/>
        <v>0.63720632735854976</v>
      </c>
      <c r="J129" s="9">
        <f t="shared" si="124"/>
        <v>1.1478149096034369E-3</v>
      </c>
      <c r="K129" s="9">
        <f t="shared" si="124"/>
        <v>0.14558288436029959</v>
      </c>
      <c r="L129" s="9">
        <f t="shared" si="124"/>
        <v>0.21236789294380215</v>
      </c>
      <c r="M129" s="9">
        <f t="shared" si="124"/>
        <v>5.7721547407706424E-4</v>
      </c>
      <c r="N129" s="9">
        <f t="shared" si="124"/>
        <v>8.5929557059983494E-2</v>
      </c>
      <c r="O129" s="9">
        <f t="shared" si="124"/>
        <v>1.8564261125167702E-3</v>
      </c>
      <c r="P129" s="9">
        <f t="shared" si="124"/>
        <v>1.6130680270382827E-3</v>
      </c>
      <c r="Q129" s="9">
        <f t="shared" si="124"/>
        <v>8.3150515263419218E-3</v>
      </c>
      <c r="R129" s="9">
        <f t="shared" si="124"/>
        <v>1.0445783479967039E-3</v>
      </c>
      <c r="S129" s="9">
        <f t="shared" si="124"/>
        <v>0.14449480789900673</v>
      </c>
      <c r="T129" s="9">
        <f t="shared" si="124"/>
        <v>0.1348805295716739</v>
      </c>
      <c r="U129" s="9">
        <f t="shared" si="124"/>
        <v>1.9212965933053803E-2</v>
      </c>
      <c r="V129" s="9">
        <f t="shared" si="124"/>
        <v>4.1159505055392513E-3</v>
      </c>
      <c r="W129" s="9">
        <f t="shared" si="124"/>
        <v>1.0991458736383228E-2</v>
      </c>
      <c r="X129" s="9">
        <f t="shared" si="124"/>
        <v>1.2108793785235424E-3</v>
      </c>
      <c r="Y129" s="9">
        <f t="shared" si="124"/>
        <v>2.148401438118594E-2</v>
      </c>
      <c r="Z129" s="9">
        <f t="shared" si="124"/>
        <v>0.18023393874066512</v>
      </c>
      <c r="AA129" s="9">
        <f t="shared" si="124"/>
        <v>1.2909117494645834E-2</v>
      </c>
      <c r="AB129" s="9">
        <f t="shared" si="124"/>
        <v>4.3113542164082863E-2</v>
      </c>
      <c r="AC129" s="9">
        <f t="shared" si="124"/>
        <v>0.71175801684046058</v>
      </c>
      <c r="AD129" s="9">
        <f t="shared" si="124"/>
        <v>9.7182164714121214E-4</v>
      </c>
      <c r="AE129" s="9">
        <f t="shared" si="124"/>
        <v>7.5355154457473663E-4</v>
      </c>
      <c r="AF129" s="9">
        <f t="shared" si="124"/>
        <v>1.4343463882939816E-3</v>
      </c>
      <c r="AG129" s="9">
        <f t="shared" si="124"/>
        <v>2.3541989633955565E-3</v>
      </c>
      <c r="AH129" s="9">
        <f t="shared" si="124"/>
        <v>4.1559666910097721E-2</v>
      </c>
      <c r="AI129" s="9">
        <f t="shared" si="124"/>
        <v>0.10828795540899164</v>
      </c>
      <c r="AJ129" s="9">
        <f t="shared" si="124"/>
        <v>9.1569504933840418E-2</v>
      </c>
      <c r="AK129" s="9">
        <f t="shared" si="124"/>
        <v>2.5360907155342863E-3</v>
      </c>
      <c r="AL129" s="9">
        <f t="shared" si="124"/>
        <v>2.4602158703564161E-2</v>
      </c>
      <c r="AM129" s="9">
        <f t="shared" si="124"/>
        <v>1.148516492075978E-2</v>
      </c>
      <c r="AN129" s="9">
        <f t="shared" si="124"/>
        <v>1.9691081395818464E-2</v>
      </c>
      <c r="AO129" s="9">
        <f t="shared" si="124"/>
        <v>3.2792484457010956E-3</v>
      </c>
      <c r="AP129" s="9">
        <f t="shared" si="124"/>
        <v>2.1115033969704516E-2</v>
      </c>
      <c r="AQ129" s="9">
        <f t="shared" si="124"/>
        <v>3.2844453529050593E-3</v>
      </c>
      <c r="AR129" s="9">
        <f t="shared" si="124"/>
        <v>3.4351556618200064E-3</v>
      </c>
      <c r="AS129" s="9">
        <f t="shared" si="124"/>
        <v>8.1591443102230112E-4</v>
      </c>
      <c r="AT129" s="9">
        <f t="shared" si="124"/>
        <v>5.0202123590289353E-2</v>
      </c>
      <c r="AU129" s="9">
        <f t="shared" si="124"/>
        <v>0</v>
      </c>
      <c r="AV129" s="9">
        <f t="shared" si="124"/>
        <v>1.0793976262632607E-2</v>
      </c>
      <c r="AW129" s="9">
        <f t="shared" si="124"/>
        <v>7.2699534876248209E-2</v>
      </c>
      <c r="AX129" s="9">
        <f t="shared" si="124"/>
        <v>1.2337457702209826E-2</v>
      </c>
    </row>
    <row r="130" spans="1:50" x14ac:dyDescent="0.2">
      <c r="A130" s="1" t="s">
        <v>220</v>
      </c>
      <c r="B130" s="1" t="s">
        <v>221</v>
      </c>
      <c r="C130" s="1" t="s">
        <v>217</v>
      </c>
      <c r="D130" s="1">
        <v>5.6000000000000001E-2</v>
      </c>
      <c r="E130" s="9">
        <f t="shared" si="75"/>
        <v>1</v>
      </c>
      <c r="F130" s="9">
        <f t="shared" ref="F130:AX130" si="125">F206/$E206</f>
        <v>5.7258661052190362E-3</v>
      </c>
      <c r="G130" s="9">
        <f t="shared" si="125"/>
        <v>2.030155950147345E-3</v>
      </c>
      <c r="H130" s="9">
        <f t="shared" si="125"/>
        <v>1.6192131484786933E-3</v>
      </c>
      <c r="I130" s="9">
        <f t="shared" si="125"/>
        <v>0.7357973455826794</v>
      </c>
      <c r="J130" s="9">
        <f t="shared" si="125"/>
        <v>1.7636304109303876E-3</v>
      </c>
      <c r="K130" s="9">
        <f t="shared" si="125"/>
        <v>0.19237166435647729</v>
      </c>
      <c r="L130" s="9">
        <f t="shared" si="125"/>
        <v>0.33864324820252067</v>
      </c>
      <c r="M130" s="9">
        <f t="shared" si="125"/>
        <v>4.8869537090706909E-4</v>
      </c>
      <c r="N130" s="9">
        <f t="shared" si="125"/>
        <v>0.11163070610083267</v>
      </c>
      <c r="O130" s="9">
        <f t="shared" si="125"/>
        <v>2.6273523191101592E-3</v>
      </c>
      <c r="P130" s="9">
        <f t="shared" si="125"/>
        <v>1.4508046953423878E-3</v>
      </c>
      <c r="Q130" s="9">
        <f t="shared" si="125"/>
        <v>9.2261962201069334E-3</v>
      </c>
      <c r="R130" s="9">
        <f t="shared" si="125"/>
        <v>1.3340845169963944E-3</v>
      </c>
      <c r="S130" s="9">
        <f t="shared" si="125"/>
        <v>0.35147995928558851</v>
      </c>
      <c r="T130" s="9">
        <f t="shared" si="125"/>
        <v>9.6303309803838624E-2</v>
      </c>
      <c r="U130" s="9">
        <f t="shared" si="125"/>
        <v>2.242043869589545E-2</v>
      </c>
      <c r="V130" s="9">
        <f t="shared" si="125"/>
        <v>4.451835146460496E-3</v>
      </c>
      <c r="W130" s="9">
        <f t="shared" si="125"/>
        <v>1.8457279196686379E-2</v>
      </c>
      <c r="X130" s="9">
        <f t="shared" si="125"/>
        <v>1.3682918123039942E-3</v>
      </c>
      <c r="Y130" s="9">
        <f t="shared" si="125"/>
        <v>3.5306815513915568E-2</v>
      </c>
      <c r="Z130" s="9">
        <f t="shared" si="125"/>
        <v>0.27058947939605987</v>
      </c>
      <c r="AA130" s="9">
        <f t="shared" si="125"/>
        <v>1.8418185144906264E-2</v>
      </c>
      <c r="AB130" s="9">
        <f t="shared" si="125"/>
        <v>5.1794731852178699E-2</v>
      </c>
      <c r="AC130" s="9">
        <f t="shared" si="125"/>
        <v>0.8577381563251214</v>
      </c>
      <c r="AD130" s="9">
        <f t="shared" si="125"/>
        <v>1.2314626310735949E-3</v>
      </c>
      <c r="AE130" s="9">
        <f t="shared" si="125"/>
        <v>9.1382346036016765E-4</v>
      </c>
      <c r="AF130" s="9">
        <f t="shared" si="125"/>
        <v>1.8276469207203353E-3</v>
      </c>
      <c r="AG130" s="9">
        <f t="shared" si="125"/>
        <v>2.8782995623109022E-3</v>
      </c>
      <c r="AH130" s="9">
        <f t="shared" si="125"/>
        <v>5.0011065739710987E-2</v>
      </c>
      <c r="AI130" s="9">
        <f t="shared" si="125"/>
        <v>0.10856906854984943</v>
      </c>
      <c r="AJ130" s="9">
        <f t="shared" si="125"/>
        <v>0.10060365549965118</v>
      </c>
      <c r="AK130" s="9">
        <f t="shared" si="125"/>
        <v>2.6290749822126748E-3</v>
      </c>
      <c r="AL130" s="9">
        <f t="shared" si="125"/>
        <v>3.7642685107777386E-2</v>
      </c>
      <c r="AM130" s="9">
        <f t="shared" si="125"/>
        <v>1.326754382287623E-2</v>
      </c>
      <c r="AN130" s="9">
        <f t="shared" si="125"/>
        <v>1.9180519154618492E-2</v>
      </c>
      <c r="AO130" s="9">
        <f t="shared" si="125"/>
        <v>5.0040386278546074E-3</v>
      </c>
      <c r="AP130" s="9">
        <f t="shared" si="125"/>
        <v>1.8779805123872322E-2</v>
      </c>
      <c r="AQ130" s="9">
        <f t="shared" si="125"/>
        <v>3.2203725153869007E-3</v>
      </c>
      <c r="AR130" s="9">
        <f t="shared" si="125"/>
        <v>3.9729330121540977E-3</v>
      </c>
      <c r="AS130" s="9">
        <f t="shared" si="125"/>
        <v>8.4540886974496785E-4</v>
      </c>
      <c r="AT130" s="9">
        <f t="shared" si="125"/>
        <v>7.2045450674277811E-2</v>
      </c>
      <c r="AU130" s="9">
        <f t="shared" si="125"/>
        <v>0</v>
      </c>
      <c r="AV130" s="9">
        <f t="shared" si="125"/>
        <v>1.0135132923994586E-2</v>
      </c>
      <c r="AW130" s="9">
        <f t="shared" si="125"/>
        <v>8.3416932985818509E-2</v>
      </c>
      <c r="AX130" s="9">
        <f t="shared" si="125"/>
        <v>1.2060514974165206E-2</v>
      </c>
    </row>
    <row r="131" spans="1:50" x14ac:dyDescent="0.2">
      <c r="A131" s="1" t="s">
        <v>222</v>
      </c>
      <c r="B131" s="1" t="s">
        <v>223</v>
      </c>
      <c r="C131" s="1" t="s">
        <v>217</v>
      </c>
      <c r="D131" s="1">
        <v>5.7000000000000002E-2</v>
      </c>
      <c r="E131" s="9">
        <f t="shared" si="75"/>
        <v>1</v>
      </c>
      <c r="F131" s="9">
        <f t="shared" ref="F131:AX131" si="126">F207/$E207</f>
        <v>4.972004471256692E-3</v>
      </c>
      <c r="G131" s="9">
        <f t="shared" si="126"/>
        <v>2.5074633624289203E-3</v>
      </c>
      <c r="H131" s="9">
        <f t="shared" si="126"/>
        <v>2.2043791044133957E-3</v>
      </c>
      <c r="I131" s="9">
        <f t="shared" si="126"/>
        <v>0.77143239945592379</v>
      </c>
      <c r="J131" s="9">
        <f t="shared" si="126"/>
        <v>8.90000889921014E-4</v>
      </c>
      <c r="K131" s="9">
        <f t="shared" si="126"/>
        <v>0.22300448776883203</v>
      </c>
      <c r="L131" s="9">
        <f t="shared" si="126"/>
        <v>0.39560635278590067</v>
      </c>
      <c r="M131" s="9">
        <f t="shared" si="126"/>
        <v>8.5279437002105138E-4</v>
      </c>
      <c r="N131" s="9">
        <f t="shared" si="126"/>
        <v>8.0277928741411819E-2</v>
      </c>
      <c r="O131" s="9">
        <f t="shared" si="126"/>
        <v>2.4220299981339418E-3</v>
      </c>
      <c r="P131" s="9">
        <f t="shared" si="126"/>
        <v>2.20554184906974E-3</v>
      </c>
      <c r="Q131" s="9">
        <f t="shared" si="126"/>
        <v>9.6820079397794516E-3</v>
      </c>
      <c r="R131" s="9">
        <f t="shared" si="126"/>
        <v>1.3447233249693682E-3</v>
      </c>
      <c r="S131" s="9">
        <f t="shared" si="126"/>
        <v>0.16924443272914474</v>
      </c>
      <c r="T131" s="9">
        <f t="shared" si="126"/>
        <v>0.15659425366843291</v>
      </c>
      <c r="U131" s="9">
        <f t="shared" si="126"/>
        <v>1.9505823066555673E-2</v>
      </c>
      <c r="V131" s="9">
        <f t="shared" si="126"/>
        <v>4.3666833789005304E-3</v>
      </c>
      <c r="W131" s="9">
        <f t="shared" si="126"/>
        <v>9.2468065727893643E-3</v>
      </c>
      <c r="X131" s="9">
        <f t="shared" si="126"/>
        <v>1.4523011909669177E-3</v>
      </c>
      <c r="Y131" s="9">
        <f t="shared" si="126"/>
        <v>3.3593633609234765E-2</v>
      </c>
      <c r="Z131" s="9">
        <f t="shared" si="126"/>
        <v>0.23422146379166461</v>
      </c>
      <c r="AA131" s="9">
        <f t="shared" si="126"/>
        <v>1.3623269757689672E-2</v>
      </c>
      <c r="AB131" s="9">
        <f t="shared" si="126"/>
        <v>3.6772070559162359E-2</v>
      </c>
      <c r="AC131" s="9">
        <f t="shared" si="126"/>
        <v>0.42045341954242238</v>
      </c>
      <c r="AD131" s="9">
        <f t="shared" si="126"/>
        <v>1.0024301149771653E-3</v>
      </c>
      <c r="AE131" s="9">
        <f t="shared" si="126"/>
        <v>8.6551283098028429E-4</v>
      </c>
      <c r="AF131" s="9">
        <f t="shared" si="126"/>
        <v>1.7016862439612368E-3</v>
      </c>
      <c r="AG131" s="9">
        <f t="shared" si="126"/>
        <v>2.0195299389539965E-3</v>
      </c>
      <c r="AH131" s="9">
        <f t="shared" si="126"/>
        <v>2.887976711734214E-2</v>
      </c>
      <c r="AI131" s="9">
        <f t="shared" si="126"/>
        <v>0.1334894619939592</v>
      </c>
      <c r="AJ131" s="9">
        <f t="shared" si="126"/>
        <v>0.11092255964947327</v>
      </c>
      <c r="AK131" s="9">
        <f t="shared" si="126"/>
        <v>4.5965088198952949E-3</v>
      </c>
      <c r="AL131" s="9">
        <f t="shared" si="126"/>
        <v>6.7446432077463619E-2</v>
      </c>
      <c r="AM131" s="9">
        <f t="shared" si="126"/>
        <v>2.0689179592528716E-2</v>
      </c>
      <c r="AN131" s="9">
        <f t="shared" si="126"/>
        <v>1.7085321081610809E-2</v>
      </c>
      <c r="AO131" s="9">
        <f t="shared" si="126"/>
        <v>3.3104643309245902E-3</v>
      </c>
      <c r="AP131" s="9">
        <f t="shared" si="126"/>
        <v>1.8757667907572714E-2</v>
      </c>
      <c r="AQ131" s="9">
        <f t="shared" si="126"/>
        <v>2.6307678139400729E-3</v>
      </c>
      <c r="AR131" s="9">
        <f t="shared" si="126"/>
        <v>8.5573302498050709E-3</v>
      </c>
      <c r="AS131" s="9">
        <f t="shared" si="126"/>
        <v>1.0415493389762743E-3</v>
      </c>
      <c r="AT131" s="9">
        <f t="shared" si="126"/>
        <v>4.7295141814922649E-2</v>
      </c>
      <c r="AU131" s="9">
        <f t="shared" si="126"/>
        <v>7.090359349838487E-4</v>
      </c>
      <c r="AV131" s="9">
        <f t="shared" si="126"/>
        <v>1.7041311954611813E-2</v>
      </c>
      <c r="AW131" s="9">
        <f t="shared" si="126"/>
        <v>9.2981505542881954E-2</v>
      </c>
      <c r="AX131" s="9">
        <f t="shared" si="126"/>
        <v>3.0464095689306052E-3</v>
      </c>
    </row>
    <row r="132" spans="1:50" x14ac:dyDescent="0.2">
      <c r="A132" s="1" t="s">
        <v>224</v>
      </c>
      <c r="B132" s="1" t="s">
        <v>225</v>
      </c>
      <c r="C132" s="1" t="s">
        <v>217</v>
      </c>
      <c r="D132" s="1">
        <v>5.5E-2</v>
      </c>
      <c r="E132" s="9">
        <f t="shared" si="75"/>
        <v>1</v>
      </c>
      <c r="F132" s="9">
        <f t="shared" ref="F132:AX132" si="127">F208/$E208</f>
        <v>5.6972673573162423E-3</v>
      </c>
      <c r="G132" s="9">
        <f t="shared" si="127"/>
        <v>2.5749228082120349E-3</v>
      </c>
      <c r="H132" s="9">
        <f t="shared" si="127"/>
        <v>2.1232901416136877E-3</v>
      </c>
      <c r="I132" s="9">
        <f t="shared" si="127"/>
        <v>0.71818852553435486</v>
      </c>
      <c r="J132" s="9">
        <f t="shared" si="127"/>
        <v>9.9311864905990942E-4</v>
      </c>
      <c r="K132" s="9">
        <f t="shared" si="127"/>
        <v>0.24417275089506474</v>
      </c>
      <c r="L132" s="9">
        <f t="shared" si="127"/>
        <v>0.37950193345601196</v>
      </c>
      <c r="M132" s="9">
        <f t="shared" si="127"/>
        <v>5.9447625035305473E-4</v>
      </c>
      <c r="N132" s="9">
        <f t="shared" si="127"/>
        <v>9.2213736954744802E-2</v>
      </c>
      <c r="O132" s="9">
        <f t="shared" si="127"/>
        <v>2.471703064048235E-3</v>
      </c>
      <c r="P132" s="9">
        <f t="shared" si="127"/>
        <v>2.5218453863311199E-3</v>
      </c>
      <c r="Q132" s="9">
        <f t="shared" si="127"/>
        <v>1.0647919476524602E-2</v>
      </c>
      <c r="R132" s="9">
        <f t="shared" si="127"/>
        <v>9.540459143756847E-4</v>
      </c>
      <c r="S132" s="9">
        <f t="shared" si="127"/>
        <v>0.1688661268444962</v>
      </c>
      <c r="T132" s="9">
        <f t="shared" si="127"/>
        <v>8.1491821369637632E-2</v>
      </c>
      <c r="U132" s="9">
        <f t="shared" si="127"/>
        <v>1.689955702600145E-2</v>
      </c>
      <c r="V132" s="9">
        <f t="shared" si="127"/>
        <v>3.514149021293351E-3</v>
      </c>
      <c r="W132" s="9">
        <f t="shared" si="127"/>
        <v>8.1261699742049519E-3</v>
      </c>
      <c r="X132" s="9">
        <f t="shared" si="127"/>
        <v>1.3855239661033814E-3</v>
      </c>
      <c r="Y132" s="9">
        <f t="shared" si="127"/>
        <v>4.1862959418736072E-2</v>
      </c>
      <c r="Z132" s="9">
        <f t="shared" si="127"/>
        <v>0.15260419849493678</v>
      </c>
      <c r="AA132" s="9">
        <f t="shared" si="127"/>
        <v>1.5240763627137194E-2</v>
      </c>
      <c r="AB132" s="9">
        <f t="shared" si="127"/>
        <v>3.5544203061212698E-2</v>
      </c>
      <c r="AC132" s="9">
        <f t="shared" si="127"/>
        <v>0.50277260847483629</v>
      </c>
      <c r="AD132" s="9">
        <f t="shared" si="127"/>
        <v>9.5884011495043684E-4</v>
      </c>
      <c r="AE132" s="9">
        <f t="shared" si="127"/>
        <v>9.5884011495043684E-4</v>
      </c>
      <c r="AF132" s="9">
        <f t="shared" si="127"/>
        <v>1.5629093873692121E-3</v>
      </c>
      <c r="AG132" s="9">
        <f t="shared" si="127"/>
        <v>2.0423294448444307E-3</v>
      </c>
      <c r="AH132" s="9">
        <f t="shared" si="127"/>
        <v>2.653110598067859E-2</v>
      </c>
      <c r="AI132" s="9">
        <f t="shared" si="127"/>
        <v>0.11998445778432291</v>
      </c>
      <c r="AJ132" s="9">
        <f t="shared" si="127"/>
        <v>9.4383426715146254E-2</v>
      </c>
      <c r="AK132" s="9">
        <f t="shared" si="127"/>
        <v>3.9552154741705524E-3</v>
      </c>
      <c r="AL132" s="9">
        <f t="shared" si="127"/>
        <v>5.0482932052140501E-2</v>
      </c>
      <c r="AM132" s="9">
        <f t="shared" si="127"/>
        <v>2.0610268270859641E-2</v>
      </c>
      <c r="AN132" s="9">
        <f t="shared" si="127"/>
        <v>1.1908794227684425E-2</v>
      </c>
      <c r="AO132" s="9">
        <f t="shared" si="127"/>
        <v>3.2648505914062375E-3</v>
      </c>
      <c r="AP132" s="9">
        <f t="shared" si="127"/>
        <v>9.4925171380093251E-3</v>
      </c>
      <c r="AQ132" s="9">
        <f t="shared" si="127"/>
        <v>2.344364081053818E-3</v>
      </c>
      <c r="AR132" s="9">
        <f t="shared" si="127"/>
        <v>4.2812211132537007E-3</v>
      </c>
      <c r="AS132" s="9">
        <f t="shared" si="127"/>
        <v>9.1089810920291499E-4</v>
      </c>
      <c r="AT132" s="9">
        <f t="shared" si="127"/>
        <v>4.5516140256697236E-2</v>
      </c>
      <c r="AU132" s="9">
        <f t="shared" si="127"/>
        <v>3.0682883678413979E-4</v>
      </c>
      <c r="AV132" s="9">
        <f t="shared" si="127"/>
        <v>1.6621493392665825E-2</v>
      </c>
      <c r="AW132" s="9">
        <f t="shared" si="127"/>
        <v>0.10628742674225593</v>
      </c>
      <c r="AX132" s="9">
        <f t="shared" si="127"/>
        <v>3.2840273937052465E-3</v>
      </c>
    </row>
    <row r="133" spans="1:50" x14ac:dyDescent="0.2">
      <c r="A133" s="1" t="s">
        <v>226</v>
      </c>
      <c r="B133" s="1" t="s">
        <v>227</v>
      </c>
      <c r="C133" s="1" t="s">
        <v>217</v>
      </c>
      <c r="D133" s="1">
        <v>5.5E-2</v>
      </c>
      <c r="E133" s="9">
        <f t="shared" si="75"/>
        <v>1</v>
      </c>
      <c r="F133" s="9">
        <f t="shared" ref="F133:AX133" si="128">F209/$E209</f>
        <v>4.8106483053856107E-3</v>
      </c>
      <c r="G133" s="9">
        <f t="shared" si="128"/>
        <v>2.5027528533009759E-3</v>
      </c>
      <c r="H133" s="9">
        <f t="shared" si="128"/>
        <v>1.8620164903758146E-3</v>
      </c>
      <c r="I133" s="9">
        <f t="shared" si="128"/>
        <v>0.65059512929851493</v>
      </c>
      <c r="J133" s="9">
        <f t="shared" si="128"/>
        <v>1.2350434896939285E-3</v>
      </c>
      <c r="K133" s="9">
        <f t="shared" si="128"/>
        <v>0.13297212871366193</v>
      </c>
      <c r="L133" s="9">
        <f t="shared" si="128"/>
        <v>0.18244821321953181</v>
      </c>
      <c r="M133" s="9">
        <f t="shared" si="128"/>
        <v>5.8588277491248761E-4</v>
      </c>
      <c r="N133" s="9">
        <f t="shared" si="128"/>
        <v>5.3883202546075419E-2</v>
      </c>
      <c r="O133" s="9">
        <f t="shared" si="128"/>
        <v>1.0845118461190618E-3</v>
      </c>
      <c r="P133" s="9">
        <f t="shared" si="128"/>
        <v>1.0426664196070924E-3</v>
      </c>
      <c r="Q133" s="9">
        <f t="shared" si="128"/>
        <v>8.7149745290162669E-3</v>
      </c>
      <c r="R133" s="9">
        <f t="shared" si="128"/>
        <v>2.3377944420246415E-3</v>
      </c>
      <c r="S133" s="9">
        <f t="shared" si="128"/>
        <v>0.37323923359494926</v>
      </c>
      <c r="T133" s="9">
        <f t="shared" si="128"/>
        <v>0.37280499963811531</v>
      </c>
      <c r="U133" s="9">
        <f t="shared" si="128"/>
        <v>8.5281529429365437E-3</v>
      </c>
      <c r="V133" s="9">
        <f t="shared" si="128"/>
        <v>3.2062623556925428E-3</v>
      </c>
      <c r="W133" s="9">
        <f t="shared" si="128"/>
        <v>9.8258055813821871E-3</v>
      </c>
      <c r="X133" s="9">
        <f t="shared" si="128"/>
        <v>1.7672312196730551E-3</v>
      </c>
      <c r="Y133" s="9">
        <f t="shared" si="128"/>
        <v>3.750064648146223E-2</v>
      </c>
      <c r="Z133" s="9">
        <f t="shared" si="128"/>
        <v>0.26840202841188743</v>
      </c>
      <c r="AA133" s="9">
        <f t="shared" si="128"/>
        <v>1.4546837553937347E-2</v>
      </c>
      <c r="AB133" s="9">
        <f t="shared" si="128"/>
        <v>3.7546089569968105E-2</v>
      </c>
      <c r="AC133" s="9">
        <f t="shared" si="128"/>
        <v>0.32328718086287628</v>
      </c>
      <c r="AD133" s="9">
        <f t="shared" si="128"/>
        <v>1.247160317883556E-3</v>
      </c>
      <c r="AE133" s="9">
        <f t="shared" si="128"/>
        <v>5.4531706207054274E-4</v>
      </c>
      <c r="AF133" s="9">
        <f t="shared" si="128"/>
        <v>1.974249733977613E-3</v>
      </c>
      <c r="AG133" s="9">
        <f t="shared" si="128"/>
        <v>1.9692005019214041E-3</v>
      </c>
      <c r="AH133" s="9">
        <f t="shared" si="128"/>
        <v>3.2118165109543725E-2</v>
      </c>
      <c r="AI133" s="9">
        <f t="shared" si="128"/>
        <v>0.12344867454224721</v>
      </c>
      <c r="AJ133" s="9">
        <f t="shared" si="128"/>
        <v>8.8513037945339018E-2</v>
      </c>
      <c r="AK133" s="9">
        <f t="shared" si="128"/>
        <v>3.3173454609291349E-3</v>
      </c>
      <c r="AL133" s="9">
        <f t="shared" si="128"/>
        <v>3.8818496048132707E-2</v>
      </c>
      <c r="AM133" s="9">
        <f t="shared" si="128"/>
        <v>1.4072209740653728E-2</v>
      </c>
      <c r="AN133" s="9">
        <f t="shared" si="128"/>
        <v>1.1885892260315348E-2</v>
      </c>
      <c r="AO133" s="9">
        <f t="shared" si="128"/>
        <v>3.6606932407513286E-3</v>
      </c>
      <c r="AP133" s="9">
        <f t="shared" si="128"/>
        <v>1.0305482626722016E-2</v>
      </c>
      <c r="AQ133" s="9">
        <f t="shared" si="128"/>
        <v>2.1257266956638747E-3</v>
      </c>
      <c r="AR133" s="9">
        <f t="shared" si="128"/>
        <v>4.2666010874963757E-3</v>
      </c>
      <c r="AS133" s="9">
        <f t="shared" si="128"/>
        <v>9.2905869834240611E-4</v>
      </c>
      <c r="AT133" s="9">
        <f t="shared" si="128"/>
        <v>3.6425160053489773E-2</v>
      </c>
      <c r="AU133" s="9">
        <f t="shared" si="128"/>
        <v>3.6354470804702849E-4</v>
      </c>
      <c r="AV133" s="9">
        <f t="shared" si="128"/>
        <v>1.3309775700166209E-2</v>
      </c>
      <c r="AW133" s="9">
        <f t="shared" si="128"/>
        <v>6.3115400702609112E-2</v>
      </c>
      <c r="AX133" s="9">
        <f t="shared" si="128"/>
        <v>3.352690085322596E-3</v>
      </c>
    </row>
    <row r="134" spans="1:50" x14ac:dyDescent="0.2">
      <c r="A134" s="1" t="s">
        <v>228</v>
      </c>
      <c r="B134" s="1" t="s">
        <v>229</v>
      </c>
      <c r="C134" s="1" t="s">
        <v>230</v>
      </c>
      <c r="D134" s="1">
        <v>5.2999999999999999E-2</v>
      </c>
      <c r="E134" s="9">
        <f t="shared" si="75"/>
        <v>1</v>
      </c>
      <c r="F134" s="9">
        <f t="shared" ref="F134:AX134" si="129">F210/$E210</f>
        <v>3.707619921062829E-3</v>
      </c>
      <c r="G134" s="9">
        <f t="shared" si="129"/>
        <v>2.7099571431849806E-3</v>
      </c>
      <c r="H134" s="9">
        <f t="shared" si="129"/>
        <v>1.6137340682894779E-3</v>
      </c>
      <c r="I134" s="9">
        <f t="shared" si="129"/>
        <v>0.4956884467393769</v>
      </c>
      <c r="J134" s="9">
        <f t="shared" si="129"/>
        <v>5.9010901606290839E-4</v>
      </c>
      <c r="K134" s="9">
        <f t="shared" si="129"/>
        <v>5.8688438338384092E-3</v>
      </c>
      <c r="L134" s="9">
        <f t="shared" si="129"/>
        <v>1.4980947852188665E-2</v>
      </c>
      <c r="M134" s="9">
        <f t="shared" si="129"/>
        <v>5.2240309016232146E-4</v>
      </c>
      <c r="N134" s="9">
        <f t="shared" si="129"/>
        <v>2.0386791580781948E-2</v>
      </c>
      <c r="O134" s="9">
        <f t="shared" si="129"/>
        <v>3.6033539591942505E-4</v>
      </c>
      <c r="P134" s="9">
        <f t="shared" si="129"/>
        <v>2.8772827919587883E-4</v>
      </c>
      <c r="Q134" s="9">
        <f t="shared" si="129"/>
        <v>5.534778718850223E-3</v>
      </c>
      <c r="R134" s="9">
        <f t="shared" si="129"/>
        <v>1.2620365001436258E-3</v>
      </c>
      <c r="S134" s="9">
        <f t="shared" si="129"/>
        <v>3.2887815575776687E-3</v>
      </c>
      <c r="T134" s="9">
        <f t="shared" si="129"/>
        <v>0.3040171062273952</v>
      </c>
      <c r="U134" s="9">
        <f t="shared" si="129"/>
        <v>1.44171627304543E-2</v>
      </c>
      <c r="V134" s="9">
        <f t="shared" si="129"/>
        <v>1.0256720369811331E-2</v>
      </c>
      <c r="W134" s="9">
        <f t="shared" si="129"/>
        <v>1.5935884620457647E-3</v>
      </c>
      <c r="X134" s="9">
        <f t="shared" si="129"/>
        <v>9.839606611289286E-4</v>
      </c>
      <c r="Y134" s="9">
        <f t="shared" si="129"/>
        <v>4.1176614623330164E-3</v>
      </c>
      <c r="Z134" s="9">
        <f t="shared" si="129"/>
        <v>5.2706066717862605E-2</v>
      </c>
      <c r="AA134" s="9">
        <f t="shared" si="129"/>
        <v>6.8877246279024995E-3</v>
      </c>
      <c r="AB134" s="9">
        <f t="shared" si="129"/>
        <v>1.4427857955031789E-2</v>
      </c>
      <c r="AC134" s="9">
        <f t="shared" si="129"/>
        <v>6.3674019522076908E-2</v>
      </c>
      <c r="AD134" s="9">
        <f t="shared" si="129"/>
        <v>1.3101650107423233E-3</v>
      </c>
      <c r="AE134" s="9">
        <f t="shared" si="129"/>
        <v>5.2941361658567353E-4</v>
      </c>
      <c r="AF134" s="9">
        <f t="shared" si="129"/>
        <v>5.9358496405060364E-4</v>
      </c>
      <c r="AG134" s="9">
        <f t="shared" si="129"/>
        <v>4.6791607526511549E-3</v>
      </c>
      <c r="AH134" s="9">
        <f t="shared" si="129"/>
        <v>1.0673834128333377E-2</v>
      </c>
      <c r="AI134" s="9">
        <f t="shared" si="129"/>
        <v>7.9743594449753166E-2</v>
      </c>
      <c r="AJ134" s="9">
        <f t="shared" si="129"/>
        <v>4.204292781410672E-2</v>
      </c>
      <c r="AK134" s="9">
        <f t="shared" si="129"/>
        <v>1.6577598095106948E-3</v>
      </c>
      <c r="AL134" s="9">
        <f t="shared" si="129"/>
        <v>2.4016126788750099E-2</v>
      </c>
      <c r="AM134" s="9">
        <f t="shared" si="129"/>
        <v>5.7486832103999901E-3</v>
      </c>
      <c r="AN134" s="9">
        <f t="shared" si="129"/>
        <v>3.0026843001298553E-2</v>
      </c>
      <c r="AO134" s="9">
        <f t="shared" si="129"/>
        <v>1.3850315827847418E-3</v>
      </c>
      <c r="AP134" s="9">
        <f t="shared" si="129"/>
        <v>6.6994886753387051E-2</v>
      </c>
      <c r="AQ134" s="9">
        <f t="shared" si="129"/>
        <v>3.7112429283884586E-3</v>
      </c>
      <c r="AR134" s="9">
        <f t="shared" si="129"/>
        <v>6.080235172302129E-3</v>
      </c>
      <c r="AS134" s="9">
        <f t="shared" si="129"/>
        <v>5.9358496405060364E-4</v>
      </c>
      <c r="AT134" s="9">
        <f t="shared" si="129"/>
        <v>2.2176548161422102E-2</v>
      </c>
      <c r="AU134" s="9">
        <f t="shared" si="129"/>
        <v>6.7379914838176628E-4</v>
      </c>
      <c r="AV134" s="9">
        <f t="shared" si="129"/>
        <v>6.3101825007181285E-3</v>
      </c>
      <c r="AW134" s="9">
        <f t="shared" si="129"/>
        <v>3.8187299353922163E-2</v>
      </c>
      <c r="AX134" s="9">
        <f t="shared" si="129"/>
        <v>1.1705923300061002E-2</v>
      </c>
    </row>
    <row r="135" spans="1:50" x14ac:dyDescent="0.2">
      <c r="A135" s="1" t="s">
        <v>231</v>
      </c>
      <c r="B135" s="1" t="s">
        <v>232</v>
      </c>
      <c r="C135" s="1" t="s">
        <v>230</v>
      </c>
      <c r="D135" s="1">
        <v>5.7000000000000002E-2</v>
      </c>
      <c r="E135" s="9">
        <f t="shared" si="75"/>
        <v>1</v>
      </c>
      <c r="F135" s="9">
        <f t="shared" ref="F135:AX135" si="130">F211/$E211</f>
        <v>3.502052249477573E-3</v>
      </c>
      <c r="G135" s="9">
        <f t="shared" si="130"/>
        <v>3.261853329165538E-3</v>
      </c>
      <c r="H135" s="9">
        <f t="shared" si="130"/>
        <v>1.9382882853594685E-3</v>
      </c>
      <c r="I135" s="9">
        <f t="shared" si="130"/>
        <v>0.72921227358527541</v>
      </c>
      <c r="J135" s="9">
        <f t="shared" si="130"/>
        <v>6.4632583676232957E-4</v>
      </c>
      <c r="K135" s="9">
        <f t="shared" si="130"/>
        <v>1.0508690084600961E-2</v>
      </c>
      <c r="L135" s="9">
        <f t="shared" si="130"/>
        <v>1.8989084788493121E-2</v>
      </c>
      <c r="M135" s="9">
        <f t="shared" si="130"/>
        <v>1.0240957072732003E-3</v>
      </c>
      <c r="N135" s="9">
        <f t="shared" si="130"/>
        <v>2.5731253039593636E-2</v>
      </c>
      <c r="O135" s="9">
        <f t="shared" si="130"/>
        <v>6.1350120009530742E-4</v>
      </c>
      <c r="P135" s="9">
        <f t="shared" si="130"/>
        <v>2.9772455198842179E-4</v>
      </c>
      <c r="Q135" s="9">
        <f t="shared" si="130"/>
        <v>6.2539311339632475E-3</v>
      </c>
      <c r="R135" s="9">
        <f t="shared" si="130"/>
        <v>1.8039186230135054E-3</v>
      </c>
      <c r="S135" s="9">
        <f t="shared" si="130"/>
        <v>2.6408952751898005E-3</v>
      </c>
      <c r="T135" s="9">
        <f t="shared" si="130"/>
        <v>0.50624610786074398</v>
      </c>
      <c r="U135" s="9">
        <f t="shared" si="130"/>
        <v>1.1270592434274581E-2</v>
      </c>
      <c r="V135" s="9">
        <f t="shared" si="130"/>
        <v>9.1495584337284424E-3</v>
      </c>
      <c r="W135" s="9">
        <f t="shared" si="130"/>
        <v>2.2613965446999272E-3</v>
      </c>
      <c r="X135" s="9">
        <f t="shared" si="130"/>
        <v>1.1229003532303087E-3</v>
      </c>
      <c r="Y135" s="9">
        <f t="shared" si="130"/>
        <v>1.0594772777237822E-2</v>
      </c>
      <c r="Z135" s="9">
        <f t="shared" si="130"/>
        <v>4.8607029179182346E-2</v>
      </c>
      <c r="AA135" s="9">
        <f t="shared" si="130"/>
        <v>7.0597161096609233E-3</v>
      </c>
      <c r="AB135" s="9">
        <f t="shared" si="130"/>
        <v>1.5731002170717195E-2</v>
      </c>
      <c r="AC135" s="9">
        <f t="shared" si="130"/>
        <v>5.7366691656928044E-2</v>
      </c>
      <c r="AD135" s="9">
        <f t="shared" si="130"/>
        <v>9.5654474534433718E-4</v>
      </c>
      <c r="AE135" s="9">
        <f t="shared" si="130"/>
        <v>6.3942936781170357E-4</v>
      </c>
      <c r="AF135" s="9">
        <f t="shared" si="130"/>
        <v>5.8744324034733751E-4</v>
      </c>
      <c r="AG135" s="9">
        <f t="shared" si="130"/>
        <v>2.4173549270930261E-3</v>
      </c>
      <c r="AH135" s="9">
        <f t="shared" si="130"/>
        <v>1.1218606306810215E-2</v>
      </c>
      <c r="AI135" s="9">
        <f t="shared" si="130"/>
        <v>0.10220472659494384</v>
      </c>
      <c r="AJ135" s="9">
        <f t="shared" si="130"/>
        <v>5.8785912936705237E-2</v>
      </c>
      <c r="AK135" s="9">
        <f t="shared" si="130"/>
        <v>3.8937609470810243E-3</v>
      </c>
      <c r="AL135" s="9">
        <f t="shared" si="130"/>
        <v>3.3837770366555928E-2</v>
      </c>
      <c r="AM135" s="9">
        <f t="shared" si="130"/>
        <v>7.2520647812790778E-3</v>
      </c>
      <c r="AN135" s="9">
        <f t="shared" si="130"/>
        <v>1.8283521029217573E-2</v>
      </c>
      <c r="AO135" s="9">
        <f t="shared" si="130"/>
        <v>1.793521397520632E-3</v>
      </c>
      <c r="AP135" s="9">
        <f t="shared" si="130"/>
        <v>4.9891086527552191E-2</v>
      </c>
      <c r="AQ135" s="9">
        <f t="shared" si="130"/>
        <v>2.3965604761072793E-3</v>
      </c>
      <c r="AR135" s="9">
        <f t="shared" si="130"/>
        <v>8.9260180856316675E-3</v>
      </c>
      <c r="AS135" s="9">
        <f t="shared" si="130"/>
        <v>7.486002354868725E-4</v>
      </c>
      <c r="AT135" s="9">
        <f t="shared" si="130"/>
        <v>3.9275519299328626E-2</v>
      </c>
      <c r="AU135" s="9">
        <f t="shared" si="130"/>
        <v>1.0761128385123793E-3</v>
      </c>
      <c r="AV135" s="9">
        <f t="shared" si="130"/>
        <v>8.2294039776091617E-3</v>
      </c>
      <c r="AW135" s="9">
        <f t="shared" si="130"/>
        <v>4.7213800963137334E-2</v>
      </c>
      <c r="AX135" s="9">
        <f t="shared" si="130"/>
        <v>9.2535306886571741E-3</v>
      </c>
    </row>
    <row r="136" spans="1:50" x14ac:dyDescent="0.2">
      <c r="A136" s="1" t="s">
        <v>233</v>
      </c>
      <c r="B136" s="1" t="s">
        <v>234</v>
      </c>
      <c r="C136" s="1" t="s">
        <v>230</v>
      </c>
      <c r="D136" s="1">
        <v>5.5E-2</v>
      </c>
      <c r="E136" s="9">
        <f t="shared" si="75"/>
        <v>1</v>
      </c>
      <c r="F136" s="9">
        <f t="shared" ref="F136:AX136" si="131">F212/$E212</f>
        <v>4.5199010613130256E-3</v>
      </c>
      <c r="G136" s="9">
        <f t="shared" si="131"/>
        <v>3.2748479260414679E-3</v>
      </c>
      <c r="H136" s="9">
        <f t="shared" si="131"/>
        <v>2.5560254720550521E-3</v>
      </c>
      <c r="I136" s="9">
        <f t="shared" si="131"/>
        <v>0.69005678185098984</v>
      </c>
      <c r="J136" s="9">
        <f t="shared" si="131"/>
        <v>3.0084673374352282E-4</v>
      </c>
      <c r="K136" s="9">
        <f t="shared" si="131"/>
        <v>1.1776833559386562E-2</v>
      </c>
      <c r="L136" s="9">
        <f t="shared" si="131"/>
        <v>1.82703192175569E-2</v>
      </c>
      <c r="M136" s="9">
        <f t="shared" si="131"/>
        <v>8.8512733597325387E-4</v>
      </c>
      <c r="N136" s="9">
        <f t="shared" si="131"/>
        <v>2.2758981648442915E-2</v>
      </c>
      <c r="O136" s="9">
        <f t="shared" si="131"/>
        <v>3.8706573446925253E-4</v>
      </c>
      <c r="P136" s="9">
        <f t="shared" si="131"/>
        <v>1.3472152600444595E-4</v>
      </c>
      <c r="Q136" s="9">
        <f t="shared" si="131"/>
        <v>6.0711993772691502E-3</v>
      </c>
      <c r="R136" s="9">
        <f t="shared" si="131"/>
        <v>1.6010773578992979E-3</v>
      </c>
      <c r="S136" s="9">
        <f t="shared" si="131"/>
        <v>2.7078623771182755E-3</v>
      </c>
      <c r="T136" s="9">
        <f t="shared" si="131"/>
        <v>0.60908098885320106</v>
      </c>
      <c r="U136" s="9">
        <f t="shared" si="131"/>
        <v>1.0562812367885973E-2</v>
      </c>
      <c r="V136" s="9">
        <f t="shared" si="131"/>
        <v>8.2901421585188477E-3</v>
      </c>
      <c r="W136" s="9">
        <f t="shared" si="131"/>
        <v>2.1490971246970443E-3</v>
      </c>
      <c r="X136" s="9">
        <f t="shared" si="131"/>
        <v>1.0369393626663238E-3</v>
      </c>
      <c r="Y136" s="9">
        <f t="shared" si="131"/>
        <v>1.0718621909426507E-2</v>
      </c>
      <c r="Z136" s="9">
        <f t="shared" si="131"/>
        <v>4.9418488382408532E-2</v>
      </c>
      <c r="AA136" s="9">
        <f t="shared" si="131"/>
        <v>4.8891959586857756E-3</v>
      </c>
      <c r="AB136" s="9">
        <f t="shared" si="131"/>
        <v>1.4296868622047086E-2</v>
      </c>
      <c r="AC136" s="9">
        <f t="shared" si="131"/>
        <v>4.2288858671226087E-2</v>
      </c>
      <c r="AD136" s="9">
        <f t="shared" si="131"/>
        <v>7.0382930833828199E-4</v>
      </c>
      <c r="AE136" s="9">
        <f t="shared" si="131"/>
        <v>6.5010188022085588E-4</v>
      </c>
      <c r="AF136" s="9">
        <f t="shared" si="131"/>
        <v>6.7696559427956888E-4</v>
      </c>
      <c r="AG136" s="9">
        <f t="shared" si="131"/>
        <v>2.5251891215190268E-3</v>
      </c>
      <c r="AH136" s="9">
        <f t="shared" si="131"/>
        <v>7.6024310786157942E-3</v>
      </c>
      <c r="AI136" s="9">
        <f t="shared" si="131"/>
        <v>8.3873888034113886E-2</v>
      </c>
      <c r="AJ136" s="9">
        <f t="shared" si="131"/>
        <v>5.522105061909055E-2</v>
      </c>
      <c r="AK136" s="9">
        <f t="shared" si="131"/>
        <v>5.1470876136494211E-3</v>
      </c>
      <c r="AL136" s="9">
        <f t="shared" si="131"/>
        <v>6.6073991098810625E-2</v>
      </c>
      <c r="AM136" s="9">
        <f t="shared" si="131"/>
        <v>8.4513244428711266E-3</v>
      </c>
      <c r="AN136" s="9">
        <f t="shared" si="131"/>
        <v>1.6585657059849438E-2</v>
      </c>
      <c r="AO136" s="9">
        <f t="shared" si="131"/>
        <v>2.030896782838707E-3</v>
      </c>
      <c r="AP136" s="9">
        <f t="shared" si="131"/>
        <v>4.3212970434845815E-2</v>
      </c>
      <c r="AQ136" s="9">
        <f t="shared" si="131"/>
        <v>2.0738787253326476E-3</v>
      </c>
      <c r="AR136" s="9">
        <f t="shared" si="131"/>
        <v>1.0288802484487099E-2</v>
      </c>
      <c r="AS136" s="9">
        <f t="shared" si="131"/>
        <v>7.844204505144211E-4</v>
      </c>
      <c r="AT136" s="9">
        <f t="shared" si="131"/>
        <v>2.6514485775949784E-2</v>
      </c>
      <c r="AU136" s="9">
        <f t="shared" si="131"/>
        <v>1.2249853610773152E-3</v>
      </c>
      <c r="AV136" s="9">
        <f t="shared" si="131"/>
        <v>8.2202965019661945E-3</v>
      </c>
      <c r="AW136" s="9">
        <f t="shared" si="131"/>
        <v>4.2670323410859815E-2</v>
      </c>
      <c r="AX136" s="9">
        <f t="shared" si="131"/>
        <v>3.3955734570213299E-3</v>
      </c>
    </row>
    <row r="137" spans="1:50" x14ac:dyDescent="0.2">
      <c r="A137" s="1" t="s">
        <v>235</v>
      </c>
      <c r="B137" s="1" t="s">
        <v>236</v>
      </c>
      <c r="C137" s="1" t="s">
        <v>230</v>
      </c>
      <c r="D137" s="1">
        <v>5.6000000000000001E-2</v>
      </c>
      <c r="E137" s="9">
        <f t="shared" si="75"/>
        <v>1</v>
      </c>
      <c r="F137" s="9">
        <f t="shared" ref="F137:AX137" si="132">F213/$E213</f>
        <v>3.6952628064050846E-3</v>
      </c>
      <c r="G137" s="9">
        <f t="shared" si="132"/>
        <v>3.3349898342361823E-3</v>
      </c>
      <c r="H137" s="9">
        <f t="shared" si="132"/>
        <v>2.9746646820494765E-3</v>
      </c>
      <c r="I137" s="9">
        <f t="shared" si="132"/>
        <v>0.6546874043677543</v>
      </c>
      <c r="J137" s="9">
        <f t="shared" si="132"/>
        <v>5.4615243365426327E-4</v>
      </c>
      <c r="K137" s="9">
        <f t="shared" si="132"/>
        <v>2.0716631046576596E-2</v>
      </c>
      <c r="L137" s="9">
        <f t="shared" si="132"/>
        <v>3.2487733054723862E-2</v>
      </c>
      <c r="M137" s="9">
        <f t="shared" si="132"/>
        <v>1.1821077339380149E-3</v>
      </c>
      <c r="N137" s="9">
        <f t="shared" si="132"/>
        <v>3.2869472918577461E-2</v>
      </c>
      <c r="O137" s="9">
        <f t="shared" si="132"/>
        <v>4.6572500719709481E-4</v>
      </c>
      <c r="P137" s="9">
        <f t="shared" si="132"/>
        <v>7.1800398711965537E-4</v>
      </c>
      <c r="Q137" s="9">
        <f t="shared" si="132"/>
        <v>6.5879398662188234E-3</v>
      </c>
      <c r="R137" s="9">
        <f t="shared" si="132"/>
        <v>1.1047781692190763E-3</v>
      </c>
      <c r="S137" s="9">
        <f t="shared" si="132"/>
        <v>1.8124471347557194E-3</v>
      </c>
      <c r="T137" s="9">
        <f t="shared" si="132"/>
        <v>0.59180980979047504</v>
      </c>
      <c r="U137" s="9">
        <f t="shared" si="132"/>
        <v>1.0803406797616957E-2</v>
      </c>
      <c r="V137" s="9">
        <f t="shared" si="132"/>
        <v>8.6498530391853016E-3</v>
      </c>
      <c r="W137" s="9">
        <f t="shared" si="132"/>
        <v>2.3215614984511464E-3</v>
      </c>
      <c r="X137" s="9">
        <f t="shared" si="132"/>
        <v>1.1098693128560305E-3</v>
      </c>
      <c r="Y137" s="9">
        <f t="shared" si="132"/>
        <v>1.5456712081793158E-2</v>
      </c>
      <c r="Z137" s="9">
        <f t="shared" si="132"/>
        <v>3.4467042422180398E-2</v>
      </c>
      <c r="AA137" s="9">
        <f t="shared" si="132"/>
        <v>6.7966767553339479E-3</v>
      </c>
      <c r="AB137" s="9">
        <f t="shared" si="132"/>
        <v>1.3776634681598249E-2</v>
      </c>
      <c r="AC137" s="9">
        <f t="shared" si="132"/>
        <v>7.1678211264679145E-2</v>
      </c>
      <c r="AD137" s="9">
        <f t="shared" si="132"/>
        <v>8.5531213100831704E-4</v>
      </c>
      <c r="AE137" s="9">
        <f t="shared" si="132"/>
        <v>5.0402322005847257E-4</v>
      </c>
      <c r="AF137" s="9">
        <f t="shared" si="132"/>
        <v>7.0257782189968906E-4</v>
      </c>
      <c r="AG137" s="9">
        <f t="shared" si="132"/>
        <v>2.3368349293620091E-3</v>
      </c>
      <c r="AH137" s="9">
        <f t="shared" si="132"/>
        <v>1.0727039643062644E-2</v>
      </c>
      <c r="AI137" s="9">
        <f t="shared" si="132"/>
        <v>9.3707589781780259E-2</v>
      </c>
      <c r="AJ137" s="9">
        <f t="shared" si="132"/>
        <v>5.7753933417609218E-2</v>
      </c>
      <c r="AK137" s="9">
        <f t="shared" si="132"/>
        <v>6.0228229225168994E-3</v>
      </c>
      <c r="AL137" s="9">
        <f t="shared" si="132"/>
        <v>6.9621389235349621E-2</v>
      </c>
      <c r="AM137" s="9">
        <f t="shared" si="132"/>
        <v>9.4644360210979842E-3</v>
      </c>
      <c r="AN137" s="9">
        <f t="shared" si="132"/>
        <v>1.4255202183471951E-2</v>
      </c>
      <c r="AO137" s="9">
        <f t="shared" si="132"/>
        <v>2.3317437857250547E-3</v>
      </c>
      <c r="AP137" s="9">
        <f t="shared" si="132"/>
        <v>4.4404954801515129E-2</v>
      </c>
      <c r="AQ137" s="9">
        <f t="shared" si="132"/>
        <v>2.0517308856925699E-3</v>
      </c>
      <c r="AR137" s="9">
        <f t="shared" si="132"/>
        <v>1.1796179806823039E-2</v>
      </c>
      <c r="AS137" s="9">
        <f t="shared" si="132"/>
        <v>8.8076784919308843E-4</v>
      </c>
      <c r="AT137" s="9">
        <f t="shared" si="132"/>
        <v>3.4533227289460802E-2</v>
      </c>
      <c r="AU137" s="9">
        <f t="shared" si="132"/>
        <v>1.461158223805875E-3</v>
      </c>
      <c r="AV137" s="9">
        <f t="shared" si="132"/>
        <v>1.0335021583017164E-2</v>
      </c>
      <c r="AW137" s="9">
        <f t="shared" si="132"/>
        <v>4.5041347756134414E-2</v>
      </c>
      <c r="AX137" s="9">
        <f t="shared" si="132"/>
        <v>3.9914566113721465E-3</v>
      </c>
    </row>
    <row r="138" spans="1:50" x14ac:dyDescent="0.2">
      <c r="A138" s="1" t="s">
        <v>237</v>
      </c>
      <c r="B138" s="1" t="s">
        <v>238</v>
      </c>
      <c r="C138" s="1" t="s">
        <v>230</v>
      </c>
      <c r="D138" s="1">
        <v>5.8999999999999997E-2</v>
      </c>
      <c r="E138" s="9">
        <f t="shared" si="75"/>
        <v>1</v>
      </c>
      <c r="F138" s="9">
        <f t="shared" ref="F138:AX138" si="133">F214/$E214</f>
        <v>4.3754171818769592E-3</v>
      </c>
      <c r="G138" s="9">
        <f t="shared" si="133"/>
        <v>4.1092812350828449E-3</v>
      </c>
      <c r="H138" s="9">
        <f t="shared" si="133"/>
        <v>2.8869418108505517E-3</v>
      </c>
      <c r="I138" s="9">
        <f t="shared" si="133"/>
        <v>0.79791472132096752</v>
      </c>
      <c r="J138" s="9">
        <f t="shared" si="133"/>
        <v>9.2870508383042626E-4</v>
      </c>
      <c r="K138" s="9">
        <f t="shared" si="133"/>
        <v>2.5413765137756825E-2</v>
      </c>
      <c r="L138" s="9">
        <f t="shared" si="133"/>
        <v>4.117899205461846E-2</v>
      </c>
      <c r="M138" s="9">
        <f t="shared" si="133"/>
        <v>1.1238265790929742E-3</v>
      </c>
      <c r="N138" s="9">
        <f t="shared" si="133"/>
        <v>4.1059844210293198E-2</v>
      </c>
      <c r="O138" s="9">
        <f t="shared" si="133"/>
        <v>6.1346662396913505E-4</v>
      </c>
      <c r="P138" s="9">
        <f t="shared" si="133"/>
        <v>9.677557695155247E-4</v>
      </c>
      <c r="Q138" s="9">
        <f t="shared" si="133"/>
        <v>6.992029082979097E-3</v>
      </c>
      <c r="R138" s="9">
        <f t="shared" si="133"/>
        <v>9.451434661585116E-4</v>
      </c>
      <c r="S138" s="9">
        <f t="shared" si="133"/>
        <v>3.1606410534978186E-3</v>
      </c>
      <c r="T138" s="9">
        <f t="shared" si="133"/>
        <v>0.4712048320448653</v>
      </c>
      <c r="U138" s="9">
        <f t="shared" si="133"/>
        <v>8.3284416184612933E-3</v>
      </c>
      <c r="V138" s="9">
        <f t="shared" si="133"/>
        <v>8.4859655294877122E-3</v>
      </c>
      <c r="W138" s="9">
        <f t="shared" si="133"/>
        <v>2.9014888127769363E-3</v>
      </c>
      <c r="X138" s="9">
        <f t="shared" si="133"/>
        <v>1.1585629585168851E-3</v>
      </c>
      <c r="Y138" s="9">
        <f t="shared" si="133"/>
        <v>2.9228307620127736E-2</v>
      </c>
      <c r="Z138" s="9">
        <f t="shared" si="133"/>
        <v>6.6678347112537575E-2</v>
      </c>
      <c r="AA138" s="9">
        <f t="shared" si="133"/>
        <v>1.0584590537678386E-2</v>
      </c>
      <c r="AB138" s="9">
        <f t="shared" si="133"/>
        <v>1.7281897464543537E-2</v>
      </c>
      <c r="AC138" s="9">
        <f t="shared" si="133"/>
        <v>9.8823387794896425E-2</v>
      </c>
      <c r="AD138" s="9">
        <f t="shared" si="133"/>
        <v>8.8416646834183345E-4</v>
      </c>
      <c r="AE138" s="9">
        <f t="shared" si="133"/>
        <v>6.0976997816678165E-4</v>
      </c>
      <c r="AF138" s="9">
        <f t="shared" si="133"/>
        <v>7.3172397380013806E-4</v>
      </c>
      <c r="AG138" s="9">
        <f t="shared" si="133"/>
        <v>2.3526958324268329E-3</v>
      </c>
      <c r="AH138" s="9">
        <f t="shared" si="133"/>
        <v>1.546275036301264E-2</v>
      </c>
      <c r="AI138" s="9">
        <f t="shared" si="133"/>
        <v>0.10034781274031337</v>
      </c>
      <c r="AJ138" s="9">
        <f t="shared" si="133"/>
        <v>6.4904932759369191E-2</v>
      </c>
      <c r="AK138" s="9">
        <f t="shared" si="133"/>
        <v>6.5296201828692873E-3</v>
      </c>
      <c r="AL138" s="9">
        <f t="shared" si="133"/>
        <v>4.0900321285536882E-2</v>
      </c>
      <c r="AM138" s="9">
        <f t="shared" si="133"/>
        <v>1.1468757006020219E-2</v>
      </c>
      <c r="AN138" s="9">
        <f t="shared" si="133"/>
        <v>1.2749273960170461E-2</v>
      </c>
      <c r="AO138" s="9">
        <f t="shared" si="133"/>
        <v>2.5305454093921442E-3</v>
      </c>
      <c r="AP138" s="9">
        <f t="shared" si="133"/>
        <v>3.1174490133776715E-2</v>
      </c>
      <c r="AQ138" s="9">
        <f t="shared" si="133"/>
        <v>1.829309934500345E-3</v>
      </c>
      <c r="AR138" s="9">
        <f t="shared" si="133"/>
        <v>8.6180823580905147E-3</v>
      </c>
      <c r="AS138" s="9">
        <f t="shared" si="133"/>
        <v>9.451434661585116E-4</v>
      </c>
      <c r="AT138" s="9">
        <f t="shared" si="133"/>
        <v>4.690655557047968E-2</v>
      </c>
      <c r="AU138" s="9">
        <f t="shared" si="133"/>
        <v>1.0213647134293593E-3</v>
      </c>
      <c r="AV138" s="9">
        <f t="shared" si="133"/>
        <v>1.1473838422504943E-2</v>
      </c>
      <c r="AW138" s="9">
        <f t="shared" si="133"/>
        <v>6.1353022636547683E-2</v>
      </c>
      <c r="AX138" s="9">
        <f t="shared" si="133"/>
        <v>4.2226570988049637E-3</v>
      </c>
    </row>
    <row r="139" spans="1:50" x14ac:dyDescent="0.2">
      <c r="A139" s="1" t="s">
        <v>239</v>
      </c>
      <c r="B139" s="1" t="s">
        <v>240</v>
      </c>
      <c r="C139" s="1" t="s">
        <v>230</v>
      </c>
      <c r="D139" s="1">
        <v>5.1999999999999998E-2</v>
      </c>
      <c r="E139" s="9">
        <f t="shared" si="75"/>
        <v>1</v>
      </c>
      <c r="F139" s="9">
        <f t="shared" ref="F139:AX139" si="134">F215/$E215</f>
        <v>4.0545509375683741E-3</v>
      </c>
      <c r="G139" s="9">
        <f t="shared" si="134"/>
        <v>2.9058116030684215E-3</v>
      </c>
      <c r="H139" s="9">
        <f t="shared" si="134"/>
        <v>1.8746646001589246E-3</v>
      </c>
      <c r="I139" s="9">
        <f t="shared" si="134"/>
        <v>0.89161132612753857</v>
      </c>
      <c r="J139" s="9">
        <f t="shared" si="134"/>
        <v>7.5788802284716781E-4</v>
      </c>
      <c r="K139" s="9">
        <f t="shared" si="134"/>
        <v>1.1897666968322151E-2</v>
      </c>
      <c r="L139" s="9">
        <f t="shared" si="134"/>
        <v>2.5090184517249488E-2</v>
      </c>
      <c r="M139" s="9">
        <f t="shared" si="134"/>
        <v>9.5586279437787709E-4</v>
      </c>
      <c r="N139" s="9">
        <f t="shared" si="134"/>
        <v>2.0450416843835056E-2</v>
      </c>
      <c r="O139" s="9">
        <f t="shared" si="134"/>
        <v>1.622290154578444E-4</v>
      </c>
      <c r="P139" s="9">
        <f t="shared" si="134"/>
        <v>3.6187679103737321E-4</v>
      </c>
      <c r="Q139" s="9">
        <f t="shared" si="134"/>
        <v>5.5649482228985869E-3</v>
      </c>
      <c r="R139" s="9">
        <f t="shared" si="134"/>
        <v>1.6187999942074884E-3</v>
      </c>
      <c r="S139" s="9">
        <f t="shared" si="134"/>
        <v>2.6893801820699489E-3</v>
      </c>
      <c r="T139" s="9">
        <f t="shared" si="134"/>
        <v>0.67430518991941901</v>
      </c>
      <c r="U139" s="9">
        <f t="shared" si="134"/>
        <v>4.9081188322776569E-3</v>
      </c>
      <c r="V139" s="9">
        <f t="shared" si="134"/>
        <v>7.5871552444165677E-3</v>
      </c>
      <c r="W139" s="9">
        <f t="shared" si="134"/>
        <v>2.5549111729664515E-3</v>
      </c>
      <c r="X139" s="9">
        <f t="shared" si="134"/>
        <v>1.4688153302074337E-3</v>
      </c>
      <c r="Y139" s="9">
        <f t="shared" si="134"/>
        <v>1.5163966718902097E-2</v>
      </c>
      <c r="Z139" s="9">
        <f t="shared" si="134"/>
        <v>3.4982629906771409E-2</v>
      </c>
      <c r="AA139" s="9">
        <f t="shared" si="134"/>
        <v>4.9443220270362909E-3</v>
      </c>
      <c r="AB139" s="9">
        <f t="shared" si="134"/>
        <v>1.306418142290133E-2</v>
      </c>
      <c r="AC139" s="9">
        <f t="shared" si="134"/>
        <v>4.0438968545394097E-2</v>
      </c>
      <c r="AD139" s="9">
        <f t="shared" si="134"/>
        <v>1.0395488780693457E-3</v>
      </c>
      <c r="AE139" s="9">
        <f t="shared" si="134"/>
        <v>4.8615718675879845E-4</v>
      </c>
      <c r="AF139" s="9">
        <f t="shared" si="134"/>
        <v>6.516575056554107E-4</v>
      </c>
      <c r="AG139" s="9">
        <f t="shared" si="134"/>
        <v>2.1256447208283635E-3</v>
      </c>
      <c r="AH139" s="9">
        <f t="shared" si="134"/>
        <v>7.8922964573821964E-3</v>
      </c>
      <c r="AI139" s="9">
        <f t="shared" si="134"/>
        <v>7.7019710906510927E-2</v>
      </c>
      <c r="AJ139" s="9">
        <f t="shared" si="134"/>
        <v>4.5471212616844212E-2</v>
      </c>
      <c r="AK139" s="9">
        <f t="shared" si="134"/>
        <v>7.6905929437269503E-3</v>
      </c>
      <c r="AL139" s="9">
        <f t="shared" si="134"/>
        <v>5.2044678408019032E-2</v>
      </c>
      <c r="AM139" s="9">
        <f t="shared" si="134"/>
        <v>7.1682325622095177E-3</v>
      </c>
      <c r="AN139" s="9">
        <f t="shared" si="134"/>
        <v>1.3007290688280618E-2</v>
      </c>
      <c r="AO139" s="9">
        <f t="shared" si="134"/>
        <v>2.1101290659318061E-3</v>
      </c>
      <c r="AP139" s="9">
        <f t="shared" si="134"/>
        <v>3.0110714269252388E-2</v>
      </c>
      <c r="AQ139" s="9">
        <f t="shared" si="134"/>
        <v>1.6136281092419694E-3</v>
      </c>
      <c r="AR139" s="9">
        <f t="shared" si="134"/>
        <v>1.7093079811040732E-2</v>
      </c>
      <c r="AS139" s="9">
        <f t="shared" si="134"/>
        <v>8.0164216965546555E-4</v>
      </c>
      <c r="AT139" s="9">
        <f t="shared" si="134"/>
        <v>2.3661373717250033E-2</v>
      </c>
      <c r="AU139" s="9">
        <f t="shared" si="134"/>
        <v>2.5135360932422982E-3</v>
      </c>
      <c r="AV139" s="9">
        <f t="shared" si="134"/>
        <v>9.9507066736588112E-3</v>
      </c>
      <c r="AW139" s="9">
        <f t="shared" si="134"/>
        <v>3.7041040123048027E-2</v>
      </c>
      <c r="AX139" s="9">
        <f t="shared" si="134"/>
        <v>3.9668357685531744E-3</v>
      </c>
    </row>
    <row r="140" spans="1:50" x14ac:dyDescent="0.2">
      <c r="A140" s="1" t="s">
        <v>241</v>
      </c>
      <c r="B140" s="1" t="s">
        <v>242</v>
      </c>
      <c r="C140" s="1" t="s">
        <v>243</v>
      </c>
      <c r="D140" s="1">
        <v>5.3999999999999999E-2</v>
      </c>
      <c r="E140" s="9">
        <f t="shared" si="75"/>
        <v>1</v>
      </c>
      <c r="F140" s="9">
        <f t="shared" ref="F140:AX140" si="135">F216/$E216</f>
        <v>5.4893773727426936E-3</v>
      </c>
      <c r="G140" s="9">
        <f t="shared" si="135"/>
        <v>2.6694442644613764E-3</v>
      </c>
      <c r="H140" s="9">
        <f t="shared" si="135"/>
        <v>1.973891456150647E-3</v>
      </c>
      <c r="I140" s="9">
        <f t="shared" si="135"/>
        <v>0.5838575846318268</v>
      </c>
      <c r="J140" s="9">
        <f t="shared" si="135"/>
        <v>1.2946743338201013E-3</v>
      </c>
      <c r="K140" s="9">
        <f t="shared" si="135"/>
        <v>8.7190185654575786E-2</v>
      </c>
      <c r="L140" s="9">
        <f t="shared" si="135"/>
        <v>0.12848671074404061</v>
      </c>
      <c r="M140" s="9">
        <f t="shared" si="135"/>
        <v>7.1927255263537894E-4</v>
      </c>
      <c r="N140" s="9">
        <f t="shared" si="135"/>
        <v>7.6432457276708665E-2</v>
      </c>
      <c r="O140" s="9">
        <f t="shared" si="135"/>
        <v>2.3641398161452073E-3</v>
      </c>
      <c r="P140" s="9">
        <f t="shared" si="135"/>
        <v>2.4505481841674815E-3</v>
      </c>
      <c r="Q140" s="9">
        <f t="shared" si="135"/>
        <v>7.8638666452606129E-3</v>
      </c>
      <c r="R140" s="9">
        <f t="shared" si="135"/>
        <v>1.1205636448281431E-3</v>
      </c>
      <c r="S140" s="9">
        <f t="shared" si="135"/>
        <v>0.14973718464623534</v>
      </c>
      <c r="T140" s="9">
        <f t="shared" si="135"/>
        <v>7.7059916784114932E-2</v>
      </c>
      <c r="U140" s="9">
        <f t="shared" si="135"/>
        <v>2.3865515493406497E-2</v>
      </c>
      <c r="V140" s="9">
        <f t="shared" si="135"/>
        <v>5.4285083238341161E-3</v>
      </c>
      <c r="W140" s="9">
        <f t="shared" si="135"/>
        <v>1.8895193193235446E-2</v>
      </c>
      <c r="X140" s="9">
        <f t="shared" si="135"/>
        <v>9.7613544171696025E-4</v>
      </c>
      <c r="Y140" s="9">
        <f t="shared" si="135"/>
        <v>1.4975710577769896E-2</v>
      </c>
      <c r="Z140" s="9">
        <f t="shared" si="135"/>
        <v>0.2003717205438697</v>
      </c>
      <c r="AA140" s="9">
        <f t="shared" si="135"/>
        <v>1.2236555001523323E-2</v>
      </c>
      <c r="AB140" s="9">
        <f t="shared" si="135"/>
        <v>3.8642014756540277E-2</v>
      </c>
      <c r="AC140" s="9">
        <f t="shared" si="135"/>
        <v>0.58637352434853662</v>
      </c>
      <c r="AD140" s="9">
        <f t="shared" si="135"/>
        <v>9.362931787897374E-4</v>
      </c>
      <c r="AE140" s="9">
        <f t="shared" si="135"/>
        <v>7.8190440994674879E-4</v>
      </c>
      <c r="AF140" s="9">
        <f t="shared" si="135"/>
        <v>1.2002481706825888E-3</v>
      </c>
      <c r="AG140" s="9">
        <f t="shared" si="135"/>
        <v>3.0031105681394238E-3</v>
      </c>
      <c r="AH140" s="9">
        <f t="shared" si="135"/>
        <v>4.6799718090889161E-2</v>
      </c>
      <c r="AI140" s="9">
        <f t="shared" si="135"/>
        <v>8.7324279770740726E-2</v>
      </c>
      <c r="AJ140" s="9">
        <f t="shared" si="135"/>
        <v>8.1586993909220626E-2</v>
      </c>
      <c r="AK140" s="9">
        <f t="shared" si="135"/>
        <v>1.797882114590932E-3</v>
      </c>
      <c r="AL140" s="9">
        <f t="shared" si="135"/>
        <v>1.3626053921110222E-2</v>
      </c>
      <c r="AM140" s="9">
        <f t="shared" si="135"/>
        <v>1.2605095933600135E-2</v>
      </c>
      <c r="AN140" s="9">
        <f t="shared" si="135"/>
        <v>3.8457744290501875E-2</v>
      </c>
      <c r="AO140" s="9">
        <f t="shared" si="135"/>
        <v>2.4851611500855265E-3</v>
      </c>
      <c r="AP140" s="9">
        <f t="shared" si="135"/>
        <v>3.505621109309022E-2</v>
      </c>
      <c r="AQ140" s="9">
        <f t="shared" si="135"/>
        <v>3.9443840297950644E-3</v>
      </c>
      <c r="AR140" s="9">
        <f t="shared" si="135"/>
        <v>3.8198769581474926E-3</v>
      </c>
      <c r="AS140" s="9">
        <f t="shared" si="135"/>
        <v>6.8229875262869159E-4</v>
      </c>
      <c r="AT140" s="9">
        <f t="shared" si="135"/>
        <v>5.4773150959199636E-2</v>
      </c>
      <c r="AU140" s="9">
        <f t="shared" si="135"/>
        <v>0</v>
      </c>
      <c r="AV140" s="9">
        <f t="shared" si="135"/>
        <v>1.0448633452664197E-2</v>
      </c>
      <c r="AW140" s="9">
        <f t="shared" si="135"/>
        <v>7.642742086014527E-2</v>
      </c>
      <c r="AX140" s="9">
        <f t="shared" si="135"/>
        <v>1.8616297352744886E-2</v>
      </c>
    </row>
    <row r="141" spans="1:50" x14ac:dyDescent="0.2">
      <c r="A141" s="1" t="s">
        <v>244</v>
      </c>
      <c r="B141" s="1" t="s">
        <v>245</v>
      </c>
      <c r="C141" s="1" t="s">
        <v>243</v>
      </c>
      <c r="D141" s="1">
        <v>5.2999999999999999E-2</v>
      </c>
      <c r="E141" s="9">
        <f t="shared" si="75"/>
        <v>1</v>
      </c>
      <c r="F141" s="9">
        <f t="shared" ref="F141:AX141" si="136">F217/$E217</f>
        <v>5.211449937423754E-3</v>
      </c>
      <c r="G141" s="9">
        <f t="shared" si="136"/>
        <v>2.0482366568260885E-3</v>
      </c>
      <c r="H141" s="9">
        <f t="shared" si="136"/>
        <v>2.0860981584194765E-3</v>
      </c>
      <c r="I141" s="9">
        <f t="shared" si="136"/>
        <v>0.74721214143673009</v>
      </c>
      <c r="J141" s="9">
        <f t="shared" si="136"/>
        <v>1.5552776232731595E-3</v>
      </c>
      <c r="K141" s="9">
        <f t="shared" si="136"/>
        <v>0.15842442172851331</v>
      </c>
      <c r="L141" s="9">
        <f t="shared" si="136"/>
        <v>0.28733715982348496</v>
      </c>
      <c r="M141" s="9">
        <f t="shared" si="136"/>
        <v>4.2184048748294544E-4</v>
      </c>
      <c r="N141" s="9">
        <f t="shared" si="136"/>
        <v>8.7371475257312439E-2</v>
      </c>
      <c r="O141" s="9">
        <f t="shared" si="136"/>
        <v>2.4401290186873621E-3</v>
      </c>
      <c r="P141" s="9">
        <f t="shared" si="136"/>
        <v>1.8019018076833187E-3</v>
      </c>
      <c r="Q141" s="9">
        <f t="shared" si="136"/>
        <v>8.9452743555443835E-3</v>
      </c>
      <c r="R141" s="9">
        <f t="shared" si="136"/>
        <v>6.9618876563307358E-4</v>
      </c>
      <c r="S141" s="9">
        <f t="shared" si="136"/>
        <v>0.25775011695690092</v>
      </c>
      <c r="T141" s="9">
        <f t="shared" si="136"/>
        <v>0.19945056852546947</v>
      </c>
      <c r="U141" s="9">
        <f t="shared" si="136"/>
        <v>3.0061330728990702E-2</v>
      </c>
      <c r="V141" s="9">
        <f t="shared" si="136"/>
        <v>5.2790140933615792E-3</v>
      </c>
      <c r="W141" s="9">
        <f t="shared" si="136"/>
        <v>1.9282926242354916E-2</v>
      </c>
      <c r="X141" s="9">
        <f t="shared" si="136"/>
        <v>1.2922064858513164E-3</v>
      </c>
      <c r="Y141" s="9">
        <f t="shared" si="136"/>
        <v>2.3715495001961174E-2</v>
      </c>
      <c r="Z141" s="9">
        <f t="shared" si="136"/>
        <v>0.26009912797187873</v>
      </c>
      <c r="AA141" s="9">
        <f t="shared" si="136"/>
        <v>1.2341072795107145E-2</v>
      </c>
      <c r="AB141" s="9">
        <f t="shared" si="136"/>
        <v>3.7964826212220845E-2</v>
      </c>
      <c r="AC141" s="9">
        <f t="shared" si="136"/>
        <v>0.43510796141612951</v>
      </c>
      <c r="AD141" s="9">
        <f t="shared" si="136"/>
        <v>7.9635981104790425E-4</v>
      </c>
      <c r="AE141" s="9">
        <f t="shared" si="136"/>
        <v>7.1622297471603973E-4</v>
      </c>
      <c r="AF141" s="9">
        <f t="shared" si="136"/>
        <v>1.447471606244304E-3</v>
      </c>
      <c r="AG141" s="9">
        <f t="shared" si="136"/>
        <v>1.9733695946721652E-3</v>
      </c>
      <c r="AH141" s="9">
        <f t="shared" si="136"/>
        <v>3.0597245821960047E-2</v>
      </c>
      <c r="AI141" s="9">
        <f t="shared" si="136"/>
        <v>0.10683742848718772</v>
      </c>
      <c r="AJ141" s="9">
        <f t="shared" si="136"/>
        <v>0.10263525313203556</v>
      </c>
      <c r="AK141" s="9">
        <f t="shared" si="136"/>
        <v>2.5693873148904083E-3</v>
      </c>
      <c r="AL141" s="9">
        <f t="shared" si="136"/>
        <v>2.2708775995542125E-2</v>
      </c>
      <c r="AM141" s="9">
        <f t="shared" si="136"/>
        <v>1.6863795495586753E-2</v>
      </c>
      <c r="AN141" s="9">
        <f t="shared" si="136"/>
        <v>3.7108363773924041E-2</v>
      </c>
      <c r="AO141" s="9">
        <f t="shared" si="136"/>
        <v>3.1303451692134602E-3</v>
      </c>
      <c r="AP141" s="9">
        <f t="shared" si="136"/>
        <v>3.3622411393487935E-2</v>
      </c>
      <c r="AQ141" s="9">
        <f t="shared" si="136"/>
        <v>3.3857813350212785E-3</v>
      </c>
      <c r="AR141" s="9">
        <f t="shared" si="136"/>
        <v>5.6045699909597789E-3</v>
      </c>
      <c r="AS141" s="9">
        <f t="shared" si="136"/>
        <v>1.0918643950216548E-3</v>
      </c>
      <c r="AT141" s="9">
        <f t="shared" si="136"/>
        <v>5.7473137306759133E-2</v>
      </c>
      <c r="AU141" s="9">
        <f t="shared" si="136"/>
        <v>3.4559010668116602E-4</v>
      </c>
      <c r="AV141" s="9">
        <f t="shared" si="136"/>
        <v>1.1028832100172864E-2</v>
      </c>
      <c r="AW141" s="9">
        <f t="shared" si="136"/>
        <v>8.2130240135619717E-2</v>
      </c>
      <c r="AX141" s="9">
        <f t="shared" si="136"/>
        <v>2.3690452240607467E-3</v>
      </c>
    </row>
    <row r="142" spans="1:50" x14ac:dyDescent="0.2">
      <c r="A142" s="1" t="s">
        <v>246</v>
      </c>
      <c r="B142" s="1" t="s">
        <v>247</v>
      </c>
      <c r="C142" s="1" t="s">
        <v>243</v>
      </c>
      <c r="D142" s="1">
        <v>5.7000000000000002E-2</v>
      </c>
      <c r="E142" s="9">
        <f t="shared" si="75"/>
        <v>1</v>
      </c>
      <c r="F142" s="9">
        <f t="shared" ref="F142:AX142" si="137">F218/$E218</f>
        <v>6.8337481351059192E-3</v>
      </c>
      <c r="G142" s="9">
        <f t="shared" si="137"/>
        <v>1.8664620477463895E-3</v>
      </c>
      <c r="H142" s="9">
        <f t="shared" si="137"/>
        <v>2.6031441757474651E-3</v>
      </c>
      <c r="I142" s="9">
        <f t="shared" si="137"/>
        <v>0.80438414910276979</v>
      </c>
      <c r="J142" s="9">
        <f t="shared" si="137"/>
        <v>1.6537531654923106E-3</v>
      </c>
      <c r="K142" s="9">
        <f t="shared" si="137"/>
        <v>0.17971293638201127</v>
      </c>
      <c r="L142" s="9">
        <f t="shared" si="137"/>
        <v>0.39350432821737608</v>
      </c>
      <c r="M142" s="9">
        <f t="shared" si="137"/>
        <v>6.3999844844862082E-4</v>
      </c>
      <c r="N142" s="9">
        <f t="shared" si="137"/>
        <v>9.5712615589037334E-2</v>
      </c>
      <c r="O142" s="9">
        <f t="shared" si="137"/>
        <v>2.2648112343407792E-3</v>
      </c>
      <c r="P142" s="9">
        <f t="shared" si="137"/>
        <v>1.0558520980962231E-3</v>
      </c>
      <c r="Q142" s="9">
        <f t="shared" si="137"/>
        <v>9.9095647164881371E-3</v>
      </c>
      <c r="R142" s="9">
        <f t="shared" si="137"/>
        <v>1.483620943614641E-3</v>
      </c>
      <c r="S142" s="9">
        <f t="shared" si="137"/>
        <v>0.48093363464269501</v>
      </c>
      <c r="T142" s="9">
        <f t="shared" si="137"/>
        <v>0.18018320563485399</v>
      </c>
      <c r="U142" s="9">
        <f t="shared" si="137"/>
        <v>3.451720864333787E-2</v>
      </c>
      <c r="V142" s="9">
        <f t="shared" si="137"/>
        <v>4.3997034879606593E-3</v>
      </c>
      <c r="W142" s="9">
        <f t="shared" si="137"/>
        <v>1.7322553500273015E-2</v>
      </c>
      <c r="X142" s="9">
        <f t="shared" si="137"/>
        <v>1.2585198349282817E-3</v>
      </c>
      <c r="Y142" s="9">
        <f t="shared" si="137"/>
        <v>3.1273706304538969E-2</v>
      </c>
      <c r="Z142" s="9">
        <f t="shared" si="137"/>
        <v>0.2649593527267099</v>
      </c>
      <c r="AA142" s="9">
        <f t="shared" si="137"/>
        <v>1.2907502209447377E-2</v>
      </c>
      <c r="AB142" s="9">
        <f t="shared" si="137"/>
        <v>4.5659713523312662E-2</v>
      </c>
      <c r="AC142" s="9">
        <f t="shared" si="137"/>
        <v>0.53110560220831149</v>
      </c>
      <c r="AD142" s="9">
        <f t="shared" si="137"/>
        <v>8.2366542042054203E-4</v>
      </c>
      <c r="AE142" s="9">
        <f t="shared" si="137"/>
        <v>8.6970882901547927E-4</v>
      </c>
      <c r="AF142" s="9">
        <f t="shared" si="137"/>
        <v>2.3737935097834255E-3</v>
      </c>
      <c r="AG142" s="9">
        <f t="shared" si="137"/>
        <v>2.307286364035183E-3</v>
      </c>
      <c r="AH142" s="9">
        <f t="shared" si="137"/>
        <v>3.2951732751110012E-2</v>
      </c>
      <c r="AI142" s="9">
        <f t="shared" si="137"/>
        <v>8.713970873306269E-2</v>
      </c>
      <c r="AJ142" s="9">
        <f t="shared" si="137"/>
        <v>8.8121968116421354E-2</v>
      </c>
      <c r="AK142" s="9">
        <f t="shared" si="137"/>
        <v>3.4532556446202852E-3</v>
      </c>
      <c r="AL142" s="9">
        <f t="shared" si="137"/>
        <v>4.396122333958831E-2</v>
      </c>
      <c r="AM142" s="9">
        <f t="shared" si="137"/>
        <v>2.0520012430476985E-2</v>
      </c>
      <c r="AN142" s="9">
        <f t="shared" si="137"/>
        <v>3.3780514105818879E-2</v>
      </c>
      <c r="AO142" s="9">
        <f t="shared" si="137"/>
        <v>3.7806754390731713E-3</v>
      </c>
      <c r="AP142" s="9">
        <f t="shared" si="137"/>
        <v>3.7663508230658574E-2</v>
      </c>
      <c r="AQ142" s="9">
        <f t="shared" si="137"/>
        <v>3.3151254188354736E-3</v>
      </c>
      <c r="AR142" s="9">
        <f t="shared" si="137"/>
        <v>7.6892492353545019E-3</v>
      </c>
      <c r="AS142" s="9">
        <f t="shared" si="137"/>
        <v>9.9760718622363782E-4</v>
      </c>
      <c r="AT142" s="9">
        <f t="shared" si="137"/>
        <v>2.8459942445959476E-2</v>
      </c>
      <c r="AU142" s="9">
        <f t="shared" si="137"/>
        <v>5.525209031392456E-4</v>
      </c>
      <c r="AV142" s="9">
        <f t="shared" si="137"/>
        <v>1.0743462005485331E-2</v>
      </c>
      <c r="AW142" s="9">
        <f t="shared" si="137"/>
        <v>8.6648579041383358E-2</v>
      </c>
      <c r="AX142" s="9">
        <f t="shared" si="137"/>
        <v>2.9314303472109974E-3</v>
      </c>
    </row>
    <row r="143" spans="1:50" x14ac:dyDescent="0.2">
      <c r="A143" s="1" t="s">
        <v>248</v>
      </c>
      <c r="B143" s="1" t="s">
        <v>249</v>
      </c>
      <c r="C143" s="1" t="s">
        <v>243</v>
      </c>
      <c r="D143" s="1">
        <v>5.7000000000000002E-2</v>
      </c>
      <c r="E143" s="9">
        <f t="shared" si="75"/>
        <v>1</v>
      </c>
      <c r="F143" s="9">
        <f t="shared" ref="F143:AX143" si="138">F219/$E219</f>
        <v>6.1108348364188369E-3</v>
      </c>
      <c r="G143" s="9">
        <f t="shared" si="138"/>
        <v>2.8774245452826016E-3</v>
      </c>
      <c r="H143" s="9">
        <f t="shared" si="138"/>
        <v>2.2104487463098081E-3</v>
      </c>
      <c r="I143" s="9">
        <f t="shared" si="138"/>
        <v>0.85892589156901278</v>
      </c>
      <c r="J143" s="9">
        <f t="shared" si="138"/>
        <v>8.7014128042528852E-4</v>
      </c>
      <c r="K143" s="9">
        <f>K219/$E219</f>
        <v>0.21535039085455693</v>
      </c>
      <c r="L143" s="9">
        <f t="shared" si="138"/>
        <v>0.32579290383191079</v>
      </c>
      <c r="M143" s="9">
        <f t="shared" si="138"/>
        <v>6.1160825335364181E-4</v>
      </c>
      <c r="N143" s="9">
        <f t="shared" si="138"/>
        <v>0.11671696465455143</v>
      </c>
      <c r="O143" s="9">
        <f t="shared" si="138"/>
        <v>3.6269704201143233E-3</v>
      </c>
      <c r="P143" s="9">
        <f t="shared" si="138"/>
        <v>2.9743766977273615E-3</v>
      </c>
      <c r="Q143" s="9">
        <f t="shared" si="138"/>
        <v>1.075641283279731E-2</v>
      </c>
      <c r="R143" s="9">
        <f t="shared" si="138"/>
        <v>1.6192972302538446E-3</v>
      </c>
      <c r="S143" s="9">
        <f t="shared" si="138"/>
        <v>0.16679734022503639</v>
      </c>
      <c r="T143" s="9">
        <f t="shared" si="138"/>
        <v>0.30069328387380401</v>
      </c>
      <c r="U143" s="9">
        <f t="shared" si="138"/>
        <v>3.8819368736085408E-2</v>
      </c>
      <c r="V143" s="9">
        <f t="shared" si="138"/>
        <v>6.4966399387962051E-3</v>
      </c>
      <c r="W143" s="9">
        <f t="shared" si="138"/>
        <v>1.8332584258429412E-2</v>
      </c>
      <c r="X143" s="9">
        <f t="shared" si="138"/>
        <v>1.5269048957949165E-3</v>
      </c>
      <c r="Y143" s="9">
        <f t="shared" si="138"/>
        <v>4.6492795250621645E-2</v>
      </c>
      <c r="Z143" s="9">
        <f t="shared" si="138"/>
        <v>0.28750063106395812</v>
      </c>
      <c r="AA143" s="9">
        <f t="shared" si="138"/>
        <v>1.7938701148367667E-2</v>
      </c>
      <c r="AB143" s="9">
        <f t="shared" si="138"/>
        <v>4.7727934879704156E-2</v>
      </c>
      <c r="AC143" s="9">
        <f t="shared" si="138"/>
        <v>0.58322904264920605</v>
      </c>
      <c r="AD143" s="9">
        <f t="shared" si="138"/>
        <v>1.1330217857331705E-3</v>
      </c>
      <c r="AE143" s="9">
        <f t="shared" si="138"/>
        <v>7.4400143011663132E-4</v>
      </c>
      <c r="AF143" s="9">
        <f t="shared" si="138"/>
        <v>1.4636890880072289E-3</v>
      </c>
      <c r="AG143" s="9">
        <f t="shared" si="138"/>
        <v>2.1882395003430333E-3</v>
      </c>
      <c r="AH143" s="9">
        <f t="shared" si="138"/>
        <v>3.5867676787844915E-2</v>
      </c>
      <c r="AI143" s="9">
        <f t="shared" si="138"/>
        <v>0.11690061686277005</v>
      </c>
      <c r="AJ143" s="9">
        <f t="shared" si="138"/>
        <v>0.11154672421859742</v>
      </c>
      <c r="AK143" s="9">
        <f t="shared" si="138"/>
        <v>4.3035376840079654E-3</v>
      </c>
      <c r="AL143" s="9">
        <f t="shared" si="138"/>
        <v>2.5101538446157194E-2</v>
      </c>
      <c r="AM143" s="9">
        <f t="shared" si="138"/>
        <v>2.108004051997122E-2</v>
      </c>
      <c r="AN143" s="9">
        <f t="shared" si="138"/>
        <v>1.5653206559120499E-2</v>
      </c>
      <c r="AO143" s="9">
        <f t="shared" si="138"/>
        <v>3.9582821183982864E-3</v>
      </c>
      <c r="AP143" s="9">
        <f t="shared" si="138"/>
        <v>2.8797231824514317E-2</v>
      </c>
      <c r="AQ143" s="9">
        <f t="shared" si="138"/>
        <v>2.5383578203979186E-3</v>
      </c>
      <c r="AR143" s="9">
        <f t="shared" si="138"/>
        <v>5.7672267720151943E-3</v>
      </c>
      <c r="AS143" s="9">
        <f t="shared" si="138"/>
        <v>1.2400023835277189E-3</v>
      </c>
      <c r="AT143" s="9">
        <f t="shared" si="138"/>
        <v>4.5525107116025504E-2</v>
      </c>
      <c r="AU143" s="9">
        <f t="shared" si="138"/>
        <v>4.765499356302606E-4</v>
      </c>
      <c r="AV143" s="9">
        <f t="shared" si="138"/>
        <v>1.7646935881655262E-2</v>
      </c>
      <c r="AW143" s="9">
        <f t="shared" si="138"/>
        <v>0.14543039719279799</v>
      </c>
      <c r="AX143" s="9">
        <f t="shared" si="138"/>
        <v>2.6112991370760199E-3</v>
      </c>
    </row>
    <row r="144" spans="1:50" x14ac:dyDescent="0.2">
      <c r="A144" s="1" t="s">
        <v>250</v>
      </c>
      <c r="B144" s="1" t="s">
        <v>251</v>
      </c>
      <c r="C144" s="1" t="s">
        <v>243</v>
      </c>
      <c r="D144" s="1">
        <v>5.6000000000000001E-2</v>
      </c>
      <c r="E144" s="9">
        <f t="shared" si="75"/>
        <v>1</v>
      </c>
      <c r="F144" s="9">
        <f t="shared" ref="F144:AX144" si="139">F220/$E220</f>
        <v>6.0600865779001367E-3</v>
      </c>
      <c r="G144" s="9">
        <f t="shared" si="139"/>
        <v>3.0807946755271177E-3</v>
      </c>
      <c r="H144" s="9">
        <f t="shared" si="139"/>
        <v>2.1825424224540643E-3</v>
      </c>
      <c r="I144" s="9">
        <f t="shared" si="139"/>
        <v>0.76552062922355946</v>
      </c>
      <c r="J144" s="9">
        <f t="shared" si="139"/>
        <v>1.8372187128513173E-3</v>
      </c>
      <c r="K144" s="9">
        <f t="shared" si="139"/>
        <v>0.30426957245008179</v>
      </c>
      <c r="L144" s="9">
        <f t="shared" si="139"/>
        <v>0.51376928544028044</v>
      </c>
      <c r="M144" s="9">
        <f t="shared" si="139"/>
        <v>4.879060736180848E-4</v>
      </c>
      <c r="N144" s="9">
        <f t="shared" si="139"/>
        <v>0.11201762845607677</v>
      </c>
      <c r="O144" s="9">
        <f t="shared" si="139"/>
        <v>3.9791244202725508E-3</v>
      </c>
      <c r="P144" s="9">
        <f t="shared" si="139"/>
        <v>2.8396884853888475E-3</v>
      </c>
      <c r="Q144" s="9">
        <f t="shared" si="139"/>
        <v>1.1499019402297105E-2</v>
      </c>
      <c r="R144" s="9">
        <f t="shared" si="139"/>
        <v>2.228149726266703E-3</v>
      </c>
      <c r="S144" s="9">
        <f t="shared" si="139"/>
        <v>0.22796327452722928</v>
      </c>
      <c r="T144" s="9">
        <f t="shared" si="139"/>
        <v>0.15498891708260459</v>
      </c>
      <c r="U144" s="9">
        <f t="shared" si="139"/>
        <v>3.1100847610907704E-2</v>
      </c>
      <c r="V144" s="9">
        <f t="shared" si="139"/>
        <v>5.2562739137260771E-3</v>
      </c>
      <c r="W144" s="9">
        <f t="shared" si="139"/>
        <v>1.448297322073357E-2</v>
      </c>
      <c r="X144" s="9">
        <f t="shared" si="139"/>
        <v>1.4821612716575867E-3</v>
      </c>
      <c r="Y144" s="9">
        <f t="shared" si="139"/>
        <v>5.8820208082172767E-2</v>
      </c>
      <c r="Z144" s="9">
        <f t="shared" si="139"/>
        <v>0.27636909115755637</v>
      </c>
      <c r="AA144" s="9">
        <f t="shared" si="139"/>
        <v>1.6588427477492194E-2</v>
      </c>
      <c r="AB144" s="9">
        <f t="shared" si="139"/>
        <v>4.6668448782092684E-2</v>
      </c>
      <c r="AC144" s="9">
        <f t="shared" si="139"/>
        <v>0.57717911984112191</v>
      </c>
      <c r="AD144" s="9">
        <f t="shared" si="139"/>
        <v>9.423012058220418E-4</v>
      </c>
      <c r="AE144" s="9">
        <f t="shared" si="139"/>
        <v>8.1960573631396341E-4</v>
      </c>
      <c r="AF144" s="9">
        <f t="shared" si="139"/>
        <v>1.6244880162869576E-3</v>
      </c>
      <c r="AG144" s="9">
        <f t="shared" si="139"/>
        <v>2.0318369750537777E-3</v>
      </c>
      <c r="AH144" s="9">
        <f t="shared" si="139"/>
        <v>3.2386696131352366E-2</v>
      </c>
      <c r="AI144" s="9">
        <f t="shared" si="139"/>
        <v>0.11122589701846319</v>
      </c>
      <c r="AJ144" s="9">
        <f t="shared" si="139"/>
        <v>9.6929420911381903E-2</v>
      </c>
      <c r="AK144" s="9">
        <f t="shared" si="139"/>
        <v>4.7409529417921474E-3</v>
      </c>
      <c r="AL144" s="9">
        <f t="shared" si="139"/>
        <v>5.6729477281755113E-2</v>
      </c>
      <c r="AM144" s="9">
        <f t="shared" si="139"/>
        <v>2.2276589443886708E-2</v>
      </c>
      <c r="AN144" s="9">
        <f t="shared" si="139"/>
        <v>1.2716158459817242E-2</v>
      </c>
      <c r="AO144" s="9">
        <f t="shared" si="139"/>
        <v>3.6759562664620275E-3</v>
      </c>
      <c r="AP144" s="9">
        <f t="shared" si="139"/>
        <v>1.8119666936953011E-2</v>
      </c>
      <c r="AQ144" s="9">
        <f t="shared" si="139"/>
        <v>2.4980797591844755E-3</v>
      </c>
      <c r="AR144" s="9">
        <f t="shared" si="139"/>
        <v>5.2268270010441377E-3</v>
      </c>
      <c r="AS144" s="9">
        <f t="shared" si="139"/>
        <v>1.1386139570349672E-3</v>
      </c>
      <c r="AT144" s="9">
        <f t="shared" si="139"/>
        <v>4.9225422366641035E-2</v>
      </c>
      <c r="AU144" s="9">
        <f t="shared" si="139"/>
        <v>2.7974567047841863E-4</v>
      </c>
      <c r="AV144" s="9">
        <f t="shared" si="139"/>
        <v>1.8360150057188846E-2</v>
      </c>
      <c r="AW144" s="9">
        <f t="shared" si="139"/>
        <v>0.13641773081786185</v>
      </c>
      <c r="AX144" s="9">
        <f t="shared" si="139"/>
        <v>2.3950155647976894E-3</v>
      </c>
    </row>
    <row r="145" spans="1:50" x14ac:dyDescent="0.2">
      <c r="A145" s="1" t="s">
        <v>252</v>
      </c>
      <c r="B145" s="1" t="s">
        <v>253</v>
      </c>
      <c r="C145" s="1" t="s">
        <v>243</v>
      </c>
      <c r="D145" s="1">
        <v>5.8999999999999997E-2</v>
      </c>
      <c r="E145" s="9">
        <f t="shared" ref="E145:S151" si="140">E221/$E221</f>
        <v>1</v>
      </c>
      <c r="F145" s="9">
        <f t="shared" si="140"/>
        <v>5.2097808640907198E-3</v>
      </c>
      <c r="G145" s="9">
        <f t="shared" si="140"/>
        <v>2.1133503443983332E-3</v>
      </c>
      <c r="H145" s="9">
        <f t="shared" si="140"/>
        <v>1.537832078442601E-3</v>
      </c>
      <c r="I145" s="9">
        <f t="shared" si="140"/>
        <v>0.73591642360300691</v>
      </c>
      <c r="J145" s="9">
        <f t="shared" si="140"/>
        <v>4.1673836808543679E-3</v>
      </c>
      <c r="K145" s="9">
        <f t="shared" si="140"/>
        <v>0.16021291099183158</v>
      </c>
      <c r="L145" s="9">
        <f t="shared" si="140"/>
        <v>0.25038472419008118</v>
      </c>
      <c r="M145" s="9">
        <f t="shared" si="140"/>
        <v>6.8551034072766859E-4</v>
      </c>
      <c r="N145" s="9">
        <f t="shared" si="140"/>
        <v>0.1015031822875529</v>
      </c>
      <c r="O145" s="9">
        <f t="shared" si="140"/>
        <v>2.3648252584576707E-3</v>
      </c>
      <c r="P145" s="9">
        <f t="shared" si="140"/>
        <v>1.7386987875961234E-3</v>
      </c>
      <c r="Q145" s="9">
        <f t="shared" si="140"/>
        <v>8.728069015407347E-3</v>
      </c>
      <c r="R145" s="9">
        <f t="shared" si="140"/>
        <v>1.6957670483462202E-3</v>
      </c>
      <c r="S145" s="9">
        <f t="shared" si="140"/>
        <v>0.19690445507771154</v>
      </c>
      <c r="T145" s="9">
        <f t="shared" ref="T145:AX145" si="141">T221/$E221</f>
        <v>0.22929507178214595</v>
      </c>
      <c r="U145" s="9">
        <f t="shared" si="141"/>
        <v>1.6698662836308456E-2</v>
      </c>
      <c r="V145" s="9">
        <f t="shared" si="141"/>
        <v>5.4244997800124047E-3</v>
      </c>
      <c r="W145" s="9">
        <f t="shared" si="141"/>
        <v>3.3221395950021916E-2</v>
      </c>
      <c r="X145" s="9">
        <f t="shared" si="141"/>
        <v>1.5687066931387224E-3</v>
      </c>
      <c r="Y145" s="9">
        <f t="shared" si="141"/>
        <v>5.0183953370222863E-2</v>
      </c>
      <c r="Z145" s="9">
        <f t="shared" si="141"/>
        <v>0.23288208334838839</v>
      </c>
      <c r="AA145" s="9">
        <f t="shared" si="141"/>
        <v>2.039318701080339E-2</v>
      </c>
      <c r="AB145" s="9">
        <f t="shared" si="141"/>
        <v>4.1617153267194264E-2</v>
      </c>
      <c r="AC145" s="9">
        <f t="shared" si="141"/>
        <v>0.6884081175774841</v>
      </c>
      <c r="AD145" s="9">
        <f t="shared" si="141"/>
        <v>1.2510558051199779E-3</v>
      </c>
      <c r="AE145" s="9">
        <f t="shared" si="141"/>
        <v>6.2064096582123906E-4</v>
      </c>
      <c r="AF145" s="9">
        <f t="shared" si="141"/>
        <v>1.5638197563999725E-3</v>
      </c>
      <c r="AG145" s="9">
        <f t="shared" si="141"/>
        <v>2.2870863937349598E-3</v>
      </c>
      <c r="AH145" s="9">
        <f t="shared" si="141"/>
        <v>4.995426734350162E-2</v>
      </c>
      <c r="AI145" s="9">
        <f t="shared" si="141"/>
        <v>6.4013984340885122E-2</v>
      </c>
      <c r="AJ145" s="9">
        <f t="shared" si="141"/>
        <v>7.3069478117788716E-2</v>
      </c>
      <c r="AK145" s="9">
        <f t="shared" si="141"/>
        <v>3.3426647293049411E-3</v>
      </c>
      <c r="AL145" s="9">
        <f t="shared" si="141"/>
        <v>2.0647307721218387E-2</v>
      </c>
      <c r="AM145" s="9">
        <f t="shared" si="141"/>
        <v>1.6664454279137205E-2</v>
      </c>
      <c r="AN145" s="9">
        <f t="shared" si="141"/>
        <v>1.2036525187541038E-2</v>
      </c>
      <c r="AO145" s="9">
        <f t="shared" si="141"/>
        <v>3.8704538970899317E-3</v>
      </c>
      <c r="AP145" s="9">
        <f t="shared" si="141"/>
        <v>1.8931992925917168E-2</v>
      </c>
      <c r="AQ145" s="9">
        <f t="shared" si="141"/>
        <v>2.1893476589599616E-3</v>
      </c>
      <c r="AR145" s="9">
        <f t="shared" si="141"/>
        <v>5.9913844417073944E-3</v>
      </c>
      <c r="AS145" s="9">
        <f t="shared" si="141"/>
        <v>1.075126082524981E-3</v>
      </c>
      <c r="AT145" s="9">
        <f t="shared" si="141"/>
        <v>4.6313499473132937E-2</v>
      </c>
      <c r="AU145" s="9">
        <f t="shared" si="141"/>
        <v>3.9584187583874302E-4</v>
      </c>
      <c r="AV145" s="9">
        <f t="shared" si="141"/>
        <v>1.8511716366384674E-2</v>
      </c>
      <c r="AW145" s="9">
        <f t="shared" si="141"/>
        <v>0.10287979222416319</v>
      </c>
      <c r="AX145" s="9">
        <f t="shared" si="141"/>
        <v>2.3164080141674591E-3</v>
      </c>
    </row>
    <row r="146" spans="1:50" x14ac:dyDescent="0.2">
      <c r="A146" s="1" t="s">
        <v>254</v>
      </c>
      <c r="B146" s="1" t="s">
        <v>255</v>
      </c>
      <c r="C146" s="1" t="s">
        <v>256</v>
      </c>
      <c r="D146" s="1">
        <v>5.6000000000000001E-2</v>
      </c>
      <c r="E146" s="9">
        <f t="shared" si="140"/>
        <v>1</v>
      </c>
      <c r="F146" s="9">
        <f t="shared" si="140"/>
        <v>4.1955929053455882E-3</v>
      </c>
      <c r="G146" s="9">
        <f t="shared" si="140"/>
        <v>2.6272328542915374E-3</v>
      </c>
      <c r="H146" s="9">
        <f t="shared" si="140"/>
        <v>1.9291596091634629E-3</v>
      </c>
      <c r="I146" s="9">
        <f t="shared" si="140"/>
        <v>0.58457659387215488</v>
      </c>
      <c r="J146" s="9">
        <f t="shared" si="140"/>
        <v>1.1259313876376929E-3</v>
      </c>
      <c r="K146" s="9">
        <f t="shared" si="140"/>
        <v>0.10104028633079176</v>
      </c>
      <c r="L146" s="9">
        <f t="shared" si="140"/>
        <v>0.18893389714133801</v>
      </c>
      <c r="M146" s="9">
        <f t="shared" si="140"/>
        <v>8.0997601569134147E-4</v>
      </c>
      <c r="N146" s="9">
        <f t="shared" si="140"/>
        <v>4.2146475279975025E-2</v>
      </c>
      <c r="O146" s="9">
        <f t="shared" si="140"/>
        <v>3.9140144574759751E-4</v>
      </c>
      <c r="P146" s="9">
        <f t="shared" si="140"/>
        <v>4.2093590293866432E-4</v>
      </c>
      <c r="Q146" s="9">
        <f t="shared" si="140"/>
        <v>5.3837868740316134E-3</v>
      </c>
      <c r="R146" s="9">
        <f t="shared" si="140"/>
        <v>1.1011088198609397E-3</v>
      </c>
      <c r="S146" s="9">
        <f t="shared" si="140"/>
        <v>8.0709158978845605E-2</v>
      </c>
      <c r="T146" s="9">
        <f t="shared" ref="T146:AX146" si="142">T222/$E222</f>
        <v>0.2880352446568929</v>
      </c>
      <c r="U146" s="9">
        <f t="shared" si="142"/>
        <v>1.9698201532223829E-2</v>
      </c>
      <c r="V146" s="9">
        <f t="shared" si="142"/>
        <v>1.7088361877457277E-2</v>
      </c>
      <c r="W146" s="9">
        <f t="shared" si="142"/>
        <v>4.8755828033265648E-3</v>
      </c>
      <c r="X146" s="9">
        <f t="shared" si="142"/>
        <v>1.1381653666831827E-3</v>
      </c>
      <c r="Y146" s="9">
        <f t="shared" si="142"/>
        <v>4.674418692005816E-3</v>
      </c>
      <c r="Z146" s="9">
        <f t="shared" si="142"/>
        <v>0.10123319212596514</v>
      </c>
      <c r="AA146" s="9">
        <f t="shared" si="142"/>
        <v>6.5695963723433953E-3</v>
      </c>
      <c r="AB146" s="9">
        <f t="shared" si="142"/>
        <v>2.9301140951587985E-2</v>
      </c>
      <c r="AC146" s="9">
        <f t="shared" si="142"/>
        <v>0.1065111031519332</v>
      </c>
      <c r="AD146" s="9">
        <f t="shared" si="142"/>
        <v>1.2387474223435572E-3</v>
      </c>
      <c r="AE146" s="9">
        <f t="shared" si="142"/>
        <v>6.9348680481626495E-4</v>
      </c>
      <c r="AF146" s="9">
        <f t="shared" si="142"/>
        <v>9.211198781529015E-4</v>
      </c>
      <c r="AG146" s="9">
        <f t="shared" si="142"/>
        <v>4.4838421654914227E-3</v>
      </c>
      <c r="AH146" s="9">
        <f t="shared" si="142"/>
        <v>3.151394617611622E-2</v>
      </c>
      <c r="AI146" s="9">
        <f t="shared" si="142"/>
        <v>9.7146384390712034E-2</v>
      </c>
      <c r="AJ146" s="9">
        <f t="shared" si="142"/>
        <v>5.3922569418766976E-2</v>
      </c>
      <c r="AK146" s="9">
        <f t="shared" si="142"/>
        <v>1.7787142474676718E-3</v>
      </c>
      <c r="AL146" s="9">
        <f t="shared" si="142"/>
        <v>2.7580658420555269E-2</v>
      </c>
      <c r="AM146" s="9">
        <f t="shared" si="142"/>
        <v>7.0883880278547994E-3</v>
      </c>
      <c r="AN146" s="9">
        <f t="shared" si="142"/>
        <v>4.2355633017823933E-2</v>
      </c>
      <c r="AO146" s="9">
        <f t="shared" si="142"/>
        <v>1.4346177412611282E-3</v>
      </c>
      <c r="AP146" s="9">
        <f t="shared" si="142"/>
        <v>9.0264454266581168E-2</v>
      </c>
      <c r="AQ146" s="9">
        <f t="shared" si="142"/>
        <v>5.2355606867426413E-3</v>
      </c>
      <c r="AR146" s="9">
        <f t="shared" si="142"/>
        <v>1.1524586061717624E-2</v>
      </c>
      <c r="AS146" s="9">
        <f t="shared" si="142"/>
        <v>8.2053782249252719E-4</v>
      </c>
      <c r="AT146" s="9">
        <f t="shared" si="142"/>
        <v>1.8025363132819709E-2</v>
      </c>
      <c r="AU146" s="9">
        <f t="shared" si="142"/>
        <v>1.7787142474676718E-3</v>
      </c>
      <c r="AV146" s="9">
        <f t="shared" si="142"/>
        <v>6.5378336179243296E-3</v>
      </c>
      <c r="AW146" s="9">
        <f t="shared" si="142"/>
        <v>3.794061015357382E-2</v>
      </c>
      <c r="AX146" s="9">
        <f t="shared" si="142"/>
        <v>1.6881903973733348E-2</v>
      </c>
    </row>
    <row r="147" spans="1:50" x14ac:dyDescent="0.2">
      <c r="A147" s="1" t="s">
        <v>257</v>
      </c>
      <c r="B147" s="1" t="s">
        <v>258</v>
      </c>
      <c r="C147" s="1" t="s">
        <v>256</v>
      </c>
      <c r="D147" s="1">
        <v>5.5E-2</v>
      </c>
      <c r="E147" s="9">
        <f t="shared" si="140"/>
        <v>1</v>
      </c>
      <c r="F147" s="9">
        <f t="shared" si="140"/>
        <v>4.0383861067348811E-3</v>
      </c>
      <c r="G147" s="9">
        <f t="shared" si="140"/>
        <v>3.3756543079694144E-3</v>
      </c>
      <c r="H147" s="9">
        <f t="shared" si="140"/>
        <v>2.0009607928152167E-3</v>
      </c>
      <c r="I147" s="9">
        <f t="shared" si="140"/>
        <v>0.69420441330965821</v>
      </c>
      <c r="J147" s="9">
        <f t="shared" si="140"/>
        <v>1.4067271507828159E-3</v>
      </c>
      <c r="K147" s="9">
        <f t="shared" si="140"/>
        <v>0.23364662776799811</v>
      </c>
      <c r="L147" s="9">
        <f t="shared" si="140"/>
        <v>0.48859681063325433</v>
      </c>
      <c r="M147" s="9">
        <f t="shared" si="140"/>
        <v>9.2243254129639252E-4</v>
      </c>
      <c r="N147" s="9">
        <f t="shared" si="140"/>
        <v>4.4429489333417574E-2</v>
      </c>
      <c r="O147" s="9">
        <f t="shared" si="140"/>
        <v>2.5229721690989848E-4</v>
      </c>
      <c r="P147" s="9">
        <f t="shared" si="140"/>
        <v>6.0316860470483336E-4</v>
      </c>
      <c r="Q147" s="9">
        <f t="shared" si="140"/>
        <v>6.0499675767929214E-3</v>
      </c>
      <c r="R147" s="9">
        <f t="shared" si="140"/>
        <v>1.0140155164971214E-3</v>
      </c>
      <c r="S147" s="9">
        <f t="shared" si="140"/>
        <v>0.10269344641832626</v>
      </c>
      <c r="T147" s="9">
        <f t="shared" ref="T147:AX147" si="143">T223/$E223</f>
        <v>0.59504185534906562</v>
      </c>
      <c r="U147" s="9">
        <f t="shared" si="143"/>
        <v>1.5478361850376734E-2</v>
      </c>
      <c r="V147" s="9">
        <f t="shared" si="143"/>
        <v>8.6240069648240766E-3</v>
      </c>
      <c r="W147" s="9">
        <f t="shared" si="143"/>
        <v>5.5770853407341682E-3</v>
      </c>
      <c r="X147" s="9">
        <f t="shared" si="143"/>
        <v>1.2480190972272264E-3</v>
      </c>
      <c r="Y147" s="9">
        <f t="shared" si="143"/>
        <v>1.038878396949695E-2</v>
      </c>
      <c r="Z147" s="9">
        <f t="shared" si="143"/>
        <v>0.12240824809483761</v>
      </c>
      <c r="AA147" s="9">
        <f t="shared" si="143"/>
        <v>1.0164530537963934E-2</v>
      </c>
      <c r="AB147" s="9">
        <f t="shared" si="143"/>
        <v>2.5101759107902299E-2</v>
      </c>
      <c r="AC147" s="9">
        <f t="shared" si="143"/>
        <v>0.12694694254608194</v>
      </c>
      <c r="AD147" s="9">
        <f t="shared" si="143"/>
        <v>8.4826298014663043E-4</v>
      </c>
      <c r="AE147" s="9">
        <f t="shared" si="143"/>
        <v>5.1675790744564842E-4</v>
      </c>
      <c r="AF147" s="9">
        <f t="shared" si="143"/>
        <v>1.0725164116796475E-3</v>
      </c>
      <c r="AG147" s="9">
        <f t="shared" si="143"/>
        <v>2.1596580471549267E-3</v>
      </c>
      <c r="AH147" s="9">
        <f t="shared" si="143"/>
        <v>3.3833017713894339E-2</v>
      </c>
      <c r="AI147" s="9">
        <f t="shared" si="143"/>
        <v>0.10870928847292938</v>
      </c>
      <c r="AJ147" s="9">
        <f t="shared" si="143"/>
        <v>7.0025571533483905E-2</v>
      </c>
      <c r="AK147" s="9">
        <f t="shared" si="143"/>
        <v>3.4613029649661355E-3</v>
      </c>
      <c r="AL147" s="9">
        <f t="shared" si="143"/>
        <v>3.9078597981927525E-2</v>
      </c>
      <c r="AM147" s="9">
        <f t="shared" si="143"/>
        <v>1.0686163520008125E-2</v>
      </c>
      <c r="AN147" s="9">
        <f t="shared" si="143"/>
        <v>2.352223493797409E-2</v>
      </c>
      <c r="AO147" s="9">
        <f t="shared" si="143"/>
        <v>2.0329061075927868E-3</v>
      </c>
      <c r="AP147" s="9">
        <f t="shared" si="143"/>
        <v>6.3873227390121565E-2</v>
      </c>
      <c r="AQ147" s="9">
        <f t="shared" si="143"/>
        <v>2.5837895372282419E-3</v>
      </c>
      <c r="AR147" s="9">
        <f t="shared" si="143"/>
        <v>1.2426565151688281E-2</v>
      </c>
      <c r="AS147" s="9">
        <f t="shared" si="143"/>
        <v>8.726383531393497E-4</v>
      </c>
      <c r="AT147" s="9">
        <f t="shared" si="143"/>
        <v>6.3497846646033682E-2</v>
      </c>
      <c r="AU147" s="9">
        <f t="shared" si="143"/>
        <v>1.4527722303660682E-3</v>
      </c>
      <c r="AV147" s="9">
        <f t="shared" si="143"/>
        <v>8.4533793538750408E-3</v>
      </c>
      <c r="AW147" s="9">
        <f t="shared" si="143"/>
        <v>3.1020099670534537E-2</v>
      </c>
      <c r="AX147" s="9">
        <f t="shared" si="143"/>
        <v>8.9213865153352505E-4</v>
      </c>
    </row>
    <row r="148" spans="1:50" x14ac:dyDescent="0.2">
      <c r="A148" s="1" t="s">
        <v>259</v>
      </c>
      <c r="B148" s="1" t="s">
        <v>260</v>
      </c>
      <c r="C148" s="1" t="s">
        <v>256</v>
      </c>
      <c r="D148" s="1">
        <v>5.7000000000000002E-2</v>
      </c>
      <c r="E148" s="9">
        <f t="shared" si="140"/>
        <v>1</v>
      </c>
      <c r="F148" s="9">
        <f t="shared" si="140"/>
        <v>4.4241669744759559E-3</v>
      </c>
      <c r="G148" s="9">
        <f t="shared" si="140"/>
        <v>2.7204848858269335E-3</v>
      </c>
      <c r="H148" s="9">
        <f t="shared" si="140"/>
        <v>3.0329129162573881E-3</v>
      </c>
      <c r="I148" s="9">
        <f t="shared" si="140"/>
        <v>0.75816655631142371</v>
      </c>
      <c r="J148" s="9">
        <f t="shared" si="140"/>
        <v>1.1329625411507379E-3</v>
      </c>
      <c r="K148" s="9">
        <f t="shared" si="140"/>
        <v>0.35366712306600839</v>
      </c>
      <c r="L148" s="9">
        <f t="shared" si="140"/>
        <v>0.70748078036843731</v>
      </c>
      <c r="M148" s="9">
        <f t="shared" si="140"/>
        <v>6.6843016179446142E-4</v>
      </c>
      <c r="N148" s="9">
        <f t="shared" si="140"/>
        <v>3.3133508718708897E-2</v>
      </c>
      <c r="O148" s="9">
        <f t="shared" si="140"/>
        <v>4.6658845405917431E-4</v>
      </c>
      <c r="P148" s="9">
        <f t="shared" si="140"/>
        <v>1.8787975428167128E-4</v>
      </c>
      <c r="Q148" s="9">
        <f t="shared" si="140"/>
        <v>6.2677792107051315E-3</v>
      </c>
      <c r="R148" s="9">
        <f t="shared" si="140"/>
        <v>7.4762725879325912E-4</v>
      </c>
      <c r="S148" s="9">
        <f t="shared" si="140"/>
        <v>0.18462808777939013</v>
      </c>
      <c r="T148" s="9">
        <f t="shared" ref="T148:AX148" si="144">T224/$E224</f>
        <v>0.55277818465392825</v>
      </c>
      <c r="U148" s="9">
        <f t="shared" si="144"/>
        <v>1.2279521688946818E-2</v>
      </c>
      <c r="V148" s="9">
        <f t="shared" si="144"/>
        <v>6.5903854936090718E-3</v>
      </c>
      <c r="W148" s="9">
        <f t="shared" si="144"/>
        <v>4.4960050220580923E-3</v>
      </c>
      <c r="X148" s="9">
        <f t="shared" si="144"/>
        <v>1.2699421930186868E-3</v>
      </c>
      <c r="Y148" s="9">
        <f t="shared" si="144"/>
        <v>1.3006666009143002E-2</v>
      </c>
      <c r="Z148" s="9">
        <f t="shared" si="144"/>
        <v>0.11527797842434144</v>
      </c>
      <c r="AA148" s="9">
        <f t="shared" si="144"/>
        <v>8.8691124125337313E-3</v>
      </c>
      <c r="AB148" s="9">
        <f t="shared" si="144"/>
        <v>2.5649759858187911E-2</v>
      </c>
      <c r="AC148" s="9">
        <f t="shared" si="144"/>
        <v>0.14497823939010104</v>
      </c>
      <c r="AD148" s="9">
        <f t="shared" si="144"/>
        <v>7.2202358554691469E-4</v>
      </c>
      <c r="AE148" s="9">
        <f t="shared" si="144"/>
        <v>4.5574538378493197E-4</v>
      </c>
      <c r="AF148" s="9">
        <f t="shared" si="144"/>
        <v>1.4286849671460227E-3</v>
      </c>
      <c r="AG148" s="9">
        <f t="shared" si="144"/>
        <v>2.2633647149768532E-3</v>
      </c>
      <c r="AH148" s="9">
        <f t="shared" si="144"/>
        <v>3.2992893345239513E-2</v>
      </c>
      <c r="AI148" s="9">
        <f t="shared" si="144"/>
        <v>0.14107111885270887</v>
      </c>
      <c r="AJ148" s="9">
        <f t="shared" si="144"/>
        <v>7.4030460824480462E-2</v>
      </c>
      <c r="AK148" s="9">
        <f t="shared" si="144"/>
        <v>5.2999603619933097E-3</v>
      </c>
      <c r="AL148" s="9">
        <f t="shared" si="144"/>
        <v>9.1656029487264007E-2</v>
      </c>
      <c r="AM148" s="9">
        <f t="shared" si="144"/>
        <v>1.0492385296351972E-2</v>
      </c>
      <c r="AN148" s="9">
        <f t="shared" si="144"/>
        <v>1.8752130285622705E-2</v>
      </c>
      <c r="AO148" s="9">
        <f t="shared" si="144"/>
        <v>2.1916744298870884E-3</v>
      </c>
      <c r="AP148" s="9">
        <f t="shared" si="144"/>
        <v>4.849335712857647E-2</v>
      </c>
      <c r="AQ148" s="9">
        <f t="shared" si="144"/>
        <v>1.7461705154006944E-3</v>
      </c>
      <c r="AR148" s="9">
        <f t="shared" si="144"/>
        <v>1.4491679057430982E-2</v>
      </c>
      <c r="AS148" s="9">
        <f t="shared" si="144"/>
        <v>8.1419680923375487E-4</v>
      </c>
      <c r="AT148" s="9">
        <f t="shared" si="144"/>
        <v>3.6741271108504343E-2</v>
      </c>
      <c r="AU148" s="9">
        <f t="shared" si="144"/>
        <v>1.8741888816324168E-3</v>
      </c>
      <c r="AV148" s="9">
        <f t="shared" si="144"/>
        <v>9.1814772261391338E-3</v>
      </c>
      <c r="AW148" s="9">
        <f t="shared" si="144"/>
        <v>2.7749261064388159E-2</v>
      </c>
      <c r="AX148" s="9">
        <f t="shared" si="144"/>
        <v>1.106078684242082E-3</v>
      </c>
    </row>
    <row r="149" spans="1:50" x14ac:dyDescent="0.2">
      <c r="A149" s="1" t="s">
        <v>261</v>
      </c>
      <c r="B149" s="1" t="s">
        <v>262</v>
      </c>
      <c r="C149" s="1" t="s">
        <v>256</v>
      </c>
      <c r="D149" s="1">
        <v>5.7000000000000002E-2</v>
      </c>
      <c r="E149" s="9">
        <f t="shared" si="140"/>
        <v>1</v>
      </c>
      <c r="F149" s="9">
        <f t="shared" si="140"/>
        <v>3.7899876643630306E-3</v>
      </c>
      <c r="G149" s="9">
        <f t="shared" si="140"/>
        <v>3.2320159494702901E-3</v>
      </c>
      <c r="H149" s="9">
        <f t="shared" si="140"/>
        <v>1.6451877038746385E-3</v>
      </c>
      <c r="I149" s="9">
        <f t="shared" si="140"/>
        <v>0.74623375092038746</v>
      </c>
      <c r="J149" s="9">
        <f t="shared" si="140"/>
        <v>1.4525311988812354E-3</v>
      </c>
      <c r="K149" s="9">
        <f t="shared" si="140"/>
        <v>0.18544094703213923</v>
      </c>
      <c r="L149" s="9">
        <f t="shared" si="140"/>
        <v>0.35498306366368299</v>
      </c>
      <c r="M149" s="9">
        <f t="shared" si="140"/>
        <v>8.4009970319790059E-4</v>
      </c>
      <c r="N149" s="9">
        <f t="shared" si="140"/>
        <v>6.0160627624848896E-2</v>
      </c>
      <c r="O149" s="9">
        <f t="shared" si="140"/>
        <v>5.7867657884816339E-4</v>
      </c>
      <c r="P149" s="9">
        <f t="shared" si="140"/>
        <v>8.4930261631203723E-4</v>
      </c>
      <c r="Q149" s="9">
        <f t="shared" si="140"/>
        <v>6.5948883681400195E-3</v>
      </c>
      <c r="R149" s="9">
        <f t="shared" si="140"/>
        <v>2.4792813414060223E-4</v>
      </c>
      <c r="S149" s="9">
        <f t="shared" si="140"/>
        <v>4.9997187530793852E-2</v>
      </c>
      <c r="T149" s="9">
        <f t="shared" ref="T149:AX149" si="145">T225/$E225</f>
        <v>0.40083037302779445</v>
      </c>
      <c r="U149" s="9">
        <f t="shared" si="145"/>
        <v>8.9303713917444922E-3</v>
      </c>
      <c r="V149" s="9">
        <f t="shared" si="145"/>
        <v>7.1304131378837204E-3</v>
      </c>
      <c r="W149" s="9">
        <f t="shared" si="145"/>
        <v>5.2511178810979555E-3</v>
      </c>
      <c r="X149" s="9">
        <f t="shared" si="145"/>
        <v>1.1355108543639582E-3</v>
      </c>
      <c r="Y149" s="9">
        <f t="shared" si="145"/>
        <v>2.2006101186319856E-2</v>
      </c>
      <c r="Z149" s="9">
        <f t="shared" si="145"/>
        <v>0.10081253790425168</v>
      </c>
      <c r="AA149" s="9">
        <f t="shared" si="145"/>
        <v>8.2560068668820555E-3</v>
      </c>
      <c r="AB149" s="9">
        <f t="shared" si="145"/>
        <v>2.2363117699482325E-2</v>
      </c>
      <c r="AC149" s="9">
        <f t="shared" si="145"/>
        <v>0.1351109159812626</v>
      </c>
      <c r="AD149" s="9">
        <f t="shared" si="145"/>
        <v>1.0214639126592813E-3</v>
      </c>
      <c r="AE149" s="9">
        <f t="shared" si="145"/>
        <v>5.9006895925463332E-4</v>
      </c>
      <c r="AF149" s="9">
        <f t="shared" si="145"/>
        <v>8.6774846949210784E-4</v>
      </c>
      <c r="AG149" s="9">
        <f t="shared" si="145"/>
        <v>2.0082178865388784E-3</v>
      </c>
      <c r="AH149" s="9">
        <f t="shared" si="145"/>
        <v>2.6493600414264757E-2</v>
      </c>
      <c r="AI149" s="9">
        <f t="shared" si="145"/>
        <v>9.3092055807113328E-2</v>
      </c>
      <c r="AJ149" s="9">
        <f t="shared" si="145"/>
        <v>6.8710803095726511E-2</v>
      </c>
      <c r="AK149" s="9">
        <f t="shared" si="145"/>
        <v>4.9486455574464213E-3</v>
      </c>
      <c r="AL149" s="9">
        <f t="shared" si="145"/>
        <v>3.6321471651598228E-2</v>
      </c>
      <c r="AM149" s="9">
        <f t="shared" si="145"/>
        <v>1.108238759608492E-2</v>
      </c>
      <c r="AN149" s="9">
        <f t="shared" si="145"/>
        <v>1.2882345849945694E-2</v>
      </c>
      <c r="AO149" s="9">
        <f t="shared" si="145"/>
        <v>2.5784525950622635E-3</v>
      </c>
      <c r="AP149" s="9">
        <f t="shared" si="145"/>
        <v>2.715804781376157E-2</v>
      </c>
      <c r="AQ149" s="9">
        <f t="shared" si="145"/>
        <v>1.7404555016670277E-3</v>
      </c>
      <c r="AR149" s="9">
        <f t="shared" si="145"/>
        <v>1.0913796464869311E-2</v>
      </c>
      <c r="AS149" s="9">
        <f t="shared" si="145"/>
        <v>9.7187828583116084E-4</v>
      </c>
      <c r="AT149" s="9">
        <f t="shared" si="145"/>
        <v>4.1111443203194667E-2</v>
      </c>
      <c r="AU149" s="9">
        <f t="shared" si="145"/>
        <v>1.55203011972017E-3</v>
      </c>
      <c r="AV149" s="9">
        <f t="shared" si="145"/>
        <v>1.1221227351203658E-2</v>
      </c>
      <c r="AW149" s="9">
        <f t="shared" si="145"/>
        <v>3.3619054989465665E-2</v>
      </c>
      <c r="AX149" s="9">
        <f t="shared" si="145"/>
        <v>6.3469602339994173E-4</v>
      </c>
    </row>
    <row r="150" spans="1:50" x14ac:dyDescent="0.2">
      <c r="A150" s="1" t="s">
        <v>263</v>
      </c>
      <c r="B150" s="1" t="s">
        <v>264</v>
      </c>
      <c r="C150" s="1" t="s">
        <v>256</v>
      </c>
      <c r="D150" s="1">
        <v>5.8999999999999997E-2</v>
      </c>
      <c r="E150" s="9">
        <f t="shared" si="140"/>
        <v>1</v>
      </c>
      <c r="F150" s="9">
        <f t="shared" si="140"/>
        <v>4.4634286170352295E-3</v>
      </c>
      <c r="G150" s="9">
        <f t="shared" si="140"/>
        <v>5.5378053888991479E-3</v>
      </c>
      <c r="H150" s="9">
        <f t="shared" si="140"/>
        <v>1.8768015297097951E-3</v>
      </c>
      <c r="I150" s="9">
        <f t="shared" si="140"/>
        <v>0.63118863903844713</v>
      </c>
      <c r="J150" s="9">
        <f t="shared" si="140"/>
        <v>1.4290011791761239E-3</v>
      </c>
      <c r="K150" s="9">
        <f t="shared" si="140"/>
        <v>0.4454720174395162</v>
      </c>
      <c r="L150" s="9">
        <f t="shared" si="140"/>
        <v>0.74750013656400327</v>
      </c>
      <c r="M150" s="9">
        <f t="shared" si="140"/>
        <v>1.0166302595153295E-3</v>
      </c>
      <c r="N150" s="9">
        <f t="shared" si="140"/>
        <v>8.7964826302976612E-2</v>
      </c>
      <c r="O150" s="9">
        <f t="shared" si="140"/>
        <v>6.2116578985405013E-4</v>
      </c>
      <c r="P150" s="9">
        <f t="shared" si="140"/>
        <v>9.1878291020634274E-4</v>
      </c>
      <c r="Q150" s="9">
        <f t="shared" si="140"/>
        <v>7.7511508276409107E-3</v>
      </c>
      <c r="R150" s="9">
        <f t="shared" si="140"/>
        <v>8.6398178015105692E-4</v>
      </c>
      <c r="S150" s="9">
        <f t="shared" si="140"/>
        <v>0.10039468285355281</v>
      </c>
      <c r="T150" s="9">
        <f t="shared" ref="T150:AX150" si="146">T226/$E226</f>
        <v>0.29551139104412377</v>
      </c>
      <c r="U150" s="9">
        <f t="shared" si="146"/>
        <v>1.0283851703169438E-2</v>
      </c>
      <c r="V150" s="9">
        <f t="shared" si="146"/>
        <v>7.4796136967362932E-3</v>
      </c>
      <c r="W150" s="9">
        <f t="shared" si="146"/>
        <v>5.2776944170370276E-3</v>
      </c>
      <c r="X150" s="9">
        <f t="shared" si="146"/>
        <v>1.3231263833170471E-3</v>
      </c>
      <c r="Y150" s="9">
        <f t="shared" si="146"/>
        <v>3.0066565949256781E-2</v>
      </c>
      <c r="Z150" s="9">
        <f t="shared" si="146"/>
        <v>0.11193254239762722</v>
      </c>
      <c r="AA150" s="9">
        <f t="shared" si="146"/>
        <v>1.0417151749249887E-2</v>
      </c>
      <c r="AB150" s="9">
        <f t="shared" si="146"/>
        <v>2.5796027435938701E-2</v>
      </c>
      <c r="AC150" s="9">
        <f t="shared" si="146"/>
        <v>0.26315403911778079</v>
      </c>
      <c r="AD150" s="9">
        <f t="shared" si="146"/>
        <v>1.0466522136687089E-3</v>
      </c>
      <c r="AE150" s="9">
        <f t="shared" si="146"/>
        <v>5.430742618092358E-4</v>
      </c>
      <c r="AF150" s="9">
        <f t="shared" si="146"/>
        <v>8.8372993512593825E-4</v>
      </c>
      <c r="AG150" s="9">
        <f t="shared" si="146"/>
        <v>3.0066565949256781E-3</v>
      </c>
      <c r="AH150" s="9">
        <f t="shared" si="146"/>
        <v>4.1806844081823717E-2</v>
      </c>
      <c r="AI150" s="9">
        <f t="shared" si="146"/>
        <v>0.10239912058350327</v>
      </c>
      <c r="AJ150" s="9">
        <f t="shared" si="146"/>
        <v>6.9686301867612391E-2</v>
      </c>
      <c r="AK150" s="9">
        <f t="shared" si="146"/>
        <v>4.9567868986952063E-3</v>
      </c>
      <c r="AL150" s="9">
        <f t="shared" si="146"/>
        <v>2.6990790811919019E-2</v>
      </c>
      <c r="AM150" s="9">
        <f t="shared" si="146"/>
        <v>1.4697564340055409E-2</v>
      </c>
      <c r="AN150" s="9">
        <f t="shared" si="146"/>
        <v>1.1695844783873451E-2</v>
      </c>
      <c r="AO150" s="9">
        <f t="shared" si="146"/>
        <v>2.759804657739662E-3</v>
      </c>
      <c r="AP150" s="9">
        <f t="shared" si="146"/>
        <v>2.0562766367595155E-2</v>
      </c>
      <c r="AQ150" s="9">
        <f t="shared" si="146"/>
        <v>1.8415154514076814E-3</v>
      </c>
      <c r="AR150" s="9">
        <f t="shared" si="146"/>
        <v>9.064403133470518E-3</v>
      </c>
      <c r="AS150" s="9">
        <f t="shared" si="146"/>
        <v>1.0812114848747514E-3</v>
      </c>
      <c r="AT150" s="9">
        <f t="shared" si="146"/>
        <v>5.0861373137806795E-2</v>
      </c>
      <c r="AU150" s="9">
        <f t="shared" si="146"/>
        <v>1.4366782744226147E-3</v>
      </c>
      <c r="AV150" s="9">
        <f t="shared" si="146"/>
        <v>1.5146834865733958E-2</v>
      </c>
      <c r="AW150" s="9">
        <f t="shared" si="146"/>
        <v>3.6968546112977799E-2</v>
      </c>
      <c r="AX150" s="9">
        <f t="shared" si="146"/>
        <v>9.133521675882602E-4</v>
      </c>
    </row>
    <row r="151" spans="1:50" x14ac:dyDescent="0.2">
      <c r="A151" s="1" t="s">
        <v>265</v>
      </c>
      <c r="B151" s="1" t="s">
        <v>266</v>
      </c>
      <c r="C151" s="1" t="s">
        <v>256</v>
      </c>
      <c r="D151" s="1">
        <v>5.0999999999999997E-2</v>
      </c>
      <c r="E151" s="9">
        <f t="shared" si="140"/>
        <v>1</v>
      </c>
      <c r="F151" s="9">
        <f t="shared" si="140"/>
        <v>3.6324858619705002E-3</v>
      </c>
      <c r="G151" s="9">
        <f t="shared" si="140"/>
        <v>2.1220276622867201E-3</v>
      </c>
      <c r="H151" s="9">
        <f t="shared" si="140"/>
        <v>2.5303933395981076E-3</v>
      </c>
      <c r="I151" s="9">
        <f t="shared" si="140"/>
        <v>0.8586304989442155</v>
      </c>
      <c r="J151" s="9">
        <f t="shared" si="140"/>
        <v>1.3431219028156303E-3</v>
      </c>
      <c r="K151" s="9">
        <f t="shared" si="140"/>
        <v>0.20959467358936165</v>
      </c>
      <c r="L151" s="9">
        <f t="shared" si="140"/>
        <v>0.35011007205308253</v>
      </c>
      <c r="M151" s="9">
        <f t="shared" si="140"/>
        <v>7.8002312562532559E-4</v>
      </c>
      <c r="N151" s="9">
        <f t="shared" si="140"/>
        <v>3.634425500034924E-2</v>
      </c>
      <c r="O151" s="9">
        <f t="shared" si="140"/>
        <v>6.7445472891950102E-5</v>
      </c>
      <c r="P151" s="9">
        <f t="shared" si="140"/>
        <v>1.7317941548041304E-4</v>
      </c>
      <c r="Q151" s="9">
        <f t="shared" si="140"/>
        <v>5.3071912692420932E-3</v>
      </c>
      <c r="R151" s="9">
        <f t="shared" si="140"/>
        <v>9.3422468035347711E-4</v>
      </c>
      <c r="S151" s="9">
        <f t="shared" si="140"/>
        <v>0.12802356616992888</v>
      </c>
      <c r="T151" s="9">
        <f t="shared" ref="T151:AX151" si="147">T227/$E227</f>
        <v>0.66785138372758468</v>
      </c>
      <c r="U151" s="9">
        <f t="shared" si="147"/>
        <v>6.3557093945324321E-3</v>
      </c>
      <c r="V151" s="9">
        <f t="shared" si="147"/>
        <v>7.3346575968177251E-3</v>
      </c>
      <c r="W151" s="9">
        <f t="shared" si="147"/>
        <v>4.5866456381184013E-3</v>
      </c>
      <c r="X151" s="9">
        <f t="shared" si="147"/>
        <v>1.2870435755933541E-3</v>
      </c>
      <c r="Y151" s="9">
        <f t="shared" si="147"/>
        <v>2.6943437323811454E-2</v>
      </c>
      <c r="Z151" s="9">
        <f t="shared" si="147"/>
        <v>0.11205229956005615</v>
      </c>
      <c r="AA151" s="9">
        <f t="shared" si="147"/>
        <v>6.5693884437622169E-3</v>
      </c>
      <c r="AB151" s="9">
        <f t="shared" si="147"/>
        <v>2.3574265338281358E-2</v>
      </c>
      <c r="AC151" s="9">
        <f t="shared" si="147"/>
        <v>8.9442074583416145E-2</v>
      </c>
      <c r="AD151" s="9">
        <f t="shared" si="147"/>
        <v>1.1031802076514464E-3</v>
      </c>
      <c r="AE151" s="9">
        <f t="shared" si="147"/>
        <v>4.1245025781563085E-4</v>
      </c>
      <c r="AF151" s="9">
        <f t="shared" si="147"/>
        <v>1.3218285370958773E-3</v>
      </c>
      <c r="AG151" s="9">
        <f t="shared" si="147"/>
        <v>2.4448858656059085E-3</v>
      </c>
      <c r="AH151" s="9">
        <f t="shared" si="147"/>
        <v>2.3678620222788931E-2</v>
      </c>
      <c r="AI151" s="9">
        <f t="shared" si="147"/>
        <v>8.1406748476333307E-2</v>
      </c>
      <c r="AJ151" s="9">
        <f t="shared" si="147"/>
        <v>5.5188826063860198E-2</v>
      </c>
      <c r="AK151" s="9">
        <f t="shared" si="147"/>
        <v>6.9420844598606785E-3</v>
      </c>
      <c r="AL151" s="9">
        <f t="shared" si="147"/>
        <v>5.2758848038898229E-2</v>
      </c>
      <c r="AM151" s="9">
        <f t="shared" si="147"/>
        <v>8.4328685242545248E-3</v>
      </c>
      <c r="AN151" s="9">
        <f t="shared" si="147"/>
        <v>1.2885343596577481E-2</v>
      </c>
      <c r="AO151" s="9">
        <f t="shared" si="147"/>
        <v>2.7181962774114467E-3</v>
      </c>
      <c r="AP151" s="9">
        <f t="shared" si="147"/>
        <v>2.9323722546626962E-2</v>
      </c>
      <c r="AQ151" s="9">
        <f t="shared" si="147"/>
        <v>1.5355075863256618E-3</v>
      </c>
      <c r="AR151" s="9">
        <f t="shared" si="147"/>
        <v>2.0617543610566898E-2</v>
      </c>
      <c r="AS151" s="9">
        <f t="shared" si="147"/>
        <v>7.9011555412873864E-4</v>
      </c>
      <c r="AT151" s="9">
        <f t="shared" si="147"/>
        <v>2.8051586811677545E-2</v>
      </c>
      <c r="AU151" s="9">
        <f t="shared" si="147"/>
        <v>2.8374590025629547E-3</v>
      </c>
      <c r="AV151" s="9">
        <f t="shared" si="147"/>
        <v>9.4813866495448637E-3</v>
      </c>
      <c r="AW151" s="9">
        <f t="shared" si="147"/>
        <v>2.4543274980137361E-2</v>
      </c>
      <c r="AX151" s="9">
        <f t="shared" si="147"/>
        <v>5.3171298296713861E-4</v>
      </c>
    </row>
    <row r="153" spans="1:50" x14ac:dyDescent="0.2">
      <c r="A153" s="1" t="s">
        <v>294</v>
      </c>
    </row>
    <row r="154" spans="1:50" x14ac:dyDescent="0.2">
      <c r="D154" s="1" t="s">
        <v>68</v>
      </c>
      <c r="E154" s="1" t="s">
        <v>283</v>
      </c>
      <c r="F154" s="1" t="s">
        <v>280</v>
      </c>
      <c r="G154" s="1" t="s">
        <v>281</v>
      </c>
      <c r="H154" s="1" t="s">
        <v>282</v>
      </c>
      <c r="I154" s="1" t="s">
        <v>284</v>
      </c>
      <c r="J154" s="1" t="s">
        <v>285</v>
      </c>
      <c r="K154" s="1" t="s">
        <v>286</v>
      </c>
      <c r="L154" s="1" t="s">
        <v>287</v>
      </c>
      <c r="M154" s="1" t="s">
        <v>288</v>
      </c>
      <c r="N154" s="1" t="s">
        <v>289</v>
      </c>
      <c r="O154" s="1" t="s">
        <v>290</v>
      </c>
      <c r="P154" s="1" t="s">
        <v>291</v>
      </c>
      <c r="Q154" s="1">
        <v>144</v>
      </c>
      <c r="R154" s="1">
        <v>117</v>
      </c>
      <c r="S154" s="1">
        <v>174</v>
      </c>
      <c r="T154" s="1">
        <v>299</v>
      </c>
      <c r="U154" s="1">
        <v>142</v>
      </c>
      <c r="V154" s="1">
        <v>171</v>
      </c>
      <c r="W154" s="1">
        <v>133</v>
      </c>
      <c r="X154" s="1">
        <v>105</v>
      </c>
      <c r="Y154" s="1">
        <v>188</v>
      </c>
      <c r="Z154" s="1">
        <v>204</v>
      </c>
      <c r="AA154" s="1">
        <v>129</v>
      </c>
      <c r="AB154" s="1">
        <v>117</v>
      </c>
      <c r="AC154" s="1">
        <v>245</v>
      </c>
      <c r="AD154" s="1">
        <v>180</v>
      </c>
      <c r="AE154" s="1">
        <v>174</v>
      </c>
      <c r="AF154" s="1">
        <v>128</v>
      </c>
      <c r="AG154" s="1">
        <v>217</v>
      </c>
      <c r="AH154" s="1">
        <v>233</v>
      </c>
      <c r="AI154" s="1">
        <v>232</v>
      </c>
      <c r="AJ154" s="1">
        <v>117</v>
      </c>
      <c r="AK154" s="1">
        <v>115</v>
      </c>
      <c r="AL154" s="1">
        <v>227</v>
      </c>
      <c r="AM154" s="1">
        <v>103</v>
      </c>
      <c r="AN154" s="1">
        <v>128</v>
      </c>
      <c r="AO154" s="1">
        <v>218</v>
      </c>
      <c r="AP154" s="1">
        <v>116</v>
      </c>
      <c r="AQ154" s="1">
        <v>204</v>
      </c>
      <c r="AR154" s="1">
        <v>142</v>
      </c>
      <c r="AS154" s="1">
        <v>299</v>
      </c>
      <c r="AT154" s="1">
        <v>273</v>
      </c>
      <c r="AU154" s="1">
        <v>157</v>
      </c>
      <c r="AV154" s="1">
        <v>157</v>
      </c>
      <c r="AW154" s="1">
        <v>191</v>
      </c>
      <c r="AX154" s="1">
        <v>204</v>
      </c>
    </row>
    <row r="155" spans="1:50" x14ac:dyDescent="0.2">
      <c r="A155" s="1" t="s">
        <v>69</v>
      </c>
      <c r="B155" s="1" t="s">
        <v>70</v>
      </c>
      <c r="C155" s="1" t="s">
        <v>71</v>
      </c>
      <c r="D155" s="1" t="s">
        <v>72</v>
      </c>
      <c r="E155" s="1" t="s">
        <v>270</v>
      </c>
      <c r="F155" s="1" t="s">
        <v>267</v>
      </c>
      <c r="G155" s="1" t="s">
        <v>268</v>
      </c>
      <c r="H155" s="1" t="s">
        <v>269</v>
      </c>
      <c r="I155" s="1" t="s">
        <v>271</v>
      </c>
      <c r="J155" s="1" t="s">
        <v>272</v>
      </c>
      <c r="K155" s="1" t="s">
        <v>273</v>
      </c>
      <c r="L155" s="1" t="s">
        <v>274</v>
      </c>
      <c r="M155" s="1" t="s">
        <v>275</v>
      </c>
      <c r="N155" s="1" t="s">
        <v>276</v>
      </c>
      <c r="O155" s="1" t="s">
        <v>277</v>
      </c>
      <c r="P155" s="1" t="s">
        <v>278</v>
      </c>
      <c r="Q155" s="1" t="s">
        <v>73</v>
      </c>
      <c r="R155" s="1" t="s">
        <v>74</v>
      </c>
      <c r="S155" s="1" t="s">
        <v>75</v>
      </c>
      <c r="T155" s="1" t="s">
        <v>76</v>
      </c>
      <c r="U155" s="1" t="s">
        <v>77</v>
      </c>
      <c r="V155" s="1" t="s">
        <v>78</v>
      </c>
      <c r="W155" s="1" t="s">
        <v>79</v>
      </c>
      <c r="X155" s="1" t="s">
        <v>80</v>
      </c>
      <c r="Y155" s="1" t="s">
        <v>81</v>
      </c>
      <c r="Z155" s="1" t="s">
        <v>82</v>
      </c>
      <c r="AA155" s="1" t="s">
        <v>83</v>
      </c>
      <c r="AB155" s="1" t="s">
        <v>84</v>
      </c>
      <c r="AC155" s="1" t="s">
        <v>85</v>
      </c>
      <c r="AD155" s="1" t="s">
        <v>86</v>
      </c>
      <c r="AE155" s="1" t="s">
        <v>87</v>
      </c>
      <c r="AF155" s="1" t="s">
        <v>88</v>
      </c>
      <c r="AG155" s="1" t="s">
        <v>89</v>
      </c>
      <c r="AH155" s="1" t="s">
        <v>90</v>
      </c>
      <c r="AI155" s="1" t="s">
        <v>91</v>
      </c>
      <c r="AJ155" s="1" t="s">
        <v>92</v>
      </c>
      <c r="AK155" s="1" t="s">
        <v>93</v>
      </c>
      <c r="AL155" s="1" t="s">
        <v>94</v>
      </c>
      <c r="AM155" s="1" t="s">
        <v>95</v>
      </c>
      <c r="AN155" s="1" t="s">
        <v>96</v>
      </c>
      <c r="AO155" s="1" t="s">
        <v>97</v>
      </c>
      <c r="AP155" s="1" t="s">
        <v>98</v>
      </c>
      <c r="AQ155" s="1" t="s">
        <v>99</v>
      </c>
      <c r="AR155" s="1" t="s">
        <v>100</v>
      </c>
      <c r="AS155" s="1" t="s">
        <v>101</v>
      </c>
      <c r="AT155" s="1" t="s">
        <v>102</v>
      </c>
      <c r="AU155" s="1" t="s">
        <v>103</v>
      </c>
      <c r="AV155" s="1" t="s">
        <v>104</v>
      </c>
      <c r="AW155" s="1" t="s">
        <v>105</v>
      </c>
      <c r="AX155" s="1" t="s">
        <v>106</v>
      </c>
    </row>
    <row r="156" spans="1:50" x14ac:dyDescent="0.2">
      <c r="A156" s="1" t="s">
        <v>109</v>
      </c>
      <c r="B156" s="1" t="s">
        <v>110</v>
      </c>
      <c r="C156" s="1" t="s">
        <v>111</v>
      </c>
      <c r="D156" s="1">
        <v>5.7000000000000002E-2</v>
      </c>
      <c r="E156" s="7">
        <f t="shared" ref="E156:AX156" si="148">E234-E$307</f>
        <v>198872.65240740799</v>
      </c>
      <c r="F156" s="7">
        <f t="shared" si="148"/>
        <v>1239.69345491388</v>
      </c>
      <c r="G156" s="7">
        <f t="shared" si="148"/>
        <v>659.79499999999905</v>
      </c>
      <c r="H156" s="7">
        <f t="shared" si="148"/>
        <v>361.36721518987389</v>
      </c>
      <c r="I156" s="7">
        <f t="shared" si="148"/>
        <v>138736.814194915</v>
      </c>
      <c r="J156" s="7">
        <f t="shared" si="148"/>
        <v>281.28499999999883</v>
      </c>
      <c r="K156" s="7">
        <f t="shared" si="148"/>
        <v>12402.209999999901</v>
      </c>
      <c r="L156" s="7">
        <f t="shared" si="148"/>
        <v>57385.089801324997</v>
      </c>
      <c r="M156" s="7">
        <f t="shared" si="148"/>
        <v>119.7340361445784</v>
      </c>
      <c r="N156" s="7">
        <f t="shared" si="148"/>
        <v>13273.156981132199</v>
      </c>
      <c r="O156" s="7">
        <f t="shared" si="148"/>
        <v>792.2274833333297</v>
      </c>
      <c r="P156" s="7">
        <f t="shared" si="148"/>
        <v>446.42999999999802</v>
      </c>
      <c r="Q156" s="7">
        <f t="shared" si="148"/>
        <v>2000</v>
      </c>
      <c r="R156" s="7">
        <f t="shared" si="148"/>
        <v>237</v>
      </c>
      <c r="S156" s="7">
        <f t="shared" si="148"/>
        <v>39205</v>
      </c>
      <c r="T156" s="7">
        <f t="shared" si="148"/>
        <v>16390</v>
      </c>
      <c r="U156" s="7">
        <f t="shared" si="148"/>
        <v>6622</v>
      </c>
      <c r="V156" s="7">
        <f t="shared" si="148"/>
        <v>1198</v>
      </c>
      <c r="W156" s="7">
        <f t="shared" si="148"/>
        <v>2907</v>
      </c>
      <c r="X156" s="7">
        <f t="shared" si="148"/>
        <v>212</v>
      </c>
      <c r="Y156" s="7">
        <f t="shared" si="148"/>
        <v>2712</v>
      </c>
      <c r="Z156" s="7">
        <f t="shared" si="148"/>
        <v>47168</v>
      </c>
      <c r="AA156" s="7">
        <f t="shared" si="148"/>
        <v>3470</v>
      </c>
      <c r="AB156" s="7">
        <f t="shared" si="148"/>
        <v>9841</v>
      </c>
      <c r="AC156" s="7">
        <f t="shared" si="148"/>
        <v>206382</v>
      </c>
      <c r="AD156" s="7">
        <f t="shared" si="148"/>
        <v>251</v>
      </c>
      <c r="AE156" s="7">
        <f t="shared" si="148"/>
        <v>161</v>
      </c>
      <c r="AF156" s="7">
        <f t="shared" si="148"/>
        <v>300</v>
      </c>
      <c r="AG156" s="7">
        <f t="shared" si="148"/>
        <v>848</v>
      </c>
      <c r="AH156" s="7">
        <f t="shared" si="148"/>
        <v>13132</v>
      </c>
      <c r="AI156" s="7">
        <f t="shared" si="148"/>
        <v>29268</v>
      </c>
      <c r="AJ156" s="7">
        <f t="shared" si="148"/>
        <v>24299</v>
      </c>
      <c r="AK156" s="7">
        <f t="shared" si="148"/>
        <v>305</v>
      </c>
      <c r="AL156" s="7">
        <f t="shared" si="148"/>
        <v>3188</v>
      </c>
      <c r="AM156" s="7">
        <f t="shared" si="148"/>
        <v>2822</v>
      </c>
      <c r="AN156" s="7">
        <f t="shared" si="148"/>
        <v>9717</v>
      </c>
      <c r="AO156" s="7">
        <f t="shared" si="148"/>
        <v>407</v>
      </c>
      <c r="AP156" s="7">
        <f t="shared" si="148"/>
        <v>7537</v>
      </c>
      <c r="AQ156" s="7">
        <f t="shared" si="148"/>
        <v>1118</v>
      </c>
      <c r="AR156" s="7">
        <f t="shared" si="148"/>
        <v>583</v>
      </c>
      <c r="AS156" s="7">
        <f t="shared" si="148"/>
        <v>154</v>
      </c>
      <c r="AT156" s="7">
        <f t="shared" si="148"/>
        <v>9235</v>
      </c>
      <c r="AU156" s="7">
        <f t="shared" si="148"/>
        <v>0</v>
      </c>
      <c r="AV156" s="7">
        <f t="shared" si="148"/>
        <v>2273</v>
      </c>
      <c r="AW156" s="7">
        <f t="shared" si="148"/>
        <v>21788</v>
      </c>
      <c r="AX156" s="7">
        <f t="shared" si="148"/>
        <v>3048</v>
      </c>
    </row>
    <row r="157" spans="1:50" x14ac:dyDescent="0.2">
      <c r="A157" s="1" t="s">
        <v>112</v>
      </c>
      <c r="B157" s="1" t="s">
        <v>113</v>
      </c>
      <c r="C157" s="1" t="s">
        <v>111</v>
      </c>
      <c r="D157" s="1">
        <v>5.2999999999999999E-2</v>
      </c>
      <c r="E157" s="7">
        <f t="shared" ref="E157:S220" si="149">E235-E$307</f>
        <v>201474.84929936301</v>
      </c>
      <c r="F157" s="7">
        <f t="shared" si="149"/>
        <v>1359.8538414634099</v>
      </c>
      <c r="G157" s="7">
        <f t="shared" si="149"/>
        <v>689.83453539822301</v>
      </c>
      <c r="H157" s="7">
        <f t="shared" si="149"/>
        <v>327.39194491960387</v>
      </c>
      <c r="I157" s="7">
        <f t="shared" si="149"/>
        <v>136069.61151129901</v>
      </c>
      <c r="J157" s="7">
        <f t="shared" si="149"/>
        <v>302.03123205741485</v>
      </c>
      <c r="K157" s="7">
        <f t="shared" si="149"/>
        <v>12595.816666666502</v>
      </c>
      <c r="L157" s="7">
        <f t="shared" si="149"/>
        <v>76131.7628311265</v>
      </c>
      <c r="M157" s="7">
        <f t="shared" si="149"/>
        <v>132.1340361445784</v>
      </c>
      <c r="N157" s="7">
        <f t="shared" si="149"/>
        <v>12225.353260869699</v>
      </c>
      <c r="O157" s="7">
        <f t="shared" si="149"/>
        <v>534.55248333333066</v>
      </c>
      <c r="P157" s="7">
        <f t="shared" si="149"/>
        <v>342.74499999999802</v>
      </c>
      <c r="Q157" s="7">
        <f t="shared" si="149"/>
        <v>1883</v>
      </c>
      <c r="R157" s="7">
        <f t="shared" si="149"/>
        <v>172</v>
      </c>
      <c r="S157" s="7">
        <f t="shared" si="149"/>
        <v>37295</v>
      </c>
      <c r="T157" s="7">
        <f t="shared" ref="T157:AX157" si="150">T235-T$307</f>
        <v>58866</v>
      </c>
      <c r="U157" s="7">
        <f t="shared" si="150"/>
        <v>6741</v>
      </c>
      <c r="V157" s="7">
        <f t="shared" si="150"/>
        <v>1017</v>
      </c>
      <c r="W157" s="7">
        <f t="shared" si="150"/>
        <v>2650</v>
      </c>
      <c r="X157" s="7">
        <f t="shared" si="150"/>
        <v>276</v>
      </c>
      <c r="Y157" s="7">
        <f t="shared" si="150"/>
        <v>3860</v>
      </c>
      <c r="Z157" s="7">
        <f t="shared" si="150"/>
        <v>47001</v>
      </c>
      <c r="AA157" s="7">
        <f t="shared" si="150"/>
        <v>3335</v>
      </c>
      <c r="AB157" s="7">
        <f t="shared" si="150"/>
        <v>8844</v>
      </c>
      <c r="AC157" s="7">
        <f t="shared" si="150"/>
        <v>95820</v>
      </c>
      <c r="AD157" s="7">
        <f t="shared" si="150"/>
        <v>222</v>
      </c>
      <c r="AE157" s="7">
        <f t="shared" si="150"/>
        <v>149</v>
      </c>
      <c r="AF157" s="7">
        <f t="shared" si="150"/>
        <v>352</v>
      </c>
      <c r="AG157" s="7">
        <f t="shared" si="150"/>
        <v>409</v>
      </c>
      <c r="AH157" s="7">
        <f t="shared" si="150"/>
        <v>11369</v>
      </c>
      <c r="AI157" s="7">
        <f t="shared" si="150"/>
        <v>27922</v>
      </c>
      <c r="AJ157" s="7">
        <f t="shared" si="150"/>
        <v>24038</v>
      </c>
      <c r="AK157" s="7">
        <f t="shared" si="150"/>
        <v>422</v>
      </c>
      <c r="AL157" s="7">
        <f t="shared" si="150"/>
        <v>6165</v>
      </c>
      <c r="AM157" s="7">
        <f t="shared" si="150"/>
        <v>3081</v>
      </c>
      <c r="AN157" s="7">
        <f t="shared" si="150"/>
        <v>9480</v>
      </c>
      <c r="AO157" s="7">
        <f t="shared" si="150"/>
        <v>555</v>
      </c>
      <c r="AP157" s="7">
        <f t="shared" si="150"/>
        <v>7547</v>
      </c>
      <c r="AQ157" s="7">
        <f t="shared" si="150"/>
        <v>874</v>
      </c>
      <c r="AR157" s="7">
        <f t="shared" si="150"/>
        <v>759</v>
      </c>
      <c r="AS157" s="7">
        <f t="shared" si="150"/>
        <v>182</v>
      </c>
      <c r="AT157" s="7">
        <f t="shared" si="150"/>
        <v>11428</v>
      </c>
      <c r="AU157" s="7">
        <f t="shared" si="150"/>
        <v>78</v>
      </c>
      <c r="AV157" s="7">
        <f t="shared" si="150"/>
        <v>2307</v>
      </c>
      <c r="AW157" s="7">
        <f t="shared" si="150"/>
        <v>21039</v>
      </c>
      <c r="AX157" s="7">
        <f t="shared" si="150"/>
        <v>434</v>
      </c>
    </row>
    <row r="158" spans="1:50" x14ac:dyDescent="0.2">
      <c r="A158" s="1" t="s">
        <v>114</v>
      </c>
      <c r="B158" s="1" t="s">
        <v>115</v>
      </c>
      <c r="C158" s="1" t="s">
        <v>111</v>
      </c>
      <c r="D158" s="1">
        <v>5.3999999999999999E-2</v>
      </c>
      <c r="E158" s="7">
        <f t="shared" si="149"/>
        <v>205751.46125806498</v>
      </c>
      <c r="F158" s="7">
        <f t="shared" si="149"/>
        <v>1358.5774999999901</v>
      </c>
      <c r="G158" s="7">
        <f t="shared" si="149"/>
        <v>596.78173267326497</v>
      </c>
      <c r="H158" s="7">
        <f t="shared" si="149"/>
        <v>594.99721518987394</v>
      </c>
      <c r="I158" s="7">
        <f t="shared" si="149"/>
        <v>155182.566512605</v>
      </c>
      <c r="J158" s="7">
        <f t="shared" si="149"/>
        <v>343.05889830508283</v>
      </c>
      <c r="K158" s="7">
        <f t="shared" si="149"/>
        <v>22320.0249999999</v>
      </c>
      <c r="L158" s="7">
        <f t="shared" si="149"/>
        <v>94662.6872818798</v>
      </c>
      <c r="M158" s="7">
        <f t="shared" si="149"/>
        <v>102.1240361445784</v>
      </c>
      <c r="N158" s="7">
        <f t="shared" si="149"/>
        <v>14527.2053030304</v>
      </c>
      <c r="O158" s="7">
        <f t="shared" si="149"/>
        <v>670.32748333332972</v>
      </c>
      <c r="P158" s="7">
        <f t="shared" si="149"/>
        <v>323.49999999999801</v>
      </c>
      <c r="Q158" s="7">
        <f t="shared" si="149"/>
        <v>2244</v>
      </c>
      <c r="R158" s="7">
        <f t="shared" si="149"/>
        <v>363</v>
      </c>
      <c r="S158" s="7">
        <f t="shared" si="149"/>
        <v>95998</v>
      </c>
      <c r="T158" s="7">
        <f t="shared" ref="T158:AX158" si="151">T236-T$307</f>
        <v>50201</v>
      </c>
      <c r="U158" s="7">
        <f t="shared" si="151"/>
        <v>8505</v>
      </c>
      <c r="V158" s="7">
        <f t="shared" si="151"/>
        <v>991</v>
      </c>
      <c r="W158" s="7">
        <f t="shared" si="151"/>
        <v>3206</v>
      </c>
      <c r="X158" s="7">
        <f t="shared" si="151"/>
        <v>294</v>
      </c>
      <c r="Y158" s="7">
        <f t="shared" si="151"/>
        <v>6396</v>
      </c>
      <c r="Z158" s="7">
        <f t="shared" si="151"/>
        <v>62257</v>
      </c>
      <c r="AA158" s="7">
        <f t="shared" si="151"/>
        <v>3875</v>
      </c>
      <c r="AB158" s="7">
        <f t="shared" si="151"/>
        <v>10093</v>
      </c>
      <c r="AC158" s="7">
        <f t="shared" si="151"/>
        <v>96181</v>
      </c>
      <c r="AD158" s="7">
        <f t="shared" si="151"/>
        <v>181</v>
      </c>
      <c r="AE158" s="7">
        <f t="shared" si="151"/>
        <v>206</v>
      </c>
      <c r="AF158" s="7">
        <f t="shared" si="151"/>
        <v>450</v>
      </c>
      <c r="AG158" s="7">
        <f t="shared" si="151"/>
        <v>447</v>
      </c>
      <c r="AH158" s="7">
        <f t="shared" si="151"/>
        <v>10198</v>
      </c>
      <c r="AI158" s="7">
        <f t="shared" si="151"/>
        <v>30955</v>
      </c>
      <c r="AJ158" s="7">
        <f t="shared" si="151"/>
        <v>25264</v>
      </c>
      <c r="AK158" s="7">
        <f t="shared" si="151"/>
        <v>683</v>
      </c>
      <c r="AL158" s="7">
        <f t="shared" si="151"/>
        <v>10658</v>
      </c>
      <c r="AM158" s="7">
        <f t="shared" si="151"/>
        <v>4502</v>
      </c>
      <c r="AN158" s="7">
        <f t="shared" si="151"/>
        <v>7449</v>
      </c>
      <c r="AO158" s="7">
        <f t="shared" si="151"/>
        <v>725</v>
      </c>
      <c r="AP158" s="7">
        <f t="shared" si="151"/>
        <v>5870</v>
      </c>
      <c r="AQ158" s="7">
        <f t="shared" si="151"/>
        <v>690</v>
      </c>
      <c r="AR158" s="7">
        <f t="shared" si="151"/>
        <v>936</v>
      </c>
      <c r="AS158" s="7">
        <f t="shared" si="151"/>
        <v>176</v>
      </c>
      <c r="AT158" s="7">
        <f t="shared" si="151"/>
        <v>11492</v>
      </c>
      <c r="AU158" s="7">
        <f t="shared" si="151"/>
        <v>90</v>
      </c>
      <c r="AV158" s="7">
        <f t="shared" si="151"/>
        <v>2215</v>
      </c>
      <c r="AW158" s="7">
        <f t="shared" si="151"/>
        <v>21238</v>
      </c>
      <c r="AX158" s="7">
        <f t="shared" si="151"/>
        <v>478</v>
      </c>
    </row>
    <row r="159" spans="1:50" x14ac:dyDescent="0.2">
      <c r="A159" s="1" t="s">
        <v>116</v>
      </c>
      <c r="B159" s="1" t="s">
        <v>117</v>
      </c>
      <c r="C159" s="1" t="s">
        <v>111</v>
      </c>
      <c r="D159" s="1">
        <v>5.6000000000000001E-2</v>
      </c>
      <c r="E159" s="7">
        <f t="shared" si="149"/>
        <v>204058.54923076899</v>
      </c>
      <c r="F159" s="7">
        <f t="shared" si="149"/>
        <v>1097.9951007462601</v>
      </c>
      <c r="G159" s="7">
        <f t="shared" si="149"/>
        <v>620.30368421052606</v>
      </c>
      <c r="H159" s="7">
        <f t="shared" si="149"/>
        <v>395.52221518987386</v>
      </c>
      <c r="I159" s="7">
        <f t="shared" si="149"/>
        <v>142382.4970229</v>
      </c>
      <c r="J159" s="7">
        <f t="shared" si="149"/>
        <v>197.74999999999883</v>
      </c>
      <c r="K159" s="7">
        <f t="shared" si="149"/>
        <v>27847.101068376</v>
      </c>
      <c r="L159" s="7">
        <f t="shared" si="149"/>
        <v>95373.820856165199</v>
      </c>
      <c r="M159" s="7">
        <f t="shared" si="149"/>
        <v>107.3490361445774</v>
      </c>
      <c r="N159" s="7">
        <f t="shared" si="149"/>
        <v>13398.328135245998</v>
      </c>
      <c r="O159" s="7">
        <f t="shared" si="149"/>
        <v>792.24248333332866</v>
      </c>
      <c r="P159" s="7">
        <f t="shared" si="149"/>
        <v>532.37464285713804</v>
      </c>
      <c r="Q159" s="7">
        <f t="shared" si="149"/>
        <v>2076</v>
      </c>
      <c r="R159" s="7">
        <f t="shared" si="149"/>
        <v>403</v>
      </c>
      <c r="S159" s="7">
        <f t="shared" si="149"/>
        <v>38629</v>
      </c>
      <c r="T159" s="7">
        <f t="shared" ref="T159:AX159" si="152">T237-T$307</f>
        <v>34147</v>
      </c>
      <c r="U159" s="7">
        <f t="shared" si="152"/>
        <v>7238</v>
      </c>
      <c r="V159" s="7">
        <f t="shared" si="152"/>
        <v>1131</v>
      </c>
      <c r="W159" s="7">
        <f t="shared" si="152"/>
        <v>2574</v>
      </c>
      <c r="X159" s="7">
        <f t="shared" si="152"/>
        <v>322</v>
      </c>
      <c r="Y159" s="7">
        <f t="shared" si="152"/>
        <v>8430</v>
      </c>
      <c r="Z159" s="7">
        <f t="shared" si="152"/>
        <v>61677</v>
      </c>
      <c r="AA159" s="7">
        <f t="shared" si="152"/>
        <v>3611</v>
      </c>
      <c r="AB159" s="7">
        <f t="shared" si="152"/>
        <v>10700</v>
      </c>
      <c r="AC159" s="7">
        <f t="shared" si="152"/>
        <v>106655</v>
      </c>
      <c r="AD159" s="7">
        <f t="shared" si="152"/>
        <v>192</v>
      </c>
      <c r="AE159" s="7">
        <f t="shared" si="152"/>
        <v>171</v>
      </c>
      <c r="AF159" s="7">
        <f t="shared" si="152"/>
        <v>292</v>
      </c>
      <c r="AG159" s="7">
        <f t="shared" si="152"/>
        <v>364</v>
      </c>
      <c r="AH159" s="7">
        <f t="shared" si="152"/>
        <v>8916</v>
      </c>
      <c r="AI159" s="7">
        <f t="shared" si="152"/>
        <v>29052</v>
      </c>
      <c r="AJ159" s="7">
        <f t="shared" si="152"/>
        <v>22796</v>
      </c>
      <c r="AK159" s="7">
        <f t="shared" si="152"/>
        <v>723</v>
      </c>
      <c r="AL159" s="7">
        <f t="shared" si="152"/>
        <v>6487</v>
      </c>
      <c r="AM159" s="7">
        <f t="shared" si="152"/>
        <v>4076</v>
      </c>
      <c r="AN159" s="7">
        <f t="shared" si="152"/>
        <v>3098</v>
      </c>
      <c r="AO159" s="7">
        <f t="shared" si="152"/>
        <v>492</v>
      </c>
      <c r="AP159" s="7">
        <f t="shared" si="152"/>
        <v>3457</v>
      </c>
      <c r="AQ159" s="7">
        <f t="shared" si="152"/>
        <v>477</v>
      </c>
      <c r="AR159" s="7">
        <f t="shared" si="152"/>
        <v>622</v>
      </c>
      <c r="AS159" s="7">
        <f t="shared" si="152"/>
        <v>196</v>
      </c>
      <c r="AT159" s="7">
        <f t="shared" si="152"/>
        <v>6740</v>
      </c>
      <c r="AU159" s="7">
        <f t="shared" si="152"/>
        <v>0</v>
      </c>
      <c r="AV159" s="7">
        <f t="shared" si="152"/>
        <v>3084</v>
      </c>
      <c r="AW159" s="7">
        <f t="shared" si="152"/>
        <v>33951</v>
      </c>
      <c r="AX159" s="7">
        <f t="shared" si="152"/>
        <v>373</v>
      </c>
    </row>
    <row r="160" spans="1:50" x14ac:dyDescent="0.2">
      <c r="A160" s="1" t="s">
        <v>118</v>
      </c>
      <c r="B160" s="1" t="s">
        <v>119</v>
      </c>
      <c r="C160" s="1" t="s">
        <v>111</v>
      </c>
      <c r="D160" s="1">
        <v>5.3999999999999999E-2</v>
      </c>
      <c r="E160" s="7">
        <f t="shared" si="149"/>
        <v>200076.360754717</v>
      </c>
      <c r="F160" s="7">
        <f t="shared" si="149"/>
        <v>1213.0249999999901</v>
      </c>
      <c r="G160" s="7">
        <f t="shared" si="149"/>
        <v>694.22711621620897</v>
      </c>
      <c r="H160" s="7">
        <f t="shared" si="149"/>
        <v>324.41216255829488</v>
      </c>
      <c r="I160" s="7">
        <f t="shared" si="149"/>
        <v>156415.234579832</v>
      </c>
      <c r="J160" s="7">
        <f t="shared" si="149"/>
        <v>185.40499999999884</v>
      </c>
      <c r="K160" s="7">
        <f t="shared" si="149"/>
        <v>27866.29</v>
      </c>
      <c r="L160" s="7">
        <f t="shared" si="149"/>
        <v>98037.569121622495</v>
      </c>
      <c r="M160" s="7">
        <f t="shared" si="149"/>
        <v>105.12403614457941</v>
      </c>
      <c r="N160" s="7">
        <f t="shared" si="149"/>
        <v>11804.302304347899</v>
      </c>
      <c r="O160" s="7">
        <f t="shared" si="149"/>
        <v>653.53248333333067</v>
      </c>
      <c r="P160" s="7">
        <f t="shared" si="149"/>
        <v>566.18732876711897</v>
      </c>
      <c r="Q160" s="7">
        <f t="shared" si="149"/>
        <v>1970</v>
      </c>
      <c r="R160" s="7">
        <f t="shared" si="149"/>
        <v>129</v>
      </c>
      <c r="S160" s="7">
        <f t="shared" si="149"/>
        <v>32933</v>
      </c>
      <c r="T160" s="7">
        <f t="shared" ref="T160:AX160" si="153">T238-T$307</f>
        <v>51817</v>
      </c>
      <c r="U160" s="7">
        <f t="shared" si="153"/>
        <v>5231</v>
      </c>
      <c r="V160" s="7">
        <f t="shared" si="153"/>
        <v>868</v>
      </c>
      <c r="W160" s="7">
        <f t="shared" si="153"/>
        <v>2113</v>
      </c>
      <c r="X160" s="7">
        <f t="shared" si="153"/>
        <v>268</v>
      </c>
      <c r="Y160" s="7">
        <f t="shared" si="153"/>
        <v>8229</v>
      </c>
      <c r="Z160" s="7">
        <f t="shared" si="153"/>
        <v>46800</v>
      </c>
      <c r="AA160" s="7">
        <f t="shared" si="153"/>
        <v>3322</v>
      </c>
      <c r="AB160" s="7">
        <f t="shared" si="153"/>
        <v>9108</v>
      </c>
      <c r="AC160" s="7">
        <f t="shared" si="153"/>
        <v>91724</v>
      </c>
      <c r="AD160" s="7">
        <f t="shared" si="153"/>
        <v>181</v>
      </c>
      <c r="AE160" s="7">
        <f t="shared" si="153"/>
        <v>155</v>
      </c>
      <c r="AF160" s="7">
        <f t="shared" si="153"/>
        <v>315</v>
      </c>
      <c r="AG160" s="7">
        <f t="shared" si="153"/>
        <v>371</v>
      </c>
      <c r="AH160" s="7">
        <f t="shared" si="153"/>
        <v>7666</v>
      </c>
      <c r="AI160" s="7">
        <f t="shared" si="153"/>
        <v>30185</v>
      </c>
      <c r="AJ160" s="7">
        <f t="shared" si="153"/>
        <v>23074</v>
      </c>
      <c r="AK160" s="7">
        <f t="shared" si="153"/>
        <v>735</v>
      </c>
      <c r="AL160" s="7">
        <f t="shared" si="153"/>
        <v>5324</v>
      </c>
      <c r="AM160" s="7">
        <f t="shared" si="153"/>
        <v>4453</v>
      </c>
      <c r="AN160" s="7">
        <f t="shared" si="153"/>
        <v>2445</v>
      </c>
      <c r="AO160" s="7">
        <f t="shared" si="153"/>
        <v>422</v>
      </c>
      <c r="AP160" s="7">
        <f t="shared" si="153"/>
        <v>3550</v>
      </c>
      <c r="AQ160" s="7">
        <f t="shared" si="153"/>
        <v>448</v>
      </c>
      <c r="AR160" s="7">
        <f t="shared" si="153"/>
        <v>598</v>
      </c>
      <c r="AS160" s="7">
        <f t="shared" si="153"/>
        <v>180</v>
      </c>
      <c r="AT160" s="7">
        <f t="shared" si="153"/>
        <v>9986</v>
      </c>
      <c r="AU160" s="7">
        <f t="shared" si="153"/>
        <v>0</v>
      </c>
      <c r="AV160" s="7">
        <f t="shared" si="153"/>
        <v>2694</v>
      </c>
      <c r="AW160" s="7">
        <f t="shared" si="153"/>
        <v>33508</v>
      </c>
      <c r="AX160" s="7">
        <f t="shared" si="153"/>
        <v>441</v>
      </c>
    </row>
    <row r="161" spans="1:50" x14ac:dyDescent="0.2">
      <c r="A161" s="1" t="s">
        <v>120</v>
      </c>
      <c r="B161" s="1" t="s">
        <v>121</v>
      </c>
      <c r="C161" s="1" t="s">
        <v>111</v>
      </c>
      <c r="D161" s="1">
        <v>5.2999999999999999E-2</v>
      </c>
      <c r="E161" s="7">
        <f t="shared" si="149"/>
        <v>194273.35924050701</v>
      </c>
      <c r="F161" s="7">
        <f t="shared" si="149"/>
        <v>1108.2237499999901</v>
      </c>
      <c r="G161" s="7">
        <f t="shared" si="149"/>
        <v>490.72566037735709</v>
      </c>
      <c r="H161" s="7">
        <f t="shared" si="149"/>
        <v>291.19721518987387</v>
      </c>
      <c r="I161" s="7">
        <f t="shared" si="149"/>
        <v>150830.14550781201</v>
      </c>
      <c r="J161" s="7">
        <f t="shared" si="149"/>
        <v>244.35062411347386</v>
      </c>
      <c r="K161" s="7">
        <f t="shared" si="149"/>
        <v>13419.280769230701</v>
      </c>
      <c r="L161" s="7">
        <f t="shared" si="149"/>
        <v>67342.386148649501</v>
      </c>
      <c r="M161" s="7">
        <f t="shared" si="149"/>
        <v>118.65903614457841</v>
      </c>
      <c r="N161" s="7">
        <f t="shared" si="149"/>
        <v>10931.318846153899</v>
      </c>
      <c r="O161" s="7">
        <f t="shared" si="149"/>
        <v>527.16248333333169</v>
      </c>
      <c r="P161" s="7">
        <f t="shared" si="149"/>
        <v>327.07499999999601</v>
      </c>
      <c r="Q161" s="7">
        <f t="shared" si="149"/>
        <v>1877</v>
      </c>
      <c r="R161" s="7">
        <f t="shared" si="149"/>
        <v>176</v>
      </c>
      <c r="S161" s="7">
        <f t="shared" si="149"/>
        <v>51756</v>
      </c>
      <c r="T161" s="7">
        <f t="shared" ref="T161:AX161" si="154">T239-T$307</f>
        <v>66685</v>
      </c>
      <c r="U161" s="7">
        <f t="shared" si="154"/>
        <v>4373</v>
      </c>
      <c r="V161" s="7">
        <f t="shared" si="154"/>
        <v>832</v>
      </c>
      <c r="W161" s="7">
        <f t="shared" si="154"/>
        <v>2204</v>
      </c>
      <c r="X161" s="7">
        <f t="shared" si="154"/>
        <v>301</v>
      </c>
      <c r="Y161" s="7">
        <f t="shared" si="154"/>
        <v>8260</v>
      </c>
      <c r="Z161" s="7">
        <f t="shared" si="154"/>
        <v>43103</v>
      </c>
      <c r="AA161" s="7">
        <f t="shared" si="154"/>
        <v>3329</v>
      </c>
      <c r="AB161" s="7">
        <f t="shared" si="154"/>
        <v>8348</v>
      </c>
      <c r="AC161" s="7">
        <f t="shared" si="154"/>
        <v>77920</v>
      </c>
      <c r="AD161" s="7">
        <f t="shared" si="154"/>
        <v>237</v>
      </c>
      <c r="AE161" s="7">
        <f t="shared" si="154"/>
        <v>141</v>
      </c>
      <c r="AF161" s="7">
        <f t="shared" si="154"/>
        <v>317</v>
      </c>
      <c r="AG161" s="7">
        <f t="shared" si="154"/>
        <v>339</v>
      </c>
      <c r="AH161" s="7">
        <f t="shared" si="154"/>
        <v>10465</v>
      </c>
      <c r="AI161" s="7">
        <f t="shared" si="154"/>
        <v>27999</v>
      </c>
      <c r="AJ161" s="7">
        <f t="shared" si="154"/>
        <v>22052</v>
      </c>
      <c r="AK161" s="7">
        <f t="shared" si="154"/>
        <v>715</v>
      </c>
      <c r="AL161" s="7">
        <f t="shared" si="154"/>
        <v>5754</v>
      </c>
      <c r="AM161" s="7">
        <f t="shared" si="154"/>
        <v>2874</v>
      </c>
      <c r="AN161" s="7">
        <f t="shared" si="154"/>
        <v>2507</v>
      </c>
      <c r="AO161" s="7">
        <f t="shared" si="154"/>
        <v>494</v>
      </c>
      <c r="AP161" s="7">
        <f t="shared" si="154"/>
        <v>3160</v>
      </c>
      <c r="AQ161" s="7">
        <f t="shared" si="154"/>
        <v>448</v>
      </c>
      <c r="AR161" s="7">
        <f t="shared" si="154"/>
        <v>884</v>
      </c>
      <c r="AS161" s="7">
        <f t="shared" si="154"/>
        <v>144</v>
      </c>
      <c r="AT161" s="7">
        <f t="shared" si="154"/>
        <v>11210</v>
      </c>
      <c r="AU161" s="7">
        <f t="shared" si="154"/>
        <v>68</v>
      </c>
      <c r="AV161" s="7">
        <f t="shared" si="154"/>
        <v>2508</v>
      </c>
      <c r="AW161" s="7">
        <f t="shared" si="154"/>
        <v>20668</v>
      </c>
      <c r="AX161" s="7">
        <f t="shared" si="154"/>
        <v>511</v>
      </c>
    </row>
    <row r="162" spans="1:50" x14ac:dyDescent="0.2">
      <c r="A162" s="1" t="s">
        <v>122</v>
      </c>
      <c r="B162" s="1" t="s">
        <v>123</v>
      </c>
      <c r="C162" s="1" t="s">
        <v>124</v>
      </c>
      <c r="D162" s="1">
        <v>5.8000000000000003E-2</v>
      </c>
      <c r="E162" s="7">
        <f t="shared" si="149"/>
        <v>194089.942743363</v>
      </c>
      <c r="F162" s="7">
        <f t="shared" si="149"/>
        <v>729.51979289940698</v>
      </c>
      <c r="G162" s="7">
        <f t="shared" si="149"/>
        <v>594.34500000000003</v>
      </c>
      <c r="H162" s="7">
        <f t="shared" si="149"/>
        <v>535.37075400265894</v>
      </c>
      <c r="I162" s="7">
        <f t="shared" si="149"/>
        <v>117020.304661017</v>
      </c>
      <c r="J162" s="7">
        <f t="shared" si="149"/>
        <v>87.609999999999346</v>
      </c>
      <c r="K162" s="7">
        <f t="shared" si="149"/>
        <v>1428.1691880341803</v>
      </c>
      <c r="L162" s="7">
        <f t="shared" si="149"/>
        <v>4636.3611842105802</v>
      </c>
      <c r="M162" s="7">
        <f t="shared" si="149"/>
        <v>160.3040361445774</v>
      </c>
      <c r="N162" s="7">
        <f t="shared" si="149"/>
        <v>5273.0431355932997</v>
      </c>
      <c r="O162" s="7">
        <f t="shared" si="149"/>
        <v>60.417483333333941</v>
      </c>
      <c r="P162" s="7">
        <f t="shared" si="149"/>
        <v>87.319999999998799</v>
      </c>
      <c r="Q162" s="7">
        <f t="shared" si="149"/>
        <v>1002</v>
      </c>
      <c r="R162" s="7">
        <f t="shared" si="149"/>
        <v>129</v>
      </c>
      <c r="S162" s="7">
        <f t="shared" si="149"/>
        <v>284</v>
      </c>
      <c r="T162" s="7">
        <f t="shared" ref="T162:AX162" si="155">T240-T$307</f>
        <v>128193</v>
      </c>
      <c r="U162" s="7">
        <f t="shared" si="155"/>
        <v>3081</v>
      </c>
      <c r="V162" s="7">
        <f t="shared" si="155"/>
        <v>3106</v>
      </c>
      <c r="W162" s="7">
        <f t="shared" si="155"/>
        <v>318</v>
      </c>
      <c r="X162" s="7">
        <f t="shared" si="155"/>
        <v>174</v>
      </c>
      <c r="Y162" s="7">
        <f t="shared" si="155"/>
        <v>620</v>
      </c>
      <c r="Z162" s="7">
        <f t="shared" si="155"/>
        <v>5774</v>
      </c>
      <c r="AA162" s="7">
        <f t="shared" si="155"/>
        <v>983</v>
      </c>
      <c r="AB162" s="7">
        <f t="shared" si="155"/>
        <v>2493</v>
      </c>
      <c r="AC162" s="7">
        <f t="shared" si="155"/>
        <v>5921</v>
      </c>
      <c r="AD162" s="7">
        <f t="shared" si="155"/>
        <v>338</v>
      </c>
      <c r="AE162" s="7">
        <f t="shared" si="155"/>
        <v>217</v>
      </c>
      <c r="AF162" s="7">
        <f t="shared" si="155"/>
        <v>98</v>
      </c>
      <c r="AG162" s="7">
        <f t="shared" si="155"/>
        <v>991</v>
      </c>
      <c r="AH162" s="7">
        <f t="shared" si="155"/>
        <v>1531</v>
      </c>
      <c r="AI162" s="7">
        <f t="shared" si="155"/>
        <v>14413</v>
      </c>
      <c r="AJ162" s="7">
        <f t="shared" si="155"/>
        <v>8074</v>
      </c>
      <c r="AK162" s="7">
        <f t="shared" si="155"/>
        <v>456</v>
      </c>
      <c r="AL162" s="7">
        <f t="shared" si="155"/>
        <v>7201</v>
      </c>
      <c r="AM162" s="7">
        <f t="shared" si="155"/>
        <v>1005</v>
      </c>
      <c r="AN162" s="7">
        <f t="shared" si="155"/>
        <v>6626</v>
      </c>
      <c r="AO162" s="7">
        <f t="shared" si="155"/>
        <v>306</v>
      </c>
      <c r="AP162" s="7">
        <f t="shared" si="155"/>
        <v>20761</v>
      </c>
      <c r="AQ162" s="7">
        <f t="shared" si="155"/>
        <v>1119</v>
      </c>
      <c r="AR162" s="7">
        <f t="shared" si="155"/>
        <v>2970</v>
      </c>
      <c r="AS162" s="7">
        <f t="shared" si="155"/>
        <v>125</v>
      </c>
      <c r="AT162" s="7">
        <f t="shared" si="155"/>
        <v>5126</v>
      </c>
      <c r="AU162" s="7">
        <f t="shared" si="155"/>
        <v>341</v>
      </c>
      <c r="AV162" s="7">
        <f t="shared" si="155"/>
        <v>971</v>
      </c>
      <c r="AW162" s="7">
        <f t="shared" si="155"/>
        <v>9421</v>
      </c>
      <c r="AX162" s="7">
        <f t="shared" si="155"/>
        <v>3869</v>
      </c>
    </row>
    <row r="163" spans="1:50" x14ac:dyDescent="0.2">
      <c r="A163" s="1" t="s">
        <v>125</v>
      </c>
      <c r="B163" s="1" t="s">
        <v>126</v>
      </c>
      <c r="C163" s="1" t="s">
        <v>124</v>
      </c>
      <c r="D163" s="1">
        <v>5.1999999999999998E-2</v>
      </c>
      <c r="E163" s="7">
        <f t="shared" si="149"/>
        <v>194282.21891304399</v>
      </c>
      <c r="F163" s="7">
        <f t="shared" si="149"/>
        <v>873.50908163265296</v>
      </c>
      <c r="G163" s="7">
        <f t="shared" si="149"/>
        <v>701.98</v>
      </c>
      <c r="H163" s="7">
        <f t="shared" si="149"/>
        <v>454.42989867611186</v>
      </c>
      <c r="I163" s="7">
        <f t="shared" si="149"/>
        <v>141898.92860169502</v>
      </c>
      <c r="J163" s="7">
        <f t="shared" si="149"/>
        <v>117.96814792663385</v>
      </c>
      <c r="K163" s="7">
        <f t="shared" si="149"/>
        <v>1353.5205932203203</v>
      </c>
      <c r="L163" s="7">
        <f t="shared" si="149"/>
        <v>3631.7712025316901</v>
      </c>
      <c r="M163" s="7">
        <f t="shared" si="149"/>
        <v>202.8890361445784</v>
      </c>
      <c r="N163" s="7">
        <f t="shared" si="149"/>
        <v>3995.1600000000499</v>
      </c>
      <c r="O163" s="7">
        <f t="shared" si="149"/>
        <v>83.73248333333396</v>
      </c>
      <c r="P163" s="7">
        <f t="shared" si="149"/>
        <v>49.074999999999697</v>
      </c>
      <c r="Q163" s="7">
        <f t="shared" si="149"/>
        <v>1223</v>
      </c>
      <c r="R163" s="7">
        <f t="shared" si="149"/>
        <v>55</v>
      </c>
      <c r="S163" s="7">
        <f t="shared" si="149"/>
        <v>338</v>
      </c>
      <c r="T163" s="7">
        <f t="shared" ref="T163:AX163" si="156">T241-T$307</f>
        <v>169404</v>
      </c>
      <c r="U163" s="7">
        <f t="shared" si="156"/>
        <v>2374</v>
      </c>
      <c r="V163" s="7">
        <f t="shared" si="156"/>
        <v>2281</v>
      </c>
      <c r="W163" s="7">
        <f t="shared" si="156"/>
        <v>549</v>
      </c>
      <c r="X163" s="7">
        <f t="shared" si="156"/>
        <v>231</v>
      </c>
      <c r="Y163" s="7">
        <f t="shared" si="156"/>
        <v>1098</v>
      </c>
      <c r="Z163" s="7">
        <f t="shared" si="156"/>
        <v>4949</v>
      </c>
      <c r="AA163" s="7">
        <f t="shared" si="156"/>
        <v>957</v>
      </c>
      <c r="AB163" s="7">
        <f t="shared" si="156"/>
        <v>2265</v>
      </c>
      <c r="AC163" s="7">
        <f t="shared" si="156"/>
        <v>6823</v>
      </c>
      <c r="AD163" s="7">
        <f t="shared" si="156"/>
        <v>166</v>
      </c>
      <c r="AE163" s="7">
        <f t="shared" si="156"/>
        <v>124</v>
      </c>
      <c r="AF163" s="7">
        <f t="shared" si="156"/>
        <v>109</v>
      </c>
      <c r="AG163" s="7">
        <f t="shared" si="156"/>
        <v>400</v>
      </c>
      <c r="AH163" s="7">
        <f t="shared" si="156"/>
        <v>1422</v>
      </c>
      <c r="AI163" s="7">
        <f t="shared" si="156"/>
        <v>13396</v>
      </c>
      <c r="AJ163" s="7">
        <f t="shared" si="156"/>
        <v>10117</v>
      </c>
      <c r="AK163" s="7">
        <f t="shared" si="156"/>
        <v>639</v>
      </c>
      <c r="AL163" s="7">
        <f t="shared" si="156"/>
        <v>9057</v>
      </c>
      <c r="AM163" s="7">
        <f t="shared" si="156"/>
        <v>1359</v>
      </c>
      <c r="AN163" s="7">
        <f t="shared" si="156"/>
        <v>4231</v>
      </c>
      <c r="AO163" s="7">
        <f t="shared" si="156"/>
        <v>447</v>
      </c>
      <c r="AP163" s="7">
        <f t="shared" si="156"/>
        <v>12281</v>
      </c>
      <c r="AQ163" s="7">
        <f t="shared" si="156"/>
        <v>566</v>
      </c>
      <c r="AR163" s="7">
        <f t="shared" si="156"/>
        <v>2028</v>
      </c>
      <c r="AS163" s="7">
        <f t="shared" si="156"/>
        <v>130</v>
      </c>
      <c r="AT163" s="7">
        <f t="shared" si="156"/>
        <v>9572</v>
      </c>
      <c r="AU163" s="7">
        <f t="shared" si="156"/>
        <v>267</v>
      </c>
      <c r="AV163" s="7">
        <f t="shared" si="156"/>
        <v>1301</v>
      </c>
      <c r="AW163" s="7">
        <f t="shared" si="156"/>
        <v>7832</v>
      </c>
      <c r="AX163" s="7">
        <f t="shared" si="156"/>
        <v>647</v>
      </c>
    </row>
    <row r="164" spans="1:50" x14ac:dyDescent="0.2">
      <c r="A164" s="1" t="s">
        <v>127</v>
      </c>
      <c r="B164" s="1" t="s">
        <v>128</v>
      </c>
      <c r="C164" s="1" t="s">
        <v>124</v>
      </c>
      <c r="D164" s="1">
        <v>5.6000000000000001E-2</v>
      </c>
      <c r="E164" s="7">
        <f t="shared" si="149"/>
        <v>183747.06197674401</v>
      </c>
      <c r="F164" s="7">
        <f t="shared" si="149"/>
        <v>896.27582802547704</v>
      </c>
      <c r="G164" s="7">
        <f t="shared" si="149"/>
        <v>681.17308139534896</v>
      </c>
      <c r="H164" s="7">
        <f t="shared" si="149"/>
        <v>325.7028994004009</v>
      </c>
      <c r="I164" s="7">
        <f t="shared" si="149"/>
        <v>127999.267372881</v>
      </c>
      <c r="J164" s="7">
        <f t="shared" si="149"/>
        <v>55.234999999999346</v>
      </c>
      <c r="K164" s="7">
        <f t="shared" si="149"/>
        <v>1425.9495614035102</v>
      </c>
      <c r="L164" s="7">
        <f t="shared" si="149"/>
        <v>3545.4050000000402</v>
      </c>
      <c r="M164" s="7">
        <f t="shared" si="149"/>
        <v>165.11903614457839</v>
      </c>
      <c r="N164" s="7">
        <f t="shared" si="149"/>
        <v>5059.0950000000594</v>
      </c>
      <c r="O164" s="7">
        <f t="shared" si="149"/>
        <v>68.342483333332254</v>
      </c>
      <c r="P164" s="7">
        <f t="shared" si="149"/>
        <v>30.259999999999899</v>
      </c>
      <c r="Q164" s="7">
        <f t="shared" si="149"/>
        <v>1278</v>
      </c>
      <c r="R164" s="7">
        <f t="shared" si="149"/>
        <v>157</v>
      </c>
      <c r="S164" s="7">
        <f t="shared" si="149"/>
        <v>663</v>
      </c>
      <c r="T164" s="7">
        <f t="shared" ref="T164:AX164" si="157">T242-T$307</f>
        <v>164878</v>
      </c>
      <c r="U164" s="7">
        <f t="shared" si="157"/>
        <v>1678</v>
      </c>
      <c r="V164" s="7">
        <f t="shared" si="157"/>
        <v>1948</v>
      </c>
      <c r="W164" s="7">
        <f t="shared" si="157"/>
        <v>377</v>
      </c>
      <c r="X164" s="7">
        <f t="shared" si="157"/>
        <v>227</v>
      </c>
      <c r="Y164" s="7">
        <f t="shared" si="157"/>
        <v>1888</v>
      </c>
      <c r="Z164" s="7">
        <f t="shared" si="157"/>
        <v>7367</v>
      </c>
      <c r="AA164" s="7">
        <f t="shared" si="157"/>
        <v>901</v>
      </c>
      <c r="AB164" s="7">
        <f t="shared" si="157"/>
        <v>2446</v>
      </c>
      <c r="AC164" s="7">
        <f t="shared" si="157"/>
        <v>7640</v>
      </c>
      <c r="AD164" s="7">
        <f t="shared" si="157"/>
        <v>159</v>
      </c>
      <c r="AE164" s="7">
        <f t="shared" si="157"/>
        <v>118</v>
      </c>
      <c r="AF164" s="7">
        <f t="shared" si="157"/>
        <v>103</v>
      </c>
      <c r="AG164" s="7">
        <f t="shared" si="157"/>
        <v>484</v>
      </c>
      <c r="AH164" s="7">
        <f t="shared" si="157"/>
        <v>1276</v>
      </c>
      <c r="AI164" s="7">
        <f t="shared" si="157"/>
        <v>14342</v>
      </c>
      <c r="AJ164" s="7">
        <f t="shared" si="157"/>
        <v>9709</v>
      </c>
      <c r="AK164" s="7">
        <f t="shared" si="157"/>
        <v>637</v>
      </c>
      <c r="AL164" s="7">
        <f t="shared" si="157"/>
        <v>4464</v>
      </c>
      <c r="AM164" s="7">
        <f t="shared" si="157"/>
        <v>2008</v>
      </c>
      <c r="AN164" s="7">
        <f t="shared" si="157"/>
        <v>2845</v>
      </c>
      <c r="AO164" s="7">
        <f t="shared" si="157"/>
        <v>552</v>
      </c>
      <c r="AP164" s="7">
        <f t="shared" si="157"/>
        <v>7242</v>
      </c>
      <c r="AQ164" s="7">
        <f t="shared" si="157"/>
        <v>384</v>
      </c>
      <c r="AR164" s="7">
        <f t="shared" si="157"/>
        <v>1096</v>
      </c>
      <c r="AS164" s="7">
        <f t="shared" si="157"/>
        <v>145</v>
      </c>
      <c r="AT164" s="7">
        <f t="shared" si="157"/>
        <v>4356</v>
      </c>
      <c r="AU164" s="7">
        <f t="shared" si="157"/>
        <v>105</v>
      </c>
      <c r="AV164" s="7">
        <f t="shared" si="157"/>
        <v>1433</v>
      </c>
      <c r="AW164" s="7">
        <f t="shared" si="157"/>
        <v>8451</v>
      </c>
      <c r="AX164" s="7">
        <f t="shared" si="157"/>
        <v>746</v>
      </c>
    </row>
    <row r="165" spans="1:50" x14ac:dyDescent="0.2">
      <c r="A165" s="1" t="s">
        <v>129</v>
      </c>
      <c r="B165" s="1" t="s">
        <v>130</v>
      </c>
      <c r="C165" s="1" t="s">
        <v>124</v>
      </c>
      <c r="D165" s="1">
        <v>5.7000000000000002E-2</v>
      </c>
      <c r="E165" s="7">
        <f t="shared" si="149"/>
        <v>190722.846666667</v>
      </c>
      <c r="F165" s="7">
        <f t="shared" si="149"/>
        <v>942.53202127659495</v>
      </c>
      <c r="G165" s="7">
        <f t="shared" si="149"/>
        <v>747.04576642335803</v>
      </c>
      <c r="H165" s="7">
        <f t="shared" si="149"/>
        <v>472.04103035575088</v>
      </c>
      <c r="I165" s="7">
        <f t="shared" si="149"/>
        <v>127322.572245762</v>
      </c>
      <c r="J165" s="7">
        <f t="shared" si="149"/>
        <v>75.229999999999549</v>
      </c>
      <c r="K165" s="7">
        <f t="shared" si="149"/>
        <v>2340.36423728814</v>
      </c>
      <c r="L165" s="7">
        <f t="shared" si="149"/>
        <v>5850.25000000007</v>
      </c>
      <c r="M165" s="7">
        <f t="shared" si="149"/>
        <v>246.37403614457642</v>
      </c>
      <c r="N165" s="7">
        <f t="shared" si="149"/>
        <v>7371.7350000000997</v>
      </c>
      <c r="O165" s="7">
        <f t="shared" si="149"/>
        <v>118.74748333333275</v>
      </c>
      <c r="P165" s="7">
        <f t="shared" si="149"/>
        <v>158.98999999999799</v>
      </c>
      <c r="Q165" s="7">
        <f t="shared" si="149"/>
        <v>1356</v>
      </c>
      <c r="R165" s="7">
        <f t="shared" si="149"/>
        <v>157</v>
      </c>
      <c r="S165" s="7">
        <f t="shared" si="149"/>
        <v>280</v>
      </c>
      <c r="T165" s="7">
        <f t="shared" ref="T165:AX165" si="158">T243-T$307</f>
        <v>152133</v>
      </c>
      <c r="U165" s="7">
        <f t="shared" si="158"/>
        <v>1922</v>
      </c>
      <c r="V165" s="7">
        <f t="shared" si="158"/>
        <v>2510</v>
      </c>
      <c r="W165" s="7">
        <f t="shared" si="158"/>
        <v>491</v>
      </c>
      <c r="X165" s="7">
        <f t="shared" si="158"/>
        <v>235</v>
      </c>
      <c r="Y165" s="7">
        <f t="shared" si="158"/>
        <v>2326</v>
      </c>
      <c r="Z165" s="7">
        <f t="shared" si="158"/>
        <v>5889</v>
      </c>
      <c r="AA165" s="7">
        <f t="shared" si="158"/>
        <v>1187</v>
      </c>
      <c r="AB165" s="7">
        <f t="shared" si="158"/>
        <v>2792</v>
      </c>
      <c r="AC165" s="7">
        <f t="shared" si="158"/>
        <v>12695</v>
      </c>
      <c r="AD165" s="7">
        <f t="shared" si="158"/>
        <v>206</v>
      </c>
      <c r="AE165" s="7">
        <f t="shared" si="158"/>
        <v>139</v>
      </c>
      <c r="AF165" s="7">
        <f t="shared" si="158"/>
        <v>82</v>
      </c>
      <c r="AG165" s="7">
        <f t="shared" si="158"/>
        <v>406</v>
      </c>
      <c r="AH165" s="7">
        <f t="shared" si="158"/>
        <v>1617</v>
      </c>
      <c r="AI165" s="7">
        <f t="shared" si="158"/>
        <v>14720</v>
      </c>
      <c r="AJ165" s="7">
        <f t="shared" si="158"/>
        <v>10524</v>
      </c>
      <c r="AK165" s="7">
        <f t="shared" si="158"/>
        <v>902</v>
      </c>
      <c r="AL165" s="7">
        <f t="shared" si="158"/>
        <v>6740</v>
      </c>
      <c r="AM165" s="7">
        <f t="shared" si="158"/>
        <v>1672</v>
      </c>
      <c r="AN165" s="7">
        <f t="shared" si="158"/>
        <v>2626</v>
      </c>
      <c r="AO165" s="7">
        <f t="shared" si="158"/>
        <v>591</v>
      </c>
      <c r="AP165" s="7">
        <f t="shared" si="158"/>
        <v>9020</v>
      </c>
      <c r="AQ165" s="7">
        <f t="shared" si="158"/>
        <v>445</v>
      </c>
      <c r="AR165" s="7">
        <f t="shared" si="158"/>
        <v>2014</v>
      </c>
      <c r="AS165" s="7">
        <f t="shared" si="158"/>
        <v>155</v>
      </c>
      <c r="AT165" s="7">
        <f t="shared" si="158"/>
        <v>6811</v>
      </c>
      <c r="AU165" s="7">
        <f t="shared" si="158"/>
        <v>262</v>
      </c>
      <c r="AV165" s="7">
        <f t="shared" si="158"/>
        <v>2057</v>
      </c>
      <c r="AW165" s="7">
        <f t="shared" si="158"/>
        <v>8635</v>
      </c>
      <c r="AX165" s="7">
        <f t="shared" si="158"/>
        <v>664</v>
      </c>
    </row>
    <row r="166" spans="1:50" x14ac:dyDescent="0.2">
      <c r="A166" s="1" t="s">
        <v>131</v>
      </c>
      <c r="B166" s="1" t="s">
        <v>132</v>
      </c>
      <c r="C166" s="1" t="s">
        <v>124</v>
      </c>
      <c r="D166" s="1">
        <v>5.5E-2</v>
      </c>
      <c r="E166" s="7">
        <f t="shared" si="149"/>
        <v>202829.21106451598</v>
      </c>
      <c r="F166" s="7">
        <f t="shared" si="149"/>
        <v>1036.2106626505999</v>
      </c>
      <c r="G166" s="7">
        <f t="shared" si="149"/>
        <v>964.70055555555598</v>
      </c>
      <c r="H166" s="7">
        <f t="shared" si="149"/>
        <v>572.69264072178896</v>
      </c>
      <c r="I166" s="7">
        <f t="shared" si="149"/>
        <v>129683.7052521</v>
      </c>
      <c r="J166" s="7">
        <f t="shared" si="149"/>
        <v>180.84395061728284</v>
      </c>
      <c r="K166" s="7">
        <f t="shared" si="149"/>
        <v>2432.4061538461501</v>
      </c>
      <c r="L166" s="7">
        <f t="shared" si="149"/>
        <v>7851.8500000001104</v>
      </c>
      <c r="M166" s="7">
        <f t="shared" si="149"/>
        <v>261.72403614457937</v>
      </c>
      <c r="N166" s="7">
        <f t="shared" si="149"/>
        <v>9834.0600000001086</v>
      </c>
      <c r="O166" s="7">
        <f t="shared" si="149"/>
        <v>199.49248333333273</v>
      </c>
      <c r="P166" s="7">
        <f t="shared" si="149"/>
        <v>221.43499999999699</v>
      </c>
      <c r="Q166" s="7">
        <f t="shared" si="149"/>
        <v>1526</v>
      </c>
      <c r="R166" s="7">
        <f t="shared" si="149"/>
        <v>122</v>
      </c>
      <c r="S166" s="7">
        <f t="shared" si="149"/>
        <v>597</v>
      </c>
      <c r="T166" s="7">
        <f t="shared" ref="T166:AX166" si="159">T244-T$307</f>
        <v>163479</v>
      </c>
      <c r="U166" s="7">
        <f t="shared" si="159"/>
        <v>1982</v>
      </c>
      <c r="V166" s="7">
        <f t="shared" si="159"/>
        <v>2070</v>
      </c>
      <c r="W166" s="7">
        <f t="shared" si="159"/>
        <v>750</v>
      </c>
      <c r="X166" s="7">
        <f t="shared" si="159"/>
        <v>245</v>
      </c>
      <c r="Y166" s="7">
        <f t="shared" si="159"/>
        <v>4767</v>
      </c>
      <c r="Z166" s="7">
        <f t="shared" si="159"/>
        <v>11200</v>
      </c>
      <c r="AA166" s="7">
        <f t="shared" si="159"/>
        <v>1801</v>
      </c>
      <c r="AB166" s="7">
        <f t="shared" si="159"/>
        <v>3773</v>
      </c>
      <c r="AC166" s="7">
        <f t="shared" si="159"/>
        <v>19072</v>
      </c>
      <c r="AD166" s="7">
        <f t="shared" si="159"/>
        <v>213</v>
      </c>
      <c r="AE166" s="7">
        <f t="shared" si="159"/>
        <v>175</v>
      </c>
      <c r="AF166" s="7">
        <f t="shared" si="159"/>
        <v>128</v>
      </c>
      <c r="AG166" s="7">
        <f t="shared" si="159"/>
        <v>504</v>
      </c>
      <c r="AH166" s="7">
        <f t="shared" si="159"/>
        <v>2511</v>
      </c>
      <c r="AI166" s="7">
        <f t="shared" si="159"/>
        <v>19673</v>
      </c>
      <c r="AJ166" s="7">
        <f t="shared" si="159"/>
        <v>13596</v>
      </c>
      <c r="AK166" s="7">
        <f t="shared" si="159"/>
        <v>1212</v>
      </c>
      <c r="AL166" s="7">
        <f t="shared" si="159"/>
        <v>12689</v>
      </c>
      <c r="AM166" s="7">
        <f t="shared" si="159"/>
        <v>2481</v>
      </c>
      <c r="AN166" s="7">
        <f t="shared" si="159"/>
        <v>2411</v>
      </c>
      <c r="AO166" s="7">
        <f t="shared" si="159"/>
        <v>711</v>
      </c>
      <c r="AP166" s="7">
        <f t="shared" si="159"/>
        <v>4322</v>
      </c>
      <c r="AQ166" s="7">
        <f t="shared" si="159"/>
        <v>431</v>
      </c>
      <c r="AR166" s="7">
        <f t="shared" si="159"/>
        <v>1747</v>
      </c>
      <c r="AS166" s="7">
        <f t="shared" si="159"/>
        <v>197</v>
      </c>
      <c r="AT166" s="7">
        <f t="shared" si="159"/>
        <v>11413</v>
      </c>
      <c r="AU166" s="7">
        <f t="shared" si="159"/>
        <v>219</v>
      </c>
      <c r="AV166" s="7">
        <f t="shared" si="159"/>
        <v>2247</v>
      </c>
      <c r="AW166" s="7">
        <f t="shared" si="159"/>
        <v>11467</v>
      </c>
      <c r="AX166" s="7">
        <f t="shared" si="159"/>
        <v>707</v>
      </c>
    </row>
    <row r="167" spans="1:50" x14ac:dyDescent="0.2">
      <c r="A167" s="1" t="s">
        <v>133</v>
      </c>
      <c r="B167" s="1" t="s">
        <v>134</v>
      </c>
      <c r="C167" s="1" t="s">
        <v>124</v>
      </c>
      <c r="D167" s="1">
        <v>5.3999999999999999E-2</v>
      </c>
      <c r="E167" s="7">
        <f t="shared" si="149"/>
        <v>194365.85368131899</v>
      </c>
      <c r="F167" s="7">
        <f t="shared" si="149"/>
        <v>749.95062903225596</v>
      </c>
      <c r="G167" s="7">
        <f t="shared" si="149"/>
        <v>651.15300000000002</v>
      </c>
      <c r="H167" s="7">
        <f t="shared" si="149"/>
        <v>760.85221518987396</v>
      </c>
      <c r="I167" s="7">
        <f t="shared" si="149"/>
        <v>140831.933262712</v>
      </c>
      <c r="J167" s="7">
        <f t="shared" si="149"/>
        <v>113.77499999999884</v>
      </c>
      <c r="K167" s="7">
        <f t="shared" si="149"/>
        <v>1442.1291666666702</v>
      </c>
      <c r="L167" s="7">
        <f t="shared" si="149"/>
        <v>4184.5996688742198</v>
      </c>
      <c r="M167" s="7">
        <f t="shared" si="149"/>
        <v>179.39903614457739</v>
      </c>
      <c r="N167" s="7">
        <f t="shared" si="149"/>
        <v>4506.6704752066498</v>
      </c>
      <c r="O167" s="7">
        <f t="shared" si="149"/>
        <v>56.827483333331948</v>
      </c>
      <c r="P167" s="7">
        <f t="shared" si="149"/>
        <v>103.654285714284</v>
      </c>
      <c r="Q167" s="7">
        <f t="shared" si="149"/>
        <v>1116</v>
      </c>
      <c r="R167" s="7">
        <f t="shared" si="149"/>
        <v>306</v>
      </c>
      <c r="S167" s="7">
        <f t="shared" si="149"/>
        <v>427</v>
      </c>
      <c r="T167" s="7">
        <f t="shared" ref="T167:AX167" si="160">T245-T$307</f>
        <v>127840</v>
      </c>
      <c r="U167" s="7">
        <f t="shared" si="160"/>
        <v>1301</v>
      </c>
      <c r="V167" s="7">
        <f t="shared" si="160"/>
        <v>2162</v>
      </c>
      <c r="W167" s="7">
        <f t="shared" si="160"/>
        <v>407</v>
      </c>
      <c r="X167" s="7">
        <f t="shared" si="160"/>
        <v>226</v>
      </c>
      <c r="Y167" s="7">
        <f t="shared" si="160"/>
        <v>2292</v>
      </c>
      <c r="Z167" s="7">
        <f t="shared" si="160"/>
        <v>5510</v>
      </c>
      <c r="AA167" s="7">
        <f t="shared" si="160"/>
        <v>1069</v>
      </c>
      <c r="AB167" s="7">
        <f t="shared" si="160"/>
        <v>2366</v>
      </c>
      <c r="AC167" s="7">
        <f t="shared" si="160"/>
        <v>9840</v>
      </c>
      <c r="AD167" s="7">
        <f t="shared" si="160"/>
        <v>227</v>
      </c>
      <c r="AE167" s="7">
        <f t="shared" si="160"/>
        <v>129</v>
      </c>
      <c r="AF167" s="7">
        <f t="shared" si="160"/>
        <v>105</v>
      </c>
      <c r="AG167" s="7">
        <f t="shared" si="160"/>
        <v>581</v>
      </c>
      <c r="AH167" s="7">
        <f t="shared" si="160"/>
        <v>1636</v>
      </c>
      <c r="AI167" s="7">
        <f t="shared" si="160"/>
        <v>12398</v>
      </c>
      <c r="AJ167" s="7">
        <f t="shared" si="160"/>
        <v>8619</v>
      </c>
      <c r="AK167" s="7">
        <f t="shared" si="160"/>
        <v>1293</v>
      </c>
      <c r="AL167" s="7">
        <f t="shared" si="160"/>
        <v>15138</v>
      </c>
      <c r="AM167" s="7">
        <f t="shared" si="160"/>
        <v>1257</v>
      </c>
      <c r="AN167" s="7">
        <f t="shared" si="160"/>
        <v>2541</v>
      </c>
      <c r="AO167" s="7">
        <f t="shared" si="160"/>
        <v>427</v>
      </c>
      <c r="AP167" s="7">
        <f t="shared" si="160"/>
        <v>3475</v>
      </c>
      <c r="AQ167" s="7">
        <f t="shared" si="160"/>
        <v>332</v>
      </c>
      <c r="AR167" s="7">
        <f t="shared" si="160"/>
        <v>2054</v>
      </c>
      <c r="AS167" s="7">
        <f t="shared" si="160"/>
        <v>130</v>
      </c>
      <c r="AT167" s="7">
        <f t="shared" si="160"/>
        <v>5701</v>
      </c>
      <c r="AU167" s="7">
        <f t="shared" si="160"/>
        <v>349</v>
      </c>
      <c r="AV167" s="7">
        <f t="shared" si="160"/>
        <v>1947</v>
      </c>
      <c r="AW167" s="7">
        <f t="shared" si="160"/>
        <v>6233</v>
      </c>
      <c r="AX167" s="7">
        <f t="shared" si="160"/>
        <v>761</v>
      </c>
    </row>
    <row r="168" spans="1:50" x14ac:dyDescent="0.2">
      <c r="A168" s="1" t="s">
        <v>135</v>
      </c>
      <c r="B168" s="1" t="s">
        <v>136</v>
      </c>
      <c r="C168" s="1" t="s">
        <v>137</v>
      </c>
      <c r="D168" s="1">
        <v>5.8999999999999997E-2</v>
      </c>
      <c r="E168" s="7">
        <f t="shared" si="149"/>
        <v>201568.32049079798</v>
      </c>
      <c r="F168" s="7">
        <f t="shared" si="149"/>
        <v>1047.8292679558001</v>
      </c>
      <c r="G168" s="7">
        <f t="shared" si="149"/>
        <v>542.57808612440306</v>
      </c>
      <c r="H168" s="7">
        <f t="shared" si="149"/>
        <v>403.89102252932287</v>
      </c>
      <c r="I168" s="7">
        <f t="shared" si="149"/>
        <v>149393.68222689102</v>
      </c>
      <c r="J168" s="7">
        <f t="shared" si="149"/>
        <v>521.08499999999776</v>
      </c>
      <c r="K168" s="7">
        <f t="shared" si="149"/>
        <v>38363.909999999705</v>
      </c>
      <c r="L168" s="7">
        <f t="shared" si="149"/>
        <v>78371.366315790001</v>
      </c>
      <c r="M168" s="7">
        <f t="shared" si="149"/>
        <v>102.51903614457839</v>
      </c>
      <c r="N168" s="7">
        <f t="shared" si="149"/>
        <v>34910.36</v>
      </c>
      <c r="O168" s="7">
        <f t="shared" si="149"/>
        <v>893.92248333332668</v>
      </c>
      <c r="P168" s="7">
        <f t="shared" si="149"/>
        <v>747.44846938774901</v>
      </c>
      <c r="Q168" s="7">
        <f t="shared" si="149"/>
        <v>1909</v>
      </c>
      <c r="R168" s="7">
        <f t="shared" si="149"/>
        <v>172</v>
      </c>
      <c r="S168" s="7">
        <f t="shared" si="149"/>
        <v>21426</v>
      </c>
      <c r="T168" s="7">
        <f t="shared" ref="T168:AX168" si="161">T246-T$307</f>
        <v>44000</v>
      </c>
      <c r="U168" s="7">
        <f t="shared" si="161"/>
        <v>8865</v>
      </c>
      <c r="V168" s="7">
        <f t="shared" si="161"/>
        <v>1678</v>
      </c>
      <c r="W168" s="7">
        <f t="shared" si="161"/>
        <v>7130</v>
      </c>
      <c r="X168" s="7">
        <f t="shared" si="161"/>
        <v>248</v>
      </c>
      <c r="Y168" s="7">
        <f t="shared" si="161"/>
        <v>4024</v>
      </c>
      <c r="Z168" s="7">
        <f t="shared" si="161"/>
        <v>36288</v>
      </c>
      <c r="AA168" s="7">
        <f t="shared" si="161"/>
        <v>5050</v>
      </c>
      <c r="AB168" s="7">
        <f t="shared" si="161"/>
        <v>10651</v>
      </c>
      <c r="AC168" s="7">
        <f t="shared" si="161"/>
        <v>201265</v>
      </c>
      <c r="AD168" s="7">
        <f t="shared" si="161"/>
        <v>403</v>
      </c>
      <c r="AE168" s="7">
        <f t="shared" si="161"/>
        <v>207</v>
      </c>
      <c r="AF168" s="7">
        <f t="shared" si="161"/>
        <v>233</v>
      </c>
      <c r="AG168" s="7">
        <f t="shared" si="161"/>
        <v>967</v>
      </c>
      <c r="AH168" s="7">
        <f t="shared" si="161"/>
        <v>17143</v>
      </c>
      <c r="AI168" s="7">
        <f t="shared" si="161"/>
        <v>17126</v>
      </c>
      <c r="AJ168" s="7">
        <f t="shared" si="161"/>
        <v>20154</v>
      </c>
      <c r="AK168" s="7">
        <f t="shared" si="161"/>
        <v>437</v>
      </c>
      <c r="AL168" s="7">
        <f t="shared" si="161"/>
        <v>4551</v>
      </c>
      <c r="AM168" s="7">
        <f t="shared" si="161"/>
        <v>2884</v>
      </c>
      <c r="AN168" s="7">
        <f t="shared" si="161"/>
        <v>9892</v>
      </c>
      <c r="AO168" s="7">
        <f t="shared" si="161"/>
        <v>1283</v>
      </c>
      <c r="AP168" s="7">
        <f t="shared" si="161"/>
        <v>7751</v>
      </c>
      <c r="AQ168" s="7">
        <f t="shared" si="161"/>
        <v>1127</v>
      </c>
      <c r="AR168" s="7">
        <f t="shared" si="161"/>
        <v>771</v>
      </c>
      <c r="AS168" s="7">
        <f t="shared" si="161"/>
        <v>202</v>
      </c>
      <c r="AT168" s="7">
        <f t="shared" si="161"/>
        <v>10347</v>
      </c>
      <c r="AU168" s="7">
        <f t="shared" si="161"/>
        <v>54</v>
      </c>
      <c r="AV168" s="7">
        <f t="shared" si="161"/>
        <v>2170</v>
      </c>
      <c r="AW168" s="7">
        <f t="shared" si="161"/>
        <v>20655</v>
      </c>
      <c r="AX168" s="7">
        <f t="shared" si="161"/>
        <v>3823</v>
      </c>
    </row>
    <row r="169" spans="1:50" x14ac:dyDescent="0.2">
      <c r="A169" s="1" t="s">
        <v>138</v>
      </c>
      <c r="B169" s="1" t="s">
        <v>139</v>
      </c>
      <c r="C169" s="1" t="s">
        <v>137</v>
      </c>
      <c r="D169" s="1">
        <v>5.3999999999999999E-2</v>
      </c>
      <c r="E169" s="7">
        <f t="shared" si="149"/>
        <v>190527.375</v>
      </c>
      <c r="F169" s="7">
        <f t="shared" si="149"/>
        <v>866.21897058823299</v>
      </c>
      <c r="G169" s="7">
        <f t="shared" si="149"/>
        <v>771.76629843840306</v>
      </c>
      <c r="H169" s="7">
        <f t="shared" si="149"/>
        <v>354.26221518987387</v>
      </c>
      <c r="I169" s="7">
        <f t="shared" si="149"/>
        <v>127100.611764706</v>
      </c>
      <c r="J169" s="7">
        <f t="shared" si="149"/>
        <v>487.46669291338384</v>
      </c>
      <c r="K169" s="7">
        <f t="shared" si="149"/>
        <v>21158.011864406701</v>
      </c>
      <c r="L169" s="7">
        <f t="shared" si="149"/>
        <v>46949.803571429104</v>
      </c>
      <c r="M169" s="7">
        <f t="shared" si="149"/>
        <v>101.32403614457741</v>
      </c>
      <c r="N169" s="7">
        <f t="shared" si="149"/>
        <v>27014.323689492401</v>
      </c>
      <c r="O169" s="7">
        <f t="shared" si="149"/>
        <v>558.71748333332971</v>
      </c>
      <c r="P169" s="7">
        <f t="shared" si="149"/>
        <v>430.06383999999701</v>
      </c>
      <c r="Q169" s="7">
        <f t="shared" ref="Q169:AX169" si="162">Q247-Q$307</f>
        <v>1761</v>
      </c>
      <c r="R169" s="7">
        <f t="shared" si="162"/>
        <v>112</v>
      </c>
      <c r="S169" s="7">
        <f t="shared" si="162"/>
        <v>12459</v>
      </c>
      <c r="T169" s="7">
        <f t="shared" si="162"/>
        <v>42724</v>
      </c>
      <c r="U169" s="7">
        <f t="shared" si="162"/>
        <v>5667</v>
      </c>
      <c r="V169" s="7">
        <f t="shared" si="162"/>
        <v>1228</v>
      </c>
      <c r="W169" s="7">
        <f t="shared" si="162"/>
        <v>5421</v>
      </c>
      <c r="X169" s="7">
        <f t="shared" si="162"/>
        <v>263</v>
      </c>
      <c r="Y169" s="7">
        <f t="shared" si="162"/>
        <v>3801</v>
      </c>
      <c r="Z169" s="7">
        <f t="shared" si="162"/>
        <v>26471</v>
      </c>
      <c r="AA169" s="7">
        <f t="shared" si="162"/>
        <v>3286</v>
      </c>
      <c r="AB169" s="7">
        <f t="shared" si="162"/>
        <v>7432</v>
      </c>
      <c r="AC169" s="7">
        <f t="shared" si="162"/>
        <v>82415</v>
      </c>
      <c r="AD169" s="7">
        <f t="shared" si="162"/>
        <v>197</v>
      </c>
      <c r="AE169" s="7">
        <f t="shared" si="162"/>
        <v>137</v>
      </c>
      <c r="AF169" s="7">
        <f t="shared" si="162"/>
        <v>257</v>
      </c>
      <c r="AG169" s="7">
        <f t="shared" si="162"/>
        <v>414</v>
      </c>
      <c r="AH169" s="7">
        <f t="shared" si="162"/>
        <v>10052</v>
      </c>
      <c r="AI169" s="7">
        <f t="shared" si="162"/>
        <v>17283</v>
      </c>
      <c r="AJ169" s="7">
        <f t="shared" si="162"/>
        <v>17684</v>
      </c>
      <c r="AK169" s="7">
        <f t="shared" si="162"/>
        <v>403</v>
      </c>
      <c r="AL169" s="7">
        <f t="shared" si="162"/>
        <v>5808</v>
      </c>
      <c r="AM169" s="7">
        <f t="shared" si="162"/>
        <v>2326</v>
      </c>
      <c r="AN169" s="7">
        <f t="shared" si="162"/>
        <v>5729</v>
      </c>
      <c r="AO169" s="7">
        <f t="shared" si="162"/>
        <v>1256</v>
      </c>
      <c r="AP169" s="7">
        <f t="shared" si="162"/>
        <v>5463</v>
      </c>
      <c r="AQ169" s="7">
        <f t="shared" si="162"/>
        <v>812</v>
      </c>
      <c r="AR169" s="7">
        <f t="shared" si="162"/>
        <v>750</v>
      </c>
      <c r="AS169" s="7">
        <f t="shared" si="162"/>
        <v>212</v>
      </c>
      <c r="AT169" s="7">
        <f t="shared" si="162"/>
        <v>7824</v>
      </c>
      <c r="AU169" s="7">
        <f t="shared" si="162"/>
        <v>0</v>
      </c>
      <c r="AV169" s="7">
        <f t="shared" si="162"/>
        <v>2216</v>
      </c>
      <c r="AW169" s="7">
        <f t="shared" si="162"/>
        <v>17965</v>
      </c>
      <c r="AX169" s="7">
        <f t="shared" si="162"/>
        <v>1168</v>
      </c>
    </row>
    <row r="170" spans="1:50" x14ac:dyDescent="0.2">
      <c r="A170" s="1" t="s">
        <v>140</v>
      </c>
      <c r="B170" s="1" t="s">
        <v>141</v>
      </c>
      <c r="C170" s="1" t="s">
        <v>137</v>
      </c>
      <c r="D170" s="1">
        <v>5.6000000000000001E-2</v>
      </c>
      <c r="E170" s="7">
        <f t="shared" si="149"/>
        <v>196261.88780254801</v>
      </c>
      <c r="F170" s="7">
        <f t="shared" ref="F170:AX170" si="163">F248-F$307</f>
        <v>1056.51999999999</v>
      </c>
      <c r="G170" s="7">
        <f t="shared" si="163"/>
        <v>411.60333333333108</v>
      </c>
      <c r="H170" s="7">
        <f t="shared" si="163"/>
        <v>575.2170750029569</v>
      </c>
      <c r="I170" s="7">
        <f t="shared" si="163"/>
        <v>135187.321008403</v>
      </c>
      <c r="J170" s="7">
        <f t="shared" si="163"/>
        <v>388.66499999999786</v>
      </c>
      <c r="K170" s="7">
        <f t="shared" si="163"/>
        <v>21123.609322033801</v>
      </c>
      <c r="L170" s="7">
        <f t="shared" si="163"/>
        <v>44242.423175676202</v>
      </c>
      <c r="M170" s="7">
        <f t="shared" si="163"/>
        <v>64.024036144578503</v>
      </c>
      <c r="N170" s="7">
        <f t="shared" si="163"/>
        <v>23202.9200000001</v>
      </c>
      <c r="O170" s="7">
        <f t="shared" si="163"/>
        <v>343.16248333333078</v>
      </c>
      <c r="P170" s="7">
        <f t="shared" si="163"/>
        <v>244.55</v>
      </c>
      <c r="Q170" s="7">
        <f t="shared" si="163"/>
        <v>1839</v>
      </c>
      <c r="R170" s="7">
        <f t="shared" si="163"/>
        <v>279</v>
      </c>
      <c r="S170" s="7">
        <f t="shared" si="163"/>
        <v>39388</v>
      </c>
      <c r="T170" s="7">
        <f t="shared" si="163"/>
        <v>108379</v>
      </c>
      <c r="U170" s="7">
        <f t="shared" si="163"/>
        <v>3834</v>
      </c>
      <c r="V170" s="7">
        <f t="shared" si="163"/>
        <v>1270</v>
      </c>
      <c r="W170" s="7">
        <f t="shared" si="163"/>
        <v>4366</v>
      </c>
      <c r="X170" s="7">
        <f t="shared" si="163"/>
        <v>291</v>
      </c>
      <c r="Y170" s="7">
        <f t="shared" si="163"/>
        <v>4703</v>
      </c>
      <c r="Z170" s="7">
        <f t="shared" si="163"/>
        <v>34728</v>
      </c>
      <c r="AA170" s="7">
        <f t="shared" si="163"/>
        <v>2911</v>
      </c>
      <c r="AB170" s="7">
        <f t="shared" si="163"/>
        <v>7361</v>
      </c>
      <c r="AC170" s="7">
        <f t="shared" si="163"/>
        <v>51485</v>
      </c>
      <c r="AD170" s="7">
        <f t="shared" si="163"/>
        <v>179</v>
      </c>
      <c r="AE170" s="7">
        <f t="shared" si="163"/>
        <v>162</v>
      </c>
      <c r="AF170" s="7">
        <f t="shared" si="163"/>
        <v>356</v>
      </c>
      <c r="AG170" s="7">
        <f t="shared" si="163"/>
        <v>435</v>
      </c>
      <c r="AH170" s="7">
        <f t="shared" si="163"/>
        <v>7971</v>
      </c>
      <c r="AI170" s="7">
        <f t="shared" si="163"/>
        <v>13062</v>
      </c>
      <c r="AJ170" s="7">
        <f t="shared" si="163"/>
        <v>16556</v>
      </c>
      <c r="AK170" s="7">
        <f t="shared" si="163"/>
        <v>513</v>
      </c>
      <c r="AL170" s="7">
        <f t="shared" si="163"/>
        <v>7459</v>
      </c>
      <c r="AM170" s="7">
        <f t="shared" si="163"/>
        <v>3007</v>
      </c>
      <c r="AN170" s="7">
        <f t="shared" si="163"/>
        <v>5177</v>
      </c>
      <c r="AO170" s="7">
        <f t="shared" si="163"/>
        <v>1618</v>
      </c>
      <c r="AP170" s="7">
        <f t="shared" si="163"/>
        <v>5438</v>
      </c>
      <c r="AQ170" s="7">
        <f t="shared" si="163"/>
        <v>728</v>
      </c>
      <c r="AR170" s="7">
        <f t="shared" si="163"/>
        <v>1047</v>
      </c>
      <c r="AS170" s="7">
        <f t="shared" si="163"/>
        <v>198</v>
      </c>
      <c r="AT170" s="7">
        <f t="shared" si="163"/>
        <v>7330</v>
      </c>
      <c r="AU170" s="7">
        <f t="shared" si="163"/>
        <v>99</v>
      </c>
      <c r="AV170" s="7">
        <f t="shared" si="163"/>
        <v>1961</v>
      </c>
      <c r="AW170" s="7">
        <f t="shared" si="163"/>
        <v>12558</v>
      </c>
      <c r="AX170" s="7">
        <f t="shared" si="163"/>
        <v>1113</v>
      </c>
    </row>
    <row r="171" spans="1:50" x14ac:dyDescent="0.2">
      <c r="A171" s="1" t="s">
        <v>142</v>
      </c>
      <c r="B171" s="1" t="s">
        <v>143</v>
      </c>
      <c r="C171" s="1" t="s">
        <v>137</v>
      </c>
      <c r="D171" s="1">
        <v>5.7000000000000002E-2</v>
      </c>
      <c r="E171" s="7">
        <f t="shared" si="149"/>
        <v>208273.36384615398</v>
      </c>
      <c r="F171" s="7">
        <f t="shared" ref="F171:AX171" si="164">F249-F$307</f>
        <v>1030.71287037037</v>
      </c>
      <c r="G171" s="7">
        <f t="shared" si="164"/>
        <v>923.97842213114905</v>
      </c>
      <c r="H171" s="7">
        <f t="shared" si="164"/>
        <v>436.57721518987387</v>
      </c>
      <c r="I171" s="7">
        <f t="shared" si="164"/>
        <v>159232.74084033602</v>
      </c>
      <c r="J171" s="7">
        <f t="shared" si="164"/>
        <v>270.22220930232385</v>
      </c>
      <c r="K171" s="7">
        <f t="shared" si="164"/>
        <v>26984.4934322033</v>
      </c>
      <c r="L171" s="7">
        <f t="shared" si="164"/>
        <v>64276.349194631599</v>
      </c>
      <c r="M171" s="7">
        <f t="shared" si="164"/>
        <v>92.079036144577401</v>
      </c>
      <c r="N171" s="7">
        <f t="shared" si="164"/>
        <v>31480.198067227</v>
      </c>
      <c r="O171" s="7">
        <f t="shared" si="164"/>
        <v>879.96748333332971</v>
      </c>
      <c r="P171" s="7">
        <f t="shared" si="164"/>
        <v>851.18209060299398</v>
      </c>
      <c r="Q171" s="7">
        <f t="shared" si="164"/>
        <v>2151</v>
      </c>
      <c r="R171" s="7">
        <f t="shared" si="164"/>
        <v>463</v>
      </c>
      <c r="S171" s="7">
        <f t="shared" si="164"/>
        <v>14572</v>
      </c>
      <c r="T171" s="7">
        <f t="shared" si="164"/>
        <v>43357</v>
      </c>
      <c r="U171" s="7">
        <f t="shared" si="164"/>
        <v>5400</v>
      </c>
      <c r="V171" s="7">
        <f t="shared" si="164"/>
        <v>1465</v>
      </c>
      <c r="W171" s="7">
        <f t="shared" si="164"/>
        <v>1945</v>
      </c>
      <c r="X171" s="7">
        <f t="shared" si="164"/>
        <v>344</v>
      </c>
      <c r="Y171" s="7">
        <f t="shared" si="164"/>
        <v>8262</v>
      </c>
      <c r="Z171" s="7">
        <f t="shared" si="164"/>
        <v>27426</v>
      </c>
      <c r="AA171" s="7">
        <f t="shared" si="164"/>
        <v>4516</v>
      </c>
      <c r="AB171" s="7">
        <f t="shared" si="164"/>
        <v>7995</v>
      </c>
      <c r="AC171" s="7">
        <f t="shared" si="164"/>
        <v>65993</v>
      </c>
      <c r="AD171" s="7">
        <f t="shared" si="164"/>
        <v>238</v>
      </c>
      <c r="AE171" s="7">
        <f t="shared" si="164"/>
        <v>130</v>
      </c>
      <c r="AF171" s="7">
        <f t="shared" si="164"/>
        <v>245</v>
      </c>
      <c r="AG171" s="7">
        <f t="shared" si="164"/>
        <v>401</v>
      </c>
      <c r="AH171" s="7">
        <f t="shared" si="164"/>
        <v>6469</v>
      </c>
      <c r="AI171" s="7">
        <f t="shared" si="164"/>
        <v>23585</v>
      </c>
      <c r="AJ171" s="7">
        <f t="shared" si="164"/>
        <v>21985</v>
      </c>
      <c r="AK171" s="7">
        <f t="shared" si="164"/>
        <v>646</v>
      </c>
      <c r="AL171" s="7">
        <f t="shared" si="164"/>
        <v>6010</v>
      </c>
      <c r="AM171" s="7">
        <f t="shared" si="164"/>
        <v>3703</v>
      </c>
      <c r="AN171" s="7">
        <f t="shared" si="164"/>
        <v>2898</v>
      </c>
      <c r="AO171" s="7">
        <f t="shared" si="164"/>
        <v>1237</v>
      </c>
      <c r="AP171" s="7">
        <f t="shared" si="164"/>
        <v>3322</v>
      </c>
      <c r="AQ171" s="7">
        <f t="shared" si="164"/>
        <v>586</v>
      </c>
      <c r="AR171" s="7">
        <f t="shared" si="164"/>
        <v>852</v>
      </c>
      <c r="AS171" s="7">
        <f t="shared" si="164"/>
        <v>235</v>
      </c>
      <c r="AT171" s="7">
        <f t="shared" si="164"/>
        <v>10341</v>
      </c>
      <c r="AU171" s="7">
        <f t="shared" si="164"/>
        <v>60</v>
      </c>
      <c r="AV171" s="7">
        <f t="shared" si="164"/>
        <v>3414</v>
      </c>
      <c r="AW171" s="7">
        <f t="shared" si="164"/>
        <v>30501</v>
      </c>
      <c r="AX171" s="7">
        <f t="shared" si="164"/>
        <v>1344</v>
      </c>
    </row>
    <row r="172" spans="1:50" x14ac:dyDescent="0.2">
      <c r="A172" s="1" t="s">
        <v>144</v>
      </c>
      <c r="B172" s="1" t="s">
        <v>145</v>
      </c>
      <c r="C172" s="1" t="s">
        <v>137</v>
      </c>
      <c r="D172" s="1">
        <v>5.5E-2</v>
      </c>
      <c r="E172" s="7">
        <f t="shared" si="149"/>
        <v>200110.86860248499</v>
      </c>
      <c r="F172" s="7">
        <f t="shared" ref="F172:AX172" si="165">F250-F$307</f>
        <v>935.12315359477202</v>
      </c>
      <c r="G172" s="7">
        <f t="shared" si="165"/>
        <v>637.84398305084596</v>
      </c>
      <c r="H172" s="7">
        <f t="shared" si="165"/>
        <v>545.43769391327896</v>
      </c>
      <c r="I172" s="7">
        <f t="shared" si="165"/>
        <v>152439.77693277301</v>
      </c>
      <c r="J172" s="7">
        <f t="shared" si="165"/>
        <v>542.20571428571384</v>
      </c>
      <c r="K172" s="7">
        <f t="shared" si="165"/>
        <v>31472.016101694899</v>
      </c>
      <c r="L172" s="7">
        <f t="shared" si="165"/>
        <v>72807.401891892805</v>
      </c>
      <c r="M172" s="7">
        <f t="shared" si="165"/>
        <v>133.6390361445774</v>
      </c>
      <c r="N172" s="7">
        <f t="shared" si="165"/>
        <v>32540.009615384701</v>
      </c>
      <c r="O172" s="7">
        <f t="shared" si="165"/>
        <v>836.86748333333173</v>
      </c>
      <c r="P172" s="7">
        <f t="shared" si="165"/>
        <v>806.75999999999397</v>
      </c>
      <c r="Q172" s="7">
        <f t="shared" si="165"/>
        <v>2113</v>
      </c>
      <c r="R172" s="7">
        <f t="shared" si="165"/>
        <v>304</v>
      </c>
      <c r="S172" s="7">
        <f t="shared" si="165"/>
        <v>13635</v>
      </c>
      <c r="T172" s="7">
        <f t="shared" si="165"/>
        <v>44664</v>
      </c>
      <c r="U172" s="7">
        <f t="shared" si="165"/>
        <v>6488</v>
      </c>
      <c r="V172" s="7">
        <f t="shared" si="165"/>
        <v>1315</v>
      </c>
      <c r="W172" s="7">
        <f t="shared" si="165"/>
        <v>4401</v>
      </c>
      <c r="X172" s="7">
        <f t="shared" si="165"/>
        <v>290</v>
      </c>
      <c r="Y172" s="7">
        <f t="shared" si="165"/>
        <v>10394</v>
      </c>
      <c r="Z172" s="7">
        <f t="shared" si="165"/>
        <v>29547</v>
      </c>
      <c r="AA172" s="7">
        <f t="shared" si="165"/>
        <v>4801</v>
      </c>
      <c r="AB172" s="7">
        <f t="shared" si="165"/>
        <v>8743</v>
      </c>
      <c r="AC172" s="7">
        <f t="shared" si="165"/>
        <v>78758</v>
      </c>
      <c r="AD172" s="7">
        <f t="shared" si="165"/>
        <v>212</v>
      </c>
      <c r="AE172" s="7">
        <f t="shared" si="165"/>
        <v>151</v>
      </c>
      <c r="AF172" s="7">
        <f t="shared" si="165"/>
        <v>257</v>
      </c>
      <c r="AG172" s="7">
        <f t="shared" si="165"/>
        <v>462</v>
      </c>
      <c r="AH172" s="7">
        <f t="shared" si="165"/>
        <v>8053</v>
      </c>
      <c r="AI172" s="7">
        <f t="shared" si="165"/>
        <v>16466</v>
      </c>
      <c r="AJ172" s="7">
        <f t="shared" si="165"/>
        <v>16728</v>
      </c>
      <c r="AK172" s="7">
        <f t="shared" si="165"/>
        <v>725</v>
      </c>
      <c r="AL172" s="7">
        <f t="shared" si="165"/>
        <v>7507</v>
      </c>
      <c r="AM172" s="7">
        <f t="shared" si="165"/>
        <v>3510</v>
      </c>
      <c r="AN172" s="7">
        <f t="shared" si="165"/>
        <v>2495</v>
      </c>
      <c r="AO172" s="7">
        <f t="shared" si="165"/>
        <v>1337</v>
      </c>
      <c r="AP172" s="7">
        <f t="shared" si="165"/>
        <v>2862</v>
      </c>
      <c r="AQ172" s="7">
        <f t="shared" si="165"/>
        <v>527</v>
      </c>
      <c r="AR172" s="7">
        <f t="shared" si="165"/>
        <v>811</v>
      </c>
      <c r="AS172" s="7">
        <f t="shared" si="165"/>
        <v>230</v>
      </c>
      <c r="AT172" s="7">
        <f t="shared" si="165"/>
        <v>8557</v>
      </c>
      <c r="AU172" s="7">
        <f t="shared" si="165"/>
        <v>67</v>
      </c>
      <c r="AV172" s="7">
        <f t="shared" si="165"/>
        <v>3333</v>
      </c>
      <c r="AW172" s="7">
        <f t="shared" si="165"/>
        <v>28034</v>
      </c>
      <c r="AX172" s="7">
        <f t="shared" si="165"/>
        <v>1474</v>
      </c>
    </row>
    <row r="173" spans="1:50" x14ac:dyDescent="0.2">
      <c r="A173" s="1" t="s">
        <v>146</v>
      </c>
      <c r="B173" s="1" t="s">
        <v>147</v>
      </c>
      <c r="C173" s="1" t="s">
        <v>137</v>
      </c>
      <c r="D173" s="1">
        <v>5.6000000000000001E-2</v>
      </c>
      <c r="E173" s="7">
        <f t="shared" si="149"/>
        <v>181822.59173913099</v>
      </c>
      <c r="F173" s="7">
        <f t="shared" ref="F173:AX173" si="166">F251-F$307</f>
        <v>955.55349650349604</v>
      </c>
      <c r="G173" s="7">
        <f t="shared" si="166"/>
        <v>768.08818181817696</v>
      </c>
      <c r="H173" s="7">
        <f t="shared" si="166"/>
        <v>327.51721518987387</v>
      </c>
      <c r="I173" s="7">
        <f t="shared" si="166"/>
        <v>131249.32733050801</v>
      </c>
      <c r="J173" s="7">
        <f t="shared" si="166"/>
        <v>423.20499999999885</v>
      </c>
      <c r="K173" s="7">
        <f t="shared" si="166"/>
        <v>17912.360256410298</v>
      </c>
      <c r="L173" s="7">
        <f t="shared" si="166"/>
        <v>36902.8354530207</v>
      </c>
      <c r="M173" s="7">
        <f t="shared" si="166"/>
        <v>24.364036144577902</v>
      </c>
      <c r="N173" s="7">
        <f t="shared" si="166"/>
        <v>25891.799262295201</v>
      </c>
      <c r="O173" s="7">
        <f t="shared" si="166"/>
        <v>498.24248333333077</v>
      </c>
      <c r="P173" s="7">
        <f t="shared" si="166"/>
        <v>453.789411764703</v>
      </c>
      <c r="Q173" s="7">
        <f t="shared" si="166"/>
        <v>1804</v>
      </c>
      <c r="R173" s="7">
        <f t="shared" si="166"/>
        <v>206</v>
      </c>
      <c r="S173" s="7">
        <f t="shared" si="166"/>
        <v>23148</v>
      </c>
      <c r="T173" s="7">
        <f t="shared" si="166"/>
        <v>69485</v>
      </c>
      <c r="U173" s="7">
        <f t="shared" si="166"/>
        <v>2072</v>
      </c>
      <c r="V173" s="7">
        <f t="shared" si="166"/>
        <v>1079</v>
      </c>
      <c r="W173" s="7">
        <f t="shared" si="166"/>
        <v>4123</v>
      </c>
      <c r="X173" s="7">
        <f t="shared" si="166"/>
        <v>327</v>
      </c>
      <c r="Y173" s="7">
        <f t="shared" si="166"/>
        <v>7784</v>
      </c>
      <c r="Z173" s="7">
        <f t="shared" si="166"/>
        <v>27742</v>
      </c>
      <c r="AA173" s="7">
        <f t="shared" si="166"/>
        <v>2950</v>
      </c>
      <c r="AB173" s="7">
        <f t="shared" si="166"/>
        <v>7406</v>
      </c>
      <c r="AC173" s="7">
        <f t="shared" si="166"/>
        <v>71005</v>
      </c>
      <c r="AD173" s="7">
        <f t="shared" si="166"/>
        <v>271</v>
      </c>
      <c r="AE173" s="7">
        <f t="shared" si="166"/>
        <v>112</v>
      </c>
      <c r="AF173" s="7">
        <f t="shared" si="166"/>
        <v>248</v>
      </c>
      <c r="AG173" s="7">
        <f t="shared" si="166"/>
        <v>380</v>
      </c>
      <c r="AH173" s="7">
        <f t="shared" si="166"/>
        <v>8624</v>
      </c>
      <c r="AI173" s="7">
        <f t="shared" si="166"/>
        <v>13397</v>
      </c>
      <c r="AJ173" s="7">
        <f t="shared" si="166"/>
        <v>11809</v>
      </c>
      <c r="AK173" s="7">
        <f t="shared" si="166"/>
        <v>528</v>
      </c>
      <c r="AL173" s="7">
        <f t="shared" si="166"/>
        <v>5016</v>
      </c>
      <c r="AM173" s="7">
        <f t="shared" si="166"/>
        <v>2495</v>
      </c>
      <c r="AN173" s="7">
        <f t="shared" si="166"/>
        <v>2343</v>
      </c>
      <c r="AO173" s="7">
        <f t="shared" si="166"/>
        <v>1340</v>
      </c>
      <c r="AP173" s="7">
        <f t="shared" si="166"/>
        <v>1914</v>
      </c>
      <c r="AQ173" s="7">
        <f t="shared" si="166"/>
        <v>414</v>
      </c>
      <c r="AR173" s="7">
        <f t="shared" si="166"/>
        <v>717</v>
      </c>
      <c r="AS173" s="7">
        <f t="shared" si="166"/>
        <v>195</v>
      </c>
      <c r="AT173" s="7">
        <f t="shared" si="166"/>
        <v>7064</v>
      </c>
      <c r="AU173" s="7">
        <f t="shared" si="166"/>
        <v>79</v>
      </c>
      <c r="AV173" s="7">
        <f t="shared" si="166"/>
        <v>3222</v>
      </c>
      <c r="AW173" s="7">
        <f t="shared" si="166"/>
        <v>15882</v>
      </c>
      <c r="AX173" s="7">
        <f t="shared" si="166"/>
        <v>1065</v>
      </c>
    </row>
    <row r="174" spans="1:50" x14ac:dyDescent="0.2">
      <c r="A174" s="1" t="s">
        <v>148</v>
      </c>
      <c r="B174" s="1" t="s">
        <v>149</v>
      </c>
      <c r="C174" s="1" t="s">
        <v>150</v>
      </c>
      <c r="D174" s="1">
        <v>5.6000000000000001E-2</v>
      </c>
      <c r="E174" s="7">
        <f t="shared" si="149"/>
        <v>194167.76463660301</v>
      </c>
      <c r="F174" s="7">
        <f t="shared" ref="F174:AX174" si="167">F252-F$307</f>
        <v>841.16888198757601</v>
      </c>
      <c r="G174" s="7">
        <f t="shared" si="167"/>
        <v>565.16193548387002</v>
      </c>
      <c r="H174" s="7">
        <f t="shared" si="167"/>
        <v>587.50514622435696</v>
      </c>
      <c r="I174" s="7">
        <f t="shared" si="167"/>
        <v>101843.18622881299</v>
      </c>
      <c r="J174" s="7">
        <f t="shared" si="167"/>
        <v>218.20023945861385</v>
      </c>
      <c r="K174" s="7">
        <f t="shared" si="167"/>
        <v>14025.014999999901</v>
      </c>
      <c r="L174" s="7">
        <f t="shared" si="167"/>
        <v>40962.801400000302</v>
      </c>
      <c r="M174" s="7">
        <f t="shared" si="167"/>
        <v>131.21903614457841</v>
      </c>
      <c r="N174" s="7">
        <f t="shared" si="167"/>
        <v>7213.3894249650393</v>
      </c>
      <c r="O174" s="7">
        <f t="shared" si="167"/>
        <v>55.547483333334348</v>
      </c>
      <c r="P174" s="7">
        <f t="shared" si="167"/>
        <v>44.159999999998902</v>
      </c>
      <c r="Q174" s="7">
        <f t="shared" si="167"/>
        <v>994</v>
      </c>
      <c r="R174" s="7">
        <f t="shared" si="167"/>
        <v>302</v>
      </c>
      <c r="S174" s="7">
        <f t="shared" si="167"/>
        <v>18023</v>
      </c>
      <c r="T174" s="7">
        <f t="shared" si="167"/>
        <v>127092</v>
      </c>
      <c r="U174" s="7">
        <f t="shared" si="167"/>
        <v>4110</v>
      </c>
      <c r="V174" s="7">
        <f t="shared" si="167"/>
        <v>4348</v>
      </c>
      <c r="W174" s="7">
        <f t="shared" si="167"/>
        <v>2019</v>
      </c>
      <c r="X174" s="7">
        <f t="shared" si="167"/>
        <v>381</v>
      </c>
      <c r="Y174" s="7">
        <f t="shared" si="167"/>
        <v>833</v>
      </c>
      <c r="Z174" s="7">
        <f t="shared" si="167"/>
        <v>25859</v>
      </c>
      <c r="AA174" s="7">
        <f t="shared" si="167"/>
        <v>1790</v>
      </c>
      <c r="AB174" s="7">
        <f t="shared" si="167"/>
        <v>5557</v>
      </c>
      <c r="AC174" s="7">
        <f t="shared" si="167"/>
        <v>15742</v>
      </c>
      <c r="AD174" s="7">
        <f t="shared" si="167"/>
        <v>287</v>
      </c>
      <c r="AE174" s="7">
        <f t="shared" si="167"/>
        <v>280</v>
      </c>
      <c r="AF174" s="7">
        <f t="shared" si="167"/>
        <v>183</v>
      </c>
      <c r="AG174" s="7">
        <f t="shared" si="167"/>
        <v>1146</v>
      </c>
      <c r="AH174" s="7">
        <f t="shared" si="167"/>
        <v>5740</v>
      </c>
      <c r="AI174" s="7">
        <f t="shared" si="167"/>
        <v>16294</v>
      </c>
      <c r="AJ174" s="7">
        <f t="shared" si="167"/>
        <v>10189</v>
      </c>
      <c r="AK174" s="7">
        <f t="shared" si="167"/>
        <v>226</v>
      </c>
      <c r="AL174" s="7">
        <f t="shared" si="167"/>
        <v>4125</v>
      </c>
      <c r="AM174" s="7">
        <f t="shared" si="167"/>
        <v>1278</v>
      </c>
      <c r="AN174" s="7">
        <f t="shared" si="167"/>
        <v>10986</v>
      </c>
      <c r="AO174" s="7">
        <f t="shared" si="167"/>
        <v>382</v>
      </c>
      <c r="AP174" s="7">
        <f t="shared" si="167"/>
        <v>16993</v>
      </c>
      <c r="AQ174" s="7">
        <f t="shared" si="167"/>
        <v>1900</v>
      </c>
      <c r="AR174" s="7">
        <f t="shared" si="167"/>
        <v>2336</v>
      </c>
      <c r="AS174" s="7">
        <f t="shared" si="167"/>
        <v>131</v>
      </c>
      <c r="AT174" s="7">
        <f t="shared" si="167"/>
        <v>4732</v>
      </c>
      <c r="AU174" s="7">
        <f t="shared" si="167"/>
        <v>370</v>
      </c>
      <c r="AV174" s="7">
        <f t="shared" si="167"/>
        <v>1076</v>
      </c>
      <c r="AW174" s="7">
        <f t="shared" si="167"/>
        <v>7270</v>
      </c>
      <c r="AX174" s="7">
        <f t="shared" si="167"/>
        <v>3310</v>
      </c>
    </row>
    <row r="175" spans="1:50" x14ac:dyDescent="0.2">
      <c r="A175" s="1" t="s">
        <v>151</v>
      </c>
      <c r="B175" s="1" t="s">
        <v>152</v>
      </c>
      <c r="C175" s="1" t="s">
        <v>150</v>
      </c>
      <c r="D175" s="1">
        <v>5.8000000000000003E-2</v>
      </c>
      <c r="E175" s="7">
        <f t="shared" si="149"/>
        <v>197892.16575471699</v>
      </c>
      <c r="F175" s="7">
        <f t="shared" ref="F175:AX175" si="168">F253-F$307</f>
        <v>924.48598414179003</v>
      </c>
      <c r="G175" s="7">
        <f t="shared" si="168"/>
        <v>1144.4130991735501</v>
      </c>
      <c r="H175" s="7">
        <f t="shared" si="168"/>
        <v>470.46646087952888</v>
      </c>
      <c r="I175" s="7">
        <f t="shared" si="168"/>
        <v>146090.68855932201</v>
      </c>
      <c r="J175" s="7">
        <f t="shared" si="168"/>
        <v>189.43499999999884</v>
      </c>
      <c r="K175" s="7">
        <f t="shared" si="168"/>
        <v>27451.6699999999</v>
      </c>
      <c r="L175" s="7">
        <f t="shared" si="168"/>
        <v>113106.694657534</v>
      </c>
      <c r="M175" s="7">
        <f t="shared" si="168"/>
        <v>137.80903614457739</v>
      </c>
      <c r="N175" s="7">
        <f t="shared" si="168"/>
        <v>7393.1101562501099</v>
      </c>
      <c r="O175" s="7">
        <f t="shared" si="168"/>
        <v>96.892483333332748</v>
      </c>
      <c r="P175" s="7">
        <f t="shared" si="168"/>
        <v>139.65499999999901</v>
      </c>
      <c r="Q175" s="7">
        <f t="shared" si="168"/>
        <v>1422</v>
      </c>
      <c r="R175" s="7">
        <f t="shared" si="168"/>
        <v>244</v>
      </c>
      <c r="S175" s="7">
        <f t="shared" si="168"/>
        <v>17216</v>
      </c>
      <c r="T175" s="7">
        <f t="shared" si="168"/>
        <v>156759</v>
      </c>
      <c r="U175" s="7">
        <f t="shared" si="168"/>
        <v>5187</v>
      </c>
      <c r="V175" s="7">
        <f t="shared" si="168"/>
        <v>2563</v>
      </c>
      <c r="W175" s="7">
        <f t="shared" si="168"/>
        <v>1047</v>
      </c>
      <c r="X175" s="7">
        <f t="shared" si="168"/>
        <v>289</v>
      </c>
      <c r="Y175" s="7">
        <f t="shared" si="168"/>
        <v>1773</v>
      </c>
      <c r="Z175" s="7">
        <f t="shared" si="168"/>
        <v>40060</v>
      </c>
      <c r="AA175" s="7">
        <f t="shared" si="168"/>
        <v>2236</v>
      </c>
      <c r="AB175" s="7">
        <f t="shared" si="168"/>
        <v>5789</v>
      </c>
      <c r="AC175" s="7">
        <f t="shared" si="168"/>
        <v>20559</v>
      </c>
      <c r="AD175" s="7">
        <f t="shared" si="168"/>
        <v>333</v>
      </c>
      <c r="AE175" s="7">
        <f t="shared" si="168"/>
        <v>111</v>
      </c>
      <c r="AF175" s="7">
        <f t="shared" si="168"/>
        <v>222</v>
      </c>
      <c r="AG175" s="7">
        <f t="shared" si="168"/>
        <v>556</v>
      </c>
      <c r="AH175" s="7">
        <f t="shared" si="168"/>
        <v>5628</v>
      </c>
      <c r="AI175" s="7">
        <f t="shared" si="168"/>
        <v>25982</v>
      </c>
      <c r="AJ175" s="7">
        <f t="shared" si="168"/>
        <v>15209</v>
      </c>
      <c r="AK175" s="7">
        <f t="shared" si="168"/>
        <v>625</v>
      </c>
      <c r="AL175" s="7">
        <f t="shared" si="168"/>
        <v>5723</v>
      </c>
      <c r="AM175" s="7">
        <f t="shared" si="168"/>
        <v>1916</v>
      </c>
      <c r="AN175" s="7">
        <f t="shared" si="168"/>
        <v>5338</v>
      </c>
      <c r="AO175" s="7">
        <f t="shared" si="168"/>
        <v>552</v>
      </c>
      <c r="AP175" s="7">
        <f t="shared" si="168"/>
        <v>16055</v>
      </c>
      <c r="AQ175" s="7">
        <f t="shared" si="168"/>
        <v>730</v>
      </c>
      <c r="AR175" s="7">
        <f t="shared" si="168"/>
        <v>2469</v>
      </c>
      <c r="AS175" s="7">
        <f t="shared" si="168"/>
        <v>166</v>
      </c>
      <c r="AT175" s="7">
        <f t="shared" si="168"/>
        <v>9991</v>
      </c>
      <c r="AU175" s="7">
        <f t="shared" si="168"/>
        <v>247</v>
      </c>
      <c r="AV175" s="7">
        <f t="shared" si="168"/>
        <v>1569</v>
      </c>
      <c r="AW175" s="7">
        <f t="shared" si="168"/>
        <v>7530</v>
      </c>
      <c r="AX175" s="7">
        <f t="shared" si="168"/>
        <v>247</v>
      </c>
    </row>
    <row r="176" spans="1:50" x14ac:dyDescent="0.2">
      <c r="A176" s="1" t="s">
        <v>153</v>
      </c>
      <c r="B176" s="1" t="s">
        <v>154</v>
      </c>
      <c r="C176" s="1" t="s">
        <v>150</v>
      </c>
      <c r="D176" s="1">
        <v>5.5E-2</v>
      </c>
      <c r="E176" s="7">
        <f t="shared" si="149"/>
        <v>199042.32641509498</v>
      </c>
      <c r="F176" s="7">
        <f t="shared" ref="F176:AX176" si="169">F254-F$307</f>
        <v>1030.51924657534</v>
      </c>
      <c r="G176" s="7">
        <f t="shared" si="169"/>
        <v>690.88600877192698</v>
      </c>
      <c r="H176" s="7">
        <f t="shared" si="169"/>
        <v>695.74721518987394</v>
      </c>
      <c r="I176" s="7">
        <f t="shared" si="169"/>
        <v>153811.08134453802</v>
      </c>
      <c r="J176" s="7">
        <f t="shared" si="169"/>
        <v>444.42999999999785</v>
      </c>
      <c r="K176" s="7">
        <f t="shared" si="169"/>
        <v>51443.029999999701</v>
      </c>
      <c r="L176" s="7">
        <f t="shared" si="169"/>
        <v>120285.01</v>
      </c>
      <c r="M176" s="7">
        <f t="shared" si="169"/>
        <v>153.67403614457839</v>
      </c>
      <c r="N176" s="7">
        <f t="shared" si="169"/>
        <v>8327.0100000001094</v>
      </c>
      <c r="O176" s="7">
        <f t="shared" si="169"/>
        <v>59.642483333333153</v>
      </c>
      <c r="P176" s="7">
        <f t="shared" si="169"/>
        <v>88.9699999999997</v>
      </c>
      <c r="Q176" s="7">
        <f t="shared" si="169"/>
        <v>1328</v>
      </c>
      <c r="R176" s="7">
        <f t="shared" si="169"/>
        <v>180</v>
      </c>
      <c r="S176" s="7">
        <f t="shared" si="169"/>
        <v>31945</v>
      </c>
      <c r="T176" s="7">
        <f t="shared" si="169"/>
        <v>163378</v>
      </c>
      <c r="U176" s="7">
        <f t="shared" si="169"/>
        <v>2644</v>
      </c>
      <c r="V176" s="7">
        <f t="shared" si="169"/>
        <v>1648</v>
      </c>
      <c r="W176" s="7">
        <f t="shared" si="169"/>
        <v>1837</v>
      </c>
      <c r="X176" s="7">
        <f t="shared" si="169"/>
        <v>305</v>
      </c>
      <c r="Y176" s="7">
        <f t="shared" si="169"/>
        <v>4190</v>
      </c>
      <c r="Z176" s="7">
        <f t="shared" si="169"/>
        <v>31613</v>
      </c>
      <c r="AA176" s="7">
        <f t="shared" si="169"/>
        <v>2105</v>
      </c>
      <c r="AB176" s="7">
        <f t="shared" si="169"/>
        <v>5373</v>
      </c>
      <c r="AC176" s="7">
        <f t="shared" si="169"/>
        <v>23940</v>
      </c>
      <c r="AD176" s="7">
        <f t="shared" si="169"/>
        <v>160</v>
      </c>
      <c r="AE176" s="7">
        <f t="shared" si="169"/>
        <v>155</v>
      </c>
      <c r="AF176" s="7">
        <f t="shared" si="169"/>
        <v>302</v>
      </c>
      <c r="AG176" s="7">
        <f t="shared" si="169"/>
        <v>483</v>
      </c>
      <c r="AH176" s="7">
        <f t="shared" si="169"/>
        <v>8334</v>
      </c>
      <c r="AI176" s="7">
        <f t="shared" si="169"/>
        <v>23660</v>
      </c>
      <c r="AJ176" s="7">
        <f t="shared" si="169"/>
        <v>13646</v>
      </c>
      <c r="AK176" s="7">
        <f t="shared" si="169"/>
        <v>943</v>
      </c>
      <c r="AL176" s="7">
        <f t="shared" si="169"/>
        <v>14830</v>
      </c>
      <c r="AM176" s="7">
        <f t="shared" si="169"/>
        <v>2429</v>
      </c>
      <c r="AN176" s="7">
        <f t="shared" si="169"/>
        <v>4213</v>
      </c>
      <c r="AO176" s="7">
        <f t="shared" si="169"/>
        <v>711</v>
      </c>
      <c r="AP176" s="7">
        <f t="shared" si="169"/>
        <v>8520</v>
      </c>
      <c r="AQ176" s="7">
        <f t="shared" si="169"/>
        <v>380</v>
      </c>
      <c r="AR176" s="7">
        <f t="shared" si="169"/>
        <v>2514</v>
      </c>
      <c r="AS176" s="7">
        <f t="shared" si="169"/>
        <v>152</v>
      </c>
      <c r="AT176" s="7">
        <f t="shared" si="169"/>
        <v>6131</v>
      </c>
      <c r="AU176" s="7">
        <f t="shared" si="169"/>
        <v>292</v>
      </c>
      <c r="AV176" s="7">
        <f t="shared" si="169"/>
        <v>1738</v>
      </c>
      <c r="AW176" s="7">
        <f t="shared" si="169"/>
        <v>5650</v>
      </c>
      <c r="AX176" s="7">
        <f t="shared" si="169"/>
        <v>214</v>
      </c>
    </row>
    <row r="177" spans="1:50" x14ac:dyDescent="0.2">
      <c r="A177" s="1" t="s">
        <v>155</v>
      </c>
      <c r="B177" s="1" t="s">
        <v>156</v>
      </c>
      <c r="C177" s="1" t="s">
        <v>150</v>
      </c>
      <c r="D177" s="1">
        <v>5.7000000000000002E-2</v>
      </c>
      <c r="E177" s="7">
        <f t="shared" si="149"/>
        <v>201619.000480769</v>
      </c>
      <c r="F177" s="7">
        <f t="shared" ref="F177:AX177" si="170">F255-F$307</f>
        <v>964.07616883116702</v>
      </c>
      <c r="G177" s="7">
        <f t="shared" si="170"/>
        <v>863.43820083681999</v>
      </c>
      <c r="H177" s="7">
        <f t="shared" si="170"/>
        <v>512.37068457762894</v>
      </c>
      <c r="I177" s="7">
        <f t="shared" si="170"/>
        <v>172082.30483050802</v>
      </c>
      <c r="J177" s="7">
        <f t="shared" si="170"/>
        <v>285.26633802816787</v>
      </c>
      <c r="K177" s="7">
        <f t="shared" si="170"/>
        <v>21797.1499999999</v>
      </c>
      <c r="L177" s="7">
        <f t="shared" si="170"/>
        <v>62401.448689655903</v>
      </c>
      <c r="M177" s="7">
        <f t="shared" si="170"/>
        <v>196.31403614457841</v>
      </c>
      <c r="N177" s="7">
        <f t="shared" si="170"/>
        <v>10727.137200000099</v>
      </c>
      <c r="O177" s="7">
        <f t="shared" si="170"/>
        <v>86.317483333333058</v>
      </c>
      <c r="P177" s="7">
        <f t="shared" si="170"/>
        <v>244.03499999999701</v>
      </c>
      <c r="Q177" s="7">
        <f t="shared" si="170"/>
        <v>1453</v>
      </c>
      <c r="R177" s="7">
        <f t="shared" si="170"/>
        <v>373</v>
      </c>
      <c r="S177" s="7">
        <f t="shared" si="170"/>
        <v>3645</v>
      </c>
      <c r="T177" s="7">
        <f t="shared" si="170"/>
        <v>189994</v>
      </c>
      <c r="U177" s="7">
        <f t="shared" si="170"/>
        <v>2395</v>
      </c>
      <c r="V177" s="7">
        <f t="shared" si="170"/>
        <v>1935</v>
      </c>
      <c r="W177" s="7">
        <f t="shared" si="170"/>
        <v>1238</v>
      </c>
      <c r="X177" s="7">
        <f t="shared" si="170"/>
        <v>346</v>
      </c>
      <c r="Y177" s="7">
        <f t="shared" si="170"/>
        <v>4674</v>
      </c>
      <c r="Z177" s="7">
        <f t="shared" si="170"/>
        <v>33451</v>
      </c>
      <c r="AA177" s="7">
        <f t="shared" si="170"/>
        <v>1787</v>
      </c>
      <c r="AB177" s="7">
        <f t="shared" si="170"/>
        <v>5239</v>
      </c>
      <c r="AC177" s="7">
        <f t="shared" si="170"/>
        <v>20729</v>
      </c>
      <c r="AD177" s="7">
        <f t="shared" si="170"/>
        <v>214</v>
      </c>
      <c r="AE177" s="7">
        <f t="shared" si="170"/>
        <v>147</v>
      </c>
      <c r="AF177" s="7">
        <f t="shared" si="170"/>
        <v>0</v>
      </c>
      <c r="AG177" s="7">
        <f t="shared" si="170"/>
        <v>464</v>
      </c>
      <c r="AH177" s="7">
        <f t="shared" si="170"/>
        <v>4635</v>
      </c>
      <c r="AI177" s="7">
        <f t="shared" si="170"/>
        <v>17915</v>
      </c>
      <c r="AJ177" s="7">
        <f t="shared" si="170"/>
        <v>14616</v>
      </c>
      <c r="AK177" s="7">
        <f t="shared" si="170"/>
        <v>1258</v>
      </c>
      <c r="AL177" s="7">
        <f t="shared" si="170"/>
        <v>7830</v>
      </c>
      <c r="AM177" s="7">
        <f t="shared" si="170"/>
        <v>2080</v>
      </c>
      <c r="AN177" s="7">
        <f t="shared" si="170"/>
        <v>3084</v>
      </c>
      <c r="AO177" s="7">
        <f t="shared" si="170"/>
        <v>551</v>
      </c>
      <c r="AP177" s="7">
        <f t="shared" si="170"/>
        <v>9670</v>
      </c>
      <c r="AQ177" s="7">
        <f t="shared" si="170"/>
        <v>430</v>
      </c>
      <c r="AR177" s="7">
        <f t="shared" si="170"/>
        <v>3224</v>
      </c>
      <c r="AS177" s="7">
        <f t="shared" si="170"/>
        <v>241</v>
      </c>
      <c r="AT177" s="7">
        <f t="shared" si="170"/>
        <v>10725</v>
      </c>
      <c r="AU177" s="7">
        <f t="shared" si="170"/>
        <v>451</v>
      </c>
      <c r="AV177" s="7">
        <f t="shared" si="170"/>
        <v>2112</v>
      </c>
      <c r="AW177" s="7">
        <f t="shared" si="170"/>
        <v>7880</v>
      </c>
      <c r="AX177" s="7">
        <f t="shared" si="170"/>
        <v>178</v>
      </c>
    </row>
    <row r="178" spans="1:50" x14ac:dyDescent="0.2">
      <c r="A178" s="1" t="s">
        <v>157</v>
      </c>
      <c r="B178" s="1" t="s">
        <v>158</v>
      </c>
      <c r="C178" s="1" t="s">
        <v>150</v>
      </c>
      <c r="D178" s="1">
        <v>5.3999999999999999E-2</v>
      </c>
      <c r="E178" s="7">
        <f t="shared" si="149"/>
        <v>194240.84610429499</v>
      </c>
      <c r="F178" s="7">
        <f t="shared" ref="F178:AX178" si="171">F256-F$307</f>
        <v>938.41405275779198</v>
      </c>
      <c r="G178" s="7">
        <f t="shared" si="171"/>
        <v>601.12779761904505</v>
      </c>
      <c r="H178" s="7">
        <f t="shared" si="171"/>
        <v>510.98842571618985</v>
      </c>
      <c r="I178" s="7">
        <f t="shared" si="171"/>
        <v>123222.273875</v>
      </c>
      <c r="J178" s="7">
        <f t="shared" si="171"/>
        <v>363.67499999999882</v>
      </c>
      <c r="K178" s="7">
        <f t="shared" si="171"/>
        <v>83284.979999999603</v>
      </c>
      <c r="L178" s="7">
        <f t="shared" si="171"/>
        <v>193809.263617021</v>
      </c>
      <c r="M178" s="7">
        <f t="shared" si="171"/>
        <v>106.2440361445784</v>
      </c>
      <c r="N178" s="7">
        <f t="shared" si="171"/>
        <v>17954.923170731799</v>
      </c>
      <c r="O178" s="7">
        <f t="shared" si="171"/>
        <v>181.12748333333275</v>
      </c>
      <c r="P178" s="7">
        <f t="shared" si="171"/>
        <v>263.58426086956399</v>
      </c>
      <c r="Q178" s="7">
        <f t="shared" si="171"/>
        <v>1482</v>
      </c>
      <c r="R178" s="7">
        <f t="shared" si="171"/>
        <v>127</v>
      </c>
      <c r="S178" s="7">
        <f t="shared" si="171"/>
        <v>24390</v>
      </c>
      <c r="T178" s="7">
        <f t="shared" si="171"/>
        <v>102595</v>
      </c>
      <c r="U178" s="7">
        <f t="shared" si="171"/>
        <v>3006</v>
      </c>
      <c r="V178" s="7">
        <f t="shared" si="171"/>
        <v>2021</v>
      </c>
      <c r="W178" s="7">
        <f t="shared" si="171"/>
        <v>1771</v>
      </c>
      <c r="X178" s="7">
        <f t="shared" si="171"/>
        <v>284</v>
      </c>
      <c r="Y178" s="7">
        <f t="shared" si="171"/>
        <v>6256</v>
      </c>
      <c r="Z178" s="7">
        <f t="shared" si="171"/>
        <v>27737</v>
      </c>
      <c r="AA178" s="7">
        <f t="shared" si="171"/>
        <v>2700</v>
      </c>
      <c r="AB178" s="7">
        <f t="shared" si="171"/>
        <v>5754</v>
      </c>
      <c r="AC178" s="7">
        <f t="shared" si="171"/>
        <v>43561</v>
      </c>
      <c r="AD178" s="7">
        <f t="shared" si="171"/>
        <v>230</v>
      </c>
      <c r="AE178" s="7">
        <f t="shared" si="171"/>
        <v>127</v>
      </c>
      <c r="AF178" s="7">
        <f t="shared" si="171"/>
        <v>218</v>
      </c>
      <c r="AG178" s="7">
        <f t="shared" si="171"/>
        <v>535</v>
      </c>
      <c r="AH178" s="7">
        <f t="shared" si="171"/>
        <v>8430</v>
      </c>
      <c r="AI178" s="7">
        <f t="shared" si="171"/>
        <v>18558</v>
      </c>
      <c r="AJ178" s="7">
        <f t="shared" si="171"/>
        <v>13819</v>
      </c>
      <c r="AK178" s="7">
        <f t="shared" si="171"/>
        <v>869</v>
      </c>
      <c r="AL178" s="7">
        <f t="shared" si="171"/>
        <v>6985</v>
      </c>
      <c r="AM178" s="7">
        <f t="shared" si="171"/>
        <v>2692</v>
      </c>
      <c r="AN178" s="7">
        <f t="shared" si="171"/>
        <v>2535</v>
      </c>
      <c r="AO178" s="7">
        <f t="shared" si="171"/>
        <v>569</v>
      </c>
      <c r="AP178" s="7">
        <f t="shared" si="171"/>
        <v>4637</v>
      </c>
      <c r="AQ178" s="7">
        <f t="shared" si="171"/>
        <v>393</v>
      </c>
      <c r="AR178" s="7">
        <f t="shared" si="171"/>
        <v>1439</v>
      </c>
      <c r="AS178" s="7">
        <f t="shared" si="171"/>
        <v>205</v>
      </c>
      <c r="AT178" s="7">
        <f t="shared" si="171"/>
        <v>9542</v>
      </c>
      <c r="AU178" s="7">
        <f t="shared" si="171"/>
        <v>229</v>
      </c>
      <c r="AV178" s="7">
        <f t="shared" si="171"/>
        <v>2419</v>
      </c>
      <c r="AW178" s="7">
        <f t="shared" si="171"/>
        <v>6799</v>
      </c>
      <c r="AX178" s="7">
        <f t="shared" si="171"/>
        <v>126</v>
      </c>
    </row>
    <row r="179" spans="1:50" x14ac:dyDescent="0.2">
      <c r="A179" s="1" t="s">
        <v>159</v>
      </c>
      <c r="B179" s="1" t="s">
        <v>160</v>
      </c>
      <c r="C179" s="1" t="s">
        <v>150</v>
      </c>
      <c r="D179" s="1">
        <v>5.3999999999999999E-2</v>
      </c>
      <c r="E179" s="7">
        <f t="shared" si="149"/>
        <v>199108.54</v>
      </c>
      <c r="F179" s="7">
        <f t="shared" ref="F179:AX179" si="172">F257-F$307</f>
        <v>938.64338815789495</v>
      </c>
      <c r="G179" s="7">
        <f t="shared" si="172"/>
        <v>645.97306349873804</v>
      </c>
      <c r="H179" s="7">
        <f t="shared" si="172"/>
        <v>488.59221518987391</v>
      </c>
      <c r="I179" s="7">
        <f t="shared" si="172"/>
        <v>156099.13764705902</v>
      </c>
      <c r="J179" s="7">
        <f t="shared" si="172"/>
        <v>236.62473451327284</v>
      </c>
      <c r="K179" s="7">
        <f t="shared" si="172"/>
        <v>32623.2599999999</v>
      </c>
      <c r="L179" s="7">
        <f t="shared" si="172"/>
        <v>88611.725000000995</v>
      </c>
      <c r="M179" s="7">
        <f t="shared" si="172"/>
        <v>160.49903614457739</v>
      </c>
      <c r="N179" s="7">
        <f t="shared" si="172"/>
        <v>7450.2365702480292</v>
      </c>
      <c r="O179" s="7">
        <f t="shared" si="172"/>
        <v>110.90748333333275</v>
      </c>
      <c r="P179" s="7">
        <f t="shared" si="172"/>
        <v>122.87999999999801</v>
      </c>
      <c r="Q179" s="7">
        <f t="shared" si="172"/>
        <v>1296</v>
      </c>
      <c r="R179" s="7">
        <f t="shared" si="172"/>
        <v>217</v>
      </c>
      <c r="S179" s="7">
        <f t="shared" si="172"/>
        <v>22075</v>
      </c>
      <c r="T179" s="7">
        <f t="shared" si="172"/>
        <v>125446</v>
      </c>
      <c r="U179" s="7">
        <f t="shared" si="172"/>
        <v>1622</v>
      </c>
      <c r="V179" s="7">
        <f t="shared" si="172"/>
        <v>1462</v>
      </c>
      <c r="W179" s="7">
        <f t="shared" si="172"/>
        <v>1013</v>
      </c>
      <c r="X179" s="7">
        <f t="shared" si="172"/>
        <v>272</v>
      </c>
      <c r="Y179" s="7">
        <f t="shared" si="172"/>
        <v>4854</v>
      </c>
      <c r="Z179" s="7">
        <f t="shared" si="172"/>
        <v>26061</v>
      </c>
      <c r="AA179" s="7">
        <f t="shared" si="172"/>
        <v>2185</v>
      </c>
      <c r="AB179" s="7">
        <f t="shared" si="172"/>
        <v>5023</v>
      </c>
      <c r="AC179" s="7">
        <f t="shared" si="172"/>
        <v>19544</v>
      </c>
      <c r="AD179" s="7">
        <f t="shared" si="172"/>
        <v>238</v>
      </c>
      <c r="AE179" s="7">
        <f t="shared" si="172"/>
        <v>152</v>
      </c>
      <c r="AF179" s="7">
        <f t="shared" si="172"/>
        <v>256</v>
      </c>
      <c r="AG179" s="7">
        <f t="shared" si="172"/>
        <v>434</v>
      </c>
      <c r="AH179" s="7">
        <f t="shared" si="172"/>
        <v>5315</v>
      </c>
      <c r="AI179" s="7">
        <f t="shared" si="172"/>
        <v>18459</v>
      </c>
      <c r="AJ179" s="7">
        <f t="shared" si="172"/>
        <v>12127</v>
      </c>
      <c r="AK179" s="7">
        <f t="shared" si="172"/>
        <v>1147</v>
      </c>
      <c r="AL179" s="7">
        <f t="shared" si="172"/>
        <v>10091</v>
      </c>
      <c r="AM179" s="7">
        <f t="shared" si="172"/>
        <v>1795</v>
      </c>
      <c r="AN179" s="7">
        <f t="shared" si="172"/>
        <v>2567</v>
      </c>
      <c r="AO179" s="7">
        <f t="shared" si="172"/>
        <v>477</v>
      </c>
      <c r="AP179" s="7">
        <f t="shared" si="172"/>
        <v>4699</v>
      </c>
      <c r="AQ179" s="7">
        <f t="shared" si="172"/>
        <v>402</v>
      </c>
      <c r="AR179" s="7">
        <f t="shared" si="172"/>
        <v>2861</v>
      </c>
      <c r="AS179" s="7">
        <f t="shared" si="172"/>
        <v>161</v>
      </c>
      <c r="AT179" s="7">
        <f t="shared" si="172"/>
        <v>9206</v>
      </c>
      <c r="AU179" s="7">
        <f t="shared" si="172"/>
        <v>375</v>
      </c>
      <c r="AV179" s="7">
        <f t="shared" si="172"/>
        <v>2037</v>
      </c>
      <c r="AW179" s="7">
        <f t="shared" si="172"/>
        <v>6647</v>
      </c>
      <c r="AX179" s="7">
        <f t="shared" si="172"/>
        <v>122</v>
      </c>
    </row>
    <row r="180" spans="1:50" x14ac:dyDescent="0.2">
      <c r="A180" s="1" t="s">
        <v>161</v>
      </c>
      <c r="B180" s="1" t="s">
        <v>162</v>
      </c>
      <c r="C180" s="1" t="s">
        <v>163</v>
      </c>
      <c r="D180" s="1">
        <v>5.7000000000000002E-2</v>
      </c>
      <c r="E180" s="7">
        <f t="shared" si="149"/>
        <v>197211.706923077</v>
      </c>
      <c r="F180" s="7">
        <f t="shared" ref="F180:AX180" si="173">F258-F$307</f>
        <v>859.19681451612803</v>
      </c>
      <c r="G180" s="7">
        <f t="shared" si="173"/>
        <v>1040.7350000000001</v>
      </c>
      <c r="H180" s="7">
        <f t="shared" si="173"/>
        <v>442.57221518987387</v>
      </c>
      <c r="I180" s="7">
        <f t="shared" si="173"/>
        <v>123120.253601695</v>
      </c>
      <c r="J180" s="7">
        <f t="shared" si="173"/>
        <v>184.96999999999784</v>
      </c>
      <c r="K180" s="7">
        <f t="shared" si="173"/>
        <v>10568.3499999999</v>
      </c>
      <c r="L180" s="7">
        <f t="shared" si="173"/>
        <v>20358.459794520699</v>
      </c>
      <c r="M180" s="7">
        <f t="shared" si="173"/>
        <v>88.234036144578397</v>
      </c>
      <c r="N180" s="7">
        <f t="shared" si="173"/>
        <v>14714.401344537899</v>
      </c>
      <c r="O180" s="7">
        <f t="shared" si="173"/>
        <v>362.28248333333175</v>
      </c>
      <c r="P180" s="7">
        <f t="shared" si="173"/>
        <v>375.97499999999701</v>
      </c>
      <c r="Q180" s="7">
        <f t="shared" si="173"/>
        <v>1692</v>
      </c>
      <c r="R180" s="7">
        <f t="shared" si="173"/>
        <v>240</v>
      </c>
      <c r="S180" s="7">
        <f t="shared" si="173"/>
        <v>15699</v>
      </c>
      <c r="T180" s="7">
        <f t="shared" si="173"/>
        <v>47139</v>
      </c>
      <c r="U180" s="7">
        <f t="shared" si="173"/>
        <v>5399</v>
      </c>
      <c r="V180" s="7">
        <f t="shared" si="173"/>
        <v>1287</v>
      </c>
      <c r="W180" s="7">
        <f t="shared" si="173"/>
        <v>2081</v>
      </c>
      <c r="X180" s="7">
        <f t="shared" si="173"/>
        <v>271</v>
      </c>
      <c r="Y180" s="7">
        <f t="shared" si="173"/>
        <v>1794</v>
      </c>
      <c r="Z180" s="7">
        <f t="shared" si="173"/>
        <v>42226</v>
      </c>
      <c r="AA180" s="7">
        <f t="shared" si="173"/>
        <v>3468</v>
      </c>
      <c r="AB180" s="7">
        <f t="shared" si="173"/>
        <v>7845</v>
      </c>
      <c r="AC180" s="7">
        <f t="shared" si="173"/>
        <v>56339</v>
      </c>
      <c r="AD180" s="7">
        <f t="shared" si="173"/>
        <v>225</v>
      </c>
      <c r="AE180" s="7">
        <f t="shared" si="173"/>
        <v>251</v>
      </c>
      <c r="AF180" s="7">
        <f t="shared" si="173"/>
        <v>294</v>
      </c>
      <c r="AG180" s="7">
        <f t="shared" si="173"/>
        <v>444</v>
      </c>
      <c r="AH180" s="7">
        <f t="shared" si="173"/>
        <v>8139</v>
      </c>
      <c r="AI180" s="7">
        <f t="shared" si="173"/>
        <v>32236</v>
      </c>
      <c r="AJ180" s="7">
        <f t="shared" si="173"/>
        <v>22682</v>
      </c>
      <c r="AK180" s="7">
        <f t="shared" si="173"/>
        <v>229</v>
      </c>
      <c r="AL180" s="7">
        <f t="shared" si="173"/>
        <v>2721</v>
      </c>
      <c r="AM180" s="7">
        <f t="shared" si="173"/>
        <v>1858</v>
      </c>
      <c r="AN180" s="7">
        <f t="shared" si="173"/>
        <v>12709</v>
      </c>
      <c r="AO180" s="7">
        <f t="shared" si="173"/>
        <v>819</v>
      </c>
      <c r="AP180" s="7">
        <f t="shared" si="173"/>
        <v>10561</v>
      </c>
      <c r="AQ180" s="7">
        <f t="shared" si="173"/>
        <v>4227</v>
      </c>
      <c r="AR180" s="7">
        <f t="shared" si="173"/>
        <v>1120</v>
      </c>
      <c r="AS180" s="7">
        <f t="shared" si="173"/>
        <v>182</v>
      </c>
      <c r="AT180" s="7">
        <f t="shared" si="173"/>
        <v>9025</v>
      </c>
      <c r="AU180" s="7">
        <f t="shared" si="173"/>
        <v>72</v>
      </c>
      <c r="AV180" s="7">
        <f t="shared" si="173"/>
        <v>1788</v>
      </c>
      <c r="AW180" s="7">
        <f t="shared" si="173"/>
        <v>20262</v>
      </c>
      <c r="AX180" s="7">
        <f t="shared" si="173"/>
        <v>5174</v>
      </c>
    </row>
    <row r="181" spans="1:50" x14ac:dyDescent="0.2">
      <c r="A181" s="1" t="s">
        <v>164</v>
      </c>
      <c r="B181" s="1" t="s">
        <v>165</v>
      </c>
      <c r="C181" s="1" t="s">
        <v>163</v>
      </c>
      <c r="D181" s="1">
        <v>5.7000000000000002E-2</v>
      </c>
      <c r="E181" s="7">
        <f t="shared" si="149"/>
        <v>194133.133</v>
      </c>
      <c r="F181" s="7">
        <f t="shared" ref="F181:AX181" si="174">F259-F$307</f>
        <v>1113.9334090909099</v>
      </c>
      <c r="G181" s="7">
        <f t="shared" si="174"/>
        <v>1021.53114799447</v>
      </c>
      <c r="H181" s="7">
        <f t="shared" si="174"/>
        <v>762.23747834776896</v>
      </c>
      <c r="I181" s="7">
        <f t="shared" si="174"/>
        <v>146987.68072033901</v>
      </c>
      <c r="J181" s="7">
        <f t="shared" si="174"/>
        <v>260.47586398990683</v>
      </c>
      <c r="K181" s="7">
        <f t="shared" si="174"/>
        <v>9020.0999999999603</v>
      </c>
      <c r="L181" s="7">
        <f t="shared" si="174"/>
        <v>23346.633823529599</v>
      </c>
      <c r="M181" s="7">
        <f t="shared" si="174"/>
        <v>119.36403614457839</v>
      </c>
      <c r="N181" s="7">
        <f t="shared" si="174"/>
        <v>13725.670000000098</v>
      </c>
      <c r="O181" s="7">
        <f t="shared" si="174"/>
        <v>213.02091116838375</v>
      </c>
      <c r="P181" s="7">
        <f t="shared" si="174"/>
        <v>463.87931372548502</v>
      </c>
      <c r="Q181" s="7">
        <f t="shared" si="174"/>
        <v>1790</v>
      </c>
      <c r="R181" s="7">
        <f t="shared" si="174"/>
        <v>179</v>
      </c>
      <c r="S181" s="7">
        <f t="shared" si="174"/>
        <v>14953</v>
      </c>
      <c r="T181" s="7">
        <f t="shared" si="174"/>
        <v>47237</v>
      </c>
      <c r="U181" s="7">
        <f t="shared" si="174"/>
        <v>4795</v>
      </c>
      <c r="V181" s="7">
        <f t="shared" si="174"/>
        <v>1500</v>
      </c>
      <c r="W181" s="7">
        <f t="shared" si="174"/>
        <v>2329</v>
      </c>
      <c r="X181" s="7">
        <f t="shared" si="174"/>
        <v>279</v>
      </c>
      <c r="Y181" s="7">
        <f t="shared" si="174"/>
        <v>4046</v>
      </c>
      <c r="Z181" s="7">
        <f t="shared" si="174"/>
        <v>62982</v>
      </c>
      <c r="AA181" s="7">
        <f t="shared" si="174"/>
        <v>3200</v>
      </c>
      <c r="AB181" s="7">
        <f t="shared" si="174"/>
        <v>8919</v>
      </c>
      <c r="AC181" s="7">
        <f t="shared" si="174"/>
        <v>20176</v>
      </c>
      <c r="AD181" s="7">
        <f t="shared" si="174"/>
        <v>205</v>
      </c>
      <c r="AE181" s="7">
        <f t="shared" si="174"/>
        <v>339</v>
      </c>
      <c r="AF181" s="7">
        <f t="shared" si="174"/>
        <v>283</v>
      </c>
      <c r="AG181" s="7">
        <f t="shared" si="174"/>
        <v>359</v>
      </c>
      <c r="AH181" s="7">
        <f t="shared" si="174"/>
        <v>7135</v>
      </c>
      <c r="AI181" s="7">
        <f t="shared" si="174"/>
        <v>17869</v>
      </c>
      <c r="AJ181" s="7">
        <f t="shared" si="174"/>
        <v>17459</v>
      </c>
      <c r="AK181" s="7">
        <f t="shared" si="174"/>
        <v>748</v>
      </c>
      <c r="AL181" s="7">
        <f t="shared" si="174"/>
        <v>6013</v>
      </c>
      <c r="AM181" s="7">
        <f t="shared" si="174"/>
        <v>1918</v>
      </c>
      <c r="AN181" s="7">
        <f t="shared" si="174"/>
        <v>9657</v>
      </c>
      <c r="AO181" s="7">
        <f t="shared" si="174"/>
        <v>1130</v>
      </c>
      <c r="AP181" s="7">
        <f t="shared" si="174"/>
        <v>17962</v>
      </c>
      <c r="AQ181" s="7">
        <f t="shared" si="174"/>
        <v>2094</v>
      </c>
      <c r="AR181" s="7">
        <f t="shared" si="174"/>
        <v>3427</v>
      </c>
      <c r="AS181" s="7">
        <f t="shared" si="174"/>
        <v>165</v>
      </c>
      <c r="AT181" s="7">
        <f t="shared" si="174"/>
        <v>21869</v>
      </c>
      <c r="AU181" s="7">
        <f t="shared" si="174"/>
        <v>221</v>
      </c>
      <c r="AV181" s="7">
        <f t="shared" si="174"/>
        <v>1688</v>
      </c>
      <c r="AW181" s="7">
        <f t="shared" si="174"/>
        <v>18850</v>
      </c>
      <c r="AX181" s="7">
        <f t="shared" si="174"/>
        <v>5441</v>
      </c>
    </row>
    <row r="182" spans="1:50" x14ac:dyDescent="0.2">
      <c r="A182" s="1" t="s">
        <v>166</v>
      </c>
      <c r="B182" s="1" t="s">
        <v>167</v>
      </c>
      <c r="C182" s="1" t="s">
        <v>163</v>
      </c>
      <c r="D182" s="1">
        <v>5.6000000000000001E-2</v>
      </c>
      <c r="E182" s="7">
        <f t="shared" si="149"/>
        <v>203361.482037037</v>
      </c>
      <c r="F182" s="7">
        <f t="shared" ref="F182:AX182" si="175">F260-F$307</f>
        <v>1351.67499999999</v>
      </c>
      <c r="G182" s="7">
        <f t="shared" si="175"/>
        <v>692.59499999999696</v>
      </c>
      <c r="H182" s="7">
        <f t="shared" si="175"/>
        <v>611.60721518987395</v>
      </c>
      <c r="I182" s="7">
        <f t="shared" si="175"/>
        <v>191383.318</v>
      </c>
      <c r="J182" s="7">
        <f t="shared" si="175"/>
        <v>546.09936170212677</v>
      </c>
      <c r="K182" s="7">
        <f t="shared" si="175"/>
        <v>38771.999999999804</v>
      </c>
      <c r="L182" s="7">
        <f t="shared" si="175"/>
        <v>104427.694594595</v>
      </c>
      <c r="M182" s="7">
        <f t="shared" si="175"/>
        <v>84.624036144578398</v>
      </c>
      <c r="N182" s="7">
        <f t="shared" si="175"/>
        <v>24806.875081967301</v>
      </c>
      <c r="O182" s="7">
        <f t="shared" si="175"/>
        <v>444.99248333333179</v>
      </c>
      <c r="P182" s="7">
        <f t="shared" si="175"/>
        <v>723.17749999999501</v>
      </c>
      <c r="Q182" s="7">
        <f t="shared" si="175"/>
        <v>2160</v>
      </c>
      <c r="R182" s="7">
        <f t="shared" si="175"/>
        <v>206</v>
      </c>
      <c r="S182" s="7">
        <f t="shared" si="175"/>
        <v>38789</v>
      </c>
      <c r="T182" s="7">
        <f t="shared" si="175"/>
        <v>65141</v>
      </c>
      <c r="U182" s="7">
        <f t="shared" si="175"/>
        <v>4984</v>
      </c>
      <c r="V182" s="7">
        <f t="shared" si="175"/>
        <v>1115</v>
      </c>
      <c r="W182" s="7">
        <f t="shared" si="175"/>
        <v>12267</v>
      </c>
      <c r="X182" s="7">
        <f t="shared" si="175"/>
        <v>538</v>
      </c>
      <c r="Y182" s="7">
        <f t="shared" si="175"/>
        <v>9787</v>
      </c>
      <c r="Z182" s="7">
        <f t="shared" si="175"/>
        <v>59342</v>
      </c>
      <c r="AA182" s="7">
        <f t="shared" si="175"/>
        <v>5015</v>
      </c>
      <c r="AB182" s="7">
        <f t="shared" si="175"/>
        <v>11546</v>
      </c>
      <c r="AC182" s="7">
        <f t="shared" si="175"/>
        <v>60677</v>
      </c>
      <c r="AD182" s="7">
        <f t="shared" si="175"/>
        <v>294</v>
      </c>
      <c r="AE182" s="7">
        <f t="shared" si="175"/>
        <v>316</v>
      </c>
      <c r="AF182" s="7">
        <f t="shared" si="175"/>
        <v>398</v>
      </c>
      <c r="AG182" s="7">
        <f t="shared" si="175"/>
        <v>467</v>
      </c>
      <c r="AH182" s="7">
        <f t="shared" si="175"/>
        <v>13251</v>
      </c>
      <c r="AI182" s="7">
        <f t="shared" si="175"/>
        <v>31628</v>
      </c>
      <c r="AJ182" s="7">
        <f t="shared" si="175"/>
        <v>30475</v>
      </c>
      <c r="AK182" s="7">
        <f t="shared" si="175"/>
        <v>801</v>
      </c>
      <c r="AL182" s="7">
        <f t="shared" si="175"/>
        <v>8229</v>
      </c>
      <c r="AM182" s="7">
        <f t="shared" si="175"/>
        <v>3002</v>
      </c>
      <c r="AN182" s="7">
        <f t="shared" si="175"/>
        <v>4944</v>
      </c>
      <c r="AO182" s="7">
        <f t="shared" si="175"/>
        <v>1449</v>
      </c>
      <c r="AP182" s="7">
        <f t="shared" si="175"/>
        <v>6880</v>
      </c>
      <c r="AQ182" s="7">
        <f t="shared" si="175"/>
        <v>1340</v>
      </c>
      <c r="AR182" s="7">
        <f t="shared" si="175"/>
        <v>856</v>
      </c>
      <c r="AS182" s="7">
        <f t="shared" si="175"/>
        <v>219</v>
      </c>
      <c r="AT182" s="7">
        <f t="shared" si="175"/>
        <v>23186</v>
      </c>
      <c r="AU182" s="7">
        <f t="shared" si="175"/>
        <v>73</v>
      </c>
      <c r="AV182" s="7">
        <f t="shared" si="175"/>
        <v>3296</v>
      </c>
      <c r="AW182" s="7">
        <f t="shared" si="175"/>
        <v>28659</v>
      </c>
      <c r="AX182" s="7">
        <f t="shared" si="175"/>
        <v>4771</v>
      </c>
    </row>
    <row r="183" spans="1:50" x14ac:dyDescent="0.2">
      <c r="A183" s="1" t="s">
        <v>168</v>
      </c>
      <c r="B183" s="1" t="s">
        <v>169</v>
      </c>
      <c r="C183" s="1" t="s">
        <v>163</v>
      </c>
      <c r="D183" s="1">
        <v>5.7000000000000002E-2</v>
      </c>
      <c r="E183" s="7">
        <f t="shared" si="149"/>
        <v>202494.52608995998</v>
      </c>
      <c r="F183" s="7">
        <f t="shared" ref="F183:AX183" si="176">F261-F$307</f>
        <v>1042.3845454545401</v>
      </c>
      <c r="G183" s="7">
        <f t="shared" si="176"/>
        <v>842.12140305149205</v>
      </c>
      <c r="H183" s="7">
        <f t="shared" si="176"/>
        <v>388.6072151898739</v>
      </c>
      <c r="I183" s="7">
        <f t="shared" si="176"/>
        <v>150449.25275423701</v>
      </c>
      <c r="J183" s="7">
        <f t="shared" si="176"/>
        <v>268.00999999999885</v>
      </c>
      <c r="K183" s="7">
        <f t="shared" si="176"/>
        <v>12293.208260869502</v>
      </c>
      <c r="L183" s="7">
        <f t="shared" si="176"/>
        <v>27130.008636363898</v>
      </c>
      <c r="M183" s="7">
        <f t="shared" si="176"/>
        <v>125.74903614457739</v>
      </c>
      <c r="N183" s="7">
        <f t="shared" si="176"/>
        <v>19075.835000000101</v>
      </c>
      <c r="O183" s="7">
        <f t="shared" si="176"/>
        <v>494.86897067510478</v>
      </c>
      <c r="P183" s="7">
        <f t="shared" si="176"/>
        <v>530.28499999999497</v>
      </c>
      <c r="Q183" s="7">
        <f t="shared" si="176"/>
        <v>1990</v>
      </c>
      <c r="R183" s="7">
        <f t="shared" si="176"/>
        <v>190</v>
      </c>
      <c r="S183" s="7">
        <f t="shared" si="176"/>
        <v>9381</v>
      </c>
      <c r="T183" s="7">
        <f t="shared" si="176"/>
        <v>72196</v>
      </c>
      <c r="U183" s="7">
        <f t="shared" si="176"/>
        <v>3185</v>
      </c>
      <c r="V183" s="7">
        <f t="shared" si="176"/>
        <v>1022</v>
      </c>
      <c r="W183" s="7">
        <f t="shared" si="176"/>
        <v>2135</v>
      </c>
      <c r="X183" s="7">
        <f t="shared" si="176"/>
        <v>293</v>
      </c>
      <c r="Y183" s="7">
        <f t="shared" si="176"/>
        <v>9394</v>
      </c>
      <c r="Z183" s="7">
        <f t="shared" si="176"/>
        <v>49902</v>
      </c>
      <c r="AA183" s="7">
        <f t="shared" si="176"/>
        <v>4834</v>
      </c>
      <c r="AB183" s="7">
        <f t="shared" si="176"/>
        <v>10721</v>
      </c>
      <c r="AC183" s="7">
        <f t="shared" si="176"/>
        <v>59278</v>
      </c>
      <c r="AD183" s="7">
        <f t="shared" si="176"/>
        <v>267</v>
      </c>
      <c r="AE183" s="7">
        <f t="shared" si="176"/>
        <v>323</v>
      </c>
      <c r="AF183" s="7">
        <f t="shared" si="176"/>
        <v>254</v>
      </c>
      <c r="AG183" s="7">
        <f t="shared" si="176"/>
        <v>494</v>
      </c>
      <c r="AH183" s="7">
        <f t="shared" si="176"/>
        <v>10261</v>
      </c>
      <c r="AI183" s="7">
        <f t="shared" si="176"/>
        <v>34619</v>
      </c>
      <c r="AJ183" s="7">
        <f t="shared" si="176"/>
        <v>26242</v>
      </c>
      <c r="AK183" s="7">
        <f t="shared" si="176"/>
        <v>701</v>
      </c>
      <c r="AL183" s="7">
        <f t="shared" si="176"/>
        <v>4108</v>
      </c>
      <c r="AM183" s="7">
        <f t="shared" si="176"/>
        <v>2248</v>
      </c>
      <c r="AN183" s="7">
        <f t="shared" si="176"/>
        <v>2629</v>
      </c>
      <c r="AO183" s="7">
        <f t="shared" si="176"/>
        <v>927</v>
      </c>
      <c r="AP183" s="7">
        <f t="shared" si="176"/>
        <v>4377</v>
      </c>
      <c r="AQ183" s="7">
        <f t="shared" si="176"/>
        <v>862</v>
      </c>
      <c r="AR183" s="7">
        <f t="shared" si="176"/>
        <v>1844</v>
      </c>
      <c r="AS183" s="7">
        <f t="shared" si="176"/>
        <v>206</v>
      </c>
      <c r="AT183" s="7">
        <f t="shared" si="176"/>
        <v>17770</v>
      </c>
      <c r="AU183" s="7">
        <f t="shared" si="176"/>
        <v>154</v>
      </c>
      <c r="AV183" s="7">
        <f t="shared" si="176"/>
        <v>2990</v>
      </c>
      <c r="AW183" s="7">
        <f t="shared" si="176"/>
        <v>29600</v>
      </c>
      <c r="AX183" s="7">
        <f t="shared" si="176"/>
        <v>3741</v>
      </c>
    </row>
    <row r="184" spans="1:50" x14ac:dyDescent="0.2">
      <c r="A184" s="1" t="s">
        <v>170</v>
      </c>
      <c r="B184" s="1" t="s">
        <v>171</v>
      </c>
      <c r="C184" s="1" t="s">
        <v>163</v>
      </c>
      <c r="D184" s="1">
        <v>5.3999999999999999E-2</v>
      </c>
      <c r="E184" s="7">
        <f t="shared" si="149"/>
        <v>184712.01821428598</v>
      </c>
      <c r="F184" s="7">
        <f t="shared" ref="F184:AX184" si="177">F262-F$307</f>
        <v>936.25034965035002</v>
      </c>
      <c r="G184" s="7">
        <f t="shared" si="177"/>
        <v>836.61632653061406</v>
      </c>
      <c r="H184" s="7">
        <f t="shared" si="177"/>
        <v>432.64788529296686</v>
      </c>
      <c r="I184" s="7">
        <f t="shared" si="177"/>
        <v>122658.45338983</v>
      </c>
      <c r="J184" s="7">
        <f t="shared" si="177"/>
        <v>223.90999999999883</v>
      </c>
      <c r="K184" s="7">
        <f t="shared" si="177"/>
        <v>11208.199999999901</v>
      </c>
      <c r="L184" s="7">
        <f t="shared" si="177"/>
        <v>20111.8580000002</v>
      </c>
      <c r="M184" s="7">
        <f t="shared" si="177"/>
        <v>132.87403614457841</v>
      </c>
      <c r="N184" s="7">
        <f t="shared" si="177"/>
        <v>13926.495000000099</v>
      </c>
      <c r="O184" s="7">
        <f t="shared" si="177"/>
        <v>267.69248333333178</v>
      </c>
      <c r="P184" s="7">
        <f t="shared" si="177"/>
        <v>385.92999999999802</v>
      </c>
      <c r="Q184" s="7">
        <f t="shared" si="177"/>
        <v>1700</v>
      </c>
      <c r="R184" s="7">
        <f t="shared" si="177"/>
        <v>320</v>
      </c>
      <c r="S184" s="7">
        <f t="shared" si="177"/>
        <v>9221</v>
      </c>
      <c r="T184" s="7">
        <f t="shared" si="177"/>
        <v>81195</v>
      </c>
      <c r="U184" s="7">
        <f t="shared" si="177"/>
        <v>2525</v>
      </c>
      <c r="V184" s="7">
        <f t="shared" si="177"/>
        <v>1012</v>
      </c>
      <c r="W184" s="7">
        <f t="shared" si="177"/>
        <v>1410</v>
      </c>
      <c r="X184" s="7">
        <f t="shared" si="177"/>
        <v>260</v>
      </c>
      <c r="Y184" s="7">
        <f t="shared" si="177"/>
        <v>6081</v>
      </c>
      <c r="Z184" s="7">
        <f t="shared" si="177"/>
        <v>39600</v>
      </c>
      <c r="AA184" s="7">
        <f t="shared" si="177"/>
        <v>2706</v>
      </c>
      <c r="AB184" s="7">
        <f t="shared" si="177"/>
        <v>5679</v>
      </c>
      <c r="AC184" s="7">
        <f t="shared" si="177"/>
        <v>28610</v>
      </c>
      <c r="AD184" s="7">
        <f t="shared" si="177"/>
        <v>157</v>
      </c>
      <c r="AE184" s="7">
        <f t="shared" si="177"/>
        <v>187</v>
      </c>
      <c r="AF184" s="7">
        <f t="shared" si="177"/>
        <v>256</v>
      </c>
      <c r="AG184" s="7">
        <f t="shared" si="177"/>
        <v>322</v>
      </c>
      <c r="AH184" s="7">
        <f t="shared" si="177"/>
        <v>5782</v>
      </c>
      <c r="AI184" s="7">
        <f t="shared" si="177"/>
        <v>22400</v>
      </c>
      <c r="AJ184" s="7">
        <f t="shared" si="177"/>
        <v>18245</v>
      </c>
      <c r="AK184" s="7">
        <f t="shared" si="177"/>
        <v>802</v>
      </c>
      <c r="AL184" s="7">
        <f t="shared" si="177"/>
        <v>7345</v>
      </c>
      <c r="AM184" s="7">
        <f t="shared" si="177"/>
        <v>2941</v>
      </c>
      <c r="AN184" s="7">
        <f t="shared" si="177"/>
        <v>2693</v>
      </c>
      <c r="AO184" s="7">
        <f t="shared" si="177"/>
        <v>1004</v>
      </c>
      <c r="AP184" s="7">
        <f t="shared" si="177"/>
        <v>4359</v>
      </c>
      <c r="AQ184" s="7">
        <f t="shared" si="177"/>
        <v>745</v>
      </c>
      <c r="AR184" s="7">
        <f t="shared" si="177"/>
        <v>1902</v>
      </c>
      <c r="AS184" s="7">
        <f t="shared" si="177"/>
        <v>184</v>
      </c>
      <c r="AT184" s="7">
        <f t="shared" si="177"/>
        <v>11497</v>
      </c>
      <c r="AU184" s="7">
        <f t="shared" si="177"/>
        <v>196</v>
      </c>
      <c r="AV184" s="7">
        <f t="shared" si="177"/>
        <v>2504</v>
      </c>
      <c r="AW184" s="7">
        <f t="shared" si="177"/>
        <v>21439</v>
      </c>
      <c r="AX184" s="7">
        <f t="shared" si="177"/>
        <v>1012</v>
      </c>
    </row>
    <row r="185" spans="1:50" x14ac:dyDescent="0.2">
      <c r="A185" s="1" t="s">
        <v>172</v>
      </c>
      <c r="B185" s="1" t="s">
        <v>173</v>
      </c>
      <c r="C185" s="1" t="s">
        <v>163</v>
      </c>
      <c r="D185" s="1">
        <v>5.0999999999999997E-2</v>
      </c>
      <c r="E185" s="7">
        <f t="shared" si="149"/>
        <v>187667.76591195</v>
      </c>
      <c r="F185" s="7">
        <f t="shared" ref="F185:AX185" si="178">F263-F$307</f>
        <v>841.51402684563698</v>
      </c>
      <c r="G185" s="7">
        <f t="shared" si="178"/>
        <v>541.78531690140801</v>
      </c>
      <c r="H185" s="7">
        <f t="shared" si="178"/>
        <v>363.81721518987388</v>
      </c>
      <c r="I185" s="7">
        <f t="shared" si="178"/>
        <v>124658.969067796</v>
      </c>
      <c r="J185" s="7">
        <f t="shared" si="178"/>
        <v>212.41499999999886</v>
      </c>
      <c r="K185" s="7">
        <f t="shared" si="178"/>
        <v>9341.936355932181</v>
      </c>
      <c r="L185" s="7">
        <f t="shared" si="178"/>
        <v>16620.770263158101</v>
      </c>
      <c r="M185" s="7">
        <f t="shared" si="178"/>
        <v>121.9640361445764</v>
      </c>
      <c r="N185" s="7">
        <f t="shared" si="178"/>
        <v>11685.600000000099</v>
      </c>
      <c r="O185" s="7">
        <f t="shared" si="178"/>
        <v>292.68248333333275</v>
      </c>
      <c r="P185" s="7">
        <f t="shared" si="178"/>
        <v>276.59499999999798</v>
      </c>
      <c r="Q185" s="7">
        <f t="shared" si="178"/>
        <v>1630</v>
      </c>
      <c r="R185" s="7">
        <f t="shared" si="178"/>
        <v>145</v>
      </c>
      <c r="S185" s="7">
        <f t="shared" si="178"/>
        <v>16117</v>
      </c>
      <c r="T185" s="7">
        <f t="shared" si="178"/>
        <v>123557</v>
      </c>
      <c r="U185" s="7">
        <f t="shared" si="178"/>
        <v>2095</v>
      </c>
      <c r="V185" s="7">
        <f t="shared" si="178"/>
        <v>744</v>
      </c>
      <c r="W185" s="7">
        <f t="shared" si="178"/>
        <v>1360</v>
      </c>
      <c r="X185" s="7">
        <f t="shared" si="178"/>
        <v>286</v>
      </c>
      <c r="Y185" s="7">
        <f t="shared" si="178"/>
        <v>6563</v>
      </c>
      <c r="Z185" s="7">
        <f t="shared" si="178"/>
        <v>40761</v>
      </c>
      <c r="AA185" s="7">
        <f t="shared" si="178"/>
        <v>3236</v>
      </c>
      <c r="AB185" s="7">
        <f t="shared" si="178"/>
        <v>5721</v>
      </c>
      <c r="AC185" s="7">
        <f t="shared" si="178"/>
        <v>28194</v>
      </c>
      <c r="AD185" s="7">
        <f t="shared" si="178"/>
        <v>193</v>
      </c>
      <c r="AE185" s="7">
        <f t="shared" si="178"/>
        <v>143</v>
      </c>
      <c r="AF185" s="7">
        <f t="shared" si="178"/>
        <v>291</v>
      </c>
      <c r="AG185" s="7">
        <f t="shared" si="178"/>
        <v>300</v>
      </c>
      <c r="AH185" s="7">
        <f t="shared" si="178"/>
        <v>6064</v>
      </c>
      <c r="AI185" s="7">
        <f t="shared" si="178"/>
        <v>26564</v>
      </c>
      <c r="AJ185" s="7">
        <f t="shared" si="178"/>
        <v>19302</v>
      </c>
      <c r="AK185" s="7">
        <f t="shared" si="178"/>
        <v>646</v>
      </c>
      <c r="AL185" s="7">
        <f t="shared" si="178"/>
        <v>4551</v>
      </c>
      <c r="AM185" s="7">
        <f t="shared" si="178"/>
        <v>2463</v>
      </c>
      <c r="AN185" s="7">
        <f t="shared" si="178"/>
        <v>2415</v>
      </c>
      <c r="AO185" s="7">
        <f t="shared" si="178"/>
        <v>1010</v>
      </c>
      <c r="AP185" s="7">
        <f t="shared" si="178"/>
        <v>3347</v>
      </c>
      <c r="AQ185" s="7">
        <f t="shared" si="178"/>
        <v>664</v>
      </c>
      <c r="AR185" s="7">
        <f t="shared" si="178"/>
        <v>1439</v>
      </c>
      <c r="AS185" s="7">
        <f t="shared" si="178"/>
        <v>182</v>
      </c>
      <c r="AT185" s="7">
        <f t="shared" si="178"/>
        <v>13713</v>
      </c>
      <c r="AU185" s="7">
        <f t="shared" si="178"/>
        <v>127</v>
      </c>
      <c r="AV185" s="7">
        <f t="shared" si="178"/>
        <v>2830</v>
      </c>
      <c r="AW185" s="7">
        <f t="shared" si="178"/>
        <v>18761</v>
      </c>
      <c r="AX185" s="7">
        <f t="shared" si="178"/>
        <v>1370</v>
      </c>
    </row>
    <row r="186" spans="1:50" x14ac:dyDescent="0.2">
      <c r="A186" s="1" t="s">
        <v>174</v>
      </c>
      <c r="B186" s="1" t="s">
        <v>175</v>
      </c>
      <c r="C186" s="1" t="s">
        <v>176</v>
      </c>
      <c r="D186" s="1">
        <v>5.8000000000000003E-2</v>
      </c>
      <c r="E186" s="7">
        <f t="shared" si="149"/>
        <v>183037.789782609</v>
      </c>
      <c r="F186" s="7">
        <f t="shared" ref="F186:AX186" si="179">F264-F$307</f>
        <v>921.82499999999902</v>
      </c>
      <c r="G186" s="7">
        <f t="shared" si="179"/>
        <v>660.86443786982295</v>
      </c>
      <c r="H186" s="7">
        <f t="shared" si="179"/>
        <v>339.75721518987388</v>
      </c>
      <c r="I186" s="7">
        <f t="shared" si="179"/>
        <v>93934.574537815104</v>
      </c>
      <c r="J186" s="7">
        <f t="shared" si="179"/>
        <v>107.76372180451084</v>
      </c>
      <c r="K186" s="7">
        <f t="shared" si="179"/>
        <v>644.78655172413323</v>
      </c>
      <c r="L186" s="7">
        <f t="shared" si="179"/>
        <v>4379.8496855346302</v>
      </c>
      <c r="M186" s="7">
        <f t="shared" si="179"/>
        <v>206.1740361445774</v>
      </c>
      <c r="N186" s="7">
        <f t="shared" si="179"/>
        <v>3060.1222314578295</v>
      </c>
      <c r="O186" s="7">
        <f t="shared" si="179"/>
        <v>106.61748333333276</v>
      </c>
      <c r="P186" s="7">
        <f t="shared" si="179"/>
        <v>59.094999999999501</v>
      </c>
      <c r="Q186" s="7">
        <f t="shared" si="179"/>
        <v>1026</v>
      </c>
      <c r="R186" s="7">
        <f t="shared" si="179"/>
        <v>137</v>
      </c>
      <c r="S186" s="7">
        <f t="shared" si="179"/>
        <v>210</v>
      </c>
      <c r="T186" s="7">
        <f t="shared" si="179"/>
        <v>85225</v>
      </c>
      <c r="U186" s="7">
        <f t="shared" si="179"/>
        <v>2406</v>
      </c>
      <c r="V186" s="7">
        <f t="shared" si="179"/>
        <v>1839</v>
      </c>
      <c r="W186" s="7">
        <f t="shared" si="179"/>
        <v>312</v>
      </c>
      <c r="X186" s="7">
        <f t="shared" si="179"/>
        <v>135</v>
      </c>
      <c r="Y186" s="7">
        <f t="shared" si="179"/>
        <v>751</v>
      </c>
      <c r="Z186" s="7">
        <f t="shared" si="179"/>
        <v>4426</v>
      </c>
      <c r="AA186" s="7">
        <f t="shared" si="179"/>
        <v>659</v>
      </c>
      <c r="AB186" s="7">
        <f t="shared" si="179"/>
        <v>1545</v>
      </c>
      <c r="AC186" s="7">
        <f t="shared" si="179"/>
        <v>2179</v>
      </c>
      <c r="AD186" s="7">
        <f t="shared" si="179"/>
        <v>183</v>
      </c>
      <c r="AE186" s="7">
        <f t="shared" si="179"/>
        <v>177</v>
      </c>
      <c r="AF186" s="7">
        <f t="shared" si="179"/>
        <v>75</v>
      </c>
      <c r="AG186" s="7">
        <f t="shared" si="179"/>
        <v>566</v>
      </c>
      <c r="AH186" s="7">
        <f t="shared" si="179"/>
        <v>1019</v>
      </c>
      <c r="AI186" s="7">
        <f t="shared" si="179"/>
        <v>10964</v>
      </c>
      <c r="AJ186" s="7">
        <f t="shared" si="179"/>
        <v>7591</v>
      </c>
      <c r="AK186" s="7">
        <f t="shared" si="179"/>
        <v>446</v>
      </c>
      <c r="AL186" s="7">
        <f t="shared" si="179"/>
        <v>4373</v>
      </c>
      <c r="AM186" s="7">
        <f t="shared" si="179"/>
        <v>773</v>
      </c>
      <c r="AN186" s="7">
        <f t="shared" si="179"/>
        <v>4137</v>
      </c>
      <c r="AO186" s="7">
        <f t="shared" si="179"/>
        <v>246</v>
      </c>
      <c r="AP186" s="7">
        <f t="shared" si="179"/>
        <v>13363</v>
      </c>
      <c r="AQ186" s="7">
        <f t="shared" si="179"/>
        <v>1318</v>
      </c>
      <c r="AR186" s="7">
        <f t="shared" si="179"/>
        <v>2811</v>
      </c>
      <c r="AS186" s="7">
        <f t="shared" si="179"/>
        <v>104</v>
      </c>
      <c r="AT186" s="7">
        <f t="shared" si="179"/>
        <v>3750</v>
      </c>
      <c r="AU186" s="7">
        <f t="shared" si="179"/>
        <v>286</v>
      </c>
      <c r="AV186" s="7">
        <f t="shared" si="179"/>
        <v>1199</v>
      </c>
      <c r="AW186" s="7">
        <f t="shared" si="179"/>
        <v>9778</v>
      </c>
      <c r="AX186" s="7">
        <f t="shared" si="179"/>
        <v>5866</v>
      </c>
    </row>
    <row r="187" spans="1:50" x14ac:dyDescent="0.2">
      <c r="A187" s="1" t="s">
        <v>177</v>
      </c>
      <c r="B187" s="1" t="s">
        <v>178</v>
      </c>
      <c r="C187" s="1" t="s">
        <v>176</v>
      </c>
      <c r="D187" s="1">
        <v>5.8000000000000003E-2</v>
      </c>
      <c r="E187" s="7">
        <f t="shared" si="149"/>
        <v>88585.0745314011</v>
      </c>
      <c r="F187" s="7">
        <f t="shared" ref="F187:AX187" si="180">F265-F$307</f>
        <v>674.24481927710701</v>
      </c>
      <c r="G187" s="7">
        <f t="shared" si="180"/>
        <v>577.06508858267705</v>
      </c>
      <c r="H187" s="7">
        <f t="shared" si="180"/>
        <v>337.67337590415991</v>
      </c>
      <c r="I187" s="7">
        <f t="shared" si="180"/>
        <v>78932.636271186391</v>
      </c>
      <c r="J187" s="7">
        <f t="shared" si="180"/>
        <v>43.400000000000034</v>
      </c>
      <c r="K187" s="7">
        <f t="shared" si="180"/>
        <v>625.71794871793918</v>
      </c>
      <c r="L187" s="7">
        <f t="shared" si="180"/>
        <v>3148.1883128834602</v>
      </c>
      <c r="M187" s="7">
        <f t="shared" si="180"/>
        <v>158.87403614457841</v>
      </c>
      <c r="N187" s="7">
        <f t="shared" si="180"/>
        <v>2137.3100000000195</v>
      </c>
      <c r="O187" s="7">
        <f t="shared" si="180"/>
        <v>20.377483333333252</v>
      </c>
      <c r="P187" s="7">
        <f t="shared" si="180"/>
        <v>129.146793248943</v>
      </c>
      <c r="Q187" s="7">
        <f t="shared" si="180"/>
        <v>1009</v>
      </c>
      <c r="R187" s="7">
        <f t="shared" si="180"/>
        <v>389</v>
      </c>
      <c r="S187" s="7">
        <f t="shared" si="180"/>
        <v>193</v>
      </c>
      <c r="T187" s="7">
        <f t="shared" si="180"/>
        <v>55130</v>
      </c>
      <c r="U187" s="7">
        <f t="shared" si="180"/>
        <v>1836</v>
      </c>
      <c r="V187" s="7">
        <f t="shared" si="180"/>
        <v>1065</v>
      </c>
      <c r="W187" s="7">
        <f t="shared" si="180"/>
        <v>444</v>
      </c>
      <c r="X187" s="7">
        <f t="shared" si="180"/>
        <v>159</v>
      </c>
      <c r="Y187" s="7">
        <f t="shared" si="180"/>
        <v>786</v>
      </c>
      <c r="Z187" s="7">
        <f t="shared" si="180"/>
        <v>3560</v>
      </c>
      <c r="AA187" s="7">
        <f t="shared" si="180"/>
        <v>588</v>
      </c>
      <c r="AB187" s="7">
        <f t="shared" si="180"/>
        <v>1537</v>
      </c>
      <c r="AC187" s="7">
        <f t="shared" si="180"/>
        <v>1594</v>
      </c>
      <c r="AD187" s="7">
        <f t="shared" si="180"/>
        <v>113</v>
      </c>
      <c r="AE187" s="7">
        <f t="shared" si="180"/>
        <v>157</v>
      </c>
      <c r="AF187" s="7">
        <f t="shared" si="180"/>
        <v>53</v>
      </c>
      <c r="AG187" s="7">
        <f t="shared" si="180"/>
        <v>317</v>
      </c>
      <c r="AH187" s="7">
        <f t="shared" si="180"/>
        <v>844</v>
      </c>
      <c r="AI187" s="7">
        <f t="shared" si="180"/>
        <v>8706</v>
      </c>
      <c r="AJ187" s="7">
        <f t="shared" si="180"/>
        <v>6304</v>
      </c>
      <c r="AK187" s="7">
        <f t="shared" si="180"/>
        <v>355</v>
      </c>
      <c r="AL187" s="7">
        <f t="shared" si="180"/>
        <v>3353</v>
      </c>
      <c r="AM187" s="7">
        <f t="shared" si="180"/>
        <v>593</v>
      </c>
      <c r="AN187" s="7">
        <f t="shared" si="180"/>
        <v>3402</v>
      </c>
      <c r="AO187" s="7">
        <f t="shared" si="180"/>
        <v>217</v>
      </c>
      <c r="AP187" s="7">
        <f t="shared" si="180"/>
        <v>7332</v>
      </c>
      <c r="AQ187" s="7">
        <f t="shared" si="180"/>
        <v>995</v>
      </c>
      <c r="AR187" s="7">
        <f t="shared" si="180"/>
        <v>1614</v>
      </c>
      <c r="AS187" s="7">
        <f t="shared" si="180"/>
        <v>90</v>
      </c>
      <c r="AT187" s="7">
        <f t="shared" si="180"/>
        <v>3998</v>
      </c>
      <c r="AU187" s="7">
        <f t="shared" si="180"/>
        <v>180</v>
      </c>
      <c r="AV187" s="7">
        <f t="shared" si="180"/>
        <v>909</v>
      </c>
      <c r="AW187" s="7">
        <f t="shared" si="180"/>
        <v>5999</v>
      </c>
      <c r="AX187" s="7">
        <f t="shared" si="180"/>
        <v>2185</v>
      </c>
    </row>
    <row r="188" spans="1:50" x14ac:dyDescent="0.2">
      <c r="A188" s="1" t="s">
        <v>179</v>
      </c>
      <c r="B188" s="1" t="s">
        <v>180</v>
      </c>
      <c r="C188" s="1" t="s">
        <v>176</v>
      </c>
      <c r="D188" s="1">
        <v>5.2999999999999999E-2</v>
      </c>
      <c r="E188" s="7">
        <f t="shared" si="149"/>
        <v>192095.42760869599</v>
      </c>
      <c r="F188" s="7">
        <f t="shared" ref="F188:AX188" si="181">F266-F$307</f>
        <v>997.14246575342304</v>
      </c>
      <c r="G188" s="7">
        <f t="shared" si="181"/>
        <v>851.849999999999</v>
      </c>
      <c r="H188" s="7">
        <f t="shared" si="181"/>
        <v>828.16126280892092</v>
      </c>
      <c r="I188" s="7">
        <f t="shared" si="181"/>
        <v>150889.23050847402</v>
      </c>
      <c r="J188" s="7">
        <f t="shared" si="181"/>
        <v>120.03999999999884</v>
      </c>
      <c r="K188" s="7">
        <f t="shared" si="181"/>
        <v>1610.9728260869501</v>
      </c>
      <c r="L188" s="7">
        <f t="shared" si="181"/>
        <v>9017.2394736843307</v>
      </c>
      <c r="M188" s="7">
        <f t="shared" si="181"/>
        <v>262.14903614457739</v>
      </c>
      <c r="N188" s="7">
        <f t="shared" si="181"/>
        <v>4795.9419343066293</v>
      </c>
      <c r="O188" s="7">
        <f t="shared" si="181"/>
        <v>92.335428118609357</v>
      </c>
      <c r="P188" s="7">
        <f t="shared" si="181"/>
        <v>145.444999999998</v>
      </c>
      <c r="Q188" s="7">
        <f t="shared" si="181"/>
        <v>1373</v>
      </c>
      <c r="R188" s="7">
        <f t="shared" si="181"/>
        <v>131</v>
      </c>
      <c r="S188" s="7">
        <f t="shared" si="181"/>
        <v>382</v>
      </c>
      <c r="T188" s="7">
        <f t="shared" si="181"/>
        <v>114560</v>
      </c>
      <c r="U188" s="7">
        <f t="shared" si="181"/>
        <v>2648</v>
      </c>
      <c r="V188" s="7">
        <f t="shared" si="181"/>
        <v>2273</v>
      </c>
      <c r="W188" s="7">
        <f t="shared" si="181"/>
        <v>2370</v>
      </c>
      <c r="X188" s="7">
        <f t="shared" si="181"/>
        <v>250</v>
      </c>
      <c r="Y188" s="7">
        <f t="shared" si="181"/>
        <v>2474</v>
      </c>
      <c r="Z188" s="7">
        <f t="shared" si="181"/>
        <v>5718</v>
      </c>
      <c r="AA188" s="7">
        <f t="shared" si="181"/>
        <v>1055</v>
      </c>
      <c r="AB188" s="7">
        <f t="shared" si="181"/>
        <v>2761</v>
      </c>
      <c r="AC188" s="7">
        <f t="shared" si="181"/>
        <v>2718</v>
      </c>
      <c r="AD188" s="7">
        <f t="shared" si="181"/>
        <v>224</v>
      </c>
      <c r="AE188" s="7">
        <f t="shared" si="181"/>
        <v>282</v>
      </c>
      <c r="AF188" s="7">
        <f t="shared" si="181"/>
        <v>121</v>
      </c>
      <c r="AG188" s="7">
        <f t="shared" si="181"/>
        <v>517</v>
      </c>
      <c r="AH188" s="7">
        <f t="shared" si="181"/>
        <v>2080</v>
      </c>
      <c r="AI188" s="7">
        <f t="shared" si="181"/>
        <v>16563</v>
      </c>
      <c r="AJ188" s="7">
        <f t="shared" si="181"/>
        <v>12106</v>
      </c>
      <c r="AK188" s="7">
        <f t="shared" si="181"/>
        <v>1412</v>
      </c>
      <c r="AL188" s="7">
        <f t="shared" si="181"/>
        <v>12272</v>
      </c>
      <c r="AM188" s="7">
        <f t="shared" si="181"/>
        <v>1081</v>
      </c>
      <c r="AN188" s="7">
        <f t="shared" si="181"/>
        <v>3204</v>
      </c>
      <c r="AO188" s="7">
        <f t="shared" si="181"/>
        <v>527</v>
      </c>
      <c r="AP188" s="7">
        <f t="shared" si="181"/>
        <v>14146</v>
      </c>
      <c r="AQ188" s="7">
        <f t="shared" si="181"/>
        <v>1176</v>
      </c>
      <c r="AR188" s="7">
        <f t="shared" si="181"/>
        <v>4060</v>
      </c>
      <c r="AS188" s="7">
        <f t="shared" si="181"/>
        <v>169</v>
      </c>
      <c r="AT188" s="7">
        <f t="shared" si="181"/>
        <v>6543</v>
      </c>
      <c r="AU188" s="7">
        <f t="shared" si="181"/>
        <v>513</v>
      </c>
      <c r="AV188" s="7">
        <f t="shared" si="181"/>
        <v>1527</v>
      </c>
      <c r="AW188" s="7">
        <f t="shared" si="181"/>
        <v>9410</v>
      </c>
      <c r="AX188" s="7">
        <f t="shared" si="181"/>
        <v>2952</v>
      </c>
    </row>
    <row r="189" spans="1:50" x14ac:dyDescent="0.2">
      <c r="A189" s="1" t="s">
        <v>181</v>
      </c>
      <c r="B189" s="1" t="s">
        <v>182</v>
      </c>
      <c r="C189" s="1" t="s">
        <v>176</v>
      </c>
      <c r="D189" s="1">
        <v>5.5E-2</v>
      </c>
      <c r="E189" s="7">
        <f t="shared" si="149"/>
        <v>202146.48468254</v>
      </c>
      <c r="F189" s="7">
        <f t="shared" ref="F189:AX189" si="182">F267-F$307</f>
        <v>1616.2609722222101</v>
      </c>
      <c r="G189" s="7">
        <f t="shared" si="182"/>
        <v>1513.3342125984202</v>
      </c>
      <c r="H189" s="7">
        <f t="shared" si="182"/>
        <v>904.812215189874</v>
      </c>
      <c r="I189" s="7">
        <f t="shared" si="182"/>
        <v>167539.47453781503</v>
      </c>
      <c r="J189" s="7">
        <f t="shared" si="182"/>
        <v>149.75999999999885</v>
      </c>
      <c r="K189" s="7">
        <f t="shared" si="182"/>
        <v>1290.2876086956401</v>
      </c>
      <c r="L189" s="7">
        <f t="shared" si="182"/>
        <v>8109.4750000001004</v>
      </c>
      <c r="M189" s="7">
        <f t="shared" si="182"/>
        <v>552.51153614457633</v>
      </c>
      <c r="N189" s="7">
        <f t="shared" si="182"/>
        <v>6556.2700000000696</v>
      </c>
      <c r="O189" s="7">
        <f t="shared" si="182"/>
        <v>97.542483333332754</v>
      </c>
      <c r="P189" s="7">
        <f t="shared" si="182"/>
        <v>255.049999999997</v>
      </c>
      <c r="Q189" s="7">
        <f t="shared" si="182"/>
        <v>2087</v>
      </c>
      <c r="R189" s="7">
        <f t="shared" si="182"/>
        <v>308</v>
      </c>
      <c r="S189" s="7">
        <f t="shared" si="182"/>
        <v>651</v>
      </c>
      <c r="T189" s="7">
        <f t="shared" si="182"/>
        <v>132374</v>
      </c>
      <c r="U189" s="7">
        <f t="shared" si="182"/>
        <v>2715</v>
      </c>
      <c r="V189" s="7">
        <f t="shared" si="182"/>
        <v>2549</v>
      </c>
      <c r="W189" s="7">
        <f t="shared" si="182"/>
        <v>1084</v>
      </c>
      <c r="X189" s="7">
        <f t="shared" si="182"/>
        <v>267</v>
      </c>
      <c r="Y189" s="7">
        <f t="shared" si="182"/>
        <v>4231</v>
      </c>
      <c r="Z189" s="7">
        <f t="shared" si="182"/>
        <v>11958</v>
      </c>
      <c r="AA189" s="7">
        <f t="shared" si="182"/>
        <v>1558</v>
      </c>
      <c r="AB189" s="7">
        <f t="shared" si="182"/>
        <v>3925</v>
      </c>
      <c r="AC189" s="7">
        <f t="shared" si="182"/>
        <v>5358</v>
      </c>
      <c r="AD189" s="7">
        <f t="shared" si="182"/>
        <v>254</v>
      </c>
      <c r="AE189" s="7">
        <f t="shared" si="182"/>
        <v>602</v>
      </c>
      <c r="AF189" s="7">
        <f t="shared" si="182"/>
        <v>130</v>
      </c>
      <c r="AG189" s="7">
        <f t="shared" si="182"/>
        <v>711</v>
      </c>
      <c r="AH189" s="7">
        <f t="shared" si="182"/>
        <v>2905</v>
      </c>
      <c r="AI189" s="7">
        <f t="shared" si="182"/>
        <v>18514</v>
      </c>
      <c r="AJ189" s="7">
        <f t="shared" si="182"/>
        <v>14274</v>
      </c>
      <c r="AK189" s="7">
        <f t="shared" si="182"/>
        <v>2108</v>
      </c>
      <c r="AL189" s="7">
        <f t="shared" si="182"/>
        <v>11246</v>
      </c>
      <c r="AM189" s="7">
        <f t="shared" si="182"/>
        <v>1302</v>
      </c>
      <c r="AN189" s="7">
        <f t="shared" si="182"/>
        <v>2752</v>
      </c>
      <c r="AO189" s="7">
        <f t="shared" si="182"/>
        <v>824</v>
      </c>
      <c r="AP189" s="7">
        <f t="shared" si="182"/>
        <v>12895</v>
      </c>
      <c r="AQ189" s="7">
        <f t="shared" si="182"/>
        <v>1046</v>
      </c>
      <c r="AR189" s="7">
        <f t="shared" si="182"/>
        <v>5758</v>
      </c>
      <c r="AS189" s="7">
        <f t="shared" si="182"/>
        <v>199</v>
      </c>
      <c r="AT189" s="7">
        <f t="shared" si="182"/>
        <v>9510</v>
      </c>
      <c r="AU189" s="7">
        <f t="shared" si="182"/>
        <v>730</v>
      </c>
      <c r="AV189" s="7">
        <f t="shared" si="182"/>
        <v>1997</v>
      </c>
      <c r="AW189" s="7">
        <f t="shared" si="182"/>
        <v>13084</v>
      </c>
      <c r="AX189" s="7">
        <f t="shared" si="182"/>
        <v>2495</v>
      </c>
    </row>
    <row r="190" spans="1:50" x14ac:dyDescent="0.2">
      <c r="A190" s="1" t="s">
        <v>183</v>
      </c>
      <c r="B190" s="1" t="s">
        <v>184</v>
      </c>
      <c r="C190" s="1" t="s">
        <v>176</v>
      </c>
      <c r="D190" s="1">
        <v>5.2999999999999999E-2</v>
      </c>
      <c r="E190" s="7">
        <f t="shared" si="149"/>
        <v>197550.18112903199</v>
      </c>
      <c r="F190" s="7">
        <f t="shared" ref="F190:AX190" si="183">F268-F$307</f>
        <v>1008.52086330935</v>
      </c>
      <c r="G190" s="7">
        <f t="shared" si="183"/>
        <v>914.83</v>
      </c>
      <c r="H190" s="7">
        <f t="shared" si="183"/>
        <v>597.37221518987394</v>
      </c>
      <c r="I190" s="7">
        <f t="shared" si="183"/>
        <v>158219.38169491501</v>
      </c>
      <c r="J190" s="7">
        <f t="shared" si="183"/>
        <v>113.77999999999885</v>
      </c>
      <c r="K190" s="7">
        <f t="shared" si="183"/>
        <v>3328.56711864404</v>
      </c>
      <c r="L190" s="7">
        <f t="shared" si="183"/>
        <v>6664.2264705883199</v>
      </c>
      <c r="M190" s="7">
        <f t="shared" si="183"/>
        <v>276.22403614457835</v>
      </c>
      <c r="N190" s="7">
        <f t="shared" si="183"/>
        <v>6537.0097560976301</v>
      </c>
      <c r="O190" s="7">
        <f t="shared" si="183"/>
        <v>169.46748333333275</v>
      </c>
      <c r="P190" s="7">
        <f t="shared" si="183"/>
        <v>156.99999999999801</v>
      </c>
      <c r="Q190" s="7">
        <f t="shared" si="183"/>
        <v>1777</v>
      </c>
      <c r="R190" s="7">
        <f t="shared" si="183"/>
        <v>235</v>
      </c>
      <c r="S190" s="7">
        <f t="shared" si="183"/>
        <v>333</v>
      </c>
      <c r="T190" s="7">
        <f t="shared" si="183"/>
        <v>159172</v>
      </c>
      <c r="U190" s="7">
        <f t="shared" si="183"/>
        <v>1701</v>
      </c>
      <c r="V190" s="7">
        <f t="shared" si="183"/>
        <v>1681</v>
      </c>
      <c r="W190" s="7">
        <f t="shared" si="183"/>
        <v>722</v>
      </c>
      <c r="X190" s="7">
        <f t="shared" si="183"/>
        <v>321</v>
      </c>
      <c r="Y190" s="7">
        <f t="shared" si="183"/>
        <v>4323</v>
      </c>
      <c r="Z190" s="7">
        <f t="shared" si="183"/>
        <v>8108</v>
      </c>
      <c r="AA190" s="7">
        <f t="shared" si="183"/>
        <v>1387</v>
      </c>
      <c r="AB190" s="7">
        <f t="shared" si="183"/>
        <v>2555</v>
      </c>
      <c r="AC190" s="7">
        <f t="shared" si="183"/>
        <v>7384</v>
      </c>
      <c r="AD190" s="7">
        <f t="shared" si="183"/>
        <v>173</v>
      </c>
      <c r="AE190" s="7">
        <f t="shared" si="183"/>
        <v>206</v>
      </c>
      <c r="AF190" s="7">
        <f t="shared" si="183"/>
        <v>138</v>
      </c>
      <c r="AG190" s="7">
        <f t="shared" si="183"/>
        <v>480</v>
      </c>
      <c r="AH190" s="7">
        <f t="shared" si="183"/>
        <v>2075</v>
      </c>
      <c r="AI190" s="7">
        <f t="shared" si="183"/>
        <v>18210</v>
      </c>
      <c r="AJ190" s="7">
        <f t="shared" si="183"/>
        <v>15200</v>
      </c>
      <c r="AK190" s="7">
        <f t="shared" si="183"/>
        <v>1556</v>
      </c>
      <c r="AL190" s="7">
        <f t="shared" si="183"/>
        <v>8958</v>
      </c>
      <c r="AM190" s="7">
        <f t="shared" si="183"/>
        <v>2549</v>
      </c>
      <c r="AN190" s="7">
        <f t="shared" si="183"/>
        <v>2783</v>
      </c>
      <c r="AO190" s="7">
        <f t="shared" si="183"/>
        <v>727</v>
      </c>
      <c r="AP190" s="7">
        <f t="shared" si="183"/>
        <v>10446</v>
      </c>
      <c r="AQ190" s="7">
        <f t="shared" si="183"/>
        <v>732</v>
      </c>
      <c r="AR190" s="7">
        <f t="shared" si="183"/>
        <v>2822</v>
      </c>
      <c r="AS190" s="7">
        <f t="shared" si="183"/>
        <v>192</v>
      </c>
      <c r="AT190" s="7">
        <f t="shared" si="183"/>
        <v>10286</v>
      </c>
      <c r="AU190" s="7">
        <f t="shared" si="183"/>
        <v>416</v>
      </c>
      <c r="AV190" s="7">
        <f t="shared" si="183"/>
        <v>2627</v>
      </c>
      <c r="AW190" s="7">
        <f t="shared" si="183"/>
        <v>15287</v>
      </c>
      <c r="AX190" s="7">
        <f t="shared" si="183"/>
        <v>922</v>
      </c>
    </row>
    <row r="191" spans="1:50" x14ac:dyDescent="0.2">
      <c r="A191" s="1" t="s">
        <v>185</v>
      </c>
      <c r="B191" s="1" t="s">
        <v>186</v>
      </c>
      <c r="C191" s="1" t="s">
        <v>176</v>
      </c>
      <c r="D191" s="1">
        <v>5.3999999999999999E-2</v>
      </c>
      <c r="E191" s="7">
        <f t="shared" si="149"/>
        <v>198422.88872093</v>
      </c>
      <c r="F191" s="7">
        <f t="shared" ref="F191:AX191" si="184">F269-F$307</f>
        <v>1048.1331761006199</v>
      </c>
      <c r="G191" s="7">
        <f t="shared" si="184"/>
        <v>989.12174193548299</v>
      </c>
      <c r="H191" s="7">
        <f t="shared" si="184"/>
        <v>958.3636508334389</v>
      </c>
      <c r="I191" s="7">
        <f t="shared" si="184"/>
        <v>137987.65487288102</v>
      </c>
      <c r="J191" s="7">
        <f t="shared" si="184"/>
        <v>138.00999999999985</v>
      </c>
      <c r="K191" s="7">
        <f t="shared" si="184"/>
        <v>1716.7260683760701</v>
      </c>
      <c r="L191" s="7">
        <f t="shared" si="184"/>
        <v>6753.35519480529</v>
      </c>
      <c r="M191" s="7">
        <f t="shared" si="184"/>
        <v>297.39903614457944</v>
      </c>
      <c r="N191" s="7">
        <f t="shared" si="184"/>
        <v>4230.4820769231101</v>
      </c>
      <c r="O191" s="7">
        <f t="shared" si="184"/>
        <v>75.467483333333661</v>
      </c>
      <c r="P191" s="7">
        <f t="shared" si="184"/>
        <v>78.285056862743502</v>
      </c>
      <c r="Q191" s="7">
        <f t="shared" si="184"/>
        <v>1592</v>
      </c>
      <c r="R191" s="7">
        <f t="shared" si="184"/>
        <v>259</v>
      </c>
      <c r="S191" s="7">
        <f t="shared" si="184"/>
        <v>491</v>
      </c>
      <c r="T191" s="7">
        <f t="shared" si="184"/>
        <v>150332</v>
      </c>
      <c r="U191" s="7">
        <f t="shared" si="184"/>
        <v>1353</v>
      </c>
      <c r="V191" s="7">
        <f t="shared" si="184"/>
        <v>1510</v>
      </c>
      <c r="W191" s="7">
        <f t="shared" si="184"/>
        <v>495</v>
      </c>
      <c r="X191" s="7">
        <f t="shared" si="184"/>
        <v>283</v>
      </c>
      <c r="Y191" s="7">
        <f t="shared" si="184"/>
        <v>3411</v>
      </c>
      <c r="Z191" s="7">
        <f t="shared" si="184"/>
        <v>5859</v>
      </c>
      <c r="AA191" s="7">
        <f t="shared" si="184"/>
        <v>940</v>
      </c>
      <c r="AB191" s="7">
        <f t="shared" si="184"/>
        <v>2254</v>
      </c>
      <c r="AC191" s="7">
        <f t="shared" si="184"/>
        <v>3857</v>
      </c>
      <c r="AD191" s="7">
        <f t="shared" si="184"/>
        <v>230</v>
      </c>
      <c r="AE191" s="7">
        <f t="shared" si="184"/>
        <v>196</v>
      </c>
      <c r="AF191" s="7">
        <f t="shared" si="184"/>
        <v>104</v>
      </c>
      <c r="AG191" s="7">
        <f t="shared" si="184"/>
        <v>454</v>
      </c>
      <c r="AH191" s="7">
        <f t="shared" si="184"/>
        <v>1304</v>
      </c>
      <c r="AI191" s="7">
        <f t="shared" si="184"/>
        <v>13936</v>
      </c>
      <c r="AJ191" s="7">
        <f t="shared" si="184"/>
        <v>10742</v>
      </c>
      <c r="AK191" s="7">
        <f t="shared" si="184"/>
        <v>1829</v>
      </c>
      <c r="AL191" s="7">
        <f t="shared" si="184"/>
        <v>14911</v>
      </c>
      <c r="AM191" s="7">
        <f t="shared" si="184"/>
        <v>1950</v>
      </c>
      <c r="AN191" s="7">
        <f t="shared" si="184"/>
        <v>2357</v>
      </c>
      <c r="AO191" s="7">
        <f t="shared" si="184"/>
        <v>685</v>
      </c>
      <c r="AP191" s="7">
        <f t="shared" si="184"/>
        <v>7323</v>
      </c>
      <c r="AQ191" s="7">
        <f t="shared" si="184"/>
        <v>623</v>
      </c>
      <c r="AR191" s="7">
        <f t="shared" si="184"/>
        <v>3375</v>
      </c>
      <c r="AS191" s="7">
        <f t="shared" si="184"/>
        <v>159</v>
      </c>
      <c r="AT191" s="7">
        <f t="shared" si="184"/>
        <v>5324</v>
      </c>
      <c r="AU191" s="7">
        <f t="shared" si="184"/>
        <v>496</v>
      </c>
      <c r="AV191" s="7">
        <f t="shared" si="184"/>
        <v>2458</v>
      </c>
      <c r="AW191" s="7">
        <f t="shared" si="184"/>
        <v>9976</v>
      </c>
      <c r="AX191" s="7">
        <f t="shared" si="184"/>
        <v>906</v>
      </c>
    </row>
    <row r="192" spans="1:50" x14ac:dyDescent="0.2">
      <c r="A192" s="1" t="s">
        <v>187</v>
      </c>
      <c r="B192" s="1" t="s">
        <v>188</v>
      </c>
      <c r="C192" s="1" t="s">
        <v>189</v>
      </c>
      <c r="D192" s="1">
        <v>5.8999999999999997E-2</v>
      </c>
      <c r="E192" s="7">
        <f t="shared" si="149"/>
        <v>191419.69617543899</v>
      </c>
      <c r="F192" s="7">
        <f t="shared" ref="F192:AX192" si="185">F270-F$307</f>
        <v>884.43570835639105</v>
      </c>
      <c r="G192" s="7">
        <f t="shared" si="185"/>
        <v>857.20624999999905</v>
      </c>
      <c r="H192" s="7">
        <f t="shared" si="185"/>
        <v>452.97221518987487</v>
      </c>
      <c r="I192" s="7">
        <f t="shared" si="185"/>
        <v>120671.778846154</v>
      </c>
      <c r="J192" s="7">
        <f t="shared" si="185"/>
        <v>300.75999999999885</v>
      </c>
      <c r="K192" s="7">
        <f t="shared" si="185"/>
        <v>5466.9417105262901</v>
      </c>
      <c r="L192" s="7">
        <f t="shared" si="185"/>
        <v>12369.7754777071</v>
      </c>
      <c r="M192" s="7">
        <f t="shared" si="185"/>
        <v>84.274036144579398</v>
      </c>
      <c r="N192" s="7">
        <f t="shared" si="185"/>
        <v>15627.313925619999</v>
      </c>
      <c r="O192" s="7">
        <f t="shared" si="185"/>
        <v>290.36302387387178</v>
      </c>
      <c r="P192" s="7">
        <f t="shared" si="185"/>
        <v>381.37499999999699</v>
      </c>
      <c r="Q192" s="7">
        <f t="shared" si="185"/>
        <v>1533</v>
      </c>
      <c r="R192" s="7">
        <f t="shared" si="185"/>
        <v>161</v>
      </c>
      <c r="S192" s="7">
        <f t="shared" si="185"/>
        <v>6390</v>
      </c>
      <c r="T192" s="7">
        <f t="shared" si="185"/>
        <v>68823</v>
      </c>
      <c r="U192" s="7">
        <f t="shared" si="185"/>
        <v>4914</v>
      </c>
      <c r="V192" s="7">
        <f t="shared" si="185"/>
        <v>1534</v>
      </c>
      <c r="W192" s="7">
        <f t="shared" si="185"/>
        <v>4187</v>
      </c>
      <c r="X192" s="7">
        <f t="shared" si="185"/>
        <v>210</v>
      </c>
      <c r="Y192" s="7">
        <f t="shared" si="185"/>
        <v>1848</v>
      </c>
      <c r="Z192" s="7">
        <f t="shared" si="185"/>
        <v>39923</v>
      </c>
      <c r="AA192" s="7">
        <f t="shared" si="185"/>
        <v>2506</v>
      </c>
      <c r="AB192" s="7">
        <f t="shared" si="185"/>
        <v>7951</v>
      </c>
      <c r="AC192" s="7">
        <f t="shared" si="185"/>
        <v>40181</v>
      </c>
      <c r="AD192" s="7">
        <f t="shared" si="185"/>
        <v>207</v>
      </c>
      <c r="AE192" s="7">
        <f t="shared" si="185"/>
        <v>210</v>
      </c>
      <c r="AF192" s="7">
        <f t="shared" si="185"/>
        <v>182</v>
      </c>
      <c r="AG192" s="7">
        <f t="shared" si="185"/>
        <v>410</v>
      </c>
      <c r="AH192" s="7">
        <f t="shared" si="185"/>
        <v>5870</v>
      </c>
      <c r="AI192" s="7">
        <f t="shared" si="185"/>
        <v>15603</v>
      </c>
      <c r="AJ192" s="7">
        <f t="shared" si="185"/>
        <v>16197</v>
      </c>
      <c r="AK192" s="7">
        <f t="shared" si="185"/>
        <v>296</v>
      </c>
      <c r="AL192" s="7">
        <f t="shared" si="185"/>
        <v>2665</v>
      </c>
      <c r="AM192" s="7">
        <f t="shared" si="185"/>
        <v>1567</v>
      </c>
      <c r="AN192" s="7">
        <f t="shared" si="185"/>
        <v>11916</v>
      </c>
      <c r="AO192" s="7">
        <f t="shared" si="185"/>
        <v>763</v>
      </c>
      <c r="AP192" s="7">
        <f t="shared" si="185"/>
        <v>11809</v>
      </c>
      <c r="AQ192" s="7">
        <f t="shared" si="185"/>
        <v>2828</v>
      </c>
      <c r="AR192" s="7">
        <f t="shared" si="185"/>
        <v>1528</v>
      </c>
      <c r="AS192" s="7">
        <f t="shared" si="185"/>
        <v>181</v>
      </c>
      <c r="AT192" s="7">
        <f t="shared" si="185"/>
        <v>10784</v>
      </c>
      <c r="AU192" s="7">
        <f t="shared" si="185"/>
        <v>75</v>
      </c>
      <c r="AV192" s="7">
        <f t="shared" si="185"/>
        <v>1772</v>
      </c>
      <c r="AW192" s="7">
        <f t="shared" si="185"/>
        <v>18701</v>
      </c>
      <c r="AX192" s="7">
        <f t="shared" si="185"/>
        <v>4709</v>
      </c>
    </row>
    <row r="193" spans="1:50" x14ac:dyDescent="0.2">
      <c r="A193" s="1" t="s">
        <v>190</v>
      </c>
      <c r="B193" s="1" t="s">
        <v>191</v>
      </c>
      <c r="C193" s="1" t="s">
        <v>189</v>
      </c>
      <c r="D193" s="1">
        <v>5.0999999999999997E-2</v>
      </c>
      <c r="E193" s="7">
        <f t="shared" si="149"/>
        <v>198410.79229032301</v>
      </c>
      <c r="F193" s="7">
        <f t="shared" ref="F193:AX193" si="186">F271-F$307</f>
        <v>1037.5820408163199</v>
      </c>
      <c r="G193" s="7">
        <f t="shared" si="186"/>
        <v>667.91730923694797</v>
      </c>
      <c r="H193" s="7">
        <f t="shared" si="186"/>
        <v>627.20721518987398</v>
      </c>
      <c r="I193" s="7">
        <f t="shared" si="186"/>
        <v>153355.88941176501</v>
      </c>
      <c r="J193" s="7">
        <f t="shared" si="186"/>
        <v>286.37999999999886</v>
      </c>
      <c r="K193" s="7">
        <f t="shared" si="186"/>
        <v>5691.4168965516701</v>
      </c>
      <c r="L193" s="7">
        <f t="shared" si="186"/>
        <v>10978.9793478262</v>
      </c>
      <c r="M193" s="7">
        <f t="shared" si="186"/>
        <v>105.30903614457939</v>
      </c>
      <c r="N193" s="7">
        <f t="shared" si="186"/>
        <v>13419.8780084747</v>
      </c>
      <c r="O193" s="7">
        <f t="shared" si="186"/>
        <v>98.752483333330758</v>
      </c>
      <c r="P193" s="7">
        <f t="shared" si="186"/>
        <v>221.74999999999901</v>
      </c>
      <c r="Q193" s="7">
        <f t="shared" si="186"/>
        <v>1610</v>
      </c>
      <c r="R193" s="7">
        <f t="shared" si="186"/>
        <v>102</v>
      </c>
      <c r="S193" s="7">
        <f t="shared" si="186"/>
        <v>9290</v>
      </c>
      <c r="T193" s="7">
        <f t="shared" si="186"/>
        <v>122962</v>
      </c>
      <c r="U193" s="7">
        <f t="shared" si="186"/>
        <v>4420</v>
      </c>
      <c r="V193" s="7">
        <f t="shared" si="186"/>
        <v>1448</v>
      </c>
      <c r="W193" s="7">
        <f t="shared" si="186"/>
        <v>2347</v>
      </c>
      <c r="X193" s="7">
        <f t="shared" si="186"/>
        <v>241</v>
      </c>
      <c r="Y193" s="7">
        <f t="shared" si="186"/>
        <v>2654</v>
      </c>
      <c r="Z193" s="7">
        <f t="shared" si="186"/>
        <v>49686</v>
      </c>
      <c r="AA193" s="7">
        <f t="shared" si="186"/>
        <v>2209</v>
      </c>
      <c r="AB193" s="7">
        <f t="shared" si="186"/>
        <v>5180</v>
      </c>
      <c r="AC193" s="7">
        <f t="shared" si="186"/>
        <v>16707</v>
      </c>
      <c r="AD193" s="7">
        <f t="shared" si="186"/>
        <v>144</v>
      </c>
      <c r="AE193" s="7">
        <f t="shared" si="186"/>
        <v>192</v>
      </c>
      <c r="AF193" s="7">
        <f t="shared" si="186"/>
        <v>306</v>
      </c>
      <c r="AG193" s="7">
        <f t="shared" si="186"/>
        <v>314</v>
      </c>
      <c r="AH193" s="7">
        <f t="shared" si="186"/>
        <v>4347</v>
      </c>
      <c r="AI193" s="7">
        <f t="shared" si="186"/>
        <v>12796</v>
      </c>
      <c r="AJ193" s="7">
        <f t="shared" si="186"/>
        <v>13375</v>
      </c>
      <c r="AK193" s="7">
        <f t="shared" si="186"/>
        <v>636</v>
      </c>
      <c r="AL193" s="7">
        <f t="shared" si="186"/>
        <v>9512</v>
      </c>
      <c r="AM193" s="7">
        <f t="shared" si="186"/>
        <v>2102</v>
      </c>
      <c r="AN193" s="7">
        <f t="shared" si="186"/>
        <v>7866</v>
      </c>
      <c r="AO193" s="7">
        <f t="shared" si="186"/>
        <v>1181</v>
      </c>
      <c r="AP193" s="7">
        <f t="shared" si="186"/>
        <v>20724</v>
      </c>
      <c r="AQ193" s="7">
        <f t="shared" si="186"/>
        <v>1607</v>
      </c>
      <c r="AR193" s="7">
        <f t="shared" si="186"/>
        <v>3892</v>
      </c>
      <c r="AS193" s="7">
        <f t="shared" si="186"/>
        <v>179</v>
      </c>
      <c r="AT193" s="7">
        <f t="shared" si="186"/>
        <v>19803</v>
      </c>
      <c r="AU193" s="7">
        <f t="shared" si="186"/>
        <v>319</v>
      </c>
      <c r="AV193" s="7">
        <f t="shared" si="186"/>
        <v>2473</v>
      </c>
      <c r="AW193" s="7">
        <f t="shared" si="186"/>
        <v>15454</v>
      </c>
      <c r="AX193" s="7">
        <f t="shared" si="186"/>
        <v>1268</v>
      </c>
    </row>
    <row r="194" spans="1:50" x14ac:dyDescent="0.2">
      <c r="A194" s="1" t="s">
        <v>192</v>
      </c>
      <c r="B194" s="1" t="s">
        <v>193</v>
      </c>
      <c r="C194" s="1" t="s">
        <v>189</v>
      </c>
      <c r="D194" s="1">
        <v>5.5E-2</v>
      </c>
      <c r="E194" s="7">
        <f t="shared" si="149"/>
        <v>185408.174</v>
      </c>
      <c r="F194" s="7">
        <f t="shared" ref="F194:AX194" si="187">F272-F$307</f>
        <v>1139.4358695652099</v>
      </c>
      <c r="G194" s="7">
        <f t="shared" si="187"/>
        <v>788.53029159212701</v>
      </c>
      <c r="H194" s="7">
        <f t="shared" si="187"/>
        <v>436.73233146894387</v>
      </c>
      <c r="I194" s="7">
        <f t="shared" si="187"/>
        <v>123645.96042016799</v>
      </c>
      <c r="J194" s="7">
        <f t="shared" si="187"/>
        <v>387.65999999999786</v>
      </c>
      <c r="K194" s="7">
        <f t="shared" si="187"/>
        <v>7061.6333333333205</v>
      </c>
      <c r="L194" s="7">
        <f t="shared" si="187"/>
        <v>13401.030000000101</v>
      </c>
      <c r="M194" s="7">
        <f t="shared" si="187"/>
        <v>32.7490361445792</v>
      </c>
      <c r="N194" s="7">
        <f t="shared" si="187"/>
        <v>20585.792203389999</v>
      </c>
      <c r="O194" s="7">
        <f t="shared" si="187"/>
        <v>357.10248333333175</v>
      </c>
      <c r="P194" s="7">
        <f t="shared" si="187"/>
        <v>357.70999999999799</v>
      </c>
      <c r="Q194" s="7">
        <f t="shared" si="187"/>
        <v>1720</v>
      </c>
      <c r="R194" s="7">
        <f t="shared" si="187"/>
        <v>181</v>
      </c>
      <c r="S194" s="7">
        <f t="shared" si="187"/>
        <v>3770</v>
      </c>
      <c r="T194" s="7">
        <f t="shared" si="187"/>
        <v>80673</v>
      </c>
      <c r="U194" s="7">
        <f t="shared" si="187"/>
        <v>3503</v>
      </c>
      <c r="V194" s="7">
        <f t="shared" si="187"/>
        <v>905</v>
      </c>
      <c r="W194" s="7">
        <f t="shared" si="187"/>
        <v>3077</v>
      </c>
      <c r="X194" s="7">
        <f t="shared" si="187"/>
        <v>272</v>
      </c>
      <c r="Y194" s="7">
        <f t="shared" si="187"/>
        <v>5048</v>
      </c>
      <c r="Z194" s="7">
        <f t="shared" si="187"/>
        <v>30643</v>
      </c>
      <c r="AA194" s="7">
        <f t="shared" si="187"/>
        <v>3768</v>
      </c>
      <c r="AB194" s="7">
        <f t="shared" si="187"/>
        <v>8000</v>
      </c>
      <c r="AC194" s="7">
        <f t="shared" si="187"/>
        <v>58275</v>
      </c>
      <c r="AD194" s="7">
        <f t="shared" si="187"/>
        <v>236</v>
      </c>
      <c r="AE194" s="7">
        <f t="shared" si="187"/>
        <v>244</v>
      </c>
      <c r="AF194" s="7">
        <f t="shared" si="187"/>
        <v>208</v>
      </c>
      <c r="AG194" s="7">
        <f t="shared" si="187"/>
        <v>451</v>
      </c>
      <c r="AH194" s="7">
        <f t="shared" si="187"/>
        <v>9962</v>
      </c>
      <c r="AI194" s="7">
        <f t="shared" si="187"/>
        <v>24466</v>
      </c>
      <c r="AJ194" s="7">
        <f t="shared" si="187"/>
        <v>22293</v>
      </c>
      <c r="AK194" s="7">
        <f t="shared" si="187"/>
        <v>392</v>
      </c>
      <c r="AL194" s="7">
        <f t="shared" si="187"/>
        <v>3165</v>
      </c>
      <c r="AM194" s="7">
        <f t="shared" si="187"/>
        <v>1843</v>
      </c>
      <c r="AN194" s="7">
        <f t="shared" si="187"/>
        <v>3698</v>
      </c>
      <c r="AO194" s="7">
        <f t="shared" si="187"/>
        <v>904</v>
      </c>
      <c r="AP194" s="7">
        <f t="shared" si="187"/>
        <v>3232</v>
      </c>
      <c r="AQ194" s="7">
        <f t="shared" si="187"/>
        <v>968</v>
      </c>
      <c r="AR194" s="7">
        <f t="shared" si="187"/>
        <v>499</v>
      </c>
      <c r="AS194" s="7">
        <f t="shared" si="187"/>
        <v>207</v>
      </c>
      <c r="AT194" s="7">
        <f t="shared" si="187"/>
        <v>15841</v>
      </c>
      <c r="AU194" s="7">
        <f t="shared" si="187"/>
        <v>0</v>
      </c>
      <c r="AV194" s="7">
        <f t="shared" si="187"/>
        <v>2045</v>
      </c>
      <c r="AW194" s="7">
        <f t="shared" si="187"/>
        <v>22983</v>
      </c>
      <c r="AX194" s="7">
        <f t="shared" si="187"/>
        <v>3607</v>
      </c>
    </row>
    <row r="195" spans="1:50" x14ac:dyDescent="0.2">
      <c r="A195" s="1" t="s">
        <v>194</v>
      </c>
      <c r="B195" s="1" t="s">
        <v>195</v>
      </c>
      <c r="C195" s="1" t="s">
        <v>189</v>
      </c>
      <c r="D195" s="1">
        <v>5.5E-2</v>
      </c>
      <c r="E195" s="7">
        <f t="shared" si="149"/>
        <v>195019.86590909099</v>
      </c>
      <c r="F195" s="7">
        <f t="shared" ref="F195:AX195" si="188">F273-F$307</f>
        <v>1008.73047619047</v>
      </c>
      <c r="G195" s="7">
        <f t="shared" si="188"/>
        <v>930.08979900538498</v>
      </c>
      <c r="H195" s="7">
        <f t="shared" si="188"/>
        <v>598.52721518987289</v>
      </c>
      <c r="I195" s="7">
        <f t="shared" si="188"/>
        <v>147115.80741525401</v>
      </c>
      <c r="J195" s="7">
        <f t="shared" si="188"/>
        <v>516.68999999999778</v>
      </c>
      <c r="K195" s="7">
        <f t="shared" si="188"/>
        <v>9803.1904347826203</v>
      </c>
      <c r="L195" s="7">
        <f t="shared" si="188"/>
        <v>21592.9588000002</v>
      </c>
      <c r="M195" s="7">
        <f t="shared" si="188"/>
        <v>83.554036144578404</v>
      </c>
      <c r="N195" s="7">
        <f t="shared" si="188"/>
        <v>28094.640420168202</v>
      </c>
      <c r="O195" s="7">
        <f t="shared" si="188"/>
        <v>641.79748333333168</v>
      </c>
      <c r="P195" s="7">
        <f t="shared" si="188"/>
        <v>748.59999999999297</v>
      </c>
      <c r="Q195" s="7">
        <f t="shared" si="188"/>
        <v>2046</v>
      </c>
      <c r="R195" s="7">
        <f t="shared" si="188"/>
        <v>141</v>
      </c>
      <c r="S195" s="7">
        <f t="shared" si="188"/>
        <v>4498</v>
      </c>
      <c r="T195" s="7">
        <f t="shared" si="188"/>
        <v>80498</v>
      </c>
      <c r="U195" s="7">
        <f t="shared" si="188"/>
        <v>4230</v>
      </c>
      <c r="V195" s="7">
        <f t="shared" si="188"/>
        <v>1100</v>
      </c>
      <c r="W195" s="7">
        <f t="shared" si="188"/>
        <v>5916</v>
      </c>
      <c r="X195" s="7">
        <f t="shared" si="188"/>
        <v>359</v>
      </c>
      <c r="Y195" s="7">
        <f t="shared" si="188"/>
        <v>9801</v>
      </c>
      <c r="Z195" s="7">
        <f t="shared" si="188"/>
        <v>42250</v>
      </c>
      <c r="AA195" s="7">
        <f t="shared" si="188"/>
        <v>5856</v>
      </c>
      <c r="AB195" s="7">
        <f t="shared" si="188"/>
        <v>12469</v>
      </c>
      <c r="AC195" s="7">
        <f t="shared" si="188"/>
        <v>102990</v>
      </c>
      <c r="AD195" s="7">
        <f t="shared" si="188"/>
        <v>274</v>
      </c>
      <c r="AE195" s="7">
        <f t="shared" si="188"/>
        <v>319</v>
      </c>
      <c r="AF195" s="7">
        <f t="shared" si="188"/>
        <v>264</v>
      </c>
      <c r="AG195" s="7">
        <f t="shared" si="188"/>
        <v>461</v>
      </c>
      <c r="AH195" s="7">
        <f t="shared" si="188"/>
        <v>13157</v>
      </c>
      <c r="AI195" s="7">
        <f t="shared" si="188"/>
        <v>22771</v>
      </c>
      <c r="AJ195" s="7">
        <f t="shared" si="188"/>
        <v>24157</v>
      </c>
      <c r="AK195" s="7">
        <f t="shared" si="188"/>
        <v>583</v>
      </c>
      <c r="AL195" s="7">
        <f t="shared" si="188"/>
        <v>3699</v>
      </c>
      <c r="AM195" s="7">
        <f t="shared" si="188"/>
        <v>2271</v>
      </c>
      <c r="AN195" s="7">
        <f t="shared" si="188"/>
        <v>2916</v>
      </c>
      <c r="AO195" s="7">
        <f t="shared" si="188"/>
        <v>1150</v>
      </c>
      <c r="AP195" s="7">
        <f t="shared" si="188"/>
        <v>3745</v>
      </c>
      <c r="AQ195" s="7">
        <f t="shared" si="188"/>
        <v>998</v>
      </c>
      <c r="AR195" s="7">
        <f t="shared" si="188"/>
        <v>908</v>
      </c>
      <c r="AS195" s="7">
        <f t="shared" si="188"/>
        <v>235</v>
      </c>
      <c r="AT195" s="7">
        <f t="shared" si="188"/>
        <v>15721</v>
      </c>
      <c r="AU195" s="7">
        <f t="shared" si="188"/>
        <v>69</v>
      </c>
      <c r="AV195" s="7">
        <f t="shared" si="188"/>
        <v>2675</v>
      </c>
      <c r="AW195" s="7">
        <f t="shared" si="188"/>
        <v>33677</v>
      </c>
      <c r="AX195" s="7">
        <f t="shared" si="188"/>
        <v>3027</v>
      </c>
    </row>
    <row r="196" spans="1:50" x14ac:dyDescent="0.2">
      <c r="A196" s="1" t="s">
        <v>196</v>
      </c>
      <c r="B196" s="1" t="s">
        <v>197</v>
      </c>
      <c r="C196" s="1" t="s">
        <v>189</v>
      </c>
      <c r="D196" s="1">
        <v>5.3999999999999999E-2</v>
      </c>
      <c r="E196" s="7">
        <f t="shared" si="149"/>
        <v>195627.53037735898</v>
      </c>
      <c r="F196" s="7">
        <f t="shared" ref="F196:AX196" si="189">F274-F$307</f>
        <v>980.15833333333103</v>
      </c>
      <c r="G196" s="7">
        <f t="shared" si="189"/>
        <v>842.56878600822904</v>
      </c>
      <c r="H196" s="7">
        <f t="shared" si="189"/>
        <v>521.71721518987397</v>
      </c>
      <c r="I196" s="7">
        <f t="shared" si="189"/>
        <v>126457.848361344</v>
      </c>
      <c r="J196" s="7">
        <f t="shared" si="189"/>
        <v>379.81279600886785</v>
      </c>
      <c r="K196" s="7">
        <f t="shared" si="189"/>
        <v>16168.046610169402</v>
      </c>
      <c r="L196" s="7">
        <f t="shared" si="189"/>
        <v>27607.4295637588</v>
      </c>
      <c r="M196" s="7">
        <f t="shared" si="189"/>
        <v>95.619036144577407</v>
      </c>
      <c r="N196" s="7">
        <f t="shared" si="189"/>
        <v>24389.6503361346</v>
      </c>
      <c r="O196" s="7">
        <f t="shared" si="189"/>
        <v>506.77748333333079</v>
      </c>
      <c r="P196" s="7">
        <f t="shared" si="189"/>
        <v>683.48399999999401</v>
      </c>
      <c r="Q196" s="7">
        <f t="shared" si="189"/>
        <v>1880</v>
      </c>
      <c r="R196" s="7">
        <f t="shared" si="189"/>
        <v>293</v>
      </c>
      <c r="S196" s="7">
        <f t="shared" si="189"/>
        <v>3193</v>
      </c>
      <c r="T196" s="7">
        <f t="shared" si="189"/>
        <v>87187</v>
      </c>
      <c r="U196" s="7">
        <f t="shared" si="189"/>
        <v>4269</v>
      </c>
      <c r="V196" s="7">
        <f t="shared" si="189"/>
        <v>1152</v>
      </c>
      <c r="W196" s="7">
        <f t="shared" si="189"/>
        <v>3941</v>
      </c>
      <c r="X196" s="7">
        <f t="shared" si="189"/>
        <v>316</v>
      </c>
      <c r="Y196" s="7">
        <f t="shared" si="189"/>
        <v>9165</v>
      </c>
      <c r="Z196" s="7">
        <f t="shared" si="189"/>
        <v>40659</v>
      </c>
      <c r="AA196" s="7">
        <f t="shared" si="189"/>
        <v>3763</v>
      </c>
      <c r="AB196" s="7">
        <f t="shared" si="189"/>
        <v>8933</v>
      </c>
      <c r="AC196" s="7">
        <f t="shared" si="189"/>
        <v>63227</v>
      </c>
      <c r="AD196" s="7">
        <f t="shared" si="189"/>
        <v>201</v>
      </c>
      <c r="AE196" s="7">
        <f t="shared" si="189"/>
        <v>163</v>
      </c>
      <c r="AF196" s="7">
        <f t="shared" si="189"/>
        <v>201</v>
      </c>
      <c r="AG196" s="7">
        <f t="shared" si="189"/>
        <v>357</v>
      </c>
      <c r="AH196" s="7">
        <f t="shared" si="189"/>
        <v>9860</v>
      </c>
      <c r="AI196" s="7">
        <f t="shared" si="189"/>
        <v>21747</v>
      </c>
      <c r="AJ196" s="7">
        <f t="shared" si="189"/>
        <v>19531</v>
      </c>
      <c r="AK196" s="7">
        <f t="shared" si="189"/>
        <v>664</v>
      </c>
      <c r="AL196" s="7">
        <f t="shared" si="189"/>
        <v>4533</v>
      </c>
      <c r="AM196" s="7">
        <f t="shared" si="189"/>
        <v>2611</v>
      </c>
      <c r="AN196" s="7">
        <f t="shared" si="189"/>
        <v>2506</v>
      </c>
      <c r="AO196" s="7">
        <f t="shared" si="189"/>
        <v>921</v>
      </c>
      <c r="AP196" s="7">
        <f t="shared" si="189"/>
        <v>4134</v>
      </c>
      <c r="AQ196" s="7">
        <f t="shared" si="189"/>
        <v>680</v>
      </c>
      <c r="AR196" s="7">
        <f t="shared" si="189"/>
        <v>1475</v>
      </c>
      <c r="AS196" s="7">
        <f t="shared" si="189"/>
        <v>217</v>
      </c>
      <c r="AT196" s="7">
        <f t="shared" si="189"/>
        <v>12657</v>
      </c>
      <c r="AU196" s="7">
        <f t="shared" si="189"/>
        <v>121</v>
      </c>
      <c r="AV196" s="7">
        <f t="shared" si="189"/>
        <v>3475</v>
      </c>
      <c r="AW196" s="7">
        <f t="shared" si="189"/>
        <v>34085</v>
      </c>
      <c r="AX196" s="7">
        <f t="shared" si="189"/>
        <v>967</v>
      </c>
    </row>
    <row r="197" spans="1:50" x14ac:dyDescent="0.2">
      <c r="A197" s="1" t="s">
        <v>198</v>
      </c>
      <c r="B197" s="1" t="s">
        <v>199</v>
      </c>
      <c r="C197" s="1" t="s">
        <v>189</v>
      </c>
      <c r="D197" s="1">
        <v>5.3999999999999999E-2</v>
      </c>
      <c r="E197" s="7">
        <f t="shared" si="149"/>
        <v>185767.38990445901</v>
      </c>
      <c r="F197" s="7">
        <f t="shared" ref="F197:AX197" si="190">F275-F$307</f>
        <v>1102.53701298701</v>
      </c>
      <c r="G197" s="7">
        <f t="shared" si="190"/>
        <v>782.19499999999903</v>
      </c>
      <c r="H197" s="7">
        <f t="shared" si="190"/>
        <v>741.5672151898749</v>
      </c>
      <c r="I197" s="7">
        <f t="shared" si="190"/>
        <v>137996.51461864403</v>
      </c>
      <c r="J197" s="7">
        <f t="shared" si="190"/>
        <v>295.68499999999983</v>
      </c>
      <c r="K197" s="7">
        <f t="shared" si="190"/>
        <v>8553.8931779661216</v>
      </c>
      <c r="L197" s="7">
        <f t="shared" si="190"/>
        <v>17567.1403333335</v>
      </c>
      <c r="M197" s="7">
        <f t="shared" si="190"/>
        <v>95.564036144576406</v>
      </c>
      <c r="N197" s="7">
        <f t="shared" si="190"/>
        <v>16350.460000000099</v>
      </c>
      <c r="O197" s="7">
        <f t="shared" si="190"/>
        <v>252.86248333333376</v>
      </c>
      <c r="P197" s="7">
        <f t="shared" si="190"/>
        <v>287.37999999999801</v>
      </c>
      <c r="Q197" s="7">
        <f t="shared" si="190"/>
        <v>1753</v>
      </c>
      <c r="R197" s="7">
        <f t="shared" si="190"/>
        <v>239</v>
      </c>
      <c r="S197" s="7">
        <f t="shared" si="190"/>
        <v>10112</v>
      </c>
      <c r="T197" s="7">
        <f t="shared" si="190"/>
        <v>117188</v>
      </c>
      <c r="U197" s="7">
        <f t="shared" si="190"/>
        <v>2390</v>
      </c>
      <c r="V197" s="7">
        <f t="shared" si="190"/>
        <v>940</v>
      </c>
      <c r="W197" s="7">
        <f t="shared" si="190"/>
        <v>2343</v>
      </c>
      <c r="X197" s="7">
        <f t="shared" si="190"/>
        <v>302</v>
      </c>
      <c r="Y197" s="7">
        <f t="shared" si="190"/>
        <v>8714</v>
      </c>
      <c r="Z197" s="7">
        <f t="shared" si="190"/>
        <v>34985</v>
      </c>
      <c r="AA197" s="7">
        <f t="shared" si="190"/>
        <v>3109</v>
      </c>
      <c r="AB197" s="7">
        <f t="shared" si="190"/>
        <v>5856</v>
      </c>
      <c r="AC197" s="7">
        <f t="shared" si="190"/>
        <v>35232</v>
      </c>
      <c r="AD197" s="7">
        <f t="shared" si="190"/>
        <v>207</v>
      </c>
      <c r="AE197" s="7">
        <f t="shared" si="190"/>
        <v>143</v>
      </c>
      <c r="AF197" s="7">
        <f t="shared" si="190"/>
        <v>236</v>
      </c>
      <c r="AG197" s="7">
        <f t="shared" si="190"/>
        <v>293</v>
      </c>
      <c r="AH197" s="7">
        <f t="shared" si="190"/>
        <v>5775</v>
      </c>
      <c r="AI197" s="7">
        <f t="shared" si="190"/>
        <v>13922</v>
      </c>
      <c r="AJ197" s="7">
        <f t="shared" si="190"/>
        <v>14803</v>
      </c>
      <c r="AK197" s="7">
        <f t="shared" si="190"/>
        <v>662</v>
      </c>
      <c r="AL197" s="7">
        <f t="shared" si="190"/>
        <v>3232</v>
      </c>
      <c r="AM197" s="7">
        <f t="shared" si="190"/>
        <v>2215</v>
      </c>
      <c r="AN197" s="7">
        <f t="shared" si="190"/>
        <v>2470</v>
      </c>
      <c r="AO197" s="7">
        <f t="shared" si="190"/>
        <v>1232</v>
      </c>
      <c r="AP197" s="7">
        <f t="shared" si="190"/>
        <v>4653</v>
      </c>
      <c r="AQ197" s="7">
        <f t="shared" si="190"/>
        <v>654</v>
      </c>
      <c r="AR197" s="7">
        <f t="shared" si="190"/>
        <v>1857</v>
      </c>
      <c r="AS197" s="7">
        <f t="shared" si="190"/>
        <v>215</v>
      </c>
      <c r="AT197" s="7">
        <f t="shared" si="190"/>
        <v>11692</v>
      </c>
      <c r="AU197" s="7">
        <f t="shared" si="190"/>
        <v>195</v>
      </c>
      <c r="AV197" s="7">
        <f t="shared" si="190"/>
        <v>2675</v>
      </c>
      <c r="AW197" s="7">
        <f t="shared" si="190"/>
        <v>22370</v>
      </c>
      <c r="AX197" s="7">
        <f t="shared" si="190"/>
        <v>1153</v>
      </c>
    </row>
    <row r="198" spans="1:50" x14ac:dyDescent="0.2">
      <c r="A198" s="1" t="s">
        <v>200</v>
      </c>
      <c r="B198" s="1" t="s">
        <v>201</v>
      </c>
      <c r="C198" s="1" t="s">
        <v>202</v>
      </c>
      <c r="D198" s="1">
        <v>5.5E-2</v>
      </c>
      <c r="E198" s="7">
        <f t="shared" si="149"/>
        <v>186371.405</v>
      </c>
      <c r="F198" s="7">
        <f t="shared" ref="F198:AX198" si="191">F276-F$307</f>
        <v>639.80760869565199</v>
      </c>
      <c r="G198" s="7">
        <f t="shared" si="191"/>
        <v>638.392377049179</v>
      </c>
      <c r="H198" s="7">
        <f t="shared" si="191"/>
        <v>349.12221518987388</v>
      </c>
      <c r="I198" s="7">
        <f t="shared" si="191"/>
        <v>118117.173516949</v>
      </c>
      <c r="J198" s="7">
        <f t="shared" si="191"/>
        <v>183.30999999999784</v>
      </c>
      <c r="K198" s="7">
        <f t="shared" si="191"/>
        <v>16146.004999999901</v>
      </c>
      <c r="L198" s="7">
        <f t="shared" si="191"/>
        <v>49849.092000000499</v>
      </c>
      <c r="M198" s="7">
        <f t="shared" si="191"/>
        <v>167.04903614457839</v>
      </c>
      <c r="N198" s="7">
        <f t="shared" si="191"/>
        <v>7796.5365789474899</v>
      </c>
      <c r="O198" s="7">
        <f t="shared" si="191"/>
        <v>46.967483333333348</v>
      </c>
      <c r="P198" s="7">
        <f t="shared" si="191"/>
        <v>47.139999999999702</v>
      </c>
      <c r="Q198" s="7">
        <f t="shared" si="191"/>
        <v>853</v>
      </c>
      <c r="R198" s="7">
        <f t="shared" si="191"/>
        <v>132</v>
      </c>
      <c r="S198" s="7">
        <f t="shared" si="191"/>
        <v>7315</v>
      </c>
      <c r="T198" s="7">
        <f t="shared" si="191"/>
        <v>78458</v>
      </c>
      <c r="U198" s="7">
        <f t="shared" si="191"/>
        <v>2833</v>
      </c>
      <c r="V198" s="7">
        <f t="shared" si="191"/>
        <v>2168</v>
      </c>
      <c r="W198" s="7">
        <f t="shared" si="191"/>
        <v>712</v>
      </c>
      <c r="X198" s="7">
        <f t="shared" si="191"/>
        <v>124</v>
      </c>
      <c r="Y198" s="7">
        <f t="shared" si="191"/>
        <v>1051</v>
      </c>
      <c r="Z198" s="7">
        <f t="shared" si="191"/>
        <v>24159</v>
      </c>
      <c r="AA198" s="7">
        <f t="shared" si="191"/>
        <v>1386</v>
      </c>
      <c r="AB198" s="7">
        <f t="shared" si="191"/>
        <v>4130</v>
      </c>
      <c r="AC198" s="7">
        <f t="shared" si="191"/>
        <v>6223</v>
      </c>
      <c r="AD198" s="7">
        <f t="shared" si="191"/>
        <v>200</v>
      </c>
      <c r="AE198" s="7">
        <f t="shared" si="191"/>
        <v>209</v>
      </c>
      <c r="AF198" s="7">
        <f t="shared" si="191"/>
        <v>181</v>
      </c>
      <c r="AG198" s="7">
        <f t="shared" si="191"/>
        <v>634</v>
      </c>
      <c r="AH198" s="7">
        <f t="shared" si="191"/>
        <v>2909</v>
      </c>
      <c r="AI198" s="7">
        <f t="shared" si="191"/>
        <v>13638</v>
      </c>
      <c r="AJ198" s="7">
        <f t="shared" si="191"/>
        <v>10274</v>
      </c>
      <c r="AK198" s="7">
        <f t="shared" si="191"/>
        <v>426</v>
      </c>
      <c r="AL198" s="7">
        <f t="shared" si="191"/>
        <v>4604</v>
      </c>
      <c r="AM198" s="7">
        <f t="shared" si="191"/>
        <v>1046</v>
      </c>
      <c r="AN198" s="7">
        <f t="shared" si="191"/>
        <v>7951</v>
      </c>
      <c r="AO198" s="7">
        <f t="shared" si="191"/>
        <v>555</v>
      </c>
      <c r="AP198" s="7">
        <f t="shared" si="191"/>
        <v>18379</v>
      </c>
      <c r="AQ198" s="7">
        <f t="shared" si="191"/>
        <v>1802</v>
      </c>
      <c r="AR198" s="7">
        <f t="shared" si="191"/>
        <v>4076</v>
      </c>
      <c r="AS198" s="7">
        <f t="shared" si="191"/>
        <v>121</v>
      </c>
      <c r="AT198" s="7">
        <f t="shared" si="191"/>
        <v>5351</v>
      </c>
      <c r="AU198" s="7">
        <f t="shared" si="191"/>
        <v>366</v>
      </c>
      <c r="AV198" s="7">
        <f t="shared" si="191"/>
        <v>1118</v>
      </c>
      <c r="AW198" s="7">
        <f t="shared" si="191"/>
        <v>7392</v>
      </c>
      <c r="AX198" s="7">
        <f t="shared" si="191"/>
        <v>4169</v>
      </c>
    </row>
    <row r="199" spans="1:50" x14ac:dyDescent="0.2">
      <c r="A199" s="1" t="s">
        <v>203</v>
      </c>
      <c r="B199" s="1" t="s">
        <v>204</v>
      </c>
      <c r="C199" s="1" t="s">
        <v>202</v>
      </c>
      <c r="D199" s="1">
        <v>5.7000000000000002E-2</v>
      </c>
      <c r="E199" s="7">
        <f t="shared" si="149"/>
        <v>198047.513557692</v>
      </c>
      <c r="F199" s="7">
        <f t="shared" ref="F199:AX199" si="192">F277-F$307</f>
        <v>892.17315789473605</v>
      </c>
      <c r="G199" s="7">
        <f t="shared" si="192"/>
        <v>605.78547161172105</v>
      </c>
      <c r="H199" s="7">
        <f t="shared" si="192"/>
        <v>681.83866199838496</v>
      </c>
      <c r="I199" s="7">
        <f t="shared" si="192"/>
        <v>126380.197478991</v>
      </c>
      <c r="J199" s="7">
        <f t="shared" si="192"/>
        <v>196.08499999999884</v>
      </c>
      <c r="K199" s="7">
        <f t="shared" si="192"/>
        <v>30423.424999999799</v>
      </c>
      <c r="L199" s="7">
        <f t="shared" si="192"/>
        <v>90062.963390411402</v>
      </c>
      <c r="M199" s="7">
        <f t="shared" si="192"/>
        <v>212.8240361445784</v>
      </c>
      <c r="N199" s="7">
        <f t="shared" si="192"/>
        <v>8875.3791379311497</v>
      </c>
      <c r="O199" s="7">
        <f t="shared" si="192"/>
        <v>77.492483333333254</v>
      </c>
      <c r="P199" s="7">
        <f t="shared" si="192"/>
        <v>94.849999999999895</v>
      </c>
      <c r="Q199" s="7">
        <f t="shared" si="192"/>
        <v>1138</v>
      </c>
      <c r="R199" s="7">
        <f t="shared" si="192"/>
        <v>249</v>
      </c>
      <c r="S199" s="7">
        <f t="shared" si="192"/>
        <v>15450</v>
      </c>
      <c r="T199" s="7">
        <f t="shared" si="192"/>
        <v>190965</v>
      </c>
      <c r="U199" s="7">
        <f t="shared" si="192"/>
        <v>3415</v>
      </c>
      <c r="V199" s="7">
        <f t="shared" si="192"/>
        <v>2277</v>
      </c>
      <c r="W199" s="7">
        <f t="shared" si="192"/>
        <v>778</v>
      </c>
      <c r="X199" s="7">
        <f t="shared" si="192"/>
        <v>225</v>
      </c>
      <c r="Y199" s="7">
        <f t="shared" si="192"/>
        <v>1307</v>
      </c>
      <c r="Z199" s="7">
        <f t="shared" si="192"/>
        <v>27537</v>
      </c>
      <c r="AA199" s="7">
        <f t="shared" si="192"/>
        <v>2236</v>
      </c>
      <c r="AB199" s="7">
        <f t="shared" si="192"/>
        <v>3960</v>
      </c>
      <c r="AC199" s="7">
        <f t="shared" si="192"/>
        <v>11273</v>
      </c>
      <c r="AD199" s="7">
        <f t="shared" si="192"/>
        <v>293</v>
      </c>
      <c r="AE199" s="7">
        <f t="shared" si="192"/>
        <v>174</v>
      </c>
      <c r="AF199" s="7">
        <f t="shared" si="192"/>
        <v>197</v>
      </c>
      <c r="AG199" s="7">
        <f t="shared" si="192"/>
        <v>430</v>
      </c>
      <c r="AH199" s="7">
        <f t="shared" si="192"/>
        <v>4213</v>
      </c>
      <c r="AI199" s="7">
        <f t="shared" si="192"/>
        <v>22563</v>
      </c>
      <c r="AJ199" s="7">
        <f t="shared" si="192"/>
        <v>13728</v>
      </c>
      <c r="AK199" s="7">
        <f t="shared" si="192"/>
        <v>574</v>
      </c>
      <c r="AL199" s="7">
        <f t="shared" si="192"/>
        <v>8410</v>
      </c>
      <c r="AM199" s="7">
        <f t="shared" si="192"/>
        <v>2076</v>
      </c>
      <c r="AN199" s="7">
        <f t="shared" si="192"/>
        <v>7731</v>
      </c>
      <c r="AO199" s="7">
        <f t="shared" si="192"/>
        <v>860</v>
      </c>
      <c r="AP199" s="7">
        <f t="shared" si="192"/>
        <v>20453</v>
      </c>
      <c r="AQ199" s="7">
        <f t="shared" si="192"/>
        <v>1663</v>
      </c>
      <c r="AR199" s="7">
        <f t="shared" si="192"/>
        <v>3740</v>
      </c>
      <c r="AS199" s="7">
        <f t="shared" si="192"/>
        <v>146</v>
      </c>
      <c r="AT199" s="7">
        <f t="shared" si="192"/>
        <v>10846</v>
      </c>
      <c r="AU199" s="7">
        <f t="shared" si="192"/>
        <v>363</v>
      </c>
      <c r="AV199" s="7">
        <f t="shared" si="192"/>
        <v>1841</v>
      </c>
      <c r="AW199" s="7">
        <f t="shared" si="192"/>
        <v>6848</v>
      </c>
      <c r="AX199" s="7">
        <f t="shared" si="192"/>
        <v>410</v>
      </c>
    </row>
    <row r="200" spans="1:50" x14ac:dyDescent="0.2">
      <c r="A200" s="1" t="s">
        <v>205</v>
      </c>
      <c r="B200" s="1" t="s">
        <v>206</v>
      </c>
      <c r="C200" s="1" t="s">
        <v>202</v>
      </c>
      <c r="D200" s="1">
        <v>5.2999999999999999E-2</v>
      </c>
      <c r="E200" s="7">
        <f t="shared" si="149"/>
        <v>204234.22099999999</v>
      </c>
      <c r="F200" s="7">
        <f t="shared" ref="F200:AX200" si="193">F278-F$307</f>
        <v>1153.22549999999</v>
      </c>
      <c r="G200" s="7">
        <f t="shared" si="193"/>
        <v>1325.1683367346902</v>
      </c>
      <c r="H200" s="7">
        <f t="shared" si="193"/>
        <v>991.28419321184401</v>
      </c>
      <c r="I200" s="7">
        <f t="shared" si="193"/>
        <v>165811.96162500003</v>
      </c>
      <c r="J200" s="7">
        <f t="shared" si="193"/>
        <v>227.46499999999884</v>
      </c>
      <c r="K200" s="7">
        <f t="shared" si="193"/>
        <v>43289.6699999997</v>
      </c>
      <c r="L200" s="7">
        <f t="shared" si="193"/>
        <v>99322.333823530003</v>
      </c>
      <c r="M200" s="7">
        <f t="shared" si="193"/>
        <v>248.65403614457742</v>
      </c>
      <c r="N200" s="7">
        <f t="shared" si="193"/>
        <v>8714.2401771654786</v>
      </c>
      <c r="O200" s="7">
        <f t="shared" si="193"/>
        <v>69.467483333333661</v>
      </c>
      <c r="P200" s="7">
        <f t="shared" si="193"/>
        <v>315.74499999999699</v>
      </c>
      <c r="Q200" s="7">
        <f t="shared" si="193"/>
        <v>1379</v>
      </c>
      <c r="R200" s="7">
        <f t="shared" si="193"/>
        <v>270</v>
      </c>
      <c r="S200" s="7">
        <f t="shared" si="193"/>
        <v>9365</v>
      </c>
      <c r="T200" s="7">
        <f t="shared" si="193"/>
        <v>74788</v>
      </c>
      <c r="U200" s="7">
        <f t="shared" si="193"/>
        <v>3125</v>
      </c>
      <c r="V200" s="7">
        <f t="shared" si="193"/>
        <v>2797</v>
      </c>
      <c r="W200" s="7">
        <f t="shared" si="193"/>
        <v>14946</v>
      </c>
      <c r="X200" s="7">
        <f t="shared" si="193"/>
        <v>359</v>
      </c>
      <c r="Y200" s="7">
        <f t="shared" si="193"/>
        <v>2903</v>
      </c>
      <c r="Z200" s="7">
        <f t="shared" si="193"/>
        <v>22116</v>
      </c>
      <c r="AA200" s="7">
        <f t="shared" si="193"/>
        <v>2659</v>
      </c>
      <c r="AB200" s="7">
        <f t="shared" si="193"/>
        <v>7404</v>
      </c>
      <c r="AC200" s="7">
        <f t="shared" si="193"/>
        <v>7977</v>
      </c>
      <c r="AD200" s="7">
        <f t="shared" si="193"/>
        <v>232</v>
      </c>
      <c r="AE200" s="7">
        <f t="shared" si="193"/>
        <v>547</v>
      </c>
      <c r="AF200" s="7">
        <f t="shared" si="193"/>
        <v>184</v>
      </c>
      <c r="AG200" s="7">
        <f t="shared" si="193"/>
        <v>527</v>
      </c>
      <c r="AH200" s="7">
        <f t="shared" si="193"/>
        <v>6968</v>
      </c>
      <c r="AI200" s="7">
        <f t="shared" si="193"/>
        <v>28904</v>
      </c>
      <c r="AJ200" s="7">
        <f t="shared" si="193"/>
        <v>18359</v>
      </c>
      <c r="AK200" s="7">
        <f t="shared" si="193"/>
        <v>1578</v>
      </c>
      <c r="AL200" s="7">
        <f t="shared" si="193"/>
        <v>24384</v>
      </c>
      <c r="AM200" s="7">
        <f t="shared" si="193"/>
        <v>1707</v>
      </c>
      <c r="AN200" s="7">
        <f t="shared" si="193"/>
        <v>4259</v>
      </c>
      <c r="AO200" s="7">
        <f t="shared" si="193"/>
        <v>836</v>
      </c>
      <c r="AP200" s="7">
        <f t="shared" si="193"/>
        <v>13568</v>
      </c>
      <c r="AQ200" s="7">
        <f t="shared" si="193"/>
        <v>1207</v>
      </c>
      <c r="AR200" s="7">
        <f t="shared" si="193"/>
        <v>4088</v>
      </c>
      <c r="AS200" s="7">
        <f t="shared" si="193"/>
        <v>196</v>
      </c>
      <c r="AT200" s="7">
        <f t="shared" si="193"/>
        <v>16182</v>
      </c>
      <c r="AU200" s="7">
        <f t="shared" si="193"/>
        <v>530</v>
      </c>
      <c r="AV200" s="7">
        <f t="shared" si="193"/>
        <v>2321</v>
      </c>
      <c r="AW200" s="7">
        <f t="shared" si="193"/>
        <v>8552</v>
      </c>
      <c r="AX200" s="7">
        <f t="shared" si="193"/>
        <v>3032</v>
      </c>
    </row>
    <row r="201" spans="1:50" x14ac:dyDescent="0.2">
      <c r="A201" s="1" t="s">
        <v>207</v>
      </c>
      <c r="B201" s="1" t="s">
        <v>208</v>
      </c>
      <c r="C201" s="1" t="s">
        <v>202</v>
      </c>
      <c r="D201" s="1">
        <v>5.5E-2</v>
      </c>
      <c r="E201" s="7">
        <f t="shared" si="149"/>
        <v>198691.536754386</v>
      </c>
      <c r="F201" s="7">
        <f t="shared" ref="F201:AX201" si="194">F279-F$307</f>
        <v>966.41368749999799</v>
      </c>
      <c r="G201" s="7">
        <f t="shared" si="194"/>
        <v>869.19712962962899</v>
      </c>
      <c r="H201" s="7">
        <f t="shared" si="194"/>
        <v>468.63721518987387</v>
      </c>
      <c r="I201" s="7">
        <f t="shared" si="194"/>
        <v>151817.266218487</v>
      </c>
      <c r="J201" s="7">
        <f t="shared" si="194"/>
        <v>292.41199870842485</v>
      </c>
      <c r="K201" s="7">
        <f t="shared" si="194"/>
        <v>13175.5199999999</v>
      </c>
      <c r="L201" s="7">
        <f t="shared" si="194"/>
        <v>29964.806711409801</v>
      </c>
      <c r="M201" s="7">
        <f t="shared" si="194"/>
        <v>347.62403614457844</v>
      </c>
      <c r="N201" s="7">
        <f t="shared" si="194"/>
        <v>9770.9932883491983</v>
      </c>
      <c r="O201" s="7">
        <f t="shared" si="194"/>
        <v>65.017483333331455</v>
      </c>
      <c r="P201" s="7">
        <f t="shared" si="194"/>
        <v>176.28499999999801</v>
      </c>
      <c r="Q201" s="7">
        <f t="shared" si="194"/>
        <v>1231</v>
      </c>
      <c r="R201" s="7">
        <f t="shared" si="194"/>
        <v>261</v>
      </c>
      <c r="S201" s="7">
        <f t="shared" si="194"/>
        <v>1603</v>
      </c>
      <c r="T201" s="7">
        <f t="shared" si="194"/>
        <v>90911</v>
      </c>
      <c r="U201" s="7">
        <f t="shared" si="194"/>
        <v>1933</v>
      </c>
      <c r="V201" s="7">
        <f t="shared" si="194"/>
        <v>2067</v>
      </c>
      <c r="W201" s="7">
        <f t="shared" si="194"/>
        <v>1719</v>
      </c>
      <c r="X201" s="7">
        <f t="shared" si="194"/>
        <v>211</v>
      </c>
      <c r="Y201" s="7">
        <f t="shared" si="194"/>
        <v>4267</v>
      </c>
      <c r="Z201" s="7">
        <f t="shared" si="194"/>
        <v>21517</v>
      </c>
      <c r="AA201" s="7">
        <f t="shared" si="194"/>
        <v>1211</v>
      </c>
      <c r="AB201" s="7">
        <f t="shared" si="194"/>
        <v>4447</v>
      </c>
      <c r="AC201" s="7">
        <f t="shared" si="194"/>
        <v>9450</v>
      </c>
      <c r="AD201" s="7">
        <f t="shared" si="194"/>
        <v>253</v>
      </c>
      <c r="AE201" s="7">
        <f t="shared" si="194"/>
        <v>455</v>
      </c>
      <c r="AF201" s="7">
        <f t="shared" si="194"/>
        <v>134</v>
      </c>
      <c r="AG201" s="7">
        <f t="shared" si="194"/>
        <v>563</v>
      </c>
      <c r="AH201" s="7">
        <f t="shared" si="194"/>
        <v>3090</v>
      </c>
      <c r="AI201" s="7">
        <f t="shared" si="194"/>
        <v>14471</v>
      </c>
      <c r="AJ201" s="7">
        <f t="shared" si="194"/>
        <v>12285</v>
      </c>
      <c r="AK201" s="7">
        <f t="shared" si="194"/>
        <v>1831</v>
      </c>
      <c r="AL201" s="7">
        <f t="shared" si="194"/>
        <v>9928</v>
      </c>
      <c r="AM201" s="7">
        <f t="shared" si="194"/>
        <v>1371</v>
      </c>
      <c r="AN201" s="7">
        <f t="shared" si="194"/>
        <v>2676</v>
      </c>
      <c r="AO201" s="7">
        <f t="shared" si="194"/>
        <v>706</v>
      </c>
      <c r="AP201" s="7">
        <f t="shared" si="194"/>
        <v>13587</v>
      </c>
      <c r="AQ201" s="7">
        <f t="shared" si="194"/>
        <v>1049</v>
      </c>
      <c r="AR201" s="7">
        <f t="shared" si="194"/>
        <v>6096</v>
      </c>
      <c r="AS201" s="7">
        <f t="shared" si="194"/>
        <v>147</v>
      </c>
      <c r="AT201" s="7">
        <f t="shared" si="194"/>
        <v>8343</v>
      </c>
      <c r="AU201" s="7">
        <f t="shared" si="194"/>
        <v>660</v>
      </c>
      <c r="AV201" s="7">
        <f t="shared" si="194"/>
        <v>1831</v>
      </c>
      <c r="AW201" s="7">
        <f t="shared" si="194"/>
        <v>9153</v>
      </c>
      <c r="AX201" s="7">
        <f t="shared" si="194"/>
        <v>3338</v>
      </c>
    </row>
    <row r="202" spans="1:50" x14ac:dyDescent="0.2">
      <c r="A202" s="1" t="s">
        <v>209</v>
      </c>
      <c r="B202" s="1" t="s">
        <v>210</v>
      </c>
      <c r="C202" s="1" t="s">
        <v>202</v>
      </c>
      <c r="D202" s="1">
        <v>5.1999999999999998E-2</v>
      </c>
      <c r="E202" s="7">
        <f t="shared" si="149"/>
        <v>189182.73714285699</v>
      </c>
      <c r="F202" s="7">
        <f t="shared" ref="F202:AX202" si="195">F280-F$307</f>
        <v>659.22574074073998</v>
      </c>
      <c r="G202" s="7">
        <f t="shared" si="195"/>
        <v>618.26470711297304</v>
      </c>
      <c r="H202" s="7">
        <f t="shared" si="195"/>
        <v>782.38721518987495</v>
      </c>
      <c r="I202" s="7">
        <f t="shared" si="195"/>
        <v>133142.703907563</v>
      </c>
      <c r="J202" s="7">
        <f t="shared" si="195"/>
        <v>292.20499999999885</v>
      </c>
      <c r="K202" s="7">
        <f t="shared" si="195"/>
        <v>59461.364999999802</v>
      </c>
      <c r="L202" s="7">
        <f t="shared" si="195"/>
        <v>144982.14031250001</v>
      </c>
      <c r="M202" s="7">
        <f t="shared" si="195"/>
        <v>185.3340361445774</v>
      </c>
      <c r="N202" s="7">
        <f t="shared" si="195"/>
        <v>15504.994265734398</v>
      </c>
      <c r="O202" s="7">
        <f t="shared" si="195"/>
        <v>98.987483333333756</v>
      </c>
      <c r="P202" s="7">
        <f t="shared" si="195"/>
        <v>125.194999999999</v>
      </c>
      <c r="Q202" s="7">
        <f t="shared" si="195"/>
        <v>1187</v>
      </c>
      <c r="R202" s="7">
        <f t="shared" si="195"/>
        <v>132</v>
      </c>
      <c r="S202" s="7">
        <f t="shared" si="195"/>
        <v>12992</v>
      </c>
      <c r="T202" s="7">
        <f t="shared" si="195"/>
        <v>107896</v>
      </c>
      <c r="U202" s="7">
        <f t="shared" si="195"/>
        <v>1911</v>
      </c>
      <c r="V202" s="7">
        <f t="shared" si="195"/>
        <v>1582</v>
      </c>
      <c r="W202" s="7">
        <f t="shared" si="195"/>
        <v>1357</v>
      </c>
      <c r="X202" s="7">
        <f t="shared" si="195"/>
        <v>267</v>
      </c>
      <c r="Y202" s="7">
        <f t="shared" si="195"/>
        <v>4974</v>
      </c>
      <c r="Z202" s="7">
        <f t="shared" si="195"/>
        <v>29900</v>
      </c>
      <c r="AA202" s="7">
        <f t="shared" si="195"/>
        <v>2497</v>
      </c>
      <c r="AB202" s="7">
        <f t="shared" si="195"/>
        <v>3953</v>
      </c>
      <c r="AC202" s="7">
        <f t="shared" si="195"/>
        <v>17083</v>
      </c>
      <c r="AD202" s="7">
        <f t="shared" si="195"/>
        <v>187</v>
      </c>
      <c r="AE202" s="7">
        <f t="shared" si="195"/>
        <v>215</v>
      </c>
      <c r="AF202" s="7">
        <f t="shared" si="195"/>
        <v>158</v>
      </c>
      <c r="AG202" s="7">
        <f t="shared" si="195"/>
        <v>464</v>
      </c>
      <c r="AH202" s="7">
        <f t="shared" si="195"/>
        <v>5311</v>
      </c>
      <c r="AI202" s="7">
        <f t="shared" si="195"/>
        <v>16198</v>
      </c>
      <c r="AJ202" s="7">
        <f t="shared" si="195"/>
        <v>13062</v>
      </c>
      <c r="AK202" s="7">
        <f t="shared" si="195"/>
        <v>1121</v>
      </c>
      <c r="AL202" s="7">
        <f t="shared" si="195"/>
        <v>7450</v>
      </c>
      <c r="AM202" s="7">
        <f t="shared" si="195"/>
        <v>2327</v>
      </c>
      <c r="AN202" s="7">
        <f t="shared" si="195"/>
        <v>3086</v>
      </c>
      <c r="AO202" s="7">
        <f t="shared" si="195"/>
        <v>906</v>
      </c>
      <c r="AP202" s="7">
        <f t="shared" si="195"/>
        <v>8245</v>
      </c>
      <c r="AQ202" s="7">
        <f t="shared" si="195"/>
        <v>693</v>
      </c>
      <c r="AR202" s="7">
        <f t="shared" si="195"/>
        <v>3865</v>
      </c>
      <c r="AS202" s="7">
        <f t="shared" si="195"/>
        <v>160</v>
      </c>
      <c r="AT202" s="7">
        <f t="shared" si="195"/>
        <v>12854</v>
      </c>
      <c r="AU202" s="7">
        <f t="shared" si="195"/>
        <v>542</v>
      </c>
      <c r="AV202" s="7">
        <f t="shared" si="195"/>
        <v>4099</v>
      </c>
      <c r="AW202" s="7">
        <f t="shared" si="195"/>
        <v>7513</v>
      </c>
      <c r="AX202" s="7">
        <f t="shared" si="195"/>
        <v>353</v>
      </c>
    </row>
    <row r="203" spans="1:50" x14ac:dyDescent="0.2">
      <c r="A203" s="1" t="s">
        <v>211</v>
      </c>
      <c r="B203" s="1" t="s">
        <v>212</v>
      </c>
      <c r="C203" s="1" t="s">
        <v>202</v>
      </c>
      <c r="D203" s="1">
        <v>5.1999999999999998E-2</v>
      </c>
      <c r="E203" s="7">
        <f t="shared" si="149"/>
        <v>206110.04357142901</v>
      </c>
      <c r="F203" s="7">
        <f t="shared" ref="F203:AX203" si="196">F281-F$307</f>
        <v>892.50390173410301</v>
      </c>
      <c r="G203" s="7">
        <f t="shared" si="196"/>
        <v>852.38800000000299</v>
      </c>
      <c r="H203" s="7">
        <f t="shared" si="196"/>
        <v>600.57221518987399</v>
      </c>
      <c r="I203" s="7">
        <f t="shared" si="196"/>
        <v>153917.91025000002</v>
      </c>
      <c r="J203" s="7">
        <f t="shared" si="196"/>
        <v>247.10999999999885</v>
      </c>
      <c r="K203" s="7">
        <f t="shared" si="196"/>
        <v>28122.324999999899</v>
      </c>
      <c r="L203" s="7">
        <f t="shared" si="196"/>
        <v>67320.970000000802</v>
      </c>
      <c r="M203" s="7">
        <f t="shared" si="196"/>
        <v>290.02903614457739</v>
      </c>
      <c r="N203" s="7">
        <f t="shared" si="196"/>
        <v>8837.3881355933281</v>
      </c>
      <c r="O203" s="7">
        <f t="shared" si="196"/>
        <v>89.537483333333753</v>
      </c>
      <c r="P203" s="7">
        <f t="shared" si="196"/>
        <v>26.074999999998798</v>
      </c>
      <c r="Q203" s="7">
        <f t="shared" si="196"/>
        <v>1227</v>
      </c>
      <c r="R203" s="7">
        <f t="shared" si="196"/>
        <v>166</v>
      </c>
      <c r="S203" s="7">
        <f t="shared" si="196"/>
        <v>10960</v>
      </c>
      <c r="T203" s="7">
        <f t="shared" si="196"/>
        <v>120495</v>
      </c>
      <c r="U203" s="7">
        <f t="shared" si="196"/>
        <v>1338</v>
      </c>
      <c r="V203" s="7">
        <f t="shared" si="196"/>
        <v>1898</v>
      </c>
      <c r="W203" s="7">
        <f t="shared" si="196"/>
        <v>778</v>
      </c>
      <c r="X203" s="7">
        <f t="shared" si="196"/>
        <v>270</v>
      </c>
      <c r="Y203" s="7">
        <f t="shared" si="196"/>
        <v>4315</v>
      </c>
      <c r="Z203" s="7">
        <f t="shared" si="196"/>
        <v>30002</v>
      </c>
      <c r="AA203" s="7">
        <f t="shared" si="196"/>
        <v>1947</v>
      </c>
      <c r="AB203" s="7">
        <f t="shared" si="196"/>
        <v>4165</v>
      </c>
      <c r="AC203" s="7">
        <f t="shared" si="196"/>
        <v>8260</v>
      </c>
      <c r="AD203" s="7">
        <f t="shared" si="196"/>
        <v>240</v>
      </c>
      <c r="AE203" s="7">
        <f t="shared" si="196"/>
        <v>183</v>
      </c>
      <c r="AF203" s="7">
        <f t="shared" si="196"/>
        <v>207</v>
      </c>
      <c r="AG203" s="7">
        <f t="shared" si="196"/>
        <v>538</v>
      </c>
      <c r="AH203" s="7">
        <f t="shared" si="196"/>
        <v>3265</v>
      </c>
      <c r="AI203" s="7">
        <f t="shared" si="196"/>
        <v>14939</v>
      </c>
      <c r="AJ203" s="7">
        <f t="shared" si="196"/>
        <v>11351</v>
      </c>
      <c r="AK203" s="7">
        <f t="shared" si="196"/>
        <v>1571</v>
      </c>
      <c r="AL203" s="7">
        <f t="shared" si="196"/>
        <v>11240</v>
      </c>
      <c r="AM203" s="7">
        <f t="shared" si="196"/>
        <v>1779</v>
      </c>
      <c r="AN203" s="7">
        <f t="shared" si="196"/>
        <v>2583</v>
      </c>
      <c r="AO203" s="7">
        <f t="shared" si="196"/>
        <v>1184</v>
      </c>
      <c r="AP203" s="7">
        <f t="shared" si="196"/>
        <v>8564</v>
      </c>
      <c r="AQ203" s="7">
        <f t="shared" si="196"/>
        <v>707</v>
      </c>
      <c r="AR203" s="7">
        <f t="shared" si="196"/>
        <v>5724</v>
      </c>
      <c r="AS203" s="7">
        <f t="shared" si="196"/>
        <v>171</v>
      </c>
      <c r="AT203" s="7">
        <f t="shared" si="196"/>
        <v>6938</v>
      </c>
      <c r="AU203" s="7">
        <f t="shared" si="196"/>
        <v>709</v>
      </c>
      <c r="AV203" s="7">
        <f t="shared" si="196"/>
        <v>2625</v>
      </c>
      <c r="AW203" s="7">
        <f t="shared" si="196"/>
        <v>6632</v>
      </c>
      <c r="AX203" s="7">
        <f t="shared" si="196"/>
        <v>324</v>
      </c>
    </row>
    <row r="204" spans="1:50" x14ac:dyDescent="0.2">
      <c r="A204" s="1" t="s">
        <v>215</v>
      </c>
      <c r="B204" s="1" t="s">
        <v>216</v>
      </c>
      <c r="C204" s="1" t="s">
        <v>217</v>
      </c>
      <c r="D204" s="1">
        <v>5.6000000000000001E-2</v>
      </c>
      <c r="E204" s="7">
        <f t="shared" si="149"/>
        <v>194553.95782608699</v>
      </c>
      <c r="F204" s="7">
        <f t="shared" ref="F204:AX204" si="197">F282-F$307</f>
        <v>1037.0606666666599</v>
      </c>
      <c r="G204" s="7">
        <f t="shared" si="197"/>
        <v>1086.80177083332</v>
      </c>
      <c r="H204" s="7">
        <f t="shared" si="197"/>
        <v>224.10221518987288</v>
      </c>
      <c r="I204" s="7">
        <f t="shared" si="197"/>
        <v>136269.70932773102</v>
      </c>
      <c r="J204" s="7">
        <f t="shared" si="197"/>
        <v>169.71499999999884</v>
      </c>
      <c r="K204" s="7">
        <f t="shared" si="197"/>
        <v>27354.414999999801</v>
      </c>
      <c r="L204" s="7">
        <f t="shared" si="197"/>
        <v>46810.8345945951</v>
      </c>
      <c r="M204" s="7">
        <f t="shared" si="197"/>
        <v>126.9190361445774</v>
      </c>
      <c r="N204" s="7">
        <f t="shared" si="197"/>
        <v>16089.535000000098</v>
      </c>
      <c r="O204" s="7">
        <f t="shared" si="197"/>
        <v>508.25248333332974</v>
      </c>
      <c r="P204" s="7">
        <f t="shared" si="197"/>
        <v>298.61999999999699</v>
      </c>
      <c r="Q204" s="7">
        <f t="shared" si="197"/>
        <v>1776</v>
      </c>
      <c r="R204" s="7">
        <f t="shared" si="197"/>
        <v>179</v>
      </c>
      <c r="S204" s="7">
        <f t="shared" si="197"/>
        <v>29074</v>
      </c>
      <c r="T204" s="7">
        <f t="shared" si="197"/>
        <v>30736</v>
      </c>
      <c r="U204" s="7">
        <f t="shared" si="197"/>
        <v>5629</v>
      </c>
      <c r="V204" s="7">
        <f t="shared" si="197"/>
        <v>1247</v>
      </c>
      <c r="W204" s="7">
        <f t="shared" si="197"/>
        <v>2885</v>
      </c>
      <c r="X204" s="7">
        <f t="shared" si="197"/>
        <v>210</v>
      </c>
      <c r="Y204" s="7">
        <f t="shared" si="197"/>
        <v>2272</v>
      </c>
      <c r="Z204" s="7">
        <f t="shared" si="197"/>
        <v>38991</v>
      </c>
      <c r="AA204" s="7">
        <f t="shared" si="197"/>
        <v>2918</v>
      </c>
      <c r="AB204" s="7">
        <f t="shared" si="197"/>
        <v>8768</v>
      </c>
      <c r="AC204" s="7">
        <f t="shared" si="197"/>
        <v>162627</v>
      </c>
      <c r="AD204" s="7">
        <f t="shared" si="197"/>
        <v>378</v>
      </c>
      <c r="AE204" s="7">
        <f t="shared" si="197"/>
        <v>140</v>
      </c>
      <c r="AF204" s="7">
        <f t="shared" si="197"/>
        <v>281</v>
      </c>
      <c r="AG204" s="7">
        <f t="shared" si="197"/>
        <v>826</v>
      </c>
      <c r="AH204" s="7">
        <f t="shared" si="197"/>
        <v>9016</v>
      </c>
      <c r="AI204" s="7">
        <f t="shared" si="197"/>
        <v>24789</v>
      </c>
      <c r="AJ204" s="7">
        <f t="shared" si="197"/>
        <v>17405</v>
      </c>
      <c r="AK204" s="7">
        <f t="shared" si="197"/>
        <v>392</v>
      </c>
      <c r="AL204" s="7">
        <f t="shared" si="197"/>
        <v>2878</v>
      </c>
      <c r="AM204" s="7">
        <f t="shared" si="197"/>
        <v>2504</v>
      </c>
      <c r="AN204" s="7">
        <f t="shared" si="197"/>
        <v>8210</v>
      </c>
      <c r="AO204" s="7">
        <f t="shared" si="197"/>
        <v>566</v>
      </c>
      <c r="AP204" s="7">
        <f t="shared" si="197"/>
        <v>9983</v>
      </c>
      <c r="AQ204" s="7">
        <f t="shared" si="197"/>
        <v>997</v>
      </c>
      <c r="AR204" s="7">
        <f t="shared" si="197"/>
        <v>744</v>
      </c>
      <c r="AS204" s="7">
        <f t="shared" si="197"/>
        <v>144</v>
      </c>
      <c r="AT204" s="7">
        <f t="shared" si="197"/>
        <v>5980</v>
      </c>
      <c r="AU204" s="7">
        <f t="shared" si="197"/>
        <v>52</v>
      </c>
      <c r="AV204" s="7">
        <f t="shared" si="197"/>
        <v>2100</v>
      </c>
      <c r="AW204" s="7">
        <f t="shared" si="197"/>
        <v>14570</v>
      </c>
      <c r="AX204" s="7">
        <f t="shared" si="197"/>
        <v>3039</v>
      </c>
    </row>
    <row r="205" spans="1:50" x14ac:dyDescent="0.2">
      <c r="A205" s="1" t="s">
        <v>218</v>
      </c>
      <c r="B205" s="1" t="s">
        <v>219</v>
      </c>
      <c r="C205" s="1" t="s">
        <v>217</v>
      </c>
      <c r="D205" s="1">
        <v>5.3999999999999999E-2</v>
      </c>
      <c r="E205" s="7">
        <f t="shared" si="149"/>
        <v>192422.13892857201</v>
      </c>
      <c r="F205" s="7">
        <f t="shared" ref="F205:AX205" si="198">F283-F$307</f>
        <v>910.23499999999899</v>
      </c>
      <c r="G205" s="7">
        <f t="shared" si="198"/>
        <v>480.83341743118808</v>
      </c>
      <c r="H205" s="7">
        <f t="shared" si="198"/>
        <v>241.99721518987388</v>
      </c>
      <c r="I205" s="7">
        <f t="shared" si="198"/>
        <v>122612.604449152</v>
      </c>
      <c r="J205" s="7">
        <f t="shared" si="198"/>
        <v>220.86499999999884</v>
      </c>
      <c r="K205" s="7">
        <f t="shared" si="198"/>
        <v>28013.369999999799</v>
      </c>
      <c r="L205" s="7">
        <f t="shared" si="198"/>
        <v>40864.284200000402</v>
      </c>
      <c r="M205" s="7">
        <f t="shared" si="198"/>
        <v>111.0690361445784</v>
      </c>
      <c r="N205" s="7">
        <f t="shared" si="198"/>
        <v>16534.749166666799</v>
      </c>
      <c r="O205" s="7">
        <f t="shared" si="198"/>
        <v>357.21748333333079</v>
      </c>
      <c r="P205" s="7">
        <f t="shared" si="198"/>
        <v>310.389999999998</v>
      </c>
      <c r="Q205" s="7">
        <f t="shared" si="198"/>
        <v>1600</v>
      </c>
      <c r="R205" s="7">
        <f t="shared" si="198"/>
        <v>201</v>
      </c>
      <c r="S205" s="7">
        <f t="shared" si="198"/>
        <v>27804</v>
      </c>
      <c r="T205" s="7">
        <f t="shared" si="198"/>
        <v>25954</v>
      </c>
      <c r="U205" s="7">
        <f t="shared" si="198"/>
        <v>3697</v>
      </c>
      <c r="V205" s="7">
        <f t="shared" si="198"/>
        <v>792</v>
      </c>
      <c r="W205" s="7">
        <f t="shared" si="198"/>
        <v>2115</v>
      </c>
      <c r="X205" s="7">
        <f t="shared" si="198"/>
        <v>233</v>
      </c>
      <c r="Y205" s="7">
        <f t="shared" si="198"/>
        <v>4134</v>
      </c>
      <c r="Z205" s="7">
        <f t="shared" si="198"/>
        <v>34681</v>
      </c>
      <c r="AA205" s="7">
        <f t="shared" si="198"/>
        <v>2484</v>
      </c>
      <c r="AB205" s="7">
        <f t="shared" si="198"/>
        <v>8296</v>
      </c>
      <c r="AC205" s="7">
        <f t="shared" si="198"/>
        <v>136958</v>
      </c>
      <c r="AD205" s="7">
        <f t="shared" si="198"/>
        <v>187</v>
      </c>
      <c r="AE205" s="7">
        <f t="shared" si="198"/>
        <v>145</v>
      </c>
      <c r="AF205" s="7">
        <f t="shared" si="198"/>
        <v>276</v>
      </c>
      <c r="AG205" s="7">
        <f t="shared" si="198"/>
        <v>453</v>
      </c>
      <c r="AH205" s="7">
        <f t="shared" si="198"/>
        <v>7997</v>
      </c>
      <c r="AI205" s="7">
        <f t="shared" si="198"/>
        <v>20837</v>
      </c>
      <c r="AJ205" s="7">
        <f t="shared" si="198"/>
        <v>17620</v>
      </c>
      <c r="AK205" s="7">
        <f t="shared" si="198"/>
        <v>488</v>
      </c>
      <c r="AL205" s="7">
        <f t="shared" si="198"/>
        <v>4734</v>
      </c>
      <c r="AM205" s="7">
        <f t="shared" si="198"/>
        <v>2210</v>
      </c>
      <c r="AN205" s="7">
        <f t="shared" si="198"/>
        <v>3789</v>
      </c>
      <c r="AO205" s="7">
        <f t="shared" si="198"/>
        <v>631</v>
      </c>
      <c r="AP205" s="7">
        <f t="shared" si="198"/>
        <v>4063</v>
      </c>
      <c r="AQ205" s="7">
        <f t="shared" si="198"/>
        <v>632</v>
      </c>
      <c r="AR205" s="7">
        <f t="shared" si="198"/>
        <v>661</v>
      </c>
      <c r="AS205" s="7">
        <f t="shared" si="198"/>
        <v>157</v>
      </c>
      <c r="AT205" s="7">
        <f t="shared" si="198"/>
        <v>9660</v>
      </c>
      <c r="AU205" s="7">
        <f t="shared" si="198"/>
        <v>0</v>
      </c>
      <c r="AV205" s="7">
        <f t="shared" si="198"/>
        <v>2077</v>
      </c>
      <c r="AW205" s="7">
        <f t="shared" si="198"/>
        <v>13989</v>
      </c>
      <c r="AX205" s="7">
        <f t="shared" si="198"/>
        <v>2374</v>
      </c>
    </row>
    <row r="206" spans="1:50" x14ac:dyDescent="0.2">
      <c r="A206" s="1" t="s">
        <v>220</v>
      </c>
      <c r="B206" s="1" t="s">
        <v>221</v>
      </c>
      <c r="C206" s="1" t="s">
        <v>217</v>
      </c>
      <c r="D206" s="1">
        <v>5.6000000000000001E-2</v>
      </c>
      <c r="E206" s="7">
        <f t="shared" si="149"/>
        <v>204634.71131097598</v>
      </c>
      <c r="F206" s="7">
        <f t="shared" ref="F206:AX206" si="199">F284-F$307</f>
        <v>1171.7109574468</v>
      </c>
      <c r="G206" s="7">
        <f t="shared" si="199"/>
        <v>415.44037677466207</v>
      </c>
      <c r="H206" s="7">
        <f t="shared" si="199"/>
        <v>331.34721518987391</v>
      </c>
      <c r="I206" s="7">
        <f t="shared" si="199"/>
        <v>150569.67739669402</v>
      </c>
      <c r="J206" s="7">
        <f t="shared" si="199"/>
        <v>360.89999999999782</v>
      </c>
      <c r="K206" s="7">
        <f t="shared" si="199"/>
        <v>39365.9199999997</v>
      </c>
      <c r="L206" s="7">
        <f t="shared" si="199"/>
        <v>69298.163333334</v>
      </c>
      <c r="M206" s="7">
        <f t="shared" si="199"/>
        <v>100.00403614457841</v>
      </c>
      <c r="N206" s="7">
        <f t="shared" si="199"/>
        <v>22843.517316384299</v>
      </c>
      <c r="O206" s="7">
        <f t="shared" si="199"/>
        <v>537.64748333333068</v>
      </c>
      <c r="P206" s="7">
        <f t="shared" si="199"/>
        <v>296.884999999998</v>
      </c>
      <c r="Q206" s="7">
        <f t="shared" si="199"/>
        <v>1888</v>
      </c>
      <c r="R206" s="7">
        <f t="shared" si="199"/>
        <v>273</v>
      </c>
      <c r="S206" s="7">
        <f t="shared" si="199"/>
        <v>71925</v>
      </c>
      <c r="T206" s="7">
        <f t="shared" si="199"/>
        <v>19707</v>
      </c>
      <c r="U206" s="7">
        <f t="shared" si="199"/>
        <v>4588</v>
      </c>
      <c r="V206" s="7">
        <f t="shared" si="199"/>
        <v>911</v>
      </c>
      <c r="W206" s="7">
        <f t="shared" si="199"/>
        <v>3777</v>
      </c>
      <c r="X206" s="7">
        <f t="shared" si="199"/>
        <v>280</v>
      </c>
      <c r="Y206" s="7">
        <f t="shared" si="199"/>
        <v>7225</v>
      </c>
      <c r="Z206" s="7">
        <f t="shared" si="199"/>
        <v>55372</v>
      </c>
      <c r="AA206" s="7">
        <f t="shared" si="199"/>
        <v>3769</v>
      </c>
      <c r="AB206" s="7">
        <f t="shared" si="199"/>
        <v>10599</v>
      </c>
      <c r="AC206" s="7">
        <f t="shared" si="199"/>
        <v>175523</v>
      </c>
      <c r="AD206" s="7">
        <f t="shared" si="199"/>
        <v>252</v>
      </c>
      <c r="AE206" s="7">
        <f t="shared" si="199"/>
        <v>187</v>
      </c>
      <c r="AF206" s="7">
        <f t="shared" si="199"/>
        <v>374</v>
      </c>
      <c r="AG206" s="7">
        <f t="shared" si="199"/>
        <v>589</v>
      </c>
      <c r="AH206" s="7">
        <f t="shared" si="199"/>
        <v>10234</v>
      </c>
      <c r="AI206" s="7">
        <f t="shared" si="199"/>
        <v>22217</v>
      </c>
      <c r="AJ206" s="7">
        <f t="shared" si="199"/>
        <v>20587</v>
      </c>
      <c r="AK206" s="7">
        <f t="shared" si="199"/>
        <v>538</v>
      </c>
      <c r="AL206" s="7">
        <f t="shared" si="199"/>
        <v>7703</v>
      </c>
      <c r="AM206" s="7">
        <f t="shared" si="199"/>
        <v>2715</v>
      </c>
      <c r="AN206" s="7">
        <f t="shared" si="199"/>
        <v>3925</v>
      </c>
      <c r="AO206" s="7">
        <f t="shared" si="199"/>
        <v>1024</v>
      </c>
      <c r="AP206" s="7">
        <f t="shared" si="199"/>
        <v>3843</v>
      </c>
      <c r="AQ206" s="7">
        <f t="shared" si="199"/>
        <v>659</v>
      </c>
      <c r="AR206" s="7">
        <f t="shared" si="199"/>
        <v>813</v>
      </c>
      <c r="AS206" s="7">
        <f t="shared" si="199"/>
        <v>173</v>
      </c>
      <c r="AT206" s="7">
        <f t="shared" si="199"/>
        <v>14743</v>
      </c>
      <c r="AU206" s="7">
        <f t="shared" si="199"/>
        <v>0</v>
      </c>
      <c r="AV206" s="7">
        <f t="shared" si="199"/>
        <v>2074</v>
      </c>
      <c r="AW206" s="7">
        <f t="shared" si="199"/>
        <v>17070</v>
      </c>
      <c r="AX206" s="7">
        <f t="shared" si="199"/>
        <v>2468</v>
      </c>
    </row>
    <row r="207" spans="1:50" x14ac:dyDescent="0.2">
      <c r="A207" s="1" t="s">
        <v>222</v>
      </c>
      <c r="B207" s="1" t="s">
        <v>223</v>
      </c>
      <c r="C207" s="1" t="s">
        <v>217</v>
      </c>
      <c r="D207" s="1">
        <v>5.7000000000000002E-2</v>
      </c>
      <c r="E207" s="7">
        <f t="shared" si="149"/>
        <v>204503.03411392399</v>
      </c>
      <c r="F207" s="7">
        <f t="shared" ref="F207:AX207" si="200">F285-F$307</f>
        <v>1016.78999999999</v>
      </c>
      <c r="G207" s="7">
        <f t="shared" si="200"/>
        <v>512.78386554621602</v>
      </c>
      <c r="H207" s="7">
        <f t="shared" si="200"/>
        <v>450.80221518987389</v>
      </c>
      <c r="I207" s="7">
        <f t="shared" si="200"/>
        <v>157760.26630252102</v>
      </c>
      <c r="J207" s="7">
        <f t="shared" si="200"/>
        <v>182.00788235293984</v>
      </c>
      <c r="K207" s="7">
        <f t="shared" si="200"/>
        <v>45605.094369747603</v>
      </c>
      <c r="L207" s="7">
        <f t="shared" si="200"/>
        <v>80902.699459460098</v>
      </c>
      <c r="M207" s="7">
        <f t="shared" si="200"/>
        <v>174.39903614457739</v>
      </c>
      <c r="N207" s="7">
        <f t="shared" si="200"/>
        <v>16417.0800000001</v>
      </c>
      <c r="O207" s="7">
        <f t="shared" si="200"/>
        <v>495.31248333333275</v>
      </c>
      <c r="P207" s="7">
        <f t="shared" si="200"/>
        <v>451.03999999999598</v>
      </c>
      <c r="Q207" s="7">
        <f t="shared" si="200"/>
        <v>1980</v>
      </c>
      <c r="R207" s="7">
        <f t="shared" si="200"/>
        <v>275</v>
      </c>
      <c r="S207" s="7">
        <f t="shared" si="200"/>
        <v>34611</v>
      </c>
      <c r="T207" s="7">
        <f t="shared" si="200"/>
        <v>32024</v>
      </c>
      <c r="U207" s="7">
        <f t="shared" si="200"/>
        <v>3989</v>
      </c>
      <c r="V207" s="7">
        <f t="shared" si="200"/>
        <v>893</v>
      </c>
      <c r="W207" s="7">
        <f t="shared" si="200"/>
        <v>1891</v>
      </c>
      <c r="X207" s="7">
        <f t="shared" si="200"/>
        <v>297</v>
      </c>
      <c r="Y207" s="7">
        <f t="shared" si="200"/>
        <v>6870</v>
      </c>
      <c r="Z207" s="7">
        <f t="shared" si="200"/>
        <v>47899</v>
      </c>
      <c r="AA207" s="7">
        <f t="shared" si="200"/>
        <v>2786</v>
      </c>
      <c r="AB207" s="7">
        <f t="shared" si="200"/>
        <v>7520</v>
      </c>
      <c r="AC207" s="7">
        <f t="shared" si="200"/>
        <v>85984</v>
      </c>
      <c r="AD207" s="7">
        <f t="shared" si="200"/>
        <v>205</v>
      </c>
      <c r="AE207" s="7">
        <f t="shared" si="200"/>
        <v>177</v>
      </c>
      <c r="AF207" s="7">
        <f t="shared" si="200"/>
        <v>348</v>
      </c>
      <c r="AG207" s="7">
        <f t="shared" si="200"/>
        <v>413</v>
      </c>
      <c r="AH207" s="7">
        <f t="shared" si="200"/>
        <v>5906</v>
      </c>
      <c r="AI207" s="7">
        <f t="shared" si="200"/>
        <v>27299</v>
      </c>
      <c r="AJ207" s="7">
        <f t="shared" si="200"/>
        <v>22684</v>
      </c>
      <c r="AK207" s="7">
        <f t="shared" si="200"/>
        <v>940</v>
      </c>
      <c r="AL207" s="7">
        <f t="shared" si="200"/>
        <v>13793</v>
      </c>
      <c r="AM207" s="7">
        <f t="shared" si="200"/>
        <v>4231</v>
      </c>
      <c r="AN207" s="7">
        <f t="shared" si="200"/>
        <v>3494</v>
      </c>
      <c r="AO207" s="7">
        <f t="shared" si="200"/>
        <v>677</v>
      </c>
      <c r="AP207" s="7">
        <f t="shared" si="200"/>
        <v>3836</v>
      </c>
      <c r="AQ207" s="7">
        <f t="shared" si="200"/>
        <v>538</v>
      </c>
      <c r="AR207" s="7">
        <f t="shared" si="200"/>
        <v>1750</v>
      </c>
      <c r="AS207" s="7">
        <f t="shared" si="200"/>
        <v>213</v>
      </c>
      <c r="AT207" s="7">
        <f t="shared" si="200"/>
        <v>9672</v>
      </c>
      <c r="AU207" s="7">
        <f t="shared" si="200"/>
        <v>145</v>
      </c>
      <c r="AV207" s="7">
        <f t="shared" si="200"/>
        <v>3485</v>
      </c>
      <c r="AW207" s="7">
        <f t="shared" si="200"/>
        <v>19015</v>
      </c>
      <c r="AX207" s="7">
        <f t="shared" si="200"/>
        <v>623</v>
      </c>
    </row>
    <row r="208" spans="1:50" x14ac:dyDescent="0.2">
      <c r="A208" s="1" t="s">
        <v>224</v>
      </c>
      <c r="B208" s="1" t="s">
        <v>225</v>
      </c>
      <c r="C208" s="1" t="s">
        <v>217</v>
      </c>
      <c r="D208" s="1">
        <v>5.5E-2</v>
      </c>
      <c r="E208" s="7">
        <f t="shared" si="149"/>
        <v>208585.348987342</v>
      </c>
      <c r="F208" s="7">
        <f t="shared" ref="F208:AX208" si="201">F286-F$307</f>
        <v>1188.3665000000001</v>
      </c>
      <c r="G208" s="7">
        <f t="shared" si="201"/>
        <v>537.09117256637398</v>
      </c>
      <c r="H208" s="7">
        <f t="shared" si="201"/>
        <v>442.88721518987387</v>
      </c>
      <c r="I208" s="7">
        <f t="shared" si="201"/>
        <v>149803.604237288</v>
      </c>
      <c r="J208" s="7">
        <f t="shared" si="201"/>
        <v>207.14999999999884</v>
      </c>
      <c r="K208" s="7">
        <f t="shared" si="201"/>
        <v>50930.858458646406</v>
      </c>
      <c r="L208" s="7">
        <f t="shared" si="201"/>
        <v>79158.543231293297</v>
      </c>
      <c r="M208" s="7">
        <f t="shared" si="201"/>
        <v>123.99903614457841</v>
      </c>
      <c r="N208" s="7">
        <f t="shared" si="201"/>
        <v>19234.434504132401</v>
      </c>
      <c r="O208" s="7">
        <f t="shared" si="201"/>
        <v>515.56104620758367</v>
      </c>
      <c r="P208" s="7">
        <f t="shared" si="201"/>
        <v>526.01999999999498</v>
      </c>
      <c r="Q208" s="7">
        <f t="shared" si="201"/>
        <v>2221</v>
      </c>
      <c r="R208" s="7">
        <f t="shared" si="201"/>
        <v>199</v>
      </c>
      <c r="S208" s="7">
        <f t="shared" si="201"/>
        <v>35223</v>
      </c>
      <c r="T208" s="7">
        <f t="shared" si="201"/>
        <v>16998</v>
      </c>
      <c r="U208" s="7">
        <f t="shared" si="201"/>
        <v>3525</v>
      </c>
      <c r="V208" s="7">
        <f t="shared" si="201"/>
        <v>733</v>
      </c>
      <c r="W208" s="7">
        <f t="shared" si="201"/>
        <v>1695</v>
      </c>
      <c r="X208" s="7">
        <f t="shared" si="201"/>
        <v>289</v>
      </c>
      <c r="Y208" s="7">
        <f t="shared" si="201"/>
        <v>8732</v>
      </c>
      <c r="Z208" s="7">
        <f t="shared" si="201"/>
        <v>31831</v>
      </c>
      <c r="AA208" s="7">
        <f t="shared" si="201"/>
        <v>3179</v>
      </c>
      <c r="AB208" s="7">
        <f t="shared" si="201"/>
        <v>7414</v>
      </c>
      <c r="AC208" s="7">
        <f t="shared" si="201"/>
        <v>104871</v>
      </c>
      <c r="AD208" s="7">
        <f t="shared" si="201"/>
        <v>200</v>
      </c>
      <c r="AE208" s="7">
        <f t="shared" si="201"/>
        <v>200</v>
      </c>
      <c r="AF208" s="7">
        <f t="shared" si="201"/>
        <v>326</v>
      </c>
      <c r="AG208" s="7">
        <f t="shared" si="201"/>
        <v>426</v>
      </c>
      <c r="AH208" s="7">
        <f t="shared" si="201"/>
        <v>5534</v>
      </c>
      <c r="AI208" s="7">
        <f t="shared" si="201"/>
        <v>25027</v>
      </c>
      <c r="AJ208" s="7">
        <f t="shared" si="201"/>
        <v>19687</v>
      </c>
      <c r="AK208" s="7">
        <f t="shared" si="201"/>
        <v>825</v>
      </c>
      <c r="AL208" s="7">
        <f t="shared" si="201"/>
        <v>10530</v>
      </c>
      <c r="AM208" s="7">
        <f t="shared" si="201"/>
        <v>4299</v>
      </c>
      <c r="AN208" s="7">
        <f t="shared" si="201"/>
        <v>2484</v>
      </c>
      <c r="AO208" s="7">
        <f t="shared" si="201"/>
        <v>681</v>
      </c>
      <c r="AP208" s="7">
        <f t="shared" si="201"/>
        <v>1980</v>
      </c>
      <c r="AQ208" s="7">
        <f t="shared" si="201"/>
        <v>489</v>
      </c>
      <c r="AR208" s="7">
        <f t="shared" si="201"/>
        <v>893</v>
      </c>
      <c r="AS208" s="7">
        <f t="shared" si="201"/>
        <v>190</v>
      </c>
      <c r="AT208" s="7">
        <f t="shared" si="201"/>
        <v>9494</v>
      </c>
      <c r="AU208" s="7">
        <f t="shared" si="201"/>
        <v>64</v>
      </c>
      <c r="AV208" s="7">
        <f t="shared" si="201"/>
        <v>3467</v>
      </c>
      <c r="AW208" s="7">
        <f t="shared" si="201"/>
        <v>22170</v>
      </c>
      <c r="AX208" s="7">
        <f t="shared" si="201"/>
        <v>685</v>
      </c>
    </row>
    <row r="209" spans="1:50" x14ac:dyDescent="0.2">
      <c r="A209" s="1" t="s">
        <v>226</v>
      </c>
      <c r="B209" s="1" t="s">
        <v>227</v>
      </c>
      <c r="C209" s="1" t="s">
        <v>217</v>
      </c>
      <c r="D209" s="1">
        <v>5.5E-2</v>
      </c>
      <c r="E209" s="7">
        <f t="shared" si="149"/>
        <v>198049.91905063301</v>
      </c>
      <c r="F209" s="7">
        <f t="shared" ref="F209:AX209" si="202">F287-F$307</f>
        <v>952.74850746268498</v>
      </c>
      <c r="G209" s="7">
        <f t="shared" si="202"/>
        <v>495.66999999999905</v>
      </c>
      <c r="H209" s="7">
        <f t="shared" si="202"/>
        <v>368.77221518987386</v>
      </c>
      <c r="I209" s="7">
        <f t="shared" si="202"/>
        <v>128850.31269230699</v>
      </c>
      <c r="J209" s="7">
        <f t="shared" si="202"/>
        <v>244.60026315789383</v>
      </c>
      <c r="K209" s="7">
        <f t="shared" si="202"/>
        <v>26335.119327731099</v>
      </c>
      <c r="L209" s="7">
        <f t="shared" si="202"/>
        <v>36133.853859060902</v>
      </c>
      <c r="M209" s="7">
        <f t="shared" si="202"/>
        <v>116.03403614457841</v>
      </c>
      <c r="N209" s="7">
        <f t="shared" si="202"/>
        <v>10671.563902439098</v>
      </c>
      <c r="O209" s="7">
        <f t="shared" si="202"/>
        <v>214.78748333333274</v>
      </c>
      <c r="P209" s="7">
        <f t="shared" si="202"/>
        <v>206.49999999999801</v>
      </c>
      <c r="Q209" s="7">
        <f t="shared" si="202"/>
        <v>1726</v>
      </c>
      <c r="R209" s="7">
        <f t="shared" si="202"/>
        <v>463</v>
      </c>
      <c r="S209" s="7">
        <f t="shared" si="202"/>
        <v>73920</v>
      </c>
      <c r="T209" s="7">
        <f t="shared" si="202"/>
        <v>73834</v>
      </c>
      <c r="U209" s="7">
        <f t="shared" si="202"/>
        <v>1689</v>
      </c>
      <c r="V209" s="7">
        <f t="shared" si="202"/>
        <v>635</v>
      </c>
      <c r="W209" s="7">
        <f t="shared" si="202"/>
        <v>1946</v>
      </c>
      <c r="X209" s="7">
        <f t="shared" si="202"/>
        <v>350</v>
      </c>
      <c r="Y209" s="7">
        <f t="shared" si="202"/>
        <v>7427</v>
      </c>
      <c r="Z209" s="7">
        <f t="shared" si="202"/>
        <v>53157</v>
      </c>
      <c r="AA209" s="7">
        <f t="shared" si="202"/>
        <v>2881</v>
      </c>
      <c r="AB209" s="7">
        <f t="shared" si="202"/>
        <v>7436</v>
      </c>
      <c r="AC209" s="7">
        <f t="shared" si="202"/>
        <v>64027</v>
      </c>
      <c r="AD209" s="7">
        <f t="shared" si="202"/>
        <v>247</v>
      </c>
      <c r="AE209" s="7">
        <f t="shared" si="202"/>
        <v>108</v>
      </c>
      <c r="AF209" s="7">
        <f t="shared" si="202"/>
        <v>391</v>
      </c>
      <c r="AG209" s="7">
        <f t="shared" si="202"/>
        <v>390</v>
      </c>
      <c r="AH209" s="7">
        <f t="shared" si="202"/>
        <v>6361</v>
      </c>
      <c r="AI209" s="7">
        <f t="shared" si="202"/>
        <v>24449</v>
      </c>
      <c r="AJ209" s="7">
        <f t="shared" si="202"/>
        <v>17530</v>
      </c>
      <c r="AK209" s="7">
        <f t="shared" si="202"/>
        <v>657</v>
      </c>
      <c r="AL209" s="7">
        <f t="shared" si="202"/>
        <v>7688</v>
      </c>
      <c r="AM209" s="7">
        <f t="shared" si="202"/>
        <v>2787</v>
      </c>
      <c r="AN209" s="7">
        <f t="shared" si="202"/>
        <v>2354</v>
      </c>
      <c r="AO209" s="7">
        <f t="shared" si="202"/>
        <v>725</v>
      </c>
      <c r="AP209" s="7">
        <f t="shared" si="202"/>
        <v>2041</v>
      </c>
      <c r="AQ209" s="7">
        <f t="shared" si="202"/>
        <v>421</v>
      </c>
      <c r="AR209" s="7">
        <f t="shared" si="202"/>
        <v>845</v>
      </c>
      <c r="AS209" s="7">
        <f t="shared" si="202"/>
        <v>184</v>
      </c>
      <c r="AT209" s="7">
        <f t="shared" si="202"/>
        <v>7214</v>
      </c>
      <c r="AU209" s="7">
        <f t="shared" si="202"/>
        <v>72</v>
      </c>
      <c r="AV209" s="7">
        <f t="shared" si="202"/>
        <v>2636</v>
      </c>
      <c r="AW209" s="7">
        <f t="shared" si="202"/>
        <v>12500</v>
      </c>
      <c r="AX209" s="7">
        <f t="shared" si="202"/>
        <v>664</v>
      </c>
    </row>
    <row r="210" spans="1:50" x14ac:dyDescent="0.2">
      <c r="A210" s="1" t="s">
        <v>228</v>
      </c>
      <c r="B210" s="1" t="s">
        <v>229</v>
      </c>
      <c r="C210" s="1" t="s">
        <v>230</v>
      </c>
      <c r="D210" s="1">
        <v>5.2999999999999999E-2</v>
      </c>
      <c r="E210" s="7">
        <f t="shared" si="149"/>
        <v>186999.345877193</v>
      </c>
      <c r="F210" s="7">
        <f t="shared" ref="F210:AX210" si="203">F288-F$307</f>
        <v>693.32249999999897</v>
      </c>
      <c r="G210" s="7">
        <f t="shared" si="203"/>
        <v>506.76021313081804</v>
      </c>
      <c r="H210" s="7">
        <f t="shared" si="203"/>
        <v>301.76721518987387</v>
      </c>
      <c r="I210" s="7">
        <f t="shared" si="203"/>
        <v>92693.415299145301</v>
      </c>
      <c r="J210" s="7">
        <f t="shared" si="203"/>
        <v>110.34999999999785</v>
      </c>
      <c r="K210" s="7">
        <f t="shared" si="203"/>
        <v>1097.4699579831802</v>
      </c>
      <c r="L210" s="7">
        <f t="shared" si="203"/>
        <v>2801.4274489796198</v>
      </c>
      <c r="M210" s="7">
        <f t="shared" si="203"/>
        <v>97.689036144578395</v>
      </c>
      <c r="N210" s="7">
        <f t="shared" si="203"/>
        <v>3812.3166901408895</v>
      </c>
      <c r="O210" s="7">
        <f t="shared" si="203"/>
        <v>67.382483333331848</v>
      </c>
      <c r="P210" s="7">
        <f t="shared" si="203"/>
        <v>53.804999999999701</v>
      </c>
      <c r="Q210" s="7">
        <f t="shared" si="203"/>
        <v>1035</v>
      </c>
      <c r="R210" s="7">
        <f t="shared" si="203"/>
        <v>236</v>
      </c>
      <c r="S210" s="7">
        <f t="shared" si="203"/>
        <v>615</v>
      </c>
      <c r="T210" s="7">
        <f t="shared" si="203"/>
        <v>56851</v>
      </c>
      <c r="U210" s="7">
        <f t="shared" si="203"/>
        <v>2696</v>
      </c>
      <c r="V210" s="7">
        <f t="shared" si="203"/>
        <v>1918</v>
      </c>
      <c r="W210" s="7">
        <f t="shared" si="203"/>
        <v>298</v>
      </c>
      <c r="X210" s="7">
        <f t="shared" si="203"/>
        <v>184</v>
      </c>
      <c r="Y210" s="7">
        <f t="shared" si="203"/>
        <v>770</v>
      </c>
      <c r="Z210" s="7">
        <f t="shared" si="203"/>
        <v>9856</v>
      </c>
      <c r="AA210" s="7">
        <f t="shared" si="203"/>
        <v>1288</v>
      </c>
      <c r="AB210" s="7">
        <f t="shared" si="203"/>
        <v>2698</v>
      </c>
      <c r="AC210" s="7">
        <f t="shared" si="203"/>
        <v>11907</v>
      </c>
      <c r="AD210" s="7">
        <f t="shared" si="203"/>
        <v>245</v>
      </c>
      <c r="AE210" s="7">
        <f t="shared" si="203"/>
        <v>99</v>
      </c>
      <c r="AF210" s="7">
        <f t="shared" si="203"/>
        <v>111</v>
      </c>
      <c r="AG210" s="7">
        <f t="shared" si="203"/>
        <v>875</v>
      </c>
      <c r="AH210" s="7">
        <f t="shared" si="203"/>
        <v>1996</v>
      </c>
      <c r="AI210" s="7">
        <f t="shared" si="203"/>
        <v>14912</v>
      </c>
      <c r="AJ210" s="7">
        <f t="shared" si="203"/>
        <v>7862</v>
      </c>
      <c r="AK210" s="7">
        <f t="shared" si="203"/>
        <v>310</v>
      </c>
      <c r="AL210" s="7">
        <f t="shared" si="203"/>
        <v>4491</v>
      </c>
      <c r="AM210" s="7">
        <f t="shared" si="203"/>
        <v>1075</v>
      </c>
      <c r="AN210" s="7">
        <f t="shared" si="203"/>
        <v>5615</v>
      </c>
      <c r="AO210" s="7">
        <f t="shared" si="203"/>
        <v>259</v>
      </c>
      <c r="AP210" s="7">
        <f t="shared" si="203"/>
        <v>12528</v>
      </c>
      <c r="AQ210" s="7">
        <f t="shared" si="203"/>
        <v>694</v>
      </c>
      <c r="AR210" s="7">
        <f t="shared" si="203"/>
        <v>1137</v>
      </c>
      <c r="AS210" s="7">
        <f t="shared" si="203"/>
        <v>111</v>
      </c>
      <c r="AT210" s="7">
        <f t="shared" si="203"/>
        <v>4147</v>
      </c>
      <c r="AU210" s="7">
        <f t="shared" si="203"/>
        <v>126</v>
      </c>
      <c r="AV210" s="7">
        <f t="shared" si="203"/>
        <v>1180</v>
      </c>
      <c r="AW210" s="7">
        <f t="shared" si="203"/>
        <v>7141</v>
      </c>
      <c r="AX210" s="7">
        <f t="shared" si="203"/>
        <v>2189</v>
      </c>
    </row>
    <row r="211" spans="1:50" x14ac:dyDescent="0.2">
      <c r="A211" s="1" t="s">
        <v>231</v>
      </c>
      <c r="B211" s="1" t="s">
        <v>232</v>
      </c>
      <c r="C211" s="1" t="s">
        <v>230</v>
      </c>
      <c r="D211" s="1">
        <v>5.7000000000000002E-2</v>
      </c>
      <c r="E211" s="7">
        <f t="shared" si="149"/>
        <v>192359.00975417899</v>
      </c>
      <c r="F211" s="7">
        <f t="shared" ref="F211:AX211" si="204">F289-F$307</f>
        <v>673.65130281690097</v>
      </c>
      <c r="G211" s="7">
        <f t="shared" si="204"/>
        <v>627.44687636165497</v>
      </c>
      <c r="H211" s="7">
        <f t="shared" si="204"/>
        <v>372.84721518987288</v>
      </c>
      <c r="I211" s="7">
        <f t="shared" si="204"/>
        <v>140270.55084745702</v>
      </c>
      <c r="J211" s="7">
        <f t="shared" si="204"/>
        <v>124.32659793814284</v>
      </c>
      <c r="K211" s="7">
        <f t="shared" si="204"/>
        <v>2021.4412184874002</v>
      </c>
      <c r="L211" s="7">
        <f t="shared" si="204"/>
        <v>3652.72154605268</v>
      </c>
      <c r="M211" s="7">
        <f t="shared" si="204"/>
        <v>196.99403614457839</v>
      </c>
      <c r="N211" s="7">
        <f t="shared" si="204"/>
        <v>4949.6383544304399</v>
      </c>
      <c r="O211" s="7">
        <f t="shared" si="204"/>
        <v>118.01248333333375</v>
      </c>
      <c r="P211" s="7">
        <f t="shared" si="204"/>
        <v>57.269999999999399</v>
      </c>
      <c r="Q211" s="7">
        <f t="shared" si="204"/>
        <v>1203</v>
      </c>
      <c r="R211" s="7">
        <f t="shared" si="204"/>
        <v>347</v>
      </c>
      <c r="S211" s="7">
        <f t="shared" si="204"/>
        <v>508</v>
      </c>
      <c r="T211" s="7">
        <f t="shared" si="204"/>
        <v>97381</v>
      </c>
      <c r="U211" s="7">
        <f t="shared" si="204"/>
        <v>2168</v>
      </c>
      <c r="V211" s="7">
        <f t="shared" si="204"/>
        <v>1760</v>
      </c>
      <c r="W211" s="7">
        <f t="shared" si="204"/>
        <v>435</v>
      </c>
      <c r="X211" s="7">
        <f t="shared" si="204"/>
        <v>216</v>
      </c>
      <c r="Y211" s="7">
        <f t="shared" si="204"/>
        <v>2038</v>
      </c>
      <c r="Z211" s="7">
        <f t="shared" si="204"/>
        <v>9350</v>
      </c>
      <c r="AA211" s="7">
        <f t="shared" si="204"/>
        <v>1358</v>
      </c>
      <c r="AB211" s="7">
        <f t="shared" si="204"/>
        <v>3026</v>
      </c>
      <c r="AC211" s="7">
        <f t="shared" si="204"/>
        <v>11035</v>
      </c>
      <c r="AD211" s="7">
        <f t="shared" si="204"/>
        <v>184</v>
      </c>
      <c r="AE211" s="7">
        <f t="shared" si="204"/>
        <v>123</v>
      </c>
      <c r="AF211" s="7">
        <f t="shared" si="204"/>
        <v>113</v>
      </c>
      <c r="AG211" s="7">
        <f t="shared" si="204"/>
        <v>465</v>
      </c>
      <c r="AH211" s="7">
        <f t="shared" si="204"/>
        <v>2158</v>
      </c>
      <c r="AI211" s="7">
        <f t="shared" si="204"/>
        <v>19660</v>
      </c>
      <c r="AJ211" s="7">
        <f t="shared" si="204"/>
        <v>11308</v>
      </c>
      <c r="AK211" s="7">
        <f t="shared" si="204"/>
        <v>749</v>
      </c>
      <c r="AL211" s="7">
        <f t="shared" si="204"/>
        <v>6509</v>
      </c>
      <c r="AM211" s="7">
        <f t="shared" si="204"/>
        <v>1395</v>
      </c>
      <c r="AN211" s="7">
        <f t="shared" si="204"/>
        <v>3517</v>
      </c>
      <c r="AO211" s="7">
        <f t="shared" si="204"/>
        <v>345</v>
      </c>
      <c r="AP211" s="7">
        <f t="shared" si="204"/>
        <v>9597</v>
      </c>
      <c r="AQ211" s="7">
        <f t="shared" si="204"/>
        <v>461</v>
      </c>
      <c r="AR211" s="7">
        <f t="shared" si="204"/>
        <v>1717</v>
      </c>
      <c r="AS211" s="7">
        <f t="shared" si="204"/>
        <v>144</v>
      </c>
      <c r="AT211" s="7">
        <f t="shared" si="204"/>
        <v>7555</v>
      </c>
      <c r="AU211" s="7">
        <f t="shared" si="204"/>
        <v>207</v>
      </c>
      <c r="AV211" s="7">
        <f t="shared" si="204"/>
        <v>1583</v>
      </c>
      <c r="AW211" s="7">
        <f t="shared" si="204"/>
        <v>9082</v>
      </c>
      <c r="AX211" s="7">
        <f t="shared" si="204"/>
        <v>1780</v>
      </c>
    </row>
    <row r="212" spans="1:50" x14ac:dyDescent="0.2">
      <c r="A212" s="1" t="s">
        <v>233</v>
      </c>
      <c r="B212" s="1" t="s">
        <v>234</v>
      </c>
      <c r="C212" s="1" t="s">
        <v>230</v>
      </c>
      <c r="D212" s="1">
        <v>5.5E-2</v>
      </c>
      <c r="E212" s="7">
        <f t="shared" si="149"/>
        <v>186124.673195674</v>
      </c>
      <c r="F212" s="7">
        <f t="shared" ref="F212:AX212" si="205">F290-F$307</f>
        <v>841.26510791366695</v>
      </c>
      <c r="G212" s="7">
        <f t="shared" si="205"/>
        <v>609.52999999999895</v>
      </c>
      <c r="H212" s="7">
        <f t="shared" si="205"/>
        <v>475.7394056660649</v>
      </c>
      <c r="I212" s="7">
        <f t="shared" si="205"/>
        <v>128436.593008474</v>
      </c>
      <c r="J212" s="7">
        <f t="shared" si="205"/>
        <v>55.994999999999138</v>
      </c>
      <c r="K212" s="7">
        <f t="shared" si="205"/>
        <v>2191.9592975206701</v>
      </c>
      <c r="L212" s="7">
        <f t="shared" si="205"/>
        <v>3400.5571935484199</v>
      </c>
      <c r="M212" s="7">
        <f t="shared" si="205"/>
        <v>164.74403614457941</v>
      </c>
      <c r="N212" s="7">
        <f t="shared" si="205"/>
        <v>4236.0080215827793</v>
      </c>
      <c r="O212" s="7">
        <f t="shared" si="205"/>
        <v>72.042483333333152</v>
      </c>
      <c r="P212" s="7">
        <f t="shared" si="205"/>
        <v>25.074999999999999</v>
      </c>
      <c r="Q212" s="7">
        <f t="shared" si="205"/>
        <v>1130</v>
      </c>
      <c r="R212" s="7">
        <f t="shared" si="205"/>
        <v>298</v>
      </c>
      <c r="S212" s="7">
        <f t="shared" si="205"/>
        <v>504</v>
      </c>
      <c r="T212" s="7">
        <f t="shared" si="205"/>
        <v>113365</v>
      </c>
      <c r="U212" s="7">
        <f t="shared" si="205"/>
        <v>1966</v>
      </c>
      <c r="V212" s="7">
        <f t="shared" si="205"/>
        <v>1543</v>
      </c>
      <c r="W212" s="7">
        <f t="shared" si="205"/>
        <v>400</v>
      </c>
      <c r="X212" s="7">
        <f t="shared" si="205"/>
        <v>193</v>
      </c>
      <c r="Y212" s="7">
        <f t="shared" si="205"/>
        <v>1995</v>
      </c>
      <c r="Z212" s="7">
        <f t="shared" si="205"/>
        <v>9198</v>
      </c>
      <c r="AA212" s="7">
        <f t="shared" si="205"/>
        <v>910</v>
      </c>
      <c r="AB212" s="7">
        <f t="shared" si="205"/>
        <v>2661</v>
      </c>
      <c r="AC212" s="7">
        <f t="shared" si="205"/>
        <v>7871</v>
      </c>
      <c r="AD212" s="7">
        <f t="shared" si="205"/>
        <v>131</v>
      </c>
      <c r="AE212" s="7">
        <f t="shared" si="205"/>
        <v>121</v>
      </c>
      <c r="AF212" s="7">
        <f t="shared" si="205"/>
        <v>126</v>
      </c>
      <c r="AG212" s="7">
        <f t="shared" si="205"/>
        <v>470</v>
      </c>
      <c r="AH212" s="7">
        <f t="shared" si="205"/>
        <v>1415</v>
      </c>
      <c r="AI212" s="7">
        <f t="shared" si="205"/>
        <v>15611</v>
      </c>
      <c r="AJ212" s="7">
        <f t="shared" si="205"/>
        <v>10278</v>
      </c>
      <c r="AK212" s="7">
        <f t="shared" si="205"/>
        <v>958</v>
      </c>
      <c r="AL212" s="7">
        <f t="shared" si="205"/>
        <v>12298</v>
      </c>
      <c r="AM212" s="7">
        <f t="shared" si="205"/>
        <v>1573</v>
      </c>
      <c r="AN212" s="7">
        <f t="shared" si="205"/>
        <v>3087</v>
      </c>
      <c r="AO212" s="7">
        <f t="shared" si="205"/>
        <v>378</v>
      </c>
      <c r="AP212" s="7">
        <f t="shared" si="205"/>
        <v>8043</v>
      </c>
      <c r="AQ212" s="7">
        <f t="shared" si="205"/>
        <v>386</v>
      </c>
      <c r="AR212" s="7">
        <f t="shared" si="205"/>
        <v>1915</v>
      </c>
      <c r="AS212" s="7">
        <f t="shared" si="205"/>
        <v>146</v>
      </c>
      <c r="AT212" s="7">
        <f t="shared" si="205"/>
        <v>4935</v>
      </c>
      <c r="AU212" s="7">
        <f t="shared" si="205"/>
        <v>228</v>
      </c>
      <c r="AV212" s="7">
        <f t="shared" si="205"/>
        <v>1530</v>
      </c>
      <c r="AW212" s="7">
        <f t="shared" si="205"/>
        <v>7942</v>
      </c>
      <c r="AX212" s="7">
        <f t="shared" si="205"/>
        <v>632</v>
      </c>
    </row>
    <row r="213" spans="1:50" x14ac:dyDescent="0.2">
      <c r="A213" s="1" t="s">
        <v>235</v>
      </c>
      <c r="B213" s="1" t="s">
        <v>236</v>
      </c>
      <c r="C213" s="1" t="s">
        <v>230</v>
      </c>
      <c r="D213" s="1">
        <v>5.6000000000000001E-2</v>
      </c>
      <c r="E213" s="7">
        <f t="shared" si="149"/>
        <v>196419.52207780199</v>
      </c>
      <c r="F213" s="7">
        <f t="shared" ref="F213:AX213" si="206">F291-F$307</f>
        <v>725.82175438596403</v>
      </c>
      <c r="G213" s="7">
        <f t="shared" si="206"/>
        <v>655.05710937499896</v>
      </c>
      <c r="H213" s="7">
        <f t="shared" si="206"/>
        <v>584.28221518987493</v>
      </c>
      <c r="I213" s="7">
        <f t="shared" si="206"/>
        <v>128593.387076271</v>
      </c>
      <c r="J213" s="7">
        <f t="shared" si="206"/>
        <v>107.27499999999884</v>
      </c>
      <c r="K213" s="7">
        <f t="shared" si="206"/>
        <v>4069.15076923073</v>
      </c>
      <c r="L213" s="7">
        <f t="shared" si="206"/>
        <v>6381.2250000000704</v>
      </c>
      <c r="M213" s="7">
        <f t="shared" si="206"/>
        <v>232.18903614457841</v>
      </c>
      <c r="N213" s="7">
        <f t="shared" si="206"/>
        <v>6456.20616161624</v>
      </c>
      <c r="O213" s="7">
        <f t="shared" si="206"/>
        <v>91.477483333334249</v>
      </c>
      <c r="P213" s="7">
        <f t="shared" si="206"/>
        <v>141.02999999999901</v>
      </c>
      <c r="Q213" s="7">
        <f t="shared" si="206"/>
        <v>1294</v>
      </c>
      <c r="R213" s="7">
        <f t="shared" si="206"/>
        <v>217</v>
      </c>
      <c r="S213" s="7">
        <f t="shared" si="206"/>
        <v>356</v>
      </c>
      <c r="T213" s="7">
        <f t="shared" si="206"/>
        <v>116243</v>
      </c>
      <c r="U213" s="7">
        <f t="shared" si="206"/>
        <v>2122</v>
      </c>
      <c r="V213" s="7">
        <f t="shared" si="206"/>
        <v>1699</v>
      </c>
      <c r="W213" s="7">
        <f t="shared" si="206"/>
        <v>456</v>
      </c>
      <c r="X213" s="7">
        <f t="shared" si="206"/>
        <v>218</v>
      </c>
      <c r="Y213" s="7">
        <f t="shared" si="206"/>
        <v>3036</v>
      </c>
      <c r="Z213" s="7">
        <f t="shared" si="206"/>
        <v>6770</v>
      </c>
      <c r="AA213" s="7">
        <f t="shared" si="206"/>
        <v>1335</v>
      </c>
      <c r="AB213" s="7">
        <f t="shared" si="206"/>
        <v>2706</v>
      </c>
      <c r="AC213" s="7">
        <f t="shared" si="206"/>
        <v>14079</v>
      </c>
      <c r="AD213" s="7">
        <f t="shared" si="206"/>
        <v>168</v>
      </c>
      <c r="AE213" s="7">
        <f t="shared" si="206"/>
        <v>99</v>
      </c>
      <c r="AF213" s="7">
        <f t="shared" si="206"/>
        <v>138</v>
      </c>
      <c r="AG213" s="7">
        <f t="shared" si="206"/>
        <v>459</v>
      </c>
      <c r="AH213" s="7">
        <f t="shared" si="206"/>
        <v>2107</v>
      </c>
      <c r="AI213" s="7">
        <f t="shared" si="206"/>
        <v>18406</v>
      </c>
      <c r="AJ213" s="7">
        <f t="shared" si="206"/>
        <v>11344</v>
      </c>
      <c r="AK213" s="7">
        <f t="shared" si="206"/>
        <v>1183</v>
      </c>
      <c r="AL213" s="7">
        <f t="shared" si="206"/>
        <v>13675</v>
      </c>
      <c r="AM213" s="7">
        <f t="shared" si="206"/>
        <v>1859</v>
      </c>
      <c r="AN213" s="7">
        <f t="shared" si="206"/>
        <v>2800</v>
      </c>
      <c r="AO213" s="7">
        <f t="shared" si="206"/>
        <v>458</v>
      </c>
      <c r="AP213" s="7">
        <f t="shared" si="206"/>
        <v>8722</v>
      </c>
      <c r="AQ213" s="7">
        <f t="shared" si="206"/>
        <v>403</v>
      </c>
      <c r="AR213" s="7">
        <f t="shared" si="206"/>
        <v>2317</v>
      </c>
      <c r="AS213" s="7">
        <f t="shared" si="206"/>
        <v>173</v>
      </c>
      <c r="AT213" s="7">
        <f t="shared" si="206"/>
        <v>6783</v>
      </c>
      <c r="AU213" s="7">
        <f t="shared" si="206"/>
        <v>287</v>
      </c>
      <c r="AV213" s="7">
        <f t="shared" si="206"/>
        <v>2030</v>
      </c>
      <c r="AW213" s="7">
        <f t="shared" si="206"/>
        <v>8847</v>
      </c>
      <c r="AX213" s="7">
        <f t="shared" si="206"/>
        <v>784</v>
      </c>
    </row>
    <row r="214" spans="1:50" x14ac:dyDescent="0.2">
      <c r="A214" s="1" t="s">
        <v>237</v>
      </c>
      <c r="B214" s="1" t="s">
        <v>238</v>
      </c>
      <c r="C214" s="1" t="s">
        <v>230</v>
      </c>
      <c r="D214" s="1">
        <v>5.8999999999999997E-2</v>
      </c>
      <c r="E214" s="7">
        <f t="shared" si="149"/>
        <v>196795.52010869599</v>
      </c>
      <c r="F214" s="7">
        <f t="shared" ref="F214:AX214" si="207">F292-F$307</f>
        <v>861.06250000000102</v>
      </c>
      <c r="G214" s="7">
        <f t="shared" si="207"/>
        <v>808.688137931033</v>
      </c>
      <c r="H214" s="7">
        <f t="shared" si="207"/>
        <v>568.13721518987495</v>
      </c>
      <c r="I214" s="7">
        <f t="shared" si="207"/>
        <v>157026.04258474501</v>
      </c>
      <c r="J214" s="7">
        <f t="shared" si="207"/>
        <v>182.76499999999885</v>
      </c>
      <c r="K214" s="7">
        <f t="shared" si="207"/>
        <v>5001.3151282051003</v>
      </c>
      <c r="L214" s="7">
        <f t="shared" si="207"/>
        <v>8103.8411589404996</v>
      </c>
      <c r="M214" s="7">
        <f t="shared" si="207"/>
        <v>221.1640361445784</v>
      </c>
      <c r="N214" s="7">
        <f t="shared" si="207"/>
        <v>8080.3933969466798</v>
      </c>
      <c r="O214" s="7">
        <f t="shared" si="207"/>
        <v>120.72748333333176</v>
      </c>
      <c r="P214" s="7">
        <f t="shared" si="207"/>
        <v>190.44999999999899</v>
      </c>
      <c r="Q214" s="7">
        <f t="shared" si="207"/>
        <v>1376</v>
      </c>
      <c r="R214" s="7">
        <f t="shared" si="207"/>
        <v>186</v>
      </c>
      <c r="S214" s="7">
        <f t="shared" si="207"/>
        <v>622</v>
      </c>
      <c r="T214" s="7">
        <f t="shared" si="207"/>
        <v>92731</v>
      </c>
      <c r="U214" s="7">
        <f t="shared" si="207"/>
        <v>1639</v>
      </c>
      <c r="V214" s="7">
        <f t="shared" si="207"/>
        <v>1670</v>
      </c>
      <c r="W214" s="7">
        <f t="shared" si="207"/>
        <v>571</v>
      </c>
      <c r="X214" s="7">
        <f t="shared" si="207"/>
        <v>228</v>
      </c>
      <c r="Y214" s="7">
        <f t="shared" si="207"/>
        <v>5752</v>
      </c>
      <c r="Z214" s="7">
        <f t="shared" si="207"/>
        <v>13122</v>
      </c>
      <c r="AA214" s="7">
        <f t="shared" si="207"/>
        <v>2083</v>
      </c>
      <c r="AB214" s="7">
        <f t="shared" si="207"/>
        <v>3401</v>
      </c>
      <c r="AC214" s="7">
        <f t="shared" si="207"/>
        <v>19448</v>
      </c>
      <c r="AD214" s="7">
        <f t="shared" si="207"/>
        <v>174</v>
      </c>
      <c r="AE214" s="7">
        <f t="shared" si="207"/>
        <v>120</v>
      </c>
      <c r="AF214" s="7">
        <f t="shared" si="207"/>
        <v>144</v>
      </c>
      <c r="AG214" s="7">
        <f t="shared" si="207"/>
        <v>463</v>
      </c>
      <c r="AH214" s="7">
        <f t="shared" si="207"/>
        <v>3043</v>
      </c>
      <c r="AI214" s="7">
        <f t="shared" si="207"/>
        <v>19748</v>
      </c>
      <c r="AJ214" s="7">
        <f t="shared" si="207"/>
        <v>12773</v>
      </c>
      <c r="AK214" s="7">
        <f t="shared" si="207"/>
        <v>1285</v>
      </c>
      <c r="AL214" s="7">
        <f t="shared" si="207"/>
        <v>8049</v>
      </c>
      <c r="AM214" s="7">
        <f t="shared" si="207"/>
        <v>2257</v>
      </c>
      <c r="AN214" s="7">
        <f t="shared" si="207"/>
        <v>2509</v>
      </c>
      <c r="AO214" s="7">
        <f t="shared" si="207"/>
        <v>498</v>
      </c>
      <c r="AP214" s="7">
        <f t="shared" si="207"/>
        <v>6135</v>
      </c>
      <c r="AQ214" s="7">
        <f t="shared" si="207"/>
        <v>360</v>
      </c>
      <c r="AR214" s="7">
        <f t="shared" si="207"/>
        <v>1696</v>
      </c>
      <c r="AS214" s="7">
        <f t="shared" si="207"/>
        <v>186</v>
      </c>
      <c r="AT214" s="7">
        <f t="shared" si="207"/>
        <v>9231</v>
      </c>
      <c r="AU214" s="7">
        <f t="shared" si="207"/>
        <v>201</v>
      </c>
      <c r="AV214" s="7">
        <f t="shared" si="207"/>
        <v>2258</v>
      </c>
      <c r="AW214" s="7">
        <f t="shared" si="207"/>
        <v>12074</v>
      </c>
      <c r="AX214" s="7">
        <f t="shared" si="207"/>
        <v>831</v>
      </c>
    </row>
    <row r="215" spans="1:50" x14ac:dyDescent="0.2">
      <c r="A215" s="1" t="s">
        <v>239</v>
      </c>
      <c r="B215" s="1" t="s">
        <v>240</v>
      </c>
      <c r="C215" s="1" t="s">
        <v>230</v>
      </c>
      <c r="D215" s="1">
        <v>5.1999999999999998E-2</v>
      </c>
      <c r="E215" s="7">
        <f t="shared" si="149"/>
        <v>193353.10175438601</v>
      </c>
      <c r="F215" s="7">
        <f t="shared" ref="F215:AX215" si="208">F293-F$307</f>
        <v>783.95999999999901</v>
      </c>
      <c r="G215" s="7">
        <f t="shared" si="208"/>
        <v>561.84768656716403</v>
      </c>
      <c r="H215" s="7">
        <f t="shared" si="208"/>
        <v>362.47221518987391</v>
      </c>
      <c r="I215" s="7">
        <f t="shared" si="208"/>
        <v>172395.81546610102</v>
      </c>
      <c r="J215" s="7">
        <f t="shared" si="208"/>
        <v>146.53999999999886</v>
      </c>
      <c r="K215" s="7">
        <f t="shared" si="208"/>
        <v>2300.4508119657903</v>
      </c>
      <c r="L215" s="7">
        <f t="shared" si="208"/>
        <v>4851.2650000000604</v>
      </c>
      <c r="M215" s="7">
        <f t="shared" si="208"/>
        <v>184.81903614457741</v>
      </c>
      <c r="N215" s="7">
        <f t="shared" si="208"/>
        <v>3954.1515289256495</v>
      </c>
      <c r="O215" s="7">
        <f t="shared" si="208"/>
        <v>31.367483333334452</v>
      </c>
      <c r="P215" s="7">
        <f t="shared" si="208"/>
        <v>69.969999999999899</v>
      </c>
      <c r="Q215" s="7">
        <f t="shared" si="208"/>
        <v>1076</v>
      </c>
      <c r="R215" s="7">
        <f t="shared" si="208"/>
        <v>313</v>
      </c>
      <c r="S215" s="7">
        <f t="shared" si="208"/>
        <v>520</v>
      </c>
      <c r="T215" s="7">
        <f t="shared" si="208"/>
        <v>130379</v>
      </c>
      <c r="U215" s="7">
        <f t="shared" si="208"/>
        <v>949</v>
      </c>
      <c r="V215" s="7">
        <f t="shared" si="208"/>
        <v>1467</v>
      </c>
      <c r="W215" s="7">
        <f t="shared" si="208"/>
        <v>494</v>
      </c>
      <c r="X215" s="7">
        <f t="shared" si="208"/>
        <v>284</v>
      </c>
      <c r="Y215" s="7">
        <f t="shared" si="208"/>
        <v>2932</v>
      </c>
      <c r="Z215" s="7">
        <f t="shared" si="208"/>
        <v>6764</v>
      </c>
      <c r="AA215" s="7">
        <f t="shared" si="208"/>
        <v>956</v>
      </c>
      <c r="AB215" s="7">
        <f t="shared" si="208"/>
        <v>2526</v>
      </c>
      <c r="AC215" s="7">
        <f t="shared" si="208"/>
        <v>7819</v>
      </c>
      <c r="AD215" s="7">
        <f t="shared" si="208"/>
        <v>201</v>
      </c>
      <c r="AE215" s="7">
        <f t="shared" si="208"/>
        <v>94</v>
      </c>
      <c r="AF215" s="7">
        <f t="shared" si="208"/>
        <v>126</v>
      </c>
      <c r="AG215" s="7">
        <f t="shared" si="208"/>
        <v>411</v>
      </c>
      <c r="AH215" s="7">
        <f t="shared" si="208"/>
        <v>1526</v>
      </c>
      <c r="AI215" s="7">
        <f t="shared" si="208"/>
        <v>14892</v>
      </c>
      <c r="AJ215" s="7">
        <f t="shared" si="208"/>
        <v>8792</v>
      </c>
      <c r="AK215" s="7">
        <f t="shared" si="208"/>
        <v>1487</v>
      </c>
      <c r="AL215" s="7">
        <f t="shared" si="208"/>
        <v>10063</v>
      </c>
      <c r="AM215" s="7">
        <f t="shared" si="208"/>
        <v>1386</v>
      </c>
      <c r="AN215" s="7">
        <f t="shared" si="208"/>
        <v>2515</v>
      </c>
      <c r="AO215" s="7">
        <f t="shared" si="208"/>
        <v>408</v>
      </c>
      <c r="AP215" s="7">
        <f t="shared" si="208"/>
        <v>5822</v>
      </c>
      <c r="AQ215" s="7">
        <f t="shared" si="208"/>
        <v>312</v>
      </c>
      <c r="AR215" s="7">
        <f t="shared" si="208"/>
        <v>3305</v>
      </c>
      <c r="AS215" s="7">
        <f t="shared" si="208"/>
        <v>155</v>
      </c>
      <c r="AT215" s="7">
        <f t="shared" si="208"/>
        <v>4575</v>
      </c>
      <c r="AU215" s="7">
        <f t="shared" si="208"/>
        <v>486</v>
      </c>
      <c r="AV215" s="7">
        <f t="shared" si="208"/>
        <v>1924</v>
      </c>
      <c r="AW215" s="7">
        <f t="shared" si="208"/>
        <v>7162</v>
      </c>
      <c r="AX215" s="7">
        <f t="shared" si="208"/>
        <v>767</v>
      </c>
    </row>
    <row r="216" spans="1:50" x14ac:dyDescent="0.2">
      <c r="A216" s="1" t="s">
        <v>241</v>
      </c>
      <c r="B216" s="1" t="s">
        <v>242</v>
      </c>
      <c r="C216" s="1" t="s">
        <v>243</v>
      </c>
      <c r="D216" s="1">
        <v>5.3999999999999999E-2</v>
      </c>
      <c r="E216" s="7">
        <f t="shared" si="149"/>
        <v>200791.80780000001</v>
      </c>
      <c r="F216" s="7">
        <f t="shared" ref="F216:AX216" si="209">F294-F$307</f>
        <v>1102.2220063694199</v>
      </c>
      <c r="G216" s="7">
        <f t="shared" si="209"/>
        <v>536.00253968254106</v>
      </c>
      <c r="H216" s="7">
        <f t="shared" si="209"/>
        <v>396.34123388146287</v>
      </c>
      <c r="I216" s="7">
        <f t="shared" si="209"/>
        <v>117233.819915966</v>
      </c>
      <c r="J216" s="7">
        <f t="shared" si="209"/>
        <v>259.95999999999884</v>
      </c>
      <c r="K216" s="7">
        <f t="shared" si="209"/>
        <v>17507.074999999899</v>
      </c>
      <c r="L216" s="7">
        <f t="shared" si="209"/>
        <v>25799.078928571598</v>
      </c>
      <c r="M216" s="7">
        <f t="shared" si="209"/>
        <v>144.42403614457839</v>
      </c>
      <c r="N216" s="7">
        <f t="shared" si="209"/>
        <v>15347.011271186599</v>
      </c>
      <c r="O216" s="7">
        <f t="shared" si="209"/>
        <v>474.69990757575579</v>
      </c>
      <c r="P216" s="7">
        <f t="shared" si="209"/>
        <v>492.04999999999598</v>
      </c>
      <c r="Q216" s="7">
        <f t="shared" si="209"/>
        <v>1579</v>
      </c>
      <c r="R216" s="7">
        <f t="shared" si="209"/>
        <v>225</v>
      </c>
      <c r="S216" s="7">
        <f t="shared" si="209"/>
        <v>30066</v>
      </c>
      <c r="T216" s="7">
        <f t="shared" si="209"/>
        <v>15473</v>
      </c>
      <c r="U216" s="7">
        <f t="shared" si="209"/>
        <v>4792</v>
      </c>
      <c r="V216" s="7">
        <f t="shared" si="209"/>
        <v>1090</v>
      </c>
      <c r="W216" s="7">
        <f t="shared" si="209"/>
        <v>3794</v>
      </c>
      <c r="X216" s="7">
        <f t="shared" si="209"/>
        <v>196</v>
      </c>
      <c r="Y216" s="7">
        <f t="shared" si="209"/>
        <v>3007</v>
      </c>
      <c r="Z216" s="7">
        <f t="shared" si="209"/>
        <v>40233</v>
      </c>
      <c r="AA216" s="7">
        <f t="shared" si="209"/>
        <v>2457</v>
      </c>
      <c r="AB216" s="7">
        <f t="shared" si="209"/>
        <v>7759</v>
      </c>
      <c r="AC216" s="7">
        <f t="shared" si="209"/>
        <v>117739</v>
      </c>
      <c r="AD216" s="7">
        <f t="shared" si="209"/>
        <v>188</v>
      </c>
      <c r="AE216" s="7">
        <f t="shared" si="209"/>
        <v>157</v>
      </c>
      <c r="AF216" s="7">
        <f t="shared" si="209"/>
        <v>241</v>
      </c>
      <c r="AG216" s="7">
        <f t="shared" si="209"/>
        <v>603</v>
      </c>
      <c r="AH216" s="7">
        <f t="shared" si="209"/>
        <v>9397</v>
      </c>
      <c r="AI216" s="7">
        <f t="shared" si="209"/>
        <v>17534</v>
      </c>
      <c r="AJ216" s="7">
        <f t="shared" si="209"/>
        <v>16382</v>
      </c>
      <c r="AK216" s="7">
        <f t="shared" si="209"/>
        <v>361</v>
      </c>
      <c r="AL216" s="7">
        <f t="shared" si="209"/>
        <v>2736</v>
      </c>
      <c r="AM216" s="7">
        <f t="shared" si="209"/>
        <v>2531</v>
      </c>
      <c r="AN216" s="7">
        <f t="shared" si="209"/>
        <v>7722</v>
      </c>
      <c r="AO216" s="7">
        <f t="shared" si="209"/>
        <v>499</v>
      </c>
      <c r="AP216" s="7">
        <f t="shared" si="209"/>
        <v>7039</v>
      </c>
      <c r="AQ216" s="7">
        <f t="shared" si="209"/>
        <v>792</v>
      </c>
      <c r="AR216" s="7">
        <f t="shared" si="209"/>
        <v>767</v>
      </c>
      <c r="AS216" s="7">
        <f t="shared" si="209"/>
        <v>137</v>
      </c>
      <c r="AT216" s="7">
        <f t="shared" si="209"/>
        <v>10998</v>
      </c>
      <c r="AU216" s="7">
        <f t="shared" si="209"/>
        <v>0</v>
      </c>
      <c r="AV216" s="7">
        <f t="shared" si="209"/>
        <v>2098</v>
      </c>
      <c r="AW216" s="7">
        <f t="shared" si="209"/>
        <v>15346</v>
      </c>
      <c r="AX216" s="7">
        <f t="shared" si="209"/>
        <v>3738</v>
      </c>
    </row>
    <row r="217" spans="1:50" x14ac:dyDescent="0.2">
      <c r="A217" s="1" t="s">
        <v>244</v>
      </c>
      <c r="B217" s="1" t="s">
        <v>245</v>
      </c>
      <c r="C217" s="1" t="s">
        <v>243</v>
      </c>
      <c r="D217" s="1">
        <v>5.2999999999999999E-2</v>
      </c>
      <c r="E217" s="7">
        <f t="shared" si="149"/>
        <v>199658.49330188701</v>
      </c>
      <c r="F217" s="7">
        <f t="shared" ref="F217:AX217" si="210">F295-F$307</f>
        <v>1040.51024242424</v>
      </c>
      <c r="G217" s="7">
        <f t="shared" si="210"/>
        <v>408.94784482759104</v>
      </c>
      <c r="H217" s="7">
        <f t="shared" si="210"/>
        <v>416.50721518987388</v>
      </c>
      <c r="I217" s="7">
        <f t="shared" si="210"/>
        <v>149187.25033613402</v>
      </c>
      <c r="J217" s="7">
        <f t="shared" si="210"/>
        <v>310.52438692885886</v>
      </c>
      <c r="K217" s="7">
        <f t="shared" si="210"/>
        <v>31630.7813445377</v>
      </c>
      <c r="L217" s="7">
        <f t="shared" si="210"/>
        <v>57369.304400000503</v>
      </c>
      <c r="M217" s="7">
        <f t="shared" si="210"/>
        <v>84.224036144578406</v>
      </c>
      <c r="N217" s="7">
        <f t="shared" si="210"/>
        <v>17444.457107438102</v>
      </c>
      <c r="O217" s="7">
        <f t="shared" si="210"/>
        <v>487.19248333333076</v>
      </c>
      <c r="P217" s="7">
        <f t="shared" si="210"/>
        <v>359.764999999998</v>
      </c>
      <c r="Q217" s="7">
        <f t="shared" si="210"/>
        <v>1786</v>
      </c>
      <c r="R217" s="7">
        <f t="shared" si="210"/>
        <v>139</v>
      </c>
      <c r="S217" s="7">
        <f t="shared" si="210"/>
        <v>51462</v>
      </c>
      <c r="T217" s="7">
        <f t="shared" si="210"/>
        <v>39822</v>
      </c>
      <c r="U217" s="7">
        <f t="shared" si="210"/>
        <v>6002</v>
      </c>
      <c r="V217" s="7">
        <f t="shared" si="210"/>
        <v>1054</v>
      </c>
      <c r="W217" s="7">
        <f t="shared" si="210"/>
        <v>3850</v>
      </c>
      <c r="X217" s="7">
        <f t="shared" si="210"/>
        <v>258</v>
      </c>
      <c r="Y217" s="7">
        <f t="shared" si="210"/>
        <v>4735</v>
      </c>
      <c r="Z217" s="7">
        <f t="shared" si="210"/>
        <v>51931</v>
      </c>
      <c r="AA217" s="7">
        <f t="shared" si="210"/>
        <v>2464</v>
      </c>
      <c r="AB217" s="7">
        <f t="shared" si="210"/>
        <v>7580</v>
      </c>
      <c r="AC217" s="7">
        <f t="shared" si="210"/>
        <v>86873</v>
      </c>
      <c r="AD217" s="7">
        <f t="shared" si="210"/>
        <v>159</v>
      </c>
      <c r="AE217" s="7">
        <f t="shared" si="210"/>
        <v>143</v>
      </c>
      <c r="AF217" s="7">
        <f t="shared" si="210"/>
        <v>289</v>
      </c>
      <c r="AG217" s="7">
        <f t="shared" si="210"/>
        <v>394</v>
      </c>
      <c r="AH217" s="7">
        <f t="shared" si="210"/>
        <v>6109</v>
      </c>
      <c r="AI217" s="7">
        <f t="shared" si="210"/>
        <v>21331</v>
      </c>
      <c r="AJ217" s="7">
        <f t="shared" si="210"/>
        <v>20492</v>
      </c>
      <c r="AK217" s="7">
        <f t="shared" si="210"/>
        <v>513</v>
      </c>
      <c r="AL217" s="7">
        <f t="shared" si="210"/>
        <v>4534</v>
      </c>
      <c r="AM217" s="7">
        <f t="shared" si="210"/>
        <v>3367</v>
      </c>
      <c r="AN217" s="7">
        <f t="shared" si="210"/>
        <v>7409</v>
      </c>
      <c r="AO217" s="7">
        <f t="shared" si="210"/>
        <v>625</v>
      </c>
      <c r="AP217" s="7">
        <f t="shared" si="210"/>
        <v>6713</v>
      </c>
      <c r="AQ217" s="7">
        <f t="shared" si="210"/>
        <v>676</v>
      </c>
      <c r="AR217" s="7">
        <f t="shared" si="210"/>
        <v>1119</v>
      </c>
      <c r="AS217" s="7">
        <f t="shared" si="210"/>
        <v>218</v>
      </c>
      <c r="AT217" s="7">
        <f t="shared" si="210"/>
        <v>11475</v>
      </c>
      <c r="AU217" s="7">
        <f t="shared" si="210"/>
        <v>69</v>
      </c>
      <c r="AV217" s="7">
        <f t="shared" si="210"/>
        <v>2202</v>
      </c>
      <c r="AW217" s="7">
        <f t="shared" si="210"/>
        <v>16398</v>
      </c>
      <c r="AX217" s="7">
        <f t="shared" si="210"/>
        <v>473</v>
      </c>
    </row>
    <row r="218" spans="1:50" x14ac:dyDescent="0.2">
      <c r="A218" s="1" t="s">
        <v>246</v>
      </c>
      <c r="B218" s="1" t="s">
        <v>247</v>
      </c>
      <c r="C218" s="1" t="s">
        <v>243</v>
      </c>
      <c r="D218" s="1">
        <v>5.7000000000000002E-2</v>
      </c>
      <c r="E218" s="7">
        <f t="shared" si="149"/>
        <v>195467.71784810099</v>
      </c>
      <c r="F218" s="7">
        <f t="shared" ref="F218:AX218" si="211">F296-F$307</f>
        <v>1335.7771523178701</v>
      </c>
      <c r="G218" s="7">
        <f t="shared" si="211"/>
        <v>364.83307692308006</v>
      </c>
      <c r="H218" s="7">
        <f t="shared" si="211"/>
        <v>508.83065126293292</v>
      </c>
      <c r="I218" s="7">
        <f t="shared" si="211"/>
        <v>157231.13389830501</v>
      </c>
      <c r="J218" s="7">
        <f t="shared" si="211"/>
        <v>323.25535714285485</v>
      </c>
      <c r="K218" s="7">
        <f t="shared" si="211"/>
        <v>35128.077542372703</v>
      </c>
      <c r="L218" s="7">
        <f t="shared" si="211"/>
        <v>76917.393000000593</v>
      </c>
      <c r="M218" s="7">
        <f t="shared" si="211"/>
        <v>125.09903614457741</v>
      </c>
      <c r="N218" s="7">
        <f t="shared" si="211"/>
        <v>18708.726538461702</v>
      </c>
      <c r="O218" s="7">
        <f t="shared" si="211"/>
        <v>442.69748333333274</v>
      </c>
      <c r="P218" s="7">
        <f t="shared" si="211"/>
        <v>206.384999999998</v>
      </c>
      <c r="Q218" s="7">
        <f t="shared" si="211"/>
        <v>1937</v>
      </c>
      <c r="R218" s="7">
        <f t="shared" si="211"/>
        <v>290</v>
      </c>
      <c r="S218" s="7">
        <f t="shared" si="211"/>
        <v>94007</v>
      </c>
      <c r="T218" s="7">
        <f t="shared" si="211"/>
        <v>35220</v>
      </c>
      <c r="U218" s="7">
        <f t="shared" si="211"/>
        <v>6747</v>
      </c>
      <c r="V218" s="7">
        <f t="shared" si="211"/>
        <v>860</v>
      </c>
      <c r="W218" s="7">
        <f t="shared" si="211"/>
        <v>3386</v>
      </c>
      <c r="X218" s="7">
        <f t="shared" si="211"/>
        <v>246</v>
      </c>
      <c r="Y218" s="7">
        <f t="shared" si="211"/>
        <v>6113</v>
      </c>
      <c r="Z218" s="7">
        <f t="shared" si="211"/>
        <v>51791</v>
      </c>
      <c r="AA218" s="7">
        <f t="shared" si="211"/>
        <v>2523</v>
      </c>
      <c r="AB218" s="7">
        <f t="shared" si="211"/>
        <v>8925</v>
      </c>
      <c r="AC218" s="7">
        <f t="shared" si="211"/>
        <v>103814</v>
      </c>
      <c r="AD218" s="7">
        <f t="shared" si="211"/>
        <v>161</v>
      </c>
      <c r="AE218" s="7">
        <f t="shared" si="211"/>
        <v>170</v>
      </c>
      <c r="AF218" s="7">
        <f t="shared" si="211"/>
        <v>464</v>
      </c>
      <c r="AG218" s="7">
        <f t="shared" si="211"/>
        <v>451</v>
      </c>
      <c r="AH218" s="7">
        <f t="shared" si="211"/>
        <v>6441</v>
      </c>
      <c r="AI218" s="7">
        <f t="shared" si="211"/>
        <v>17033</v>
      </c>
      <c r="AJ218" s="7">
        <f t="shared" si="211"/>
        <v>17225</v>
      </c>
      <c r="AK218" s="7">
        <f t="shared" si="211"/>
        <v>675</v>
      </c>
      <c r="AL218" s="7">
        <f t="shared" si="211"/>
        <v>8593</v>
      </c>
      <c r="AM218" s="7">
        <f t="shared" si="211"/>
        <v>4011</v>
      </c>
      <c r="AN218" s="7">
        <f t="shared" si="211"/>
        <v>6603</v>
      </c>
      <c r="AO218" s="7">
        <f t="shared" si="211"/>
        <v>739</v>
      </c>
      <c r="AP218" s="7">
        <f t="shared" si="211"/>
        <v>7362</v>
      </c>
      <c r="AQ218" s="7">
        <f t="shared" si="211"/>
        <v>648</v>
      </c>
      <c r="AR218" s="7">
        <f t="shared" si="211"/>
        <v>1503</v>
      </c>
      <c r="AS218" s="7">
        <f t="shared" si="211"/>
        <v>195</v>
      </c>
      <c r="AT218" s="7">
        <f t="shared" si="211"/>
        <v>5563</v>
      </c>
      <c r="AU218" s="7">
        <f t="shared" si="211"/>
        <v>108</v>
      </c>
      <c r="AV218" s="7">
        <f t="shared" si="211"/>
        <v>2100</v>
      </c>
      <c r="AW218" s="7">
        <f t="shared" si="211"/>
        <v>16937</v>
      </c>
      <c r="AX218" s="7">
        <f t="shared" si="211"/>
        <v>573</v>
      </c>
    </row>
    <row r="219" spans="1:50" x14ac:dyDescent="0.2">
      <c r="A219" s="1" t="s">
        <v>248</v>
      </c>
      <c r="B219" s="1" t="s">
        <v>249</v>
      </c>
      <c r="C219" s="1" t="s">
        <v>243</v>
      </c>
      <c r="D219" s="1">
        <v>5.7000000000000002E-2</v>
      </c>
      <c r="E219" s="7">
        <f t="shared" si="149"/>
        <v>205644.766</v>
      </c>
      <c r="F219" s="7">
        <f t="shared" ref="F219:AX219" si="212">F297-F$307</f>
        <v>1256.6612</v>
      </c>
      <c r="G219" s="7">
        <f t="shared" si="212"/>
        <v>591.72729729729701</v>
      </c>
      <c r="H219" s="7">
        <f t="shared" si="212"/>
        <v>454.56721518987388</v>
      </c>
      <c r="I219" s="7">
        <f t="shared" si="212"/>
        <v>176633.61398305101</v>
      </c>
      <c r="J219" s="7">
        <f t="shared" si="212"/>
        <v>178.93999999999883</v>
      </c>
      <c r="K219" s="7">
        <f t="shared" si="212"/>
        <v>44285.680735293899</v>
      </c>
      <c r="L219" s="7">
        <f t="shared" si="212"/>
        <v>66997.605472973795</v>
      </c>
      <c r="M219" s="7">
        <f t="shared" si="212"/>
        <v>125.77403614457839</v>
      </c>
      <c r="N219" s="7">
        <f t="shared" si="212"/>
        <v>24002.2328846155</v>
      </c>
      <c r="O219" s="7">
        <f t="shared" si="212"/>
        <v>745.86748333333173</v>
      </c>
      <c r="P219" s="7">
        <f t="shared" si="212"/>
        <v>611.66499999999598</v>
      </c>
      <c r="Q219" s="7">
        <f t="shared" si="212"/>
        <v>2212</v>
      </c>
      <c r="R219" s="7">
        <f t="shared" si="212"/>
        <v>333</v>
      </c>
      <c r="S219" s="7">
        <f t="shared" si="212"/>
        <v>34301</v>
      </c>
      <c r="T219" s="7">
        <f t="shared" si="212"/>
        <v>61836</v>
      </c>
      <c r="U219" s="7">
        <f t="shared" si="212"/>
        <v>7983</v>
      </c>
      <c r="V219" s="7">
        <f t="shared" si="212"/>
        <v>1336</v>
      </c>
      <c r="W219" s="7">
        <f t="shared" si="212"/>
        <v>3770</v>
      </c>
      <c r="X219" s="7">
        <f t="shared" si="212"/>
        <v>314</v>
      </c>
      <c r="Y219" s="7">
        <f t="shared" si="212"/>
        <v>9561</v>
      </c>
      <c r="Z219" s="7">
        <f t="shared" si="212"/>
        <v>59123</v>
      </c>
      <c r="AA219" s="7">
        <f t="shared" si="212"/>
        <v>3689</v>
      </c>
      <c r="AB219" s="7">
        <f t="shared" si="212"/>
        <v>9815</v>
      </c>
      <c r="AC219" s="7">
        <f t="shared" si="212"/>
        <v>119938</v>
      </c>
      <c r="AD219" s="7">
        <f t="shared" si="212"/>
        <v>233</v>
      </c>
      <c r="AE219" s="7">
        <f t="shared" si="212"/>
        <v>153</v>
      </c>
      <c r="AF219" s="7">
        <f t="shared" si="212"/>
        <v>301</v>
      </c>
      <c r="AG219" s="7">
        <f t="shared" si="212"/>
        <v>450</v>
      </c>
      <c r="AH219" s="7">
        <f t="shared" si="212"/>
        <v>7376</v>
      </c>
      <c r="AI219" s="7">
        <f t="shared" si="212"/>
        <v>24040</v>
      </c>
      <c r="AJ219" s="7">
        <f t="shared" si="212"/>
        <v>22939</v>
      </c>
      <c r="AK219" s="7">
        <f t="shared" si="212"/>
        <v>885</v>
      </c>
      <c r="AL219" s="7">
        <f t="shared" si="212"/>
        <v>5162</v>
      </c>
      <c r="AM219" s="7">
        <f t="shared" si="212"/>
        <v>4335</v>
      </c>
      <c r="AN219" s="7">
        <f t="shared" si="212"/>
        <v>3219</v>
      </c>
      <c r="AO219" s="7">
        <f t="shared" si="212"/>
        <v>814</v>
      </c>
      <c r="AP219" s="7">
        <f t="shared" si="212"/>
        <v>5922</v>
      </c>
      <c r="AQ219" s="7">
        <f t="shared" si="212"/>
        <v>522</v>
      </c>
      <c r="AR219" s="7">
        <f t="shared" si="212"/>
        <v>1186</v>
      </c>
      <c r="AS219" s="7">
        <f t="shared" si="212"/>
        <v>255</v>
      </c>
      <c r="AT219" s="7">
        <f t="shared" si="212"/>
        <v>9362</v>
      </c>
      <c r="AU219" s="7">
        <f t="shared" si="212"/>
        <v>98</v>
      </c>
      <c r="AV219" s="7">
        <f t="shared" si="212"/>
        <v>3629</v>
      </c>
      <c r="AW219" s="7">
        <f t="shared" si="212"/>
        <v>29907</v>
      </c>
      <c r="AX219" s="7">
        <f t="shared" si="212"/>
        <v>537</v>
      </c>
    </row>
    <row r="220" spans="1:50" x14ac:dyDescent="0.2">
      <c r="A220" s="1" t="s">
        <v>250</v>
      </c>
      <c r="B220" s="1" t="s">
        <v>251</v>
      </c>
      <c r="C220" s="1" t="s">
        <v>243</v>
      </c>
      <c r="D220" s="1">
        <v>5.6000000000000001E-2</v>
      </c>
      <c r="E220" s="7">
        <f t="shared" si="149"/>
        <v>203756.50462264201</v>
      </c>
      <c r="F220" s="7">
        <f t="shared" ref="F220:AX220" si="213">F298-F$307</f>
        <v>1234.7820588235199</v>
      </c>
      <c r="G220" s="7">
        <f t="shared" si="213"/>
        <v>627.73195454545203</v>
      </c>
      <c r="H220" s="7">
        <f t="shared" si="213"/>
        <v>444.70721518987386</v>
      </c>
      <c r="I220" s="7">
        <f t="shared" si="213"/>
        <v>155979.80762711802</v>
      </c>
      <c r="J220" s="7">
        <f t="shared" si="213"/>
        <v>374.34526315789384</v>
      </c>
      <c r="K220" s="7">
        <f t="shared" si="213"/>
        <v>61996.904545454403</v>
      </c>
      <c r="L220" s="7">
        <f t="shared" si="213"/>
        <v>104683.83378378399</v>
      </c>
      <c r="M220" s="7">
        <f t="shared" si="213"/>
        <v>99.414036144578404</v>
      </c>
      <c r="N220" s="7">
        <f t="shared" si="213"/>
        <v>22824.320430328</v>
      </c>
      <c r="O220" s="7">
        <f t="shared" si="213"/>
        <v>810.77248333333171</v>
      </c>
      <c r="P220" s="7">
        <f t="shared" si="213"/>
        <v>578.60499999999604</v>
      </c>
      <c r="Q220" s="7">
        <f t="shared" si="213"/>
        <v>2343</v>
      </c>
      <c r="R220" s="7">
        <f t="shared" si="213"/>
        <v>454</v>
      </c>
      <c r="S220" s="7">
        <f t="shared" si="213"/>
        <v>46449</v>
      </c>
      <c r="T220" s="7">
        <f t="shared" si="213"/>
        <v>31580</v>
      </c>
      <c r="U220" s="7">
        <f t="shared" si="213"/>
        <v>6337</v>
      </c>
      <c r="V220" s="7">
        <f t="shared" si="213"/>
        <v>1071</v>
      </c>
      <c r="W220" s="7">
        <f t="shared" si="213"/>
        <v>2951</v>
      </c>
      <c r="X220" s="7">
        <f t="shared" si="213"/>
        <v>302</v>
      </c>
      <c r="Y220" s="7">
        <f t="shared" si="213"/>
        <v>11985</v>
      </c>
      <c r="Z220" s="7">
        <f t="shared" si="213"/>
        <v>56312</v>
      </c>
      <c r="AA220" s="7">
        <f t="shared" si="213"/>
        <v>3380</v>
      </c>
      <c r="AB220" s="7">
        <f t="shared" si="213"/>
        <v>9509</v>
      </c>
      <c r="AC220" s="7">
        <f t="shared" si="213"/>
        <v>117604</v>
      </c>
      <c r="AD220" s="7">
        <f t="shared" si="213"/>
        <v>192</v>
      </c>
      <c r="AE220" s="7">
        <f t="shared" si="213"/>
        <v>167</v>
      </c>
      <c r="AF220" s="7">
        <f t="shared" si="213"/>
        <v>331</v>
      </c>
      <c r="AG220" s="7">
        <f t="shared" si="213"/>
        <v>414</v>
      </c>
      <c r="AH220" s="7">
        <f t="shared" si="213"/>
        <v>6599</v>
      </c>
      <c r="AI220" s="7">
        <f t="shared" si="213"/>
        <v>22663</v>
      </c>
      <c r="AJ220" s="7">
        <f t="shared" si="213"/>
        <v>19750</v>
      </c>
      <c r="AK220" s="7">
        <f t="shared" si="213"/>
        <v>966</v>
      </c>
      <c r="AL220" s="7">
        <f t="shared" si="213"/>
        <v>11559</v>
      </c>
      <c r="AM220" s="7">
        <f t="shared" si="213"/>
        <v>4539</v>
      </c>
      <c r="AN220" s="7">
        <f t="shared" si="213"/>
        <v>2591</v>
      </c>
      <c r="AO220" s="7">
        <f t="shared" si="213"/>
        <v>749</v>
      </c>
      <c r="AP220" s="7">
        <f t="shared" si="213"/>
        <v>3692</v>
      </c>
      <c r="AQ220" s="7">
        <f t="shared" si="213"/>
        <v>509</v>
      </c>
      <c r="AR220" s="7">
        <f t="shared" si="213"/>
        <v>1065</v>
      </c>
      <c r="AS220" s="7">
        <f t="shared" si="213"/>
        <v>232</v>
      </c>
      <c r="AT220" s="7">
        <f t="shared" si="213"/>
        <v>10030</v>
      </c>
      <c r="AU220" s="7">
        <f t="shared" si="213"/>
        <v>57</v>
      </c>
      <c r="AV220" s="7">
        <f t="shared" si="213"/>
        <v>3741</v>
      </c>
      <c r="AW220" s="7">
        <f t="shared" si="213"/>
        <v>27796</v>
      </c>
      <c r="AX220" s="7">
        <f t="shared" si="213"/>
        <v>488</v>
      </c>
    </row>
    <row r="221" spans="1:50" x14ac:dyDescent="0.2">
      <c r="A221" s="1" t="s">
        <v>252</v>
      </c>
      <c r="B221" s="1" t="s">
        <v>253</v>
      </c>
      <c r="C221" s="1" t="s">
        <v>243</v>
      </c>
      <c r="D221" s="1">
        <v>5.8999999999999997E-2</v>
      </c>
      <c r="E221" s="7">
        <f t="shared" ref="E221:S227" si="214">E299-E$307</f>
        <v>204627.16287500001</v>
      </c>
      <c r="F221" s="7">
        <f t="shared" si="214"/>
        <v>1066.0626774193499</v>
      </c>
      <c r="G221" s="7">
        <f t="shared" si="214"/>
        <v>432.44888513513507</v>
      </c>
      <c r="H221" s="7">
        <f t="shared" si="214"/>
        <v>314.68221518987389</v>
      </c>
      <c r="I221" s="7">
        <f t="shared" si="214"/>
        <v>150588.489875</v>
      </c>
      <c r="J221" s="7">
        <f t="shared" si="214"/>
        <v>852.7598992248038</v>
      </c>
      <c r="K221" s="7">
        <f t="shared" si="214"/>
        <v>32783.913432203401</v>
      </c>
      <c r="L221" s="7">
        <f t="shared" si="214"/>
        <v>51235.515738255701</v>
      </c>
      <c r="M221" s="7">
        <f t="shared" si="214"/>
        <v>140.27403614457739</v>
      </c>
      <c r="N221" s="7">
        <f t="shared" si="214"/>
        <v>20770.308214285902</v>
      </c>
      <c r="O221" s="7">
        <f t="shared" si="214"/>
        <v>483.90748333333175</v>
      </c>
      <c r="P221" s="7">
        <f t="shared" si="214"/>
        <v>355.78499999999701</v>
      </c>
      <c r="Q221" s="7">
        <f t="shared" si="214"/>
        <v>1786</v>
      </c>
      <c r="R221" s="7">
        <f t="shared" si="214"/>
        <v>347</v>
      </c>
      <c r="S221" s="7">
        <f t="shared" si="214"/>
        <v>40292</v>
      </c>
      <c r="T221" s="7">
        <f t="shared" ref="T221:AX221" si="215">T299-T$307</f>
        <v>46920</v>
      </c>
      <c r="U221" s="7">
        <f t="shared" si="215"/>
        <v>3417</v>
      </c>
      <c r="V221" s="7">
        <f t="shared" si="215"/>
        <v>1110</v>
      </c>
      <c r="W221" s="7">
        <f t="shared" si="215"/>
        <v>6798</v>
      </c>
      <c r="X221" s="7">
        <f t="shared" si="215"/>
        <v>321</v>
      </c>
      <c r="Y221" s="7">
        <f t="shared" si="215"/>
        <v>10269</v>
      </c>
      <c r="Z221" s="7">
        <f t="shared" si="215"/>
        <v>47654</v>
      </c>
      <c r="AA221" s="7">
        <f t="shared" si="215"/>
        <v>4173</v>
      </c>
      <c r="AB221" s="7">
        <f t="shared" si="215"/>
        <v>8516</v>
      </c>
      <c r="AC221" s="7">
        <f t="shared" si="215"/>
        <v>140867</v>
      </c>
      <c r="AD221" s="7">
        <f t="shared" si="215"/>
        <v>256</v>
      </c>
      <c r="AE221" s="7">
        <f t="shared" si="215"/>
        <v>127</v>
      </c>
      <c r="AF221" s="7">
        <f t="shared" si="215"/>
        <v>320</v>
      </c>
      <c r="AG221" s="7">
        <f t="shared" si="215"/>
        <v>468</v>
      </c>
      <c r="AH221" s="7">
        <f t="shared" si="215"/>
        <v>10222</v>
      </c>
      <c r="AI221" s="7">
        <f t="shared" si="215"/>
        <v>13099</v>
      </c>
      <c r="AJ221" s="7">
        <f t="shared" si="215"/>
        <v>14952</v>
      </c>
      <c r="AK221" s="7">
        <f t="shared" si="215"/>
        <v>684</v>
      </c>
      <c r="AL221" s="7">
        <f t="shared" si="215"/>
        <v>4225</v>
      </c>
      <c r="AM221" s="7">
        <f t="shared" si="215"/>
        <v>3410</v>
      </c>
      <c r="AN221" s="7">
        <f t="shared" si="215"/>
        <v>2463</v>
      </c>
      <c r="AO221" s="7">
        <f t="shared" si="215"/>
        <v>792</v>
      </c>
      <c r="AP221" s="7">
        <f t="shared" si="215"/>
        <v>3874</v>
      </c>
      <c r="AQ221" s="7">
        <f t="shared" si="215"/>
        <v>448</v>
      </c>
      <c r="AR221" s="7">
        <f t="shared" si="215"/>
        <v>1226</v>
      </c>
      <c r="AS221" s="7">
        <f t="shared" si="215"/>
        <v>220</v>
      </c>
      <c r="AT221" s="7">
        <f t="shared" si="215"/>
        <v>9477</v>
      </c>
      <c r="AU221" s="7">
        <f t="shared" si="215"/>
        <v>81</v>
      </c>
      <c r="AV221" s="7">
        <f t="shared" si="215"/>
        <v>3788</v>
      </c>
      <c r="AW221" s="7">
        <f t="shared" si="215"/>
        <v>21052</v>
      </c>
      <c r="AX221" s="7">
        <f t="shared" si="215"/>
        <v>474</v>
      </c>
    </row>
    <row r="222" spans="1:50" x14ac:dyDescent="0.2">
      <c r="A222" s="1" t="s">
        <v>254</v>
      </c>
      <c r="B222" s="1" t="s">
        <v>255</v>
      </c>
      <c r="C222" s="1" t="s">
        <v>256</v>
      </c>
      <c r="D222" s="1">
        <v>5.6000000000000001E-2</v>
      </c>
      <c r="E222" s="7">
        <f t="shared" si="214"/>
        <v>188900.49398230101</v>
      </c>
      <c r="F222" s="7">
        <f t="shared" si="214"/>
        <v>792.54957236841904</v>
      </c>
      <c r="G222" s="7">
        <f t="shared" si="214"/>
        <v>496.28558398220207</v>
      </c>
      <c r="H222" s="7">
        <f t="shared" si="214"/>
        <v>364.4192031416809</v>
      </c>
      <c r="I222" s="7">
        <f t="shared" si="214"/>
        <v>110426.807352941</v>
      </c>
      <c r="J222" s="7">
        <f t="shared" si="214"/>
        <v>212.68899531493784</v>
      </c>
      <c r="K222" s="7">
        <f t="shared" si="214"/>
        <v>19086.559999999699</v>
      </c>
      <c r="L222" s="7">
        <f t="shared" si="214"/>
        <v>35689.7065</v>
      </c>
      <c r="M222" s="7">
        <f t="shared" si="214"/>
        <v>153.0048694779104</v>
      </c>
      <c r="N222" s="7">
        <f t="shared" si="214"/>
        <v>7961.4900000001198</v>
      </c>
      <c r="O222" s="7">
        <f t="shared" si="214"/>
        <v>73.93592644710796</v>
      </c>
      <c r="P222" s="7">
        <f t="shared" si="214"/>
        <v>79.514999999999603</v>
      </c>
      <c r="Q222" s="7">
        <f t="shared" si="214"/>
        <v>1017</v>
      </c>
      <c r="R222" s="7">
        <f t="shared" si="214"/>
        <v>208</v>
      </c>
      <c r="S222" s="7">
        <f t="shared" si="214"/>
        <v>15246</v>
      </c>
      <c r="T222" s="7">
        <f t="shared" ref="T222:AX222" si="216">T300-T$307</f>
        <v>54410</v>
      </c>
      <c r="U222" s="7">
        <f t="shared" si="216"/>
        <v>3721</v>
      </c>
      <c r="V222" s="7">
        <f t="shared" si="216"/>
        <v>3228</v>
      </c>
      <c r="W222" s="7">
        <f t="shared" si="216"/>
        <v>921</v>
      </c>
      <c r="X222" s="7">
        <f t="shared" si="216"/>
        <v>215</v>
      </c>
      <c r="Y222" s="7">
        <f t="shared" si="216"/>
        <v>883</v>
      </c>
      <c r="Z222" s="7">
        <f t="shared" si="216"/>
        <v>19123</v>
      </c>
      <c r="AA222" s="7">
        <f t="shared" si="216"/>
        <v>1241</v>
      </c>
      <c r="AB222" s="7">
        <f t="shared" si="216"/>
        <v>5535</v>
      </c>
      <c r="AC222" s="7">
        <f t="shared" si="216"/>
        <v>20120</v>
      </c>
      <c r="AD222" s="7">
        <f t="shared" si="216"/>
        <v>234</v>
      </c>
      <c r="AE222" s="7">
        <f t="shared" si="216"/>
        <v>131</v>
      </c>
      <c r="AF222" s="7">
        <f t="shared" si="216"/>
        <v>174</v>
      </c>
      <c r="AG222" s="7">
        <f t="shared" si="216"/>
        <v>847</v>
      </c>
      <c r="AH222" s="7">
        <f t="shared" si="216"/>
        <v>5953</v>
      </c>
      <c r="AI222" s="7">
        <f t="shared" si="216"/>
        <v>18351</v>
      </c>
      <c r="AJ222" s="7">
        <f t="shared" si="216"/>
        <v>10186</v>
      </c>
      <c r="AK222" s="7">
        <f t="shared" si="216"/>
        <v>336</v>
      </c>
      <c r="AL222" s="7">
        <f t="shared" si="216"/>
        <v>5210</v>
      </c>
      <c r="AM222" s="7">
        <f t="shared" si="216"/>
        <v>1339</v>
      </c>
      <c r="AN222" s="7">
        <f t="shared" si="216"/>
        <v>8001</v>
      </c>
      <c r="AO222" s="7">
        <f t="shared" si="216"/>
        <v>271</v>
      </c>
      <c r="AP222" s="7">
        <f t="shared" si="216"/>
        <v>17051</v>
      </c>
      <c r="AQ222" s="7">
        <f t="shared" si="216"/>
        <v>989</v>
      </c>
      <c r="AR222" s="7">
        <f t="shared" si="216"/>
        <v>2177</v>
      </c>
      <c r="AS222" s="7">
        <f t="shared" si="216"/>
        <v>155</v>
      </c>
      <c r="AT222" s="7">
        <f t="shared" si="216"/>
        <v>3405</v>
      </c>
      <c r="AU222" s="7">
        <f t="shared" si="216"/>
        <v>336</v>
      </c>
      <c r="AV222" s="7">
        <f t="shared" si="216"/>
        <v>1235</v>
      </c>
      <c r="AW222" s="7">
        <f t="shared" si="216"/>
        <v>7167</v>
      </c>
      <c r="AX222" s="7">
        <f t="shared" si="216"/>
        <v>3189</v>
      </c>
    </row>
    <row r="223" spans="1:50" x14ac:dyDescent="0.2">
      <c r="A223" s="1" t="s">
        <v>257</v>
      </c>
      <c r="B223" s="1" t="s">
        <v>258</v>
      </c>
      <c r="C223" s="1" t="s">
        <v>256</v>
      </c>
      <c r="D223" s="1">
        <v>5.5E-2</v>
      </c>
      <c r="E223" s="7">
        <f t="shared" si="214"/>
        <v>205125.06625</v>
      </c>
      <c r="F223" s="7">
        <f t="shared" si="214"/>
        <v>828.37421768707202</v>
      </c>
      <c r="G223" s="7">
        <f t="shared" si="214"/>
        <v>692.43131355932405</v>
      </c>
      <c r="H223" s="7">
        <f t="shared" si="214"/>
        <v>410.44721518987387</v>
      </c>
      <c r="I223" s="7">
        <f t="shared" si="214"/>
        <v>142398.72627118602</v>
      </c>
      <c r="J223" s="7">
        <f t="shared" si="214"/>
        <v>288.55499999999887</v>
      </c>
      <c r="K223" s="7">
        <f t="shared" si="214"/>
        <v>47926.779999999701</v>
      </c>
      <c r="L223" s="7">
        <f t="shared" si="214"/>
        <v>100223.453150685</v>
      </c>
      <c r="M223" s="7">
        <f t="shared" si="214"/>
        <v>189.21403614457839</v>
      </c>
      <c r="N223" s="7">
        <f t="shared" si="214"/>
        <v>9113.6019429709486</v>
      </c>
      <c r="O223" s="7">
        <f t="shared" si="214"/>
        <v>51.752483333333551</v>
      </c>
      <c r="P223" s="7">
        <f t="shared" si="214"/>
        <v>123.724999999999</v>
      </c>
      <c r="Q223" s="7">
        <f t="shared" si="214"/>
        <v>1241</v>
      </c>
      <c r="R223" s="7">
        <f t="shared" si="214"/>
        <v>208</v>
      </c>
      <c r="S223" s="7">
        <f t="shared" si="214"/>
        <v>21065</v>
      </c>
      <c r="T223" s="7">
        <f t="shared" ref="T223:AX223" si="217">T301-T$307</f>
        <v>122058</v>
      </c>
      <c r="U223" s="7">
        <f t="shared" si="217"/>
        <v>3175</v>
      </c>
      <c r="V223" s="7">
        <f t="shared" si="217"/>
        <v>1769</v>
      </c>
      <c r="W223" s="7">
        <f t="shared" si="217"/>
        <v>1144</v>
      </c>
      <c r="X223" s="7">
        <f t="shared" si="217"/>
        <v>256</v>
      </c>
      <c r="Y223" s="7">
        <f t="shared" si="217"/>
        <v>2131</v>
      </c>
      <c r="Z223" s="7">
        <f t="shared" si="217"/>
        <v>25109</v>
      </c>
      <c r="AA223" s="7">
        <f t="shared" si="217"/>
        <v>2085</v>
      </c>
      <c r="AB223" s="7">
        <f t="shared" si="217"/>
        <v>5149</v>
      </c>
      <c r="AC223" s="7">
        <f t="shared" si="217"/>
        <v>26040</v>
      </c>
      <c r="AD223" s="7">
        <f t="shared" si="217"/>
        <v>174</v>
      </c>
      <c r="AE223" s="7">
        <f t="shared" si="217"/>
        <v>106</v>
      </c>
      <c r="AF223" s="7">
        <f t="shared" si="217"/>
        <v>220</v>
      </c>
      <c r="AG223" s="7">
        <f t="shared" si="217"/>
        <v>443</v>
      </c>
      <c r="AH223" s="7">
        <f t="shared" si="217"/>
        <v>6940</v>
      </c>
      <c r="AI223" s="7">
        <f t="shared" si="217"/>
        <v>22299</v>
      </c>
      <c r="AJ223" s="7">
        <f t="shared" si="217"/>
        <v>14364</v>
      </c>
      <c r="AK223" s="7">
        <f t="shared" si="217"/>
        <v>710</v>
      </c>
      <c r="AL223" s="7">
        <f t="shared" si="217"/>
        <v>8016</v>
      </c>
      <c r="AM223" s="7">
        <f t="shared" si="217"/>
        <v>2192</v>
      </c>
      <c r="AN223" s="7">
        <f t="shared" si="217"/>
        <v>4825</v>
      </c>
      <c r="AO223" s="7">
        <f t="shared" si="217"/>
        <v>417</v>
      </c>
      <c r="AP223" s="7">
        <f t="shared" si="217"/>
        <v>13102</v>
      </c>
      <c r="AQ223" s="7">
        <f t="shared" si="217"/>
        <v>530</v>
      </c>
      <c r="AR223" s="7">
        <f t="shared" si="217"/>
        <v>2549</v>
      </c>
      <c r="AS223" s="7">
        <f t="shared" si="217"/>
        <v>179</v>
      </c>
      <c r="AT223" s="7">
        <f t="shared" si="217"/>
        <v>13025</v>
      </c>
      <c r="AU223" s="7">
        <f t="shared" si="217"/>
        <v>298</v>
      </c>
      <c r="AV223" s="7">
        <f t="shared" si="217"/>
        <v>1734</v>
      </c>
      <c r="AW223" s="7">
        <f t="shared" si="217"/>
        <v>6363</v>
      </c>
      <c r="AX223" s="7">
        <f t="shared" si="217"/>
        <v>183</v>
      </c>
    </row>
    <row r="224" spans="1:50" x14ac:dyDescent="0.2">
      <c r="A224" s="1" t="s">
        <v>259</v>
      </c>
      <c r="B224" s="1" t="s">
        <v>260</v>
      </c>
      <c r="C224" s="1" t="s">
        <v>256</v>
      </c>
      <c r="D224" s="1">
        <v>5.7000000000000002E-2</v>
      </c>
      <c r="E224" s="7">
        <f t="shared" si="214"/>
        <v>195284.479375</v>
      </c>
      <c r="F224" s="7">
        <f t="shared" si="214"/>
        <v>863.97114427860595</v>
      </c>
      <c r="G224" s="7">
        <f t="shared" si="214"/>
        <v>531.268474576269</v>
      </c>
      <c r="H224" s="7">
        <f t="shared" si="214"/>
        <v>592.28081984103699</v>
      </c>
      <c r="I224" s="7">
        <f t="shared" si="214"/>
        <v>148058.161228813</v>
      </c>
      <c r="J224" s="7">
        <f t="shared" si="214"/>
        <v>221.24999999999883</v>
      </c>
      <c r="K224" s="7">
        <f t="shared" si="214"/>
        <v>69065.699999999502</v>
      </c>
      <c r="L224" s="7">
        <f t="shared" si="214"/>
        <v>138160.01586206901</v>
      </c>
      <c r="M224" s="7">
        <f t="shared" si="214"/>
        <v>130.53403614457841</v>
      </c>
      <c r="N224" s="7">
        <f t="shared" si="214"/>
        <v>6470.4600000000901</v>
      </c>
      <c r="O224" s="7">
        <f t="shared" si="214"/>
        <v>91.117483333331961</v>
      </c>
      <c r="P224" s="7">
        <f t="shared" si="214"/>
        <v>36.689999999999102</v>
      </c>
      <c r="Q224" s="7">
        <f t="shared" si="214"/>
        <v>1224</v>
      </c>
      <c r="R224" s="7">
        <f t="shared" si="214"/>
        <v>146</v>
      </c>
      <c r="S224" s="7">
        <f t="shared" si="214"/>
        <v>36055</v>
      </c>
      <c r="T224" s="7">
        <f t="shared" ref="T224:AX224" si="218">T302-T$307</f>
        <v>107949</v>
      </c>
      <c r="U224" s="7">
        <f t="shared" si="218"/>
        <v>2398</v>
      </c>
      <c r="V224" s="7">
        <f t="shared" si="218"/>
        <v>1287</v>
      </c>
      <c r="W224" s="7">
        <f t="shared" si="218"/>
        <v>878</v>
      </c>
      <c r="X224" s="7">
        <f t="shared" si="218"/>
        <v>248</v>
      </c>
      <c r="Y224" s="7">
        <f t="shared" si="218"/>
        <v>2540</v>
      </c>
      <c r="Z224" s="7">
        <f t="shared" si="218"/>
        <v>22512</v>
      </c>
      <c r="AA224" s="7">
        <f t="shared" si="218"/>
        <v>1732</v>
      </c>
      <c r="AB224" s="7">
        <f t="shared" si="218"/>
        <v>5009</v>
      </c>
      <c r="AC224" s="7">
        <f t="shared" si="218"/>
        <v>28312</v>
      </c>
      <c r="AD224" s="7">
        <f t="shared" si="218"/>
        <v>141</v>
      </c>
      <c r="AE224" s="7">
        <f t="shared" si="218"/>
        <v>89</v>
      </c>
      <c r="AF224" s="7">
        <f t="shared" si="218"/>
        <v>279</v>
      </c>
      <c r="AG224" s="7">
        <f t="shared" si="218"/>
        <v>442</v>
      </c>
      <c r="AH224" s="7">
        <f t="shared" si="218"/>
        <v>6443</v>
      </c>
      <c r="AI224" s="7">
        <f t="shared" si="218"/>
        <v>27549</v>
      </c>
      <c r="AJ224" s="7">
        <f t="shared" si="218"/>
        <v>14457</v>
      </c>
      <c r="AK224" s="7">
        <f t="shared" si="218"/>
        <v>1035</v>
      </c>
      <c r="AL224" s="7">
        <f t="shared" si="218"/>
        <v>17899</v>
      </c>
      <c r="AM224" s="7">
        <f t="shared" si="218"/>
        <v>2049</v>
      </c>
      <c r="AN224" s="7">
        <f t="shared" si="218"/>
        <v>3662</v>
      </c>
      <c r="AO224" s="7">
        <f t="shared" si="218"/>
        <v>428</v>
      </c>
      <c r="AP224" s="7">
        <f t="shared" si="218"/>
        <v>9470</v>
      </c>
      <c r="AQ224" s="7">
        <f t="shared" si="218"/>
        <v>341</v>
      </c>
      <c r="AR224" s="7">
        <f t="shared" si="218"/>
        <v>2830</v>
      </c>
      <c r="AS224" s="7">
        <f t="shared" si="218"/>
        <v>159</v>
      </c>
      <c r="AT224" s="7">
        <f t="shared" si="218"/>
        <v>7175</v>
      </c>
      <c r="AU224" s="7">
        <f t="shared" si="218"/>
        <v>366</v>
      </c>
      <c r="AV224" s="7">
        <f t="shared" si="218"/>
        <v>1793</v>
      </c>
      <c r="AW224" s="7">
        <f t="shared" si="218"/>
        <v>5419</v>
      </c>
      <c r="AX224" s="7">
        <f t="shared" si="218"/>
        <v>216</v>
      </c>
    </row>
    <row r="225" spans="1:50" x14ac:dyDescent="0.2">
      <c r="A225" s="1" t="s">
        <v>261</v>
      </c>
      <c r="B225" s="1" t="s">
        <v>262</v>
      </c>
      <c r="C225" s="1" t="s">
        <v>256</v>
      </c>
      <c r="D225" s="1">
        <v>5.7000000000000002E-2</v>
      </c>
      <c r="E225" s="7">
        <f t="shared" si="214"/>
        <v>201671.34388888901</v>
      </c>
      <c r="F225" s="7">
        <f t="shared" si="214"/>
        <v>764.33190559440402</v>
      </c>
      <c r="G225" s="7">
        <f t="shared" si="214"/>
        <v>651.80499999999699</v>
      </c>
      <c r="H225" s="7">
        <f t="shared" si="214"/>
        <v>331.7872151898739</v>
      </c>
      <c r="I225" s="7">
        <f t="shared" si="214"/>
        <v>150493.96340336101</v>
      </c>
      <c r="J225" s="7">
        <f t="shared" si="214"/>
        <v>292.93391891891787</v>
      </c>
      <c r="K225" s="7">
        <f t="shared" si="214"/>
        <v>37398.124999999804</v>
      </c>
      <c r="L225" s="7">
        <f t="shared" si="214"/>
        <v>71589.911506849996</v>
      </c>
      <c r="M225" s="7">
        <f t="shared" si="214"/>
        <v>169.4240361445774</v>
      </c>
      <c r="N225" s="7">
        <f t="shared" si="214"/>
        <v>12132.674622302298</v>
      </c>
      <c r="O225" s="7">
        <f t="shared" si="214"/>
        <v>116.70248333333376</v>
      </c>
      <c r="P225" s="7">
        <f t="shared" si="214"/>
        <v>171.27999999999801</v>
      </c>
      <c r="Q225" s="7">
        <f t="shared" si="214"/>
        <v>1330</v>
      </c>
      <c r="R225" s="7">
        <f t="shared" si="214"/>
        <v>50</v>
      </c>
      <c r="S225" s="7">
        <f t="shared" si="214"/>
        <v>10083</v>
      </c>
      <c r="T225" s="7">
        <f t="shared" ref="T225:AX225" si="219">T303-T$307</f>
        <v>80836</v>
      </c>
      <c r="U225" s="7">
        <f t="shared" si="219"/>
        <v>1801</v>
      </c>
      <c r="V225" s="7">
        <f t="shared" si="219"/>
        <v>1438</v>
      </c>
      <c r="W225" s="7">
        <f t="shared" si="219"/>
        <v>1059</v>
      </c>
      <c r="X225" s="7">
        <f t="shared" si="219"/>
        <v>229</v>
      </c>
      <c r="Y225" s="7">
        <f t="shared" si="219"/>
        <v>4438</v>
      </c>
      <c r="Z225" s="7">
        <f t="shared" si="219"/>
        <v>20331</v>
      </c>
      <c r="AA225" s="7">
        <f t="shared" si="219"/>
        <v>1665</v>
      </c>
      <c r="AB225" s="7">
        <f t="shared" si="219"/>
        <v>4510</v>
      </c>
      <c r="AC225" s="7">
        <f t="shared" si="219"/>
        <v>27248</v>
      </c>
      <c r="AD225" s="7">
        <f t="shared" si="219"/>
        <v>206</v>
      </c>
      <c r="AE225" s="7">
        <f t="shared" si="219"/>
        <v>119</v>
      </c>
      <c r="AF225" s="7">
        <f t="shared" si="219"/>
        <v>175</v>
      </c>
      <c r="AG225" s="7">
        <f t="shared" si="219"/>
        <v>405</v>
      </c>
      <c r="AH225" s="7">
        <f t="shared" si="219"/>
        <v>5343</v>
      </c>
      <c r="AI225" s="7">
        <f t="shared" si="219"/>
        <v>18774</v>
      </c>
      <c r="AJ225" s="7">
        <f t="shared" si="219"/>
        <v>13857</v>
      </c>
      <c r="AK225" s="7">
        <f t="shared" si="219"/>
        <v>998</v>
      </c>
      <c r="AL225" s="7">
        <f t="shared" si="219"/>
        <v>7325</v>
      </c>
      <c r="AM225" s="7">
        <f t="shared" si="219"/>
        <v>2235</v>
      </c>
      <c r="AN225" s="7">
        <f t="shared" si="219"/>
        <v>2598</v>
      </c>
      <c r="AO225" s="7">
        <f t="shared" si="219"/>
        <v>520</v>
      </c>
      <c r="AP225" s="7">
        <f t="shared" si="219"/>
        <v>5477</v>
      </c>
      <c r="AQ225" s="7">
        <f t="shared" si="219"/>
        <v>351</v>
      </c>
      <c r="AR225" s="7">
        <f t="shared" si="219"/>
        <v>2201</v>
      </c>
      <c r="AS225" s="7">
        <f t="shared" si="219"/>
        <v>196</v>
      </c>
      <c r="AT225" s="7">
        <f t="shared" si="219"/>
        <v>8291</v>
      </c>
      <c r="AU225" s="7">
        <f t="shared" si="219"/>
        <v>313</v>
      </c>
      <c r="AV225" s="7">
        <f t="shared" si="219"/>
        <v>2263</v>
      </c>
      <c r="AW225" s="7">
        <f t="shared" si="219"/>
        <v>6780</v>
      </c>
      <c r="AX225" s="7">
        <f t="shared" si="219"/>
        <v>128</v>
      </c>
    </row>
    <row r="226" spans="1:50" x14ac:dyDescent="0.2">
      <c r="A226" s="1" t="s">
        <v>263</v>
      </c>
      <c r="B226" s="1" t="s">
        <v>264</v>
      </c>
      <c r="C226" s="1" t="s">
        <v>256</v>
      </c>
      <c r="D226" s="1">
        <v>5.8999999999999997E-2</v>
      </c>
      <c r="E226" s="7">
        <f t="shared" si="214"/>
        <v>202550.567639752</v>
      </c>
      <c r="F226" s="7">
        <f t="shared" si="214"/>
        <v>904.06999999999903</v>
      </c>
      <c r="G226" s="7">
        <f t="shared" si="214"/>
        <v>1121.6856250000001</v>
      </c>
      <c r="H226" s="7">
        <f t="shared" si="214"/>
        <v>380.14721518987386</v>
      </c>
      <c r="I226" s="7">
        <f t="shared" si="214"/>
        <v>127847.617125</v>
      </c>
      <c r="J226" s="7">
        <f t="shared" si="214"/>
        <v>289.44499999999886</v>
      </c>
      <c r="K226" s="7">
        <f t="shared" si="214"/>
        <v>90230.609999999506</v>
      </c>
      <c r="L226" s="7">
        <f t="shared" si="214"/>
        <v>151406.576971831</v>
      </c>
      <c r="M226" s="7">
        <f t="shared" si="214"/>
        <v>205.9190361445784</v>
      </c>
      <c r="N226" s="7">
        <f t="shared" si="214"/>
        <v>17817.325500000101</v>
      </c>
      <c r="O226" s="7">
        <f t="shared" si="214"/>
        <v>125.81748333333276</v>
      </c>
      <c r="P226" s="7">
        <f t="shared" si="214"/>
        <v>186.099999999998</v>
      </c>
      <c r="Q226" s="7">
        <f t="shared" si="214"/>
        <v>1570</v>
      </c>
      <c r="R226" s="7">
        <f t="shared" si="214"/>
        <v>175</v>
      </c>
      <c r="S226" s="7">
        <f t="shared" si="214"/>
        <v>20335</v>
      </c>
      <c r="T226" s="7">
        <f t="shared" ref="T226:AX226" si="220">T304-T$307</f>
        <v>59856</v>
      </c>
      <c r="U226" s="7">
        <f t="shared" si="220"/>
        <v>2083</v>
      </c>
      <c r="V226" s="7">
        <f t="shared" si="220"/>
        <v>1515</v>
      </c>
      <c r="W226" s="7">
        <f t="shared" si="220"/>
        <v>1069</v>
      </c>
      <c r="X226" s="7">
        <f t="shared" si="220"/>
        <v>268</v>
      </c>
      <c r="Y226" s="7">
        <f t="shared" si="220"/>
        <v>6090</v>
      </c>
      <c r="Z226" s="7">
        <f t="shared" si="220"/>
        <v>22672</v>
      </c>
      <c r="AA226" s="7">
        <f t="shared" si="220"/>
        <v>2110</v>
      </c>
      <c r="AB226" s="7">
        <f t="shared" si="220"/>
        <v>5225</v>
      </c>
      <c r="AC226" s="7">
        <f t="shared" si="220"/>
        <v>53302</v>
      </c>
      <c r="AD226" s="7">
        <f t="shared" si="220"/>
        <v>212</v>
      </c>
      <c r="AE226" s="7">
        <f t="shared" si="220"/>
        <v>110</v>
      </c>
      <c r="AF226" s="7">
        <f t="shared" si="220"/>
        <v>179</v>
      </c>
      <c r="AG226" s="7">
        <f t="shared" si="220"/>
        <v>609</v>
      </c>
      <c r="AH226" s="7">
        <f t="shared" si="220"/>
        <v>8468</v>
      </c>
      <c r="AI226" s="7">
        <f t="shared" si="220"/>
        <v>20741</v>
      </c>
      <c r="AJ226" s="7">
        <f t="shared" si="220"/>
        <v>14115</v>
      </c>
      <c r="AK226" s="7">
        <f t="shared" si="220"/>
        <v>1004</v>
      </c>
      <c r="AL226" s="7">
        <f t="shared" si="220"/>
        <v>5467</v>
      </c>
      <c r="AM226" s="7">
        <f t="shared" si="220"/>
        <v>2977</v>
      </c>
      <c r="AN226" s="7">
        <f t="shared" si="220"/>
        <v>2369</v>
      </c>
      <c r="AO226" s="7">
        <f t="shared" si="220"/>
        <v>559</v>
      </c>
      <c r="AP226" s="7">
        <f t="shared" si="220"/>
        <v>4165</v>
      </c>
      <c r="AQ226" s="7">
        <f t="shared" si="220"/>
        <v>373</v>
      </c>
      <c r="AR226" s="7">
        <f t="shared" si="220"/>
        <v>1836</v>
      </c>
      <c r="AS226" s="7">
        <f t="shared" si="220"/>
        <v>219</v>
      </c>
      <c r="AT226" s="7">
        <f t="shared" si="220"/>
        <v>10302</v>
      </c>
      <c r="AU226" s="7">
        <f t="shared" si="220"/>
        <v>291</v>
      </c>
      <c r="AV226" s="7">
        <f t="shared" si="220"/>
        <v>3068</v>
      </c>
      <c r="AW226" s="7">
        <f t="shared" si="220"/>
        <v>7488</v>
      </c>
      <c r="AX226" s="7">
        <f t="shared" si="220"/>
        <v>185</v>
      </c>
    </row>
    <row r="227" spans="1:50" x14ac:dyDescent="0.2">
      <c r="A227" s="1" t="s">
        <v>265</v>
      </c>
      <c r="B227" s="1" t="s">
        <v>266</v>
      </c>
      <c r="C227" s="1" t="s">
        <v>256</v>
      </c>
      <c r="D227" s="1">
        <v>5.0999999999999997E-2</v>
      </c>
      <c r="E227" s="7">
        <f t="shared" si="214"/>
        <v>201236.38772727299</v>
      </c>
      <c r="F227" s="7">
        <f t="shared" si="214"/>
        <v>730.988333333333</v>
      </c>
      <c r="G227" s="7">
        <f t="shared" si="214"/>
        <v>427.02918141592909</v>
      </c>
      <c r="H227" s="7">
        <f t="shared" si="214"/>
        <v>509.20721518987392</v>
      </c>
      <c r="I227" s="7">
        <f t="shared" si="214"/>
        <v>172787.7</v>
      </c>
      <c r="J227" s="7">
        <f t="shared" si="214"/>
        <v>270.28499999999883</v>
      </c>
      <c r="K227" s="7">
        <f t="shared" si="214"/>
        <v>42178.075000000004</v>
      </c>
      <c r="L227" s="7">
        <f t="shared" si="214"/>
        <v>70454.886206897601</v>
      </c>
      <c r="M227" s="7">
        <f t="shared" si="214"/>
        <v>156.96903614457739</v>
      </c>
      <c r="N227" s="7">
        <f t="shared" si="214"/>
        <v>7313.7865909091597</v>
      </c>
      <c r="O227" s="7">
        <f t="shared" si="214"/>
        <v>13.57248333333375</v>
      </c>
      <c r="P227" s="7">
        <f t="shared" si="214"/>
        <v>34.8499999999989</v>
      </c>
      <c r="Q227" s="7">
        <f t="shared" si="214"/>
        <v>1068</v>
      </c>
      <c r="R227" s="7">
        <f t="shared" si="214"/>
        <v>188</v>
      </c>
      <c r="S227" s="7">
        <f t="shared" si="214"/>
        <v>25763</v>
      </c>
      <c r="T227" s="7">
        <f t="shared" ref="T227:AX227" si="221">T305-T$307</f>
        <v>134396</v>
      </c>
      <c r="U227" s="7">
        <f t="shared" si="221"/>
        <v>1279</v>
      </c>
      <c r="V227" s="7">
        <f t="shared" si="221"/>
        <v>1476</v>
      </c>
      <c r="W227" s="7">
        <f t="shared" si="221"/>
        <v>923</v>
      </c>
      <c r="X227" s="7">
        <f t="shared" si="221"/>
        <v>259</v>
      </c>
      <c r="Y227" s="7">
        <f t="shared" si="221"/>
        <v>5422</v>
      </c>
      <c r="Z227" s="7">
        <f t="shared" si="221"/>
        <v>22549</v>
      </c>
      <c r="AA227" s="7">
        <f t="shared" si="221"/>
        <v>1322</v>
      </c>
      <c r="AB227" s="7">
        <f t="shared" si="221"/>
        <v>4744</v>
      </c>
      <c r="AC227" s="7">
        <f t="shared" si="221"/>
        <v>17999</v>
      </c>
      <c r="AD227" s="7">
        <f t="shared" si="221"/>
        <v>222</v>
      </c>
      <c r="AE227" s="7">
        <f t="shared" si="221"/>
        <v>83</v>
      </c>
      <c r="AF227" s="7">
        <f t="shared" si="221"/>
        <v>266</v>
      </c>
      <c r="AG227" s="7">
        <f t="shared" si="221"/>
        <v>492</v>
      </c>
      <c r="AH227" s="7">
        <f t="shared" si="221"/>
        <v>4765</v>
      </c>
      <c r="AI227" s="7">
        <f t="shared" si="221"/>
        <v>16382</v>
      </c>
      <c r="AJ227" s="7">
        <f t="shared" si="221"/>
        <v>11106</v>
      </c>
      <c r="AK227" s="7">
        <f t="shared" si="221"/>
        <v>1397</v>
      </c>
      <c r="AL227" s="7">
        <f t="shared" si="221"/>
        <v>10617</v>
      </c>
      <c r="AM227" s="7">
        <f t="shared" si="221"/>
        <v>1697</v>
      </c>
      <c r="AN227" s="7">
        <f t="shared" si="221"/>
        <v>2593</v>
      </c>
      <c r="AO227" s="7">
        <f t="shared" si="221"/>
        <v>547</v>
      </c>
      <c r="AP227" s="7">
        <f t="shared" si="221"/>
        <v>5901</v>
      </c>
      <c r="AQ227" s="7">
        <f t="shared" si="221"/>
        <v>309</v>
      </c>
      <c r="AR227" s="7">
        <f t="shared" si="221"/>
        <v>4149</v>
      </c>
      <c r="AS227" s="7">
        <f t="shared" si="221"/>
        <v>159</v>
      </c>
      <c r="AT227" s="7">
        <f t="shared" si="221"/>
        <v>5645</v>
      </c>
      <c r="AU227" s="7">
        <f t="shared" si="221"/>
        <v>571</v>
      </c>
      <c r="AV227" s="7">
        <f t="shared" si="221"/>
        <v>1908</v>
      </c>
      <c r="AW227" s="7">
        <f t="shared" si="221"/>
        <v>4939</v>
      </c>
      <c r="AX227" s="7">
        <f t="shared" si="221"/>
        <v>107</v>
      </c>
    </row>
    <row r="229" spans="1:50" x14ac:dyDescent="0.2">
      <c r="F229" s="1" t="s">
        <v>293</v>
      </c>
      <c r="Q229" s="1" t="s">
        <v>292</v>
      </c>
    </row>
    <row r="230" spans="1:50" x14ac:dyDescent="0.2">
      <c r="Q230" s="1" t="s">
        <v>0</v>
      </c>
      <c r="R230" s="1" t="s">
        <v>1</v>
      </c>
      <c r="S230" s="1" t="s">
        <v>2</v>
      </c>
      <c r="T230" s="1" t="s">
        <v>3</v>
      </c>
      <c r="U230" s="1" t="s">
        <v>4</v>
      </c>
      <c r="V230" s="1" t="s">
        <v>5</v>
      </c>
      <c r="W230" s="1" t="s">
        <v>6</v>
      </c>
      <c r="X230" s="1" t="s">
        <v>7</v>
      </c>
      <c r="Y230" s="1" t="s">
        <v>8</v>
      </c>
      <c r="Z230" s="1" t="s">
        <v>9</v>
      </c>
      <c r="AA230" s="1" t="s">
        <v>10</v>
      </c>
      <c r="AB230" s="1" t="s">
        <v>11</v>
      </c>
      <c r="AC230" s="1" t="s">
        <v>12</v>
      </c>
      <c r="AD230" s="1" t="s">
        <v>13</v>
      </c>
      <c r="AE230" s="1" t="s">
        <v>14</v>
      </c>
      <c r="AF230" s="1" t="s">
        <v>15</v>
      </c>
      <c r="AG230" s="1" t="s">
        <v>16</v>
      </c>
      <c r="AH230" s="1" t="s">
        <v>17</v>
      </c>
      <c r="AI230" s="1" t="s">
        <v>18</v>
      </c>
      <c r="AJ230" s="1" t="s">
        <v>19</v>
      </c>
      <c r="AK230" s="1" t="s">
        <v>20</v>
      </c>
      <c r="AL230" s="1" t="s">
        <v>21</v>
      </c>
      <c r="AM230" s="1" t="s">
        <v>22</v>
      </c>
      <c r="AN230" s="1" t="s">
        <v>23</v>
      </c>
      <c r="AO230" s="1" t="s">
        <v>24</v>
      </c>
      <c r="AP230" s="1" t="s">
        <v>25</v>
      </c>
      <c r="AQ230" s="1" t="s">
        <v>26</v>
      </c>
      <c r="AR230" s="1" t="s">
        <v>27</v>
      </c>
      <c r="AS230" s="1" t="s">
        <v>28</v>
      </c>
      <c r="AT230" s="1" t="s">
        <v>29</v>
      </c>
      <c r="AU230" s="1" t="s">
        <v>30</v>
      </c>
      <c r="AV230" s="1" t="s">
        <v>31</v>
      </c>
      <c r="AW230" s="1" t="s">
        <v>32</v>
      </c>
      <c r="AX230" s="1" t="s">
        <v>33</v>
      </c>
    </row>
    <row r="231" spans="1:50" x14ac:dyDescent="0.2">
      <c r="Q231" s="1" t="s">
        <v>34</v>
      </c>
      <c r="R231" s="1" t="s">
        <v>35</v>
      </c>
      <c r="S231" s="1" t="s">
        <v>36</v>
      </c>
      <c r="T231" s="1" t="s">
        <v>37</v>
      </c>
      <c r="U231" s="1" t="s">
        <v>38</v>
      </c>
      <c r="V231" s="1" t="s">
        <v>39</v>
      </c>
      <c r="W231" s="1" t="s">
        <v>40</v>
      </c>
      <c r="X231" s="1" t="s">
        <v>41</v>
      </c>
      <c r="Y231" s="1" t="s">
        <v>42</v>
      </c>
      <c r="Z231" s="1" t="s">
        <v>43</v>
      </c>
      <c r="AA231" s="1" t="s">
        <v>44</v>
      </c>
      <c r="AB231" s="1" t="s">
        <v>45</v>
      </c>
      <c r="AC231" s="1" t="s">
        <v>46</v>
      </c>
      <c r="AD231" s="1" t="s">
        <v>47</v>
      </c>
      <c r="AE231" s="1" t="s">
        <v>48</v>
      </c>
      <c r="AF231" s="1" t="s">
        <v>49</v>
      </c>
      <c r="AG231" s="1" t="s">
        <v>50</v>
      </c>
      <c r="AH231" s="1" t="s">
        <v>51</v>
      </c>
      <c r="AI231" s="1" t="s">
        <v>52</v>
      </c>
      <c r="AJ231" s="1" t="s">
        <v>53</v>
      </c>
      <c r="AK231" s="1" t="s">
        <v>54</v>
      </c>
      <c r="AL231" s="1" t="s">
        <v>55</v>
      </c>
      <c r="AM231" s="1" t="s">
        <v>56</v>
      </c>
      <c r="AN231" s="1" t="s">
        <v>57</v>
      </c>
      <c r="AO231" s="1" t="s">
        <v>58</v>
      </c>
      <c r="AP231" s="1" t="s">
        <v>59</v>
      </c>
      <c r="AQ231" s="1" t="s">
        <v>60</v>
      </c>
      <c r="AR231" s="1" t="s">
        <v>61</v>
      </c>
      <c r="AS231" s="1" t="s">
        <v>62</v>
      </c>
      <c r="AT231" s="1" t="s">
        <v>63</v>
      </c>
      <c r="AU231" s="1" t="s">
        <v>64</v>
      </c>
      <c r="AV231" s="1" t="s">
        <v>65</v>
      </c>
      <c r="AW231" s="1" t="s">
        <v>66</v>
      </c>
      <c r="AX231" s="1" t="s">
        <v>67</v>
      </c>
    </row>
    <row r="232" spans="1:50" x14ac:dyDescent="0.2">
      <c r="D232" s="1" t="s">
        <v>68</v>
      </c>
      <c r="E232" s="1" t="s">
        <v>283</v>
      </c>
      <c r="F232" s="1" t="s">
        <v>280</v>
      </c>
      <c r="G232" s="1" t="s">
        <v>281</v>
      </c>
      <c r="H232" s="1" t="s">
        <v>282</v>
      </c>
      <c r="I232" s="1" t="s">
        <v>284</v>
      </c>
      <c r="J232" s="1" t="s">
        <v>285</v>
      </c>
      <c r="K232" s="1" t="s">
        <v>286</v>
      </c>
      <c r="L232" s="1" t="s">
        <v>287</v>
      </c>
      <c r="M232" s="1" t="s">
        <v>288</v>
      </c>
      <c r="N232" s="1" t="s">
        <v>289</v>
      </c>
      <c r="O232" s="1" t="s">
        <v>290</v>
      </c>
      <c r="P232" s="1" t="s">
        <v>291</v>
      </c>
      <c r="Q232" s="1">
        <v>144</v>
      </c>
      <c r="R232" s="1">
        <v>117</v>
      </c>
      <c r="S232" s="1">
        <v>174</v>
      </c>
      <c r="T232" s="1">
        <v>299</v>
      </c>
      <c r="U232" s="1">
        <v>142</v>
      </c>
      <c r="V232" s="1">
        <v>171</v>
      </c>
      <c r="W232" s="1">
        <v>133</v>
      </c>
      <c r="X232" s="1">
        <v>105</v>
      </c>
      <c r="Y232" s="1">
        <v>188</v>
      </c>
      <c r="Z232" s="1">
        <v>204</v>
      </c>
      <c r="AA232" s="1">
        <v>129</v>
      </c>
      <c r="AB232" s="1">
        <v>117</v>
      </c>
      <c r="AC232" s="1">
        <v>245</v>
      </c>
      <c r="AD232" s="1">
        <v>180</v>
      </c>
      <c r="AE232" s="1">
        <v>174</v>
      </c>
      <c r="AF232" s="1">
        <v>128</v>
      </c>
      <c r="AG232" s="1">
        <v>217</v>
      </c>
      <c r="AH232" s="1">
        <v>233</v>
      </c>
      <c r="AI232" s="1">
        <v>232</v>
      </c>
      <c r="AJ232" s="1">
        <v>117</v>
      </c>
      <c r="AK232" s="1">
        <v>115</v>
      </c>
      <c r="AL232" s="1">
        <v>227</v>
      </c>
      <c r="AM232" s="1">
        <v>103</v>
      </c>
      <c r="AN232" s="1">
        <v>128</v>
      </c>
      <c r="AO232" s="1">
        <v>218</v>
      </c>
      <c r="AP232" s="1">
        <v>116</v>
      </c>
      <c r="AQ232" s="1">
        <v>204</v>
      </c>
      <c r="AR232" s="1">
        <v>142</v>
      </c>
      <c r="AS232" s="1">
        <v>299</v>
      </c>
      <c r="AT232" s="1">
        <v>273</v>
      </c>
      <c r="AU232" s="1">
        <v>157</v>
      </c>
      <c r="AV232" s="1">
        <v>157</v>
      </c>
      <c r="AW232" s="1">
        <v>191</v>
      </c>
      <c r="AX232" s="1">
        <v>204</v>
      </c>
    </row>
    <row r="233" spans="1:50" x14ac:dyDescent="0.2">
      <c r="A233" s="1" t="s">
        <v>69</v>
      </c>
      <c r="B233" s="1" t="s">
        <v>70</v>
      </c>
      <c r="C233" s="1" t="s">
        <v>71</v>
      </c>
      <c r="D233" s="1" t="s">
        <v>72</v>
      </c>
      <c r="E233" s="1" t="s">
        <v>270</v>
      </c>
      <c r="F233" s="1" t="s">
        <v>267</v>
      </c>
      <c r="G233" s="1" t="s">
        <v>268</v>
      </c>
      <c r="H233" s="1" t="s">
        <v>269</v>
      </c>
      <c r="I233" s="1" t="s">
        <v>271</v>
      </c>
      <c r="J233" s="1" t="s">
        <v>272</v>
      </c>
      <c r="K233" s="1" t="s">
        <v>273</v>
      </c>
      <c r="L233" s="1" t="s">
        <v>274</v>
      </c>
      <c r="M233" s="1" t="s">
        <v>275</v>
      </c>
      <c r="N233" s="1" t="s">
        <v>276</v>
      </c>
      <c r="O233" s="1" t="s">
        <v>277</v>
      </c>
      <c r="P233" s="1" t="s">
        <v>278</v>
      </c>
      <c r="Q233" s="1" t="s">
        <v>73</v>
      </c>
      <c r="R233" s="1" t="s">
        <v>74</v>
      </c>
      <c r="S233" s="1" t="s">
        <v>75</v>
      </c>
      <c r="T233" s="1" t="s">
        <v>76</v>
      </c>
      <c r="U233" s="1" t="s">
        <v>77</v>
      </c>
      <c r="V233" s="1" t="s">
        <v>78</v>
      </c>
      <c r="W233" s="1" t="s">
        <v>79</v>
      </c>
      <c r="X233" s="1" t="s">
        <v>80</v>
      </c>
      <c r="Y233" s="1" t="s">
        <v>81</v>
      </c>
      <c r="Z233" s="1" t="s">
        <v>82</v>
      </c>
      <c r="AA233" s="1" t="s">
        <v>83</v>
      </c>
      <c r="AB233" s="1" t="s">
        <v>84</v>
      </c>
      <c r="AC233" s="1" t="s">
        <v>85</v>
      </c>
      <c r="AD233" s="1" t="s">
        <v>86</v>
      </c>
      <c r="AE233" s="1" t="s">
        <v>87</v>
      </c>
      <c r="AF233" s="1" t="s">
        <v>88</v>
      </c>
      <c r="AG233" s="1" t="s">
        <v>89</v>
      </c>
      <c r="AH233" s="1" t="s">
        <v>90</v>
      </c>
      <c r="AI233" s="1" t="s">
        <v>91</v>
      </c>
      <c r="AJ233" s="1" t="s">
        <v>92</v>
      </c>
      <c r="AK233" s="1" t="s">
        <v>93</v>
      </c>
      <c r="AL233" s="1" t="s">
        <v>94</v>
      </c>
      <c r="AM233" s="1" t="s">
        <v>95</v>
      </c>
      <c r="AN233" s="1" t="s">
        <v>96</v>
      </c>
      <c r="AO233" s="1" t="s">
        <v>97</v>
      </c>
      <c r="AP233" s="1" t="s">
        <v>98</v>
      </c>
      <c r="AQ233" s="1" t="s">
        <v>99</v>
      </c>
      <c r="AR233" s="1" t="s">
        <v>100</v>
      </c>
      <c r="AS233" s="1" t="s">
        <v>101</v>
      </c>
      <c r="AT233" s="1" t="s">
        <v>102</v>
      </c>
      <c r="AU233" s="1" t="s">
        <v>103</v>
      </c>
      <c r="AV233" s="1" t="s">
        <v>104</v>
      </c>
      <c r="AW233" s="1" t="s">
        <v>105</v>
      </c>
      <c r="AX233" s="1" t="s">
        <v>106</v>
      </c>
    </row>
    <row r="234" spans="1:50" x14ac:dyDescent="0.2">
      <c r="A234" s="1" t="s">
        <v>109</v>
      </c>
      <c r="B234" s="1" t="s">
        <v>110</v>
      </c>
      <c r="C234" s="1" t="s">
        <v>111</v>
      </c>
      <c r="D234" s="1">
        <v>5.7000000000000002E-2</v>
      </c>
      <c r="E234" s="7">
        <v>198888.032407408</v>
      </c>
      <c r="F234" s="7">
        <v>1239.69345491388</v>
      </c>
      <c r="G234" s="7">
        <v>669.42499999999905</v>
      </c>
      <c r="H234" s="7">
        <v>395.37</v>
      </c>
      <c r="I234" s="7">
        <v>138759.23919491499</v>
      </c>
      <c r="J234" s="7">
        <v>286.29999999999899</v>
      </c>
      <c r="K234" s="7">
        <v>12422.4099999999</v>
      </c>
      <c r="L234" s="7">
        <v>57385.089801324997</v>
      </c>
      <c r="M234" s="7">
        <v>137.91</v>
      </c>
      <c r="N234" s="7">
        <v>13283.0469811322</v>
      </c>
      <c r="O234" s="7">
        <v>796.78499999999599</v>
      </c>
      <c r="P234" s="7">
        <v>446.42999999999802</v>
      </c>
      <c r="Q234" s="1">
        <v>2000</v>
      </c>
      <c r="R234" s="1">
        <v>1043</v>
      </c>
      <c r="S234" s="1">
        <v>39205</v>
      </c>
      <c r="T234" s="1">
        <v>17011</v>
      </c>
      <c r="U234" s="1">
        <v>6622</v>
      </c>
      <c r="V234" s="1">
        <v>1198</v>
      </c>
      <c r="W234" s="1">
        <v>2907</v>
      </c>
      <c r="X234" s="1">
        <v>319</v>
      </c>
      <c r="Y234" s="1">
        <v>2712</v>
      </c>
      <c r="Z234" s="1">
        <v>47222</v>
      </c>
      <c r="AA234" s="1">
        <v>3470</v>
      </c>
      <c r="AB234" s="1">
        <v>9841</v>
      </c>
      <c r="AC234" s="1">
        <v>206601</v>
      </c>
      <c r="AD234" s="1">
        <v>251</v>
      </c>
      <c r="AE234" s="1">
        <v>161</v>
      </c>
      <c r="AF234" s="1">
        <v>300</v>
      </c>
      <c r="AG234" s="1">
        <v>848</v>
      </c>
      <c r="AH234" s="1">
        <v>13132</v>
      </c>
      <c r="AI234" s="1">
        <v>29268</v>
      </c>
      <c r="AJ234" s="1">
        <v>24299</v>
      </c>
      <c r="AK234" s="1">
        <v>305</v>
      </c>
      <c r="AL234" s="1">
        <v>3188</v>
      </c>
      <c r="AM234" s="1">
        <v>2822</v>
      </c>
      <c r="AN234" s="1">
        <v>9717</v>
      </c>
      <c r="AO234" s="1">
        <v>407</v>
      </c>
      <c r="AP234" s="1">
        <v>7537</v>
      </c>
      <c r="AQ234" s="1">
        <v>1118</v>
      </c>
      <c r="AR234" s="1">
        <v>583</v>
      </c>
      <c r="AS234" s="1">
        <v>154</v>
      </c>
      <c r="AT234" s="1">
        <v>9235</v>
      </c>
      <c r="AU234" s="1">
        <v>0</v>
      </c>
      <c r="AV234" s="1">
        <v>2273</v>
      </c>
      <c r="AW234" s="1">
        <v>21788</v>
      </c>
      <c r="AX234" s="1">
        <v>3048</v>
      </c>
    </row>
    <row r="235" spans="1:50" x14ac:dyDescent="0.2">
      <c r="A235" s="1" t="s">
        <v>112</v>
      </c>
      <c r="B235" s="1" t="s">
        <v>113</v>
      </c>
      <c r="C235" s="1" t="s">
        <v>111</v>
      </c>
      <c r="D235" s="1">
        <v>5.2999999999999999E-2</v>
      </c>
      <c r="E235" s="7">
        <v>201490.22929936301</v>
      </c>
      <c r="F235" s="7">
        <v>1359.8538414634099</v>
      </c>
      <c r="G235" s="7">
        <v>699.46453539822301</v>
      </c>
      <c r="H235" s="7">
        <v>361.39472972972999</v>
      </c>
      <c r="I235" s="7">
        <v>136092.036511299</v>
      </c>
      <c r="J235" s="7">
        <v>307.04623205741501</v>
      </c>
      <c r="K235" s="7">
        <v>12616.016666666501</v>
      </c>
      <c r="L235" s="7">
        <v>76131.7628311265</v>
      </c>
      <c r="M235" s="7">
        <v>150.31</v>
      </c>
      <c r="N235" s="7">
        <v>12235.2432608697</v>
      </c>
      <c r="O235" s="7">
        <v>539.10999999999694</v>
      </c>
      <c r="P235" s="7">
        <v>342.74499999999802</v>
      </c>
      <c r="Q235" s="1">
        <v>1883</v>
      </c>
      <c r="R235" s="1">
        <v>978</v>
      </c>
      <c r="S235" s="1">
        <v>37295</v>
      </c>
      <c r="T235" s="1">
        <v>59487</v>
      </c>
      <c r="U235" s="1">
        <v>6741</v>
      </c>
      <c r="V235" s="1">
        <v>1017</v>
      </c>
      <c r="W235" s="1">
        <v>2650</v>
      </c>
      <c r="X235" s="1">
        <v>383</v>
      </c>
      <c r="Y235" s="1">
        <v>3860</v>
      </c>
      <c r="Z235" s="1">
        <v>47055</v>
      </c>
      <c r="AA235" s="1">
        <v>3335</v>
      </c>
      <c r="AB235" s="1">
        <v>8844</v>
      </c>
      <c r="AC235" s="1">
        <v>96039</v>
      </c>
      <c r="AD235" s="1">
        <v>222</v>
      </c>
      <c r="AE235" s="1">
        <v>149</v>
      </c>
      <c r="AF235" s="1">
        <v>352</v>
      </c>
      <c r="AG235" s="1">
        <v>409</v>
      </c>
      <c r="AH235" s="1">
        <v>11369</v>
      </c>
      <c r="AI235" s="1">
        <v>27922</v>
      </c>
      <c r="AJ235" s="1">
        <v>24038</v>
      </c>
      <c r="AK235" s="1">
        <v>422</v>
      </c>
      <c r="AL235" s="1">
        <v>6165</v>
      </c>
      <c r="AM235" s="1">
        <v>3081</v>
      </c>
      <c r="AN235" s="1">
        <v>9480</v>
      </c>
      <c r="AO235" s="1">
        <v>555</v>
      </c>
      <c r="AP235" s="1">
        <v>7547</v>
      </c>
      <c r="AQ235" s="1">
        <v>874</v>
      </c>
      <c r="AR235" s="1">
        <v>759</v>
      </c>
      <c r="AS235" s="1">
        <v>182</v>
      </c>
      <c r="AT235" s="1">
        <v>11428</v>
      </c>
      <c r="AU235" s="1">
        <v>78</v>
      </c>
      <c r="AV235" s="1">
        <v>2307</v>
      </c>
      <c r="AW235" s="1">
        <v>21039</v>
      </c>
      <c r="AX235" s="1">
        <v>434</v>
      </c>
    </row>
    <row r="236" spans="1:50" x14ac:dyDescent="0.2">
      <c r="A236" s="1" t="s">
        <v>114</v>
      </c>
      <c r="B236" s="1" t="s">
        <v>115</v>
      </c>
      <c r="C236" s="1" t="s">
        <v>111</v>
      </c>
      <c r="D236" s="1">
        <v>5.3999999999999999E-2</v>
      </c>
      <c r="E236" s="7">
        <v>205766.84125806499</v>
      </c>
      <c r="F236" s="7">
        <v>1358.5774999999901</v>
      </c>
      <c r="G236" s="7">
        <v>606.41173267326496</v>
      </c>
      <c r="H236" s="7">
        <v>629</v>
      </c>
      <c r="I236" s="7">
        <v>155204.99151260499</v>
      </c>
      <c r="J236" s="7">
        <v>348.07389830508299</v>
      </c>
      <c r="K236" s="7">
        <v>22340.2249999999</v>
      </c>
      <c r="L236" s="7">
        <v>94662.6872818798</v>
      </c>
      <c r="M236" s="7">
        <v>120.3</v>
      </c>
      <c r="N236" s="7">
        <v>14537.095303030401</v>
      </c>
      <c r="O236" s="7">
        <v>674.88499999999601</v>
      </c>
      <c r="P236" s="7">
        <v>323.49999999999801</v>
      </c>
      <c r="Q236" s="1">
        <v>2244</v>
      </c>
      <c r="R236" s="1">
        <v>1169</v>
      </c>
      <c r="S236" s="1">
        <v>95998</v>
      </c>
      <c r="T236" s="1">
        <v>50822</v>
      </c>
      <c r="U236" s="1">
        <v>8505</v>
      </c>
      <c r="V236" s="1">
        <v>991</v>
      </c>
      <c r="W236" s="1">
        <v>3206</v>
      </c>
      <c r="X236" s="1">
        <v>401</v>
      </c>
      <c r="Y236" s="1">
        <v>6396</v>
      </c>
      <c r="Z236" s="1">
        <v>62311</v>
      </c>
      <c r="AA236" s="1">
        <v>3875</v>
      </c>
      <c r="AB236" s="1">
        <v>10093</v>
      </c>
      <c r="AC236" s="1">
        <v>96400</v>
      </c>
      <c r="AD236" s="1">
        <v>181</v>
      </c>
      <c r="AE236" s="1">
        <v>206</v>
      </c>
      <c r="AF236" s="1">
        <v>450</v>
      </c>
      <c r="AG236" s="1">
        <v>447</v>
      </c>
      <c r="AH236" s="1">
        <v>10198</v>
      </c>
      <c r="AI236" s="1">
        <v>30955</v>
      </c>
      <c r="AJ236" s="1">
        <v>25264</v>
      </c>
      <c r="AK236" s="1">
        <v>683</v>
      </c>
      <c r="AL236" s="1">
        <v>10658</v>
      </c>
      <c r="AM236" s="1">
        <v>4502</v>
      </c>
      <c r="AN236" s="1">
        <v>7449</v>
      </c>
      <c r="AO236" s="1">
        <v>725</v>
      </c>
      <c r="AP236" s="1">
        <v>5870</v>
      </c>
      <c r="AQ236" s="1">
        <v>690</v>
      </c>
      <c r="AR236" s="1">
        <v>936</v>
      </c>
      <c r="AS236" s="1">
        <v>176</v>
      </c>
      <c r="AT236" s="1">
        <v>11492</v>
      </c>
      <c r="AU236" s="1">
        <v>90</v>
      </c>
      <c r="AV236" s="1">
        <v>2215</v>
      </c>
      <c r="AW236" s="1">
        <v>21238</v>
      </c>
      <c r="AX236" s="1">
        <v>478</v>
      </c>
    </row>
    <row r="237" spans="1:50" x14ac:dyDescent="0.2">
      <c r="A237" s="1" t="s">
        <v>116</v>
      </c>
      <c r="B237" s="1" t="s">
        <v>117</v>
      </c>
      <c r="C237" s="1" t="s">
        <v>111</v>
      </c>
      <c r="D237" s="1">
        <v>5.6000000000000001E-2</v>
      </c>
      <c r="E237" s="7">
        <v>204073.92923076899</v>
      </c>
      <c r="F237" s="7">
        <v>1097.9951007462601</v>
      </c>
      <c r="G237" s="7">
        <v>629.93368421052605</v>
      </c>
      <c r="H237" s="7">
        <v>429.52499999999998</v>
      </c>
      <c r="I237" s="7">
        <v>142404.92202289999</v>
      </c>
      <c r="J237" s="7">
        <v>202.76499999999899</v>
      </c>
      <c r="K237" s="7">
        <v>27867.301068376</v>
      </c>
      <c r="L237" s="7">
        <v>95373.820856165199</v>
      </c>
      <c r="M237" s="7">
        <v>125.524999999999</v>
      </c>
      <c r="N237" s="7">
        <v>13408.218135245999</v>
      </c>
      <c r="O237" s="7">
        <v>796.79999999999495</v>
      </c>
      <c r="P237" s="7">
        <v>532.37464285713804</v>
      </c>
      <c r="Q237" s="1">
        <v>2076</v>
      </c>
      <c r="R237" s="1">
        <v>1209</v>
      </c>
      <c r="S237" s="1">
        <v>38629</v>
      </c>
      <c r="T237" s="1">
        <v>34768</v>
      </c>
      <c r="U237" s="1">
        <v>7238</v>
      </c>
      <c r="V237" s="1">
        <v>1131</v>
      </c>
      <c r="W237" s="1">
        <v>2574</v>
      </c>
      <c r="X237" s="1">
        <v>429</v>
      </c>
      <c r="Y237" s="1">
        <v>8430</v>
      </c>
      <c r="Z237" s="1">
        <v>61731</v>
      </c>
      <c r="AA237" s="1">
        <v>3611</v>
      </c>
      <c r="AB237" s="1">
        <v>10700</v>
      </c>
      <c r="AC237" s="1">
        <v>106874</v>
      </c>
      <c r="AD237" s="1">
        <v>192</v>
      </c>
      <c r="AE237" s="1">
        <v>171</v>
      </c>
      <c r="AF237" s="1">
        <v>292</v>
      </c>
      <c r="AG237" s="1">
        <v>364</v>
      </c>
      <c r="AH237" s="1">
        <v>8916</v>
      </c>
      <c r="AI237" s="1">
        <v>29052</v>
      </c>
      <c r="AJ237" s="1">
        <v>22796</v>
      </c>
      <c r="AK237" s="1">
        <v>723</v>
      </c>
      <c r="AL237" s="1">
        <v>6487</v>
      </c>
      <c r="AM237" s="1">
        <v>4076</v>
      </c>
      <c r="AN237" s="1">
        <v>3098</v>
      </c>
      <c r="AO237" s="1">
        <v>492</v>
      </c>
      <c r="AP237" s="1">
        <v>3457</v>
      </c>
      <c r="AQ237" s="1">
        <v>477</v>
      </c>
      <c r="AR237" s="1">
        <v>622</v>
      </c>
      <c r="AS237" s="1">
        <v>196</v>
      </c>
      <c r="AT237" s="1">
        <v>6740</v>
      </c>
      <c r="AU237" s="1">
        <v>0</v>
      </c>
      <c r="AV237" s="1">
        <v>3084</v>
      </c>
      <c r="AW237" s="1">
        <v>33951</v>
      </c>
      <c r="AX237" s="1">
        <v>373</v>
      </c>
    </row>
    <row r="238" spans="1:50" x14ac:dyDescent="0.2">
      <c r="A238" s="1" t="s">
        <v>118</v>
      </c>
      <c r="B238" s="1" t="s">
        <v>119</v>
      </c>
      <c r="C238" s="1" t="s">
        <v>111</v>
      </c>
      <c r="D238" s="1">
        <v>5.3999999999999999E-2</v>
      </c>
      <c r="E238" s="7">
        <v>200091.740754717</v>
      </c>
      <c r="F238" s="7">
        <v>1213.0249999999901</v>
      </c>
      <c r="G238" s="7">
        <v>703.85711621620896</v>
      </c>
      <c r="H238" s="7">
        <v>358.414947368421</v>
      </c>
      <c r="I238" s="7">
        <v>156437.65957983199</v>
      </c>
      <c r="J238" s="7">
        <v>190.41999999999899</v>
      </c>
      <c r="K238" s="7">
        <v>27886.49</v>
      </c>
      <c r="L238" s="7">
        <v>98037.569121622495</v>
      </c>
      <c r="M238" s="7">
        <v>123.30000000000101</v>
      </c>
      <c r="N238" s="7">
        <v>11814.1923043479</v>
      </c>
      <c r="O238" s="7">
        <v>658.08999999999696</v>
      </c>
      <c r="P238" s="7">
        <v>566.18732876711897</v>
      </c>
      <c r="Q238" s="1">
        <v>1970</v>
      </c>
      <c r="R238" s="1">
        <v>935</v>
      </c>
      <c r="S238" s="1">
        <v>32933</v>
      </c>
      <c r="T238" s="1">
        <v>52438</v>
      </c>
      <c r="U238" s="1">
        <v>5231</v>
      </c>
      <c r="V238" s="1">
        <v>868</v>
      </c>
      <c r="W238" s="1">
        <v>2113</v>
      </c>
      <c r="X238" s="1">
        <v>375</v>
      </c>
      <c r="Y238" s="1">
        <v>8229</v>
      </c>
      <c r="Z238" s="1">
        <v>46854</v>
      </c>
      <c r="AA238" s="1">
        <v>3322</v>
      </c>
      <c r="AB238" s="1">
        <v>9108</v>
      </c>
      <c r="AC238" s="1">
        <v>91943</v>
      </c>
      <c r="AD238" s="1">
        <v>181</v>
      </c>
      <c r="AE238" s="1">
        <v>155</v>
      </c>
      <c r="AF238" s="1">
        <v>315</v>
      </c>
      <c r="AG238" s="1">
        <v>371</v>
      </c>
      <c r="AH238" s="1">
        <v>7666</v>
      </c>
      <c r="AI238" s="1">
        <v>30185</v>
      </c>
      <c r="AJ238" s="1">
        <v>23074</v>
      </c>
      <c r="AK238" s="1">
        <v>735</v>
      </c>
      <c r="AL238" s="1">
        <v>5324</v>
      </c>
      <c r="AM238" s="1">
        <v>4453</v>
      </c>
      <c r="AN238" s="1">
        <v>2445</v>
      </c>
      <c r="AO238" s="1">
        <v>422</v>
      </c>
      <c r="AP238" s="1">
        <v>3550</v>
      </c>
      <c r="AQ238" s="1">
        <v>448</v>
      </c>
      <c r="AR238" s="1">
        <v>598</v>
      </c>
      <c r="AS238" s="1">
        <v>180</v>
      </c>
      <c r="AT238" s="1">
        <v>9986</v>
      </c>
      <c r="AU238" s="1">
        <v>0</v>
      </c>
      <c r="AV238" s="1">
        <v>2694</v>
      </c>
      <c r="AW238" s="1">
        <v>33508</v>
      </c>
      <c r="AX238" s="1">
        <v>441</v>
      </c>
    </row>
    <row r="239" spans="1:50" x14ac:dyDescent="0.2">
      <c r="A239" s="1" t="s">
        <v>120</v>
      </c>
      <c r="B239" s="1" t="s">
        <v>121</v>
      </c>
      <c r="C239" s="1" t="s">
        <v>111</v>
      </c>
      <c r="D239" s="1">
        <v>5.2999999999999999E-2</v>
      </c>
      <c r="E239" s="7">
        <v>194288.73924050701</v>
      </c>
      <c r="F239" s="7">
        <v>1108.2237499999901</v>
      </c>
      <c r="G239" s="7">
        <v>500.35566037735703</v>
      </c>
      <c r="H239" s="7">
        <v>325.2</v>
      </c>
      <c r="I239" s="7">
        <v>150852.57050781199</v>
      </c>
      <c r="J239" s="7">
        <v>249.36562411347401</v>
      </c>
      <c r="K239" s="7">
        <v>13439.4807692307</v>
      </c>
      <c r="L239" s="7">
        <v>67342.386148649501</v>
      </c>
      <c r="M239" s="7">
        <v>136.83500000000001</v>
      </c>
      <c r="N239" s="7">
        <v>10941.208846153901</v>
      </c>
      <c r="O239" s="7">
        <v>531.71999999999798</v>
      </c>
      <c r="P239" s="7">
        <v>327.07499999999601</v>
      </c>
      <c r="Q239" s="1">
        <v>1877</v>
      </c>
      <c r="R239" s="1">
        <v>982</v>
      </c>
      <c r="S239" s="1">
        <v>51756</v>
      </c>
      <c r="T239" s="1">
        <v>67306</v>
      </c>
      <c r="U239" s="1">
        <v>4373</v>
      </c>
      <c r="V239" s="1">
        <v>832</v>
      </c>
      <c r="W239" s="1">
        <v>2204</v>
      </c>
      <c r="X239" s="1">
        <v>408</v>
      </c>
      <c r="Y239" s="1">
        <v>8260</v>
      </c>
      <c r="Z239" s="1">
        <v>43157</v>
      </c>
      <c r="AA239" s="1">
        <v>3329</v>
      </c>
      <c r="AB239" s="1">
        <v>8348</v>
      </c>
      <c r="AC239" s="1">
        <v>78139</v>
      </c>
      <c r="AD239" s="1">
        <v>237</v>
      </c>
      <c r="AE239" s="1">
        <v>141</v>
      </c>
      <c r="AF239" s="1">
        <v>317</v>
      </c>
      <c r="AG239" s="1">
        <v>339</v>
      </c>
      <c r="AH239" s="1">
        <v>10465</v>
      </c>
      <c r="AI239" s="1">
        <v>27999</v>
      </c>
      <c r="AJ239" s="1">
        <v>22052</v>
      </c>
      <c r="AK239" s="1">
        <v>715</v>
      </c>
      <c r="AL239" s="1">
        <v>5754</v>
      </c>
      <c r="AM239" s="1">
        <v>2874</v>
      </c>
      <c r="AN239" s="1">
        <v>2507</v>
      </c>
      <c r="AO239" s="1">
        <v>494</v>
      </c>
      <c r="AP239" s="1">
        <v>3160</v>
      </c>
      <c r="AQ239" s="1">
        <v>448</v>
      </c>
      <c r="AR239" s="1">
        <v>884</v>
      </c>
      <c r="AS239" s="1">
        <v>144</v>
      </c>
      <c r="AT239" s="1">
        <v>11210</v>
      </c>
      <c r="AU239" s="1">
        <v>68</v>
      </c>
      <c r="AV239" s="1">
        <v>2508</v>
      </c>
      <c r="AW239" s="1">
        <v>20668</v>
      </c>
      <c r="AX239" s="1">
        <v>511</v>
      </c>
    </row>
    <row r="240" spans="1:50" x14ac:dyDescent="0.2">
      <c r="A240" s="1" t="s">
        <v>122</v>
      </c>
      <c r="B240" s="1" t="s">
        <v>123</v>
      </c>
      <c r="C240" s="1" t="s">
        <v>124</v>
      </c>
      <c r="D240" s="1">
        <v>5.8000000000000003E-2</v>
      </c>
      <c r="E240" s="7">
        <v>194105.32274336301</v>
      </c>
      <c r="F240" s="7">
        <v>729.51979289940698</v>
      </c>
      <c r="G240" s="7">
        <v>603.97500000000002</v>
      </c>
      <c r="H240" s="7">
        <v>569.373538812785</v>
      </c>
      <c r="I240" s="7">
        <v>117042.729661017</v>
      </c>
      <c r="J240" s="7">
        <v>92.624999999999503</v>
      </c>
      <c r="K240" s="7">
        <v>1448.3691880341801</v>
      </c>
      <c r="L240" s="7">
        <v>4636.3611842105802</v>
      </c>
      <c r="M240" s="7">
        <v>178.479999999999</v>
      </c>
      <c r="N240" s="7">
        <v>5282.9331355933</v>
      </c>
      <c r="O240" s="7">
        <v>64.975000000000193</v>
      </c>
      <c r="P240" s="7">
        <v>87.319999999998799</v>
      </c>
      <c r="Q240" s="1">
        <v>1002</v>
      </c>
      <c r="R240" s="1">
        <v>935</v>
      </c>
      <c r="S240" s="1">
        <v>284</v>
      </c>
      <c r="T240" s="1">
        <v>128814</v>
      </c>
      <c r="U240" s="1">
        <v>3081</v>
      </c>
      <c r="V240" s="1">
        <v>3106</v>
      </c>
      <c r="W240" s="1">
        <v>318</v>
      </c>
      <c r="X240" s="1">
        <v>281</v>
      </c>
      <c r="Y240" s="1">
        <v>620</v>
      </c>
      <c r="Z240" s="1">
        <v>5828</v>
      </c>
      <c r="AA240" s="1">
        <v>983</v>
      </c>
      <c r="AB240" s="1">
        <v>2493</v>
      </c>
      <c r="AC240" s="1">
        <v>6140</v>
      </c>
      <c r="AD240" s="1">
        <v>338</v>
      </c>
      <c r="AE240" s="1">
        <v>217</v>
      </c>
      <c r="AF240" s="1">
        <v>98</v>
      </c>
      <c r="AG240" s="1">
        <v>991</v>
      </c>
      <c r="AH240" s="1">
        <v>1531</v>
      </c>
      <c r="AI240" s="1">
        <v>14413</v>
      </c>
      <c r="AJ240" s="1">
        <v>8074</v>
      </c>
      <c r="AK240" s="1">
        <v>456</v>
      </c>
      <c r="AL240" s="1">
        <v>7201</v>
      </c>
      <c r="AM240" s="1">
        <v>1005</v>
      </c>
      <c r="AN240" s="1">
        <v>6626</v>
      </c>
      <c r="AO240" s="1">
        <v>306</v>
      </c>
      <c r="AP240" s="1">
        <v>20761</v>
      </c>
      <c r="AQ240" s="1">
        <v>1119</v>
      </c>
      <c r="AR240" s="1">
        <v>2970</v>
      </c>
      <c r="AS240" s="1">
        <v>125</v>
      </c>
      <c r="AT240" s="1">
        <v>5126</v>
      </c>
      <c r="AU240" s="1">
        <v>341</v>
      </c>
      <c r="AV240" s="1">
        <v>971</v>
      </c>
      <c r="AW240" s="1">
        <v>9421</v>
      </c>
      <c r="AX240" s="1">
        <v>3869</v>
      </c>
    </row>
    <row r="241" spans="1:50" x14ac:dyDescent="0.2">
      <c r="A241" s="1" t="s">
        <v>125</v>
      </c>
      <c r="B241" s="1" t="s">
        <v>126</v>
      </c>
      <c r="C241" s="1" t="s">
        <v>124</v>
      </c>
      <c r="D241" s="1">
        <v>5.1999999999999998E-2</v>
      </c>
      <c r="E241" s="7">
        <v>194297.598913044</v>
      </c>
      <c r="F241" s="7">
        <v>873.50908163265296</v>
      </c>
      <c r="G241" s="7">
        <v>711.61</v>
      </c>
      <c r="H241" s="7">
        <v>488.43268348623798</v>
      </c>
      <c r="I241" s="7">
        <v>141921.35360169501</v>
      </c>
      <c r="J241" s="7">
        <v>122.983147926634</v>
      </c>
      <c r="K241" s="7">
        <v>1373.7205932203201</v>
      </c>
      <c r="L241" s="7">
        <v>3631.7712025316901</v>
      </c>
      <c r="M241" s="7">
        <v>221.065</v>
      </c>
      <c r="N241" s="7">
        <v>4005.0500000000502</v>
      </c>
      <c r="O241" s="7">
        <v>88.290000000000205</v>
      </c>
      <c r="P241" s="7">
        <v>49.074999999999697</v>
      </c>
      <c r="Q241" s="1">
        <v>1223</v>
      </c>
      <c r="R241" s="1">
        <v>861</v>
      </c>
      <c r="S241" s="1">
        <v>338</v>
      </c>
      <c r="T241" s="1">
        <v>170025</v>
      </c>
      <c r="U241" s="1">
        <v>2374</v>
      </c>
      <c r="V241" s="1">
        <v>2281</v>
      </c>
      <c r="W241" s="1">
        <v>549</v>
      </c>
      <c r="X241" s="1">
        <v>338</v>
      </c>
      <c r="Y241" s="1">
        <v>1098</v>
      </c>
      <c r="Z241" s="1">
        <v>5003</v>
      </c>
      <c r="AA241" s="1">
        <v>957</v>
      </c>
      <c r="AB241" s="1">
        <v>2265</v>
      </c>
      <c r="AC241" s="1">
        <v>7042</v>
      </c>
      <c r="AD241" s="1">
        <v>166</v>
      </c>
      <c r="AE241" s="1">
        <v>124</v>
      </c>
      <c r="AF241" s="1">
        <v>109</v>
      </c>
      <c r="AG241" s="1">
        <v>400</v>
      </c>
      <c r="AH241" s="1">
        <v>1422</v>
      </c>
      <c r="AI241" s="1">
        <v>13396</v>
      </c>
      <c r="AJ241" s="1">
        <v>10117</v>
      </c>
      <c r="AK241" s="1">
        <v>639</v>
      </c>
      <c r="AL241" s="1">
        <v>9057</v>
      </c>
      <c r="AM241" s="1">
        <v>1359</v>
      </c>
      <c r="AN241" s="1">
        <v>4231</v>
      </c>
      <c r="AO241" s="1">
        <v>447</v>
      </c>
      <c r="AP241" s="1">
        <v>12281</v>
      </c>
      <c r="AQ241" s="1">
        <v>566</v>
      </c>
      <c r="AR241" s="1">
        <v>2028</v>
      </c>
      <c r="AS241" s="1">
        <v>130</v>
      </c>
      <c r="AT241" s="1">
        <v>9572</v>
      </c>
      <c r="AU241" s="1">
        <v>267</v>
      </c>
      <c r="AV241" s="1">
        <v>1301</v>
      </c>
      <c r="AW241" s="1">
        <v>7832</v>
      </c>
      <c r="AX241" s="1">
        <v>647</v>
      </c>
    </row>
    <row r="242" spans="1:50" x14ac:dyDescent="0.2">
      <c r="A242" s="1" t="s">
        <v>127</v>
      </c>
      <c r="B242" s="1" t="s">
        <v>128</v>
      </c>
      <c r="C242" s="1" t="s">
        <v>124</v>
      </c>
      <c r="D242" s="1">
        <v>5.6000000000000001E-2</v>
      </c>
      <c r="E242" s="7">
        <v>183762.44197674401</v>
      </c>
      <c r="F242" s="7">
        <v>896.27582802547704</v>
      </c>
      <c r="G242" s="7">
        <v>690.80308139534895</v>
      </c>
      <c r="H242" s="7">
        <v>359.70568421052701</v>
      </c>
      <c r="I242" s="7">
        <v>128021.69237288101</v>
      </c>
      <c r="J242" s="7">
        <v>60.249999999999503</v>
      </c>
      <c r="K242" s="7">
        <v>1446.14956140351</v>
      </c>
      <c r="L242" s="7">
        <v>3545.4050000000402</v>
      </c>
      <c r="M242" s="7">
        <v>183.29499999999999</v>
      </c>
      <c r="N242" s="7">
        <v>5068.9850000000597</v>
      </c>
      <c r="O242" s="7">
        <v>72.899999999998499</v>
      </c>
      <c r="P242" s="7">
        <v>30.259999999999899</v>
      </c>
      <c r="Q242" s="1">
        <v>1278</v>
      </c>
      <c r="R242" s="1">
        <v>963</v>
      </c>
      <c r="S242" s="1">
        <v>663</v>
      </c>
      <c r="T242" s="1">
        <v>165499</v>
      </c>
      <c r="U242" s="1">
        <v>1678</v>
      </c>
      <c r="V242" s="1">
        <v>1948</v>
      </c>
      <c r="W242" s="1">
        <v>377</v>
      </c>
      <c r="X242" s="1">
        <v>334</v>
      </c>
      <c r="Y242" s="1">
        <v>1888</v>
      </c>
      <c r="Z242" s="1">
        <v>7421</v>
      </c>
      <c r="AA242" s="1">
        <v>901</v>
      </c>
      <c r="AB242" s="1">
        <v>2446</v>
      </c>
      <c r="AC242" s="1">
        <v>7859</v>
      </c>
      <c r="AD242" s="1">
        <v>159</v>
      </c>
      <c r="AE242" s="1">
        <v>118</v>
      </c>
      <c r="AF242" s="1">
        <v>103</v>
      </c>
      <c r="AG242" s="1">
        <v>484</v>
      </c>
      <c r="AH242" s="1">
        <v>1276</v>
      </c>
      <c r="AI242" s="1">
        <v>14342</v>
      </c>
      <c r="AJ242" s="1">
        <v>9709</v>
      </c>
      <c r="AK242" s="1">
        <v>637</v>
      </c>
      <c r="AL242" s="1">
        <v>4464</v>
      </c>
      <c r="AM242" s="1">
        <v>2008</v>
      </c>
      <c r="AN242" s="1">
        <v>2845</v>
      </c>
      <c r="AO242" s="1">
        <v>552</v>
      </c>
      <c r="AP242" s="1">
        <v>7242</v>
      </c>
      <c r="AQ242" s="1">
        <v>384</v>
      </c>
      <c r="AR242" s="1">
        <v>1096</v>
      </c>
      <c r="AS242" s="1">
        <v>145</v>
      </c>
      <c r="AT242" s="1">
        <v>4356</v>
      </c>
      <c r="AU242" s="1">
        <v>105</v>
      </c>
      <c r="AV242" s="1">
        <v>1433</v>
      </c>
      <c r="AW242" s="1">
        <v>8451</v>
      </c>
      <c r="AX242" s="1">
        <v>746</v>
      </c>
    </row>
    <row r="243" spans="1:50" x14ac:dyDescent="0.2">
      <c r="A243" s="1" t="s">
        <v>129</v>
      </c>
      <c r="B243" s="1" t="s">
        <v>130</v>
      </c>
      <c r="C243" s="1" t="s">
        <v>124</v>
      </c>
      <c r="D243" s="1">
        <v>5.7000000000000002E-2</v>
      </c>
      <c r="E243" s="7">
        <v>190738.226666667</v>
      </c>
      <c r="F243" s="7">
        <v>942.53202127659495</v>
      </c>
      <c r="G243" s="7">
        <v>756.67576642335803</v>
      </c>
      <c r="H243" s="7">
        <v>506.04381516587699</v>
      </c>
      <c r="I243" s="7">
        <v>127344.997245762</v>
      </c>
      <c r="J243" s="7">
        <v>80.244999999999706</v>
      </c>
      <c r="K243" s="7">
        <v>2360.5642372881398</v>
      </c>
      <c r="L243" s="7">
        <v>5850.25000000007</v>
      </c>
      <c r="M243" s="7">
        <v>264.54999999999802</v>
      </c>
      <c r="N243" s="7">
        <v>7381.6250000001</v>
      </c>
      <c r="O243" s="7">
        <v>123.304999999999</v>
      </c>
      <c r="P243" s="7">
        <v>158.98999999999799</v>
      </c>
      <c r="Q243" s="1">
        <v>1356</v>
      </c>
      <c r="R243" s="1">
        <v>963</v>
      </c>
      <c r="S243" s="1">
        <v>280</v>
      </c>
      <c r="T243" s="1">
        <v>152754</v>
      </c>
      <c r="U243" s="1">
        <v>1922</v>
      </c>
      <c r="V243" s="1">
        <v>2510</v>
      </c>
      <c r="W243" s="1">
        <v>491</v>
      </c>
      <c r="X243" s="1">
        <v>342</v>
      </c>
      <c r="Y243" s="1">
        <v>2326</v>
      </c>
      <c r="Z243" s="1">
        <v>5943</v>
      </c>
      <c r="AA243" s="1">
        <v>1187</v>
      </c>
      <c r="AB243" s="1">
        <v>2792</v>
      </c>
      <c r="AC243" s="1">
        <v>12914</v>
      </c>
      <c r="AD243" s="1">
        <v>206</v>
      </c>
      <c r="AE243" s="1">
        <v>139</v>
      </c>
      <c r="AF243" s="1">
        <v>82</v>
      </c>
      <c r="AG243" s="1">
        <v>406</v>
      </c>
      <c r="AH243" s="1">
        <v>1617</v>
      </c>
      <c r="AI243" s="1">
        <v>14720</v>
      </c>
      <c r="AJ243" s="1">
        <v>10524</v>
      </c>
      <c r="AK243" s="1">
        <v>902</v>
      </c>
      <c r="AL243" s="1">
        <v>6740</v>
      </c>
      <c r="AM243" s="1">
        <v>1672</v>
      </c>
      <c r="AN243" s="1">
        <v>2626</v>
      </c>
      <c r="AO243" s="1">
        <v>591</v>
      </c>
      <c r="AP243" s="1">
        <v>9020</v>
      </c>
      <c r="AQ243" s="1">
        <v>445</v>
      </c>
      <c r="AR243" s="1">
        <v>2014</v>
      </c>
      <c r="AS243" s="1">
        <v>155</v>
      </c>
      <c r="AT243" s="1">
        <v>6811</v>
      </c>
      <c r="AU243" s="1">
        <v>262</v>
      </c>
      <c r="AV243" s="1">
        <v>2057</v>
      </c>
      <c r="AW243" s="1">
        <v>8635</v>
      </c>
      <c r="AX243" s="1">
        <v>664</v>
      </c>
    </row>
    <row r="244" spans="1:50" x14ac:dyDescent="0.2">
      <c r="A244" s="1" t="s">
        <v>131</v>
      </c>
      <c r="B244" s="1" t="s">
        <v>132</v>
      </c>
      <c r="C244" s="1" t="s">
        <v>124</v>
      </c>
      <c r="D244" s="1">
        <v>5.5E-2</v>
      </c>
      <c r="E244" s="7">
        <v>202844.59106451599</v>
      </c>
      <c r="F244" s="7">
        <v>1036.2106626505999</v>
      </c>
      <c r="G244" s="7">
        <v>974.33055555555597</v>
      </c>
      <c r="H244" s="7">
        <v>606.69542553191502</v>
      </c>
      <c r="I244" s="7">
        <v>129706.1302521</v>
      </c>
      <c r="J244" s="7">
        <v>185.858950617283</v>
      </c>
      <c r="K244" s="7">
        <v>2452.6061538461499</v>
      </c>
      <c r="L244" s="7">
        <v>7851.8500000001104</v>
      </c>
      <c r="M244" s="7">
        <v>279.900000000001</v>
      </c>
      <c r="N244" s="7">
        <v>9843.9500000001099</v>
      </c>
      <c r="O244" s="7">
        <v>204.04999999999899</v>
      </c>
      <c r="P244" s="7">
        <v>221.43499999999699</v>
      </c>
      <c r="Q244" s="1">
        <v>1526</v>
      </c>
      <c r="R244" s="1">
        <v>928</v>
      </c>
      <c r="S244" s="1">
        <v>597</v>
      </c>
      <c r="T244" s="1">
        <v>164100</v>
      </c>
      <c r="U244" s="1">
        <v>1982</v>
      </c>
      <c r="V244" s="1">
        <v>2070</v>
      </c>
      <c r="W244" s="1">
        <v>750</v>
      </c>
      <c r="X244" s="1">
        <v>352</v>
      </c>
      <c r="Y244" s="1">
        <v>4767</v>
      </c>
      <c r="Z244" s="1">
        <v>11254</v>
      </c>
      <c r="AA244" s="1">
        <v>1801</v>
      </c>
      <c r="AB244" s="1">
        <v>3773</v>
      </c>
      <c r="AC244" s="1">
        <v>19291</v>
      </c>
      <c r="AD244" s="1">
        <v>213</v>
      </c>
      <c r="AE244" s="1">
        <v>175</v>
      </c>
      <c r="AF244" s="1">
        <v>128</v>
      </c>
      <c r="AG244" s="1">
        <v>504</v>
      </c>
      <c r="AH244" s="1">
        <v>2511</v>
      </c>
      <c r="AI244" s="1">
        <v>19673</v>
      </c>
      <c r="AJ244" s="1">
        <v>13596</v>
      </c>
      <c r="AK244" s="1">
        <v>1212</v>
      </c>
      <c r="AL244" s="1">
        <v>12689</v>
      </c>
      <c r="AM244" s="1">
        <v>2481</v>
      </c>
      <c r="AN244" s="1">
        <v>2411</v>
      </c>
      <c r="AO244" s="1">
        <v>711</v>
      </c>
      <c r="AP244" s="1">
        <v>4322</v>
      </c>
      <c r="AQ244" s="1">
        <v>431</v>
      </c>
      <c r="AR244" s="1">
        <v>1747</v>
      </c>
      <c r="AS244" s="1">
        <v>197</v>
      </c>
      <c r="AT244" s="1">
        <v>11413</v>
      </c>
      <c r="AU244" s="1">
        <v>219</v>
      </c>
      <c r="AV244" s="1">
        <v>2247</v>
      </c>
      <c r="AW244" s="1">
        <v>11467</v>
      </c>
      <c r="AX244" s="1">
        <v>707</v>
      </c>
    </row>
    <row r="245" spans="1:50" x14ac:dyDescent="0.2">
      <c r="A245" s="1" t="s">
        <v>133</v>
      </c>
      <c r="B245" s="1" t="s">
        <v>134</v>
      </c>
      <c r="C245" s="1" t="s">
        <v>124</v>
      </c>
      <c r="D245" s="1">
        <v>5.3999999999999999E-2</v>
      </c>
      <c r="E245" s="7">
        <v>194381.23368131899</v>
      </c>
      <c r="F245" s="7">
        <v>749.95062903225596</v>
      </c>
      <c r="G245" s="7">
        <v>660.78300000000002</v>
      </c>
      <c r="H245" s="7">
        <v>794.85500000000002</v>
      </c>
      <c r="I245" s="7">
        <v>140854.35826271199</v>
      </c>
      <c r="J245" s="7">
        <v>118.789999999999</v>
      </c>
      <c r="K245" s="7">
        <v>1462.3291666666701</v>
      </c>
      <c r="L245" s="7">
        <v>4184.5996688742198</v>
      </c>
      <c r="M245" s="7">
        <v>197.57499999999899</v>
      </c>
      <c r="N245" s="7">
        <v>4516.5604752066502</v>
      </c>
      <c r="O245" s="7">
        <v>61.3849999999982</v>
      </c>
      <c r="P245" s="7">
        <v>103.654285714284</v>
      </c>
      <c r="Q245" s="1">
        <v>1116</v>
      </c>
      <c r="R245" s="1">
        <v>1112</v>
      </c>
      <c r="S245" s="1">
        <v>427</v>
      </c>
      <c r="T245" s="1">
        <v>128461</v>
      </c>
      <c r="U245" s="1">
        <v>1301</v>
      </c>
      <c r="V245" s="1">
        <v>2162</v>
      </c>
      <c r="W245" s="1">
        <v>407</v>
      </c>
      <c r="X245" s="1">
        <v>333</v>
      </c>
      <c r="Y245" s="1">
        <v>2292</v>
      </c>
      <c r="Z245" s="1">
        <v>5564</v>
      </c>
      <c r="AA245" s="1">
        <v>1069</v>
      </c>
      <c r="AB245" s="1">
        <v>2366</v>
      </c>
      <c r="AC245" s="1">
        <v>10059</v>
      </c>
      <c r="AD245" s="1">
        <v>227</v>
      </c>
      <c r="AE245" s="1">
        <v>129</v>
      </c>
      <c r="AF245" s="1">
        <v>105</v>
      </c>
      <c r="AG245" s="1">
        <v>581</v>
      </c>
      <c r="AH245" s="1">
        <v>1636</v>
      </c>
      <c r="AI245" s="1">
        <v>12398</v>
      </c>
      <c r="AJ245" s="1">
        <v>8619</v>
      </c>
      <c r="AK245" s="1">
        <v>1293</v>
      </c>
      <c r="AL245" s="1">
        <v>15138</v>
      </c>
      <c r="AM245" s="1">
        <v>1257</v>
      </c>
      <c r="AN245" s="1">
        <v>2541</v>
      </c>
      <c r="AO245" s="1">
        <v>427</v>
      </c>
      <c r="AP245" s="1">
        <v>3475</v>
      </c>
      <c r="AQ245" s="1">
        <v>332</v>
      </c>
      <c r="AR245" s="1">
        <v>2054</v>
      </c>
      <c r="AS245" s="1">
        <v>130</v>
      </c>
      <c r="AT245" s="1">
        <v>5701</v>
      </c>
      <c r="AU245" s="1">
        <v>349</v>
      </c>
      <c r="AV245" s="1">
        <v>1947</v>
      </c>
      <c r="AW245" s="1">
        <v>6233</v>
      </c>
      <c r="AX245" s="1">
        <v>761</v>
      </c>
    </row>
    <row r="246" spans="1:50" x14ac:dyDescent="0.2">
      <c r="A246" s="1" t="s">
        <v>135</v>
      </c>
      <c r="B246" s="1" t="s">
        <v>136</v>
      </c>
      <c r="C246" s="1" t="s">
        <v>137</v>
      </c>
      <c r="D246" s="1">
        <v>5.8999999999999997E-2</v>
      </c>
      <c r="E246" s="7">
        <v>201583.70049079799</v>
      </c>
      <c r="F246" s="7">
        <v>1047.8292679558001</v>
      </c>
      <c r="G246" s="7">
        <v>552.20808612440305</v>
      </c>
      <c r="H246" s="7">
        <v>437.89380733944898</v>
      </c>
      <c r="I246" s="7">
        <v>149416.10722689101</v>
      </c>
      <c r="J246" s="7">
        <v>526.09999999999798</v>
      </c>
      <c r="K246" s="7">
        <v>38384.109999999702</v>
      </c>
      <c r="L246" s="7">
        <v>78371.366315790001</v>
      </c>
      <c r="M246" s="7">
        <v>120.69499999999999</v>
      </c>
      <c r="N246" s="7">
        <v>34920.25</v>
      </c>
      <c r="O246" s="7">
        <v>898.47999999999297</v>
      </c>
      <c r="P246" s="7">
        <v>747.44846938774901</v>
      </c>
      <c r="Q246" s="1">
        <v>1909</v>
      </c>
      <c r="R246" s="1">
        <v>978</v>
      </c>
      <c r="S246" s="1">
        <v>21426</v>
      </c>
      <c r="T246" s="1">
        <v>44621</v>
      </c>
      <c r="U246" s="1">
        <v>8865</v>
      </c>
      <c r="V246" s="1">
        <v>1678</v>
      </c>
      <c r="W246" s="1">
        <v>7130</v>
      </c>
      <c r="X246" s="1">
        <v>355</v>
      </c>
      <c r="Y246" s="1">
        <v>4024</v>
      </c>
      <c r="Z246" s="1">
        <v>36342</v>
      </c>
      <c r="AA246" s="1">
        <v>5050</v>
      </c>
      <c r="AB246" s="1">
        <v>10651</v>
      </c>
      <c r="AC246" s="1">
        <v>201484</v>
      </c>
      <c r="AD246" s="1">
        <v>403</v>
      </c>
      <c r="AE246" s="1">
        <v>207</v>
      </c>
      <c r="AF246" s="1">
        <v>233</v>
      </c>
      <c r="AG246" s="1">
        <v>967</v>
      </c>
      <c r="AH246" s="1">
        <v>17143</v>
      </c>
      <c r="AI246" s="1">
        <v>17126</v>
      </c>
      <c r="AJ246" s="1">
        <v>20154</v>
      </c>
      <c r="AK246" s="1">
        <v>437</v>
      </c>
      <c r="AL246" s="1">
        <v>4551</v>
      </c>
      <c r="AM246" s="1">
        <v>2884</v>
      </c>
      <c r="AN246" s="1">
        <v>9892</v>
      </c>
      <c r="AO246" s="1">
        <v>1283</v>
      </c>
      <c r="AP246" s="1">
        <v>7751</v>
      </c>
      <c r="AQ246" s="1">
        <v>1127</v>
      </c>
      <c r="AR246" s="1">
        <v>771</v>
      </c>
      <c r="AS246" s="1">
        <v>202</v>
      </c>
      <c r="AT246" s="1">
        <v>10347</v>
      </c>
      <c r="AU246" s="1">
        <v>54</v>
      </c>
      <c r="AV246" s="1">
        <v>2170</v>
      </c>
      <c r="AW246" s="1">
        <v>20655</v>
      </c>
      <c r="AX246" s="1">
        <v>3823</v>
      </c>
    </row>
    <row r="247" spans="1:50" x14ac:dyDescent="0.2">
      <c r="A247" s="1" t="s">
        <v>138</v>
      </c>
      <c r="B247" s="1" t="s">
        <v>139</v>
      </c>
      <c r="C247" s="1" t="s">
        <v>137</v>
      </c>
      <c r="D247" s="1">
        <v>5.3999999999999999E-2</v>
      </c>
      <c r="E247" s="7">
        <v>190542.755</v>
      </c>
      <c r="F247" s="7">
        <v>866.21897058823299</v>
      </c>
      <c r="G247" s="7">
        <v>781.39629843840305</v>
      </c>
      <c r="H247" s="7">
        <v>388.26499999999999</v>
      </c>
      <c r="I247" s="7">
        <v>127123.036764706</v>
      </c>
      <c r="J247" s="7">
        <v>492.48169291338399</v>
      </c>
      <c r="K247" s="7">
        <v>21178.211864406701</v>
      </c>
      <c r="L247" s="7">
        <v>46949.803571429104</v>
      </c>
      <c r="M247" s="7">
        <v>119.49999999999901</v>
      </c>
      <c r="N247" s="7">
        <v>27024.213689492401</v>
      </c>
      <c r="O247" s="7">
        <v>563.274999999996</v>
      </c>
      <c r="P247" s="7">
        <v>430.06383999999701</v>
      </c>
      <c r="Q247" s="1">
        <v>1761</v>
      </c>
      <c r="R247" s="1">
        <v>918</v>
      </c>
      <c r="S247" s="1">
        <v>12459</v>
      </c>
      <c r="T247" s="1">
        <v>43345</v>
      </c>
      <c r="U247" s="1">
        <v>5667</v>
      </c>
      <c r="V247" s="1">
        <v>1228</v>
      </c>
      <c r="W247" s="1">
        <v>5421</v>
      </c>
      <c r="X247" s="1">
        <v>370</v>
      </c>
      <c r="Y247" s="1">
        <v>3801</v>
      </c>
      <c r="Z247" s="1">
        <v>26525</v>
      </c>
      <c r="AA247" s="1">
        <v>3286</v>
      </c>
      <c r="AB247" s="1">
        <v>7432</v>
      </c>
      <c r="AC247" s="1">
        <v>82634</v>
      </c>
      <c r="AD247" s="1">
        <v>197</v>
      </c>
      <c r="AE247" s="1">
        <v>137</v>
      </c>
      <c r="AF247" s="1">
        <v>257</v>
      </c>
      <c r="AG247" s="1">
        <v>414</v>
      </c>
      <c r="AH247" s="1">
        <v>10052</v>
      </c>
      <c r="AI247" s="1">
        <v>17283</v>
      </c>
      <c r="AJ247" s="1">
        <v>17684</v>
      </c>
      <c r="AK247" s="1">
        <v>403</v>
      </c>
      <c r="AL247" s="1">
        <v>5808</v>
      </c>
      <c r="AM247" s="1">
        <v>2326</v>
      </c>
      <c r="AN247" s="1">
        <v>5729</v>
      </c>
      <c r="AO247" s="1">
        <v>1256</v>
      </c>
      <c r="AP247" s="1">
        <v>5463</v>
      </c>
      <c r="AQ247" s="1">
        <v>812</v>
      </c>
      <c r="AR247" s="1">
        <v>750</v>
      </c>
      <c r="AS247" s="1">
        <v>212</v>
      </c>
      <c r="AT247" s="1">
        <v>7824</v>
      </c>
      <c r="AU247" s="1">
        <v>0</v>
      </c>
      <c r="AV247" s="1">
        <v>2216</v>
      </c>
      <c r="AW247" s="1">
        <v>17965</v>
      </c>
      <c r="AX247" s="1">
        <v>1168</v>
      </c>
    </row>
    <row r="248" spans="1:50" x14ac:dyDescent="0.2">
      <c r="A248" s="1" t="s">
        <v>140</v>
      </c>
      <c r="B248" s="1" t="s">
        <v>141</v>
      </c>
      <c r="C248" s="1" t="s">
        <v>137</v>
      </c>
      <c r="D248" s="1">
        <v>5.6000000000000001E-2</v>
      </c>
      <c r="E248" s="7">
        <v>196277.26780254801</v>
      </c>
      <c r="F248" s="7">
        <v>1056.51999999999</v>
      </c>
      <c r="G248" s="7">
        <v>421.23333333333102</v>
      </c>
      <c r="H248" s="7">
        <v>609.21985981308296</v>
      </c>
      <c r="I248" s="7">
        <v>135209.74600840299</v>
      </c>
      <c r="J248" s="7">
        <v>393.67999999999802</v>
      </c>
      <c r="K248" s="7">
        <v>21143.809322033801</v>
      </c>
      <c r="L248" s="7">
        <v>44242.423175676202</v>
      </c>
      <c r="M248" s="7">
        <v>82.200000000000102</v>
      </c>
      <c r="N248" s="7">
        <v>23212.8100000001</v>
      </c>
      <c r="O248" s="7">
        <v>347.71999999999701</v>
      </c>
      <c r="P248" s="7">
        <v>244.55</v>
      </c>
      <c r="Q248" s="1">
        <v>1839</v>
      </c>
      <c r="R248" s="1">
        <v>1085</v>
      </c>
      <c r="S248" s="1">
        <v>39388</v>
      </c>
      <c r="T248" s="1">
        <v>109000</v>
      </c>
      <c r="U248" s="1">
        <v>3834</v>
      </c>
      <c r="V248" s="1">
        <v>1270</v>
      </c>
      <c r="W248" s="1">
        <v>4366</v>
      </c>
      <c r="X248" s="1">
        <v>398</v>
      </c>
      <c r="Y248" s="1">
        <v>4703</v>
      </c>
      <c r="Z248" s="1">
        <v>34782</v>
      </c>
      <c r="AA248" s="1">
        <v>2911</v>
      </c>
      <c r="AB248" s="1">
        <v>7361</v>
      </c>
      <c r="AC248" s="1">
        <v>51704</v>
      </c>
      <c r="AD248" s="1">
        <v>179</v>
      </c>
      <c r="AE248" s="1">
        <v>162</v>
      </c>
      <c r="AF248" s="1">
        <v>356</v>
      </c>
      <c r="AG248" s="1">
        <v>435</v>
      </c>
      <c r="AH248" s="1">
        <v>7971</v>
      </c>
      <c r="AI248" s="1">
        <v>13062</v>
      </c>
      <c r="AJ248" s="1">
        <v>16556</v>
      </c>
      <c r="AK248" s="1">
        <v>513</v>
      </c>
      <c r="AL248" s="1">
        <v>7459</v>
      </c>
      <c r="AM248" s="1">
        <v>3007</v>
      </c>
      <c r="AN248" s="1">
        <v>5177</v>
      </c>
      <c r="AO248" s="1">
        <v>1618</v>
      </c>
      <c r="AP248" s="1">
        <v>5438</v>
      </c>
      <c r="AQ248" s="1">
        <v>728</v>
      </c>
      <c r="AR248" s="1">
        <v>1047</v>
      </c>
      <c r="AS248" s="1">
        <v>198</v>
      </c>
      <c r="AT248" s="1">
        <v>7330</v>
      </c>
      <c r="AU248" s="1">
        <v>99</v>
      </c>
      <c r="AV248" s="1">
        <v>1961</v>
      </c>
      <c r="AW248" s="1">
        <v>12558</v>
      </c>
      <c r="AX248" s="1">
        <v>1113</v>
      </c>
    </row>
    <row r="249" spans="1:50" x14ac:dyDescent="0.2">
      <c r="A249" s="1" t="s">
        <v>142</v>
      </c>
      <c r="B249" s="1" t="s">
        <v>143</v>
      </c>
      <c r="C249" s="1" t="s">
        <v>137</v>
      </c>
      <c r="D249" s="1">
        <v>5.7000000000000002E-2</v>
      </c>
      <c r="E249" s="7">
        <v>208288.74384615399</v>
      </c>
      <c r="F249" s="7">
        <v>1030.71287037037</v>
      </c>
      <c r="G249" s="7">
        <v>933.60842213114904</v>
      </c>
      <c r="H249" s="7">
        <v>470.58</v>
      </c>
      <c r="I249" s="7">
        <v>159255.16584033601</v>
      </c>
      <c r="J249" s="7">
        <v>275.237209302324</v>
      </c>
      <c r="K249" s="7">
        <v>27004.693432203301</v>
      </c>
      <c r="L249" s="7">
        <v>64276.349194631599</v>
      </c>
      <c r="M249" s="7">
        <v>110.254999999999</v>
      </c>
      <c r="N249" s="7">
        <v>31490.088067227</v>
      </c>
      <c r="O249" s="7">
        <v>884.524999999996</v>
      </c>
      <c r="P249" s="7">
        <v>851.18209060299398</v>
      </c>
      <c r="Q249" s="1">
        <v>2151</v>
      </c>
      <c r="R249" s="1">
        <v>1269</v>
      </c>
      <c r="S249" s="1">
        <v>14572</v>
      </c>
      <c r="T249" s="1">
        <v>43978</v>
      </c>
      <c r="U249" s="1">
        <v>5400</v>
      </c>
      <c r="V249" s="1">
        <v>1465</v>
      </c>
      <c r="W249" s="1">
        <v>1945</v>
      </c>
      <c r="X249" s="1">
        <v>451</v>
      </c>
      <c r="Y249" s="1">
        <v>8262</v>
      </c>
      <c r="Z249" s="1">
        <v>27480</v>
      </c>
      <c r="AA249" s="1">
        <v>4516</v>
      </c>
      <c r="AB249" s="1">
        <v>7995</v>
      </c>
      <c r="AC249" s="1">
        <v>66212</v>
      </c>
      <c r="AD249" s="1">
        <v>238</v>
      </c>
      <c r="AE249" s="1">
        <v>130</v>
      </c>
      <c r="AF249" s="1">
        <v>245</v>
      </c>
      <c r="AG249" s="1">
        <v>401</v>
      </c>
      <c r="AH249" s="1">
        <v>6469</v>
      </c>
      <c r="AI249" s="1">
        <v>23585</v>
      </c>
      <c r="AJ249" s="1">
        <v>21985</v>
      </c>
      <c r="AK249" s="1">
        <v>646</v>
      </c>
      <c r="AL249" s="1">
        <v>6010</v>
      </c>
      <c r="AM249" s="1">
        <v>3703</v>
      </c>
      <c r="AN249" s="1">
        <v>2898</v>
      </c>
      <c r="AO249" s="1">
        <v>1237</v>
      </c>
      <c r="AP249" s="1">
        <v>3322</v>
      </c>
      <c r="AQ249" s="1">
        <v>586</v>
      </c>
      <c r="AR249" s="1">
        <v>852</v>
      </c>
      <c r="AS249" s="1">
        <v>235</v>
      </c>
      <c r="AT249" s="1">
        <v>10341</v>
      </c>
      <c r="AU249" s="1">
        <v>60</v>
      </c>
      <c r="AV249" s="1">
        <v>3414</v>
      </c>
      <c r="AW249" s="1">
        <v>30501</v>
      </c>
      <c r="AX249" s="1">
        <v>1344</v>
      </c>
    </row>
    <row r="250" spans="1:50" x14ac:dyDescent="0.2">
      <c r="A250" s="1" t="s">
        <v>144</v>
      </c>
      <c r="B250" s="1" t="s">
        <v>145</v>
      </c>
      <c r="C250" s="1" t="s">
        <v>137</v>
      </c>
      <c r="D250" s="1">
        <v>5.5E-2</v>
      </c>
      <c r="E250" s="7">
        <v>200126.24860248499</v>
      </c>
      <c r="F250" s="7">
        <v>935.12315359477202</v>
      </c>
      <c r="G250" s="7">
        <v>647.47398305084596</v>
      </c>
      <c r="H250" s="7">
        <v>579.44047872340502</v>
      </c>
      <c r="I250" s="7">
        <v>152462.20193277299</v>
      </c>
      <c r="J250" s="7">
        <v>547.22071428571405</v>
      </c>
      <c r="K250" s="7">
        <v>31492.216101694899</v>
      </c>
      <c r="L250" s="7">
        <v>72807.401891892805</v>
      </c>
      <c r="M250" s="7">
        <v>151.814999999999</v>
      </c>
      <c r="N250" s="7">
        <v>32549.8996153847</v>
      </c>
      <c r="O250" s="7">
        <v>841.42499999999802</v>
      </c>
      <c r="P250" s="7">
        <v>806.75999999999397</v>
      </c>
      <c r="Q250" s="1">
        <v>2113</v>
      </c>
      <c r="R250" s="1">
        <v>1110</v>
      </c>
      <c r="S250" s="1">
        <v>13635</v>
      </c>
      <c r="T250" s="1">
        <v>45285</v>
      </c>
      <c r="U250" s="1">
        <v>6488</v>
      </c>
      <c r="V250" s="1">
        <v>1315</v>
      </c>
      <c r="W250" s="1">
        <v>4401</v>
      </c>
      <c r="X250" s="1">
        <v>397</v>
      </c>
      <c r="Y250" s="1">
        <v>10394</v>
      </c>
      <c r="Z250" s="1">
        <v>29601</v>
      </c>
      <c r="AA250" s="1">
        <v>4801</v>
      </c>
      <c r="AB250" s="1">
        <v>8743</v>
      </c>
      <c r="AC250" s="1">
        <v>78977</v>
      </c>
      <c r="AD250" s="1">
        <v>212</v>
      </c>
      <c r="AE250" s="1">
        <v>151</v>
      </c>
      <c r="AF250" s="1">
        <v>257</v>
      </c>
      <c r="AG250" s="1">
        <v>462</v>
      </c>
      <c r="AH250" s="1">
        <v>8053</v>
      </c>
      <c r="AI250" s="1">
        <v>16466</v>
      </c>
      <c r="AJ250" s="1">
        <v>16728</v>
      </c>
      <c r="AK250" s="1">
        <v>725</v>
      </c>
      <c r="AL250" s="1">
        <v>7507</v>
      </c>
      <c r="AM250" s="1">
        <v>3510</v>
      </c>
      <c r="AN250" s="1">
        <v>2495</v>
      </c>
      <c r="AO250" s="1">
        <v>1337</v>
      </c>
      <c r="AP250" s="1">
        <v>2862</v>
      </c>
      <c r="AQ250" s="1">
        <v>527</v>
      </c>
      <c r="AR250" s="1">
        <v>811</v>
      </c>
      <c r="AS250" s="1">
        <v>230</v>
      </c>
      <c r="AT250" s="1">
        <v>8557</v>
      </c>
      <c r="AU250" s="1">
        <v>67</v>
      </c>
      <c r="AV250" s="1">
        <v>3333</v>
      </c>
      <c r="AW250" s="1">
        <v>28034</v>
      </c>
      <c r="AX250" s="1">
        <v>1474</v>
      </c>
    </row>
    <row r="251" spans="1:50" x14ac:dyDescent="0.2">
      <c r="A251" s="1" t="s">
        <v>146</v>
      </c>
      <c r="B251" s="1" t="s">
        <v>147</v>
      </c>
      <c r="C251" s="1" t="s">
        <v>137</v>
      </c>
      <c r="D251" s="1">
        <v>5.6000000000000001E-2</v>
      </c>
      <c r="E251" s="7">
        <v>181837.971739131</v>
      </c>
      <c r="F251" s="7">
        <v>955.55349650349604</v>
      </c>
      <c r="G251" s="7">
        <v>777.71818181817696</v>
      </c>
      <c r="H251" s="7">
        <v>361.52</v>
      </c>
      <c r="I251" s="7">
        <v>131271.752330508</v>
      </c>
      <c r="J251" s="7">
        <v>428.219999999999</v>
      </c>
      <c r="K251" s="7">
        <v>17932.560256410299</v>
      </c>
      <c r="L251" s="7">
        <v>36902.8354530207</v>
      </c>
      <c r="M251" s="7">
        <v>42.539999999999502</v>
      </c>
      <c r="N251" s="7">
        <v>25901.6892622952</v>
      </c>
      <c r="O251" s="7">
        <v>502.799999999997</v>
      </c>
      <c r="P251" s="7">
        <v>453.789411764703</v>
      </c>
      <c r="Q251" s="1">
        <v>1804</v>
      </c>
      <c r="R251" s="1">
        <v>1012</v>
      </c>
      <c r="S251" s="1">
        <v>23148</v>
      </c>
      <c r="T251" s="1">
        <v>70106</v>
      </c>
      <c r="U251" s="1">
        <v>2072</v>
      </c>
      <c r="V251" s="1">
        <v>1079</v>
      </c>
      <c r="W251" s="1">
        <v>4123</v>
      </c>
      <c r="X251" s="1">
        <v>434</v>
      </c>
      <c r="Y251" s="1">
        <v>7784</v>
      </c>
      <c r="Z251" s="1">
        <v>27796</v>
      </c>
      <c r="AA251" s="1">
        <v>2950</v>
      </c>
      <c r="AB251" s="1">
        <v>7406</v>
      </c>
      <c r="AC251" s="1">
        <v>71224</v>
      </c>
      <c r="AD251" s="1">
        <v>271</v>
      </c>
      <c r="AE251" s="1">
        <v>112</v>
      </c>
      <c r="AF251" s="1">
        <v>248</v>
      </c>
      <c r="AG251" s="1">
        <v>380</v>
      </c>
      <c r="AH251" s="1">
        <v>8624</v>
      </c>
      <c r="AI251" s="1">
        <v>13397</v>
      </c>
      <c r="AJ251" s="1">
        <v>11809</v>
      </c>
      <c r="AK251" s="1">
        <v>528</v>
      </c>
      <c r="AL251" s="1">
        <v>5016</v>
      </c>
      <c r="AM251" s="1">
        <v>2495</v>
      </c>
      <c r="AN251" s="1">
        <v>2343</v>
      </c>
      <c r="AO251" s="1">
        <v>1340</v>
      </c>
      <c r="AP251" s="1">
        <v>1914</v>
      </c>
      <c r="AQ251" s="1">
        <v>414</v>
      </c>
      <c r="AR251" s="1">
        <v>717</v>
      </c>
      <c r="AS251" s="1">
        <v>195</v>
      </c>
      <c r="AT251" s="1">
        <v>7064</v>
      </c>
      <c r="AU251" s="1">
        <v>79</v>
      </c>
      <c r="AV251" s="1">
        <v>3222</v>
      </c>
      <c r="AW251" s="1">
        <v>15882</v>
      </c>
      <c r="AX251" s="1">
        <v>1065</v>
      </c>
    </row>
    <row r="252" spans="1:50" x14ac:dyDescent="0.2">
      <c r="A252" s="1" t="s">
        <v>148</v>
      </c>
      <c r="B252" s="1" t="s">
        <v>149</v>
      </c>
      <c r="C252" s="1" t="s">
        <v>150</v>
      </c>
      <c r="D252" s="1">
        <v>5.6000000000000001E-2</v>
      </c>
      <c r="E252" s="7">
        <v>194183.14463660301</v>
      </c>
      <c r="F252" s="7">
        <v>841.16888198757601</v>
      </c>
      <c r="G252" s="7">
        <v>574.79193548387002</v>
      </c>
      <c r="H252" s="7">
        <v>621.50793103448302</v>
      </c>
      <c r="I252" s="7">
        <v>101865.611228813</v>
      </c>
      <c r="J252" s="7">
        <v>223.21523945861401</v>
      </c>
      <c r="K252" s="7">
        <v>14045.2149999999</v>
      </c>
      <c r="L252" s="7">
        <v>40962.801400000302</v>
      </c>
      <c r="M252" s="7">
        <v>149.39500000000001</v>
      </c>
      <c r="N252" s="7">
        <v>7223.2794249650397</v>
      </c>
      <c r="O252" s="7">
        <v>60.105000000000601</v>
      </c>
      <c r="P252" s="7">
        <v>44.159999999998902</v>
      </c>
      <c r="Q252" s="1">
        <v>994</v>
      </c>
      <c r="R252" s="1">
        <v>1108</v>
      </c>
      <c r="S252" s="1">
        <v>18023</v>
      </c>
      <c r="T252" s="1">
        <v>127713</v>
      </c>
      <c r="U252" s="1">
        <v>4110</v>
      </c>
      <c r="V252" s="1">
        <v>4348</v>
      </c>
      <c r="W252" s="1">
        <v>2019</v>
      </c>
      <c r="X252" s="1">
        <v>488</v>
      </c>
      <c r="Y252" s="1">
        <v>833</v>
      </c>
      <c r="Z252" s="1">
        <v>25913</v>
      </c>
      <c r="AA252" s="1">
        <v>1790</v>
      </c>
      <c r="AB252" s="1">
        <v>5557</v>
      </c>
      <c r="AC252" s="1">
        <v>15961</v>
      </c>
      <c r="AD252" s="1">
        <v>287</v>
      </c>
      <c r="AE252" s="1">
        <v>280</v>
      </c>
      <c r="AF252" s="1">
        <v>183</v>
      </c>
      <c r="AG252" s="1">
        <v>1146</v>
      </c>
      <c r="AH252" s="1">
        <v>5740</v>
      </c>
      <c r="AI252" s="1">
        <v>16294</v>
      </c>
      <c r="AJ252" s="1">
        <v>10189</v>
      </c>
      <c r="AK252" s="1">
        <v>226</v>
      </c>
      <c r="AL252" s="1">
        <v>4125</v>
      </c>
      <c r="AM252" s="1">
        <v>1278</v>
      </c>
      <c r="AN252" s="1">
        <v>10986</v>
      </c>
      <c r="AO252" s="1">
        <v>382</v>
      </c>
      <c r="AP252" s="1">
        <v>16993</v>
      </c>
      <c r="AQ252" s="1">
        <v>1900</v>
      </c>
      <c r="AR252" s="1">
        <v>2336</v>
      </c>
      <c r="AS252" s="1">
        <v>131</v>
      </c>
      <c r="AT252" s="1">
        <v>4732</v>
      </c>
      <c r="AU252" s="1">
        <v>370</v>
      </c>
      <c r="AV252" s="1">
        <v>1076</v>
      </c>
      <c r="AW252" s="1">
        <v>7270</v>
      </c>
      <c r="AX252" s="1">
        <v>3310</v>
      </c>
    </row>
    <row r="253" spans="1:50" x14ac:dyDescent="0.2">
      <c r="A253" s="1" t="s">
        <v>151</v>
      </c>
      <c r="B253" s="1" t="s">
        <v>152</v>
      </c>
      <c r="C253" s="1" t="s">
        <v>150</v>
      </c>
      <c r="D253" s="1">
        <v>5.8000000000000003E-2</v>
      </c>
      <c r="E253" s="7">
        <v>197907.54575471699</v>
      </c>
      <c r="F253" s="7">
        <v>924.48598414179003</v>
      </c>
      <c r="G253" s="7">
        <v>1154.04309917355</v>
      </c>
      <c r="H253" s="7">
        <v>504.469245689655</v>
      </c>
      <c r="I253" s="7">
        <v>146113.113559322</v>
      </c>
      <c r="J253" s="7">
        <v>194.44999999999899</v>
      </c>
      <c r="K253" s="7">
        <v>27471.869999999901</v>
      </c>
      <c r="L253" s="7">
        <v>113106.694657534</v>
      </c>
      <c r="M253" s="7">
        <v>155.98499999999899</v>
      </c>
      <c r="N253" s="7">
        <v>7403.0001562501102</v>
      </c>
      <c r="O253" s="7">
        <v>101.44999999999899</v>
      </c>
      <c r="P253" s="7">
        <v>139.65499999999901</v>
      </c>
      <c r="Q253" s="1">
        <v>1422</v>
      </c>
      <c r="R253" s="1">
        <v>1050</v>
      </c>
      <c r="S253" s="1">
        <v>17216</v>
      </c>
      <c r="T253" s="1">
        <v>157380</v>
      </c>
      <c r="U253" s="1">
        <v>5187</v>
      </c>
      <c r="V253" s="1">
        <v>2563</v>
      </c>
      <c r="W253" s="1">
        <v>1047</v>
      </c>
      <c r="X253" s="1">
        <v>396</v>
      </c>
      <c r="Y253" s="1">
        <v>1773</v>
      </c>
      <c r="Z253" s="1">
        <v>40114</v>
      </c>
      <c r="AA253" s="1">
        <v>2236</v>
      </c>
      <c r="AB253" s="1">
        <v>5789</v>
      </c>
      <c r="AC253" s="1">
        <v>20778</v>
      </c>
      <c r="AD253" s="1">
        <v>333</v>
      </c>
      <c r="AE253" s="1">
        <v>111</v>
      </c>
      <c r="AF253" s="1">
        <v>222</v>
      </c>
      <c r="AG253" s="1">
        <v>556</v>
      </c>
      <c r="AH253" s="1">
        <v>5628</v>
      </c>
      <c r="AI253" s="1">
        <v>25982</v>
      </c>
      <c r="AJ253" s="1">
        <v>15209</v>
      </c>
      <c r="AK253" s="1">
        <v>625</v>
      </c>
      <c r="AL253" s="1">
        <v>5723</v>
      </c>
      <c r="AM253" s="1">
        <v>1916</v>
      </c>
      <c r="AN253" s="1">
        <v>5338</v>
      </c>
      <c r="AO253" s="1">
        <v>552</v>
      </c>
      <c r="AP253" s="1">
        <v>16055</v>
      </c>
      <c r="AQ253" s="1">
        <v>730</v>
      </c>
      <c r="AR253" s="1">
        <v>2469</v>
      </c>
      <c r="AS253" s="1">
        <v>166</v>
      </c>
      <c r="AT253" s="1">
        <v>9991</v>
      </c>
      <c r="AU253" s="1">
        <v>247</v>
      </c>
      <c r="AV253" s="1">
        <v>1569</v>
      </c>
      <c r="AW253" s="1">
        <v>7530</v>
      </c>
      <c r="AX253" s="1">
        <v>247</v>
      </c>
    </row>
    <row r="254" spans="1:50" x14ac:dyDescent="0.2">
      <c r="A254" s="1" t="s">
        <v>153</v>
      </c>
      <c r="B254" s="1" t="s">
        <v>154</v>
      </c>
      <c r="C254" s="1" t="s">
        <v>150</v>
      </c>
      <c r="D254" s="1">
        <v>5.5E-2</v>
      </c>
      <c r="E254" s="7">
        <v>199057.70641509499</v>
      </c>
      <c r="F254" s="7">
        <v>1030.51924657534</v>
      </c>
      <c r="G254" s="7">
        <v>700.51600877192698</v>
      </c>
      <c r="H254" s="7">
        <v>729.75</v>
      </c>
      <c r="I254" s="7">
        <v>153833.50634453801</v>
      </c>
      <c r="J254" s="7">
        <v>449.444999999998</v>
      </c>
      <c r="K254" s="7">
        <v>51463.229999999698</v>
      </c>
      <c r="L254" s="7">
        <v>120285.01</v>
      </c>
      <c r="M254" s="7">
        <v>171.85</v>
      </c>
      <c r="N254" s="7">
        <v>8336.9000000001106</v>
      </c>
      <c r="O254" s="7">
        <v>64.199999999999406</v>
      </c>
      <c r="P254" s="7">
        <v>88.9699999999997</v>
      </c>
      <c r="Q254" s="1">
        <v>1328</v>
      </c>
      <c r="R254" s="1">
        <v>986</v>
      </c>
      <c r="S254" s="1">
        <v>31945</v>
      </c>
      <c r="T254" s="1">
        <v>163999</v>
      </c>
      <c r="U254" s="1">
        <v>2644</v>
      </c>
      <c r="V254" s="1">
        <v>1648</v>
      </c>
      <c r="W254" s="1">
        <v>1837</v>
      </c>
      <c r="X254" s="1">
        <v>412</v>
      </c>
      <c r="Y254" s="1">
        <v>4190</v>
      </c>
      <c r="Z254" s="1">
        <v>31667</v>
      </c>
      <c r="AA254" s="1">
        <v>2105</v>
      </c>
      <c r="AB254" s="1">
        <v>5373</v>
      </c>
      <c r="AC254" s="1">
        <v>24159</v>
      </c>
      <c r="AD254" s="1">
        <v>160</v>
      </c>
      <c r="AE254" s="1">
        <v>155</v>
      </c>
      <c r="AF254" s="1">
        <v>302</v>
      </c>
      <c r="AG254" s="1">
        <v>483</v>
      </c>
      <c r="AH254" s="1">
        <v>8334</v>
      </c>
      <c r="AI254" s="1">
        <v>23660</v>
      </c>
      <c r="AJ254" s="1">
        <v>13646</v>
      </c>
      <c r="AK254" s="1">
        <v>943</v>
      </c>
      <c r="AL254" s="1">
        <v>14830</v>
      </c>
      <c r="AM254" s="1">
        <v>2429</v>
      </c>
      <c r="AN254" s="1">
        <v>4213</v>
      </c>
      <c r="AO254" s="1">
        <v>711</v>
      </c>
      <c r="AP254" s="1">
        <v>8520</v>
      </c>
      <c r="AQ254" s="1">
        <v>380</v>
      </c>
      <c r="AR254" s="1">
        <v>2514</v>
      </c>
      <c r="AS254" s="1">
        <v>152</v>
      </c>
      <c r="AT254" s="1">
        <v>6131</v>
      </c>
      <c r="AU254" s="1">
        <v>292</v>
      </c>
      <c r="AV254" s="1">
        <v>1738</v>
      </c>
      <c r="AW254" s="1">
        <v>5650</v>
      </c>
      <c r="AX254" s="1">
        <v>214</v>
      </c>
    </row>
    <row r="255" spans="1:50" x14ac:dyDescent="0.2">
      <c r="A255" s="1" t="s">
        <v>155</v>
      </c>
      <c r="B255" s="1" t="s">
        <v>156</v>
      </c>
      <c r="C255" s="1" t="s">
        <v>150</v>
      </c>
      <c r="D255" s="1">
        <v>5.7000000000000002E-2</v>
      </c>
      <c r="E255" s="7">
        <v>201634.380480769</v>
      </c>
      <c r="F255" s="7">
        <v>964.07616883116702</v>
      </c>
      <c r="G255" s="7">
        <v>873.06820083681998</v>
      </c>
      <c r="H255" s="7">
        <v>546.37346938775499</v>
      </c>
      <c r="I255" s="7">
        <v>172104.729830508</v>
      </c>
      <c r="J255" s="7">
        <v>290.28133802816802</v>
      </c>
      <c r="K255" s="7">
        <v>21817.3499999999</v>
      </c>
      <c r="L255" s="7">
        <v>62401.448689655903</v>
      </c>
      <c r="M255" s="7">
        <v>214.49</v>
      </c>
      <c r="N255" s="7">
        <v>10737.0272000001</v>
      </c>
      <c r="O255" s="7">
        <v>90.874999999999304</v>
      </c>
      <c r="P255" s="7">
        <v>244.03499999999701</v>
      </c>
      <c r="Q255" s="1">
        <v>1453</v>
      </c>
      <c r="R255" s="1">
        <v>1179</v>
      </c>
      <c r="S255" s="1">
        <v>3645</v>
      </c>
      <c r="T255" s="1">
        <v>190615</v>
      </c>
      <c r="U255" s="1">
        <v>2395</v>
      </c>
      <c r="V255" s="1">
        <v>1935</v>
      </c>
      <c r="W255" s="1">
        <v>1238</v>
      </c>
      <c r="X255" s="1">
        <v>453</v>
      </c>
      <c r="Y255" s="1">
        <v>4674</v>
      </c>
      <c r="Z255" s="1">
        <v>33505</v>
      </c>
      <c r="AA255" s="1">
        <v>1787</v>
      </c>
      <c r="AB255" s="1">
        <v>5239</v>
      </c>
      <c r="AC255" s="1">
        <v>20948</v>
      </c>
      <c r="AD255" s="1">
        <v>214</v>
      </c>
      <c r="AE255" s="1">
        <v>147</v>
      </c>
      <c r="AF255" s="1">
        <v>0</v>
      </c>
      <c r="AG255" s="1">
        <v>464</v>
      </c>
      <c r="AH255" s="1">
        <v>4635</v>
      </c>
      <c r="AI255" s="1">
        <v>17915</v>
      </c>
      <c r="AJ255" s="1">
        <v>14616</v>
      </c>
      <c r="AK255" s="1">
        <v>1258</v>
      </c>
      <c r="AL255" s="1">
        <v>7830</v>
      </c>
      <c r="AM255" s="1">
        <v>2080</v>
      </c>
      <c r="AN255" s="1">
        <v>3084</v>
      </c>
      <c r="AO255" s="1">
        <v>551</v>
      </c>
      <c r="AP255" s="1">
        <v>9670</v>
      </c>
      <c r="AQ255" s="1">
        <v>430</v>
      </c>
      <c r="AR255" s="1">
        <v>3224</v>
      </c>
      <c r="AS255" s="1">
        <v>241</v>
      </c>
      <c r="AT255" s="1">
        <v>10725</v>
      </c>
      <c r="AU255" s="1">
        <v>451</v>
      </c>
      <c r="AV255" s="1">
        <v>2112</v>
      </c>
      <c r="AW255" s="1">
        <v>7880</v>
      </c>
      <c r="AX255" s="1">
        <v>178</v>
      </c>
    </row>
    <row r="256" spans="1:50" x14ac:dyDescent="0.2">
      <c r="A256" s="1" t="s">
        <v>157</v>
      </c>
      <c r="B256" s="1" t="s">
        <v>158</v>
      </c>
      <c r="C256" s="1" t="s">
        <v>150</v>
      </c>
      <c r="D256" s="1">
        <v>5.3999999999999999E-2</v>
      </c>
      <c r="E256" s="7">
        <v>194256.226104295</v>
      </c>
      <c r="F256" s="7">
        <v>938.41405275779198</v>
      </c>
      <c r="G256" s="7">
        <v>610.75779761904505</v>
      </c>
      <c r="H256" s="7">
        <v>544.99121052631597</v>
      </c>
      <c r="I256" s="7">
        <v>123244.698875</v>
      </c>
      <c r="J256" s="7">
        <v>368.68999999999897</v>
      </c>
      <c r="K256" s="7">
        <v>83305.1799999996</v>
      </c>
      <c r="L256" s="7">
        <v>193809.263617021</v>
      </c>
      <c r="M256" s="7">
        <v>124.42</v>
      </c>
      <c r="N256" s="7">
        <v>17964.813170731799</v>
      </c>
      <c r="O256" s="7">
        <v>185.68499999999901</v>
      </c>
      <c r="P256" s="7">
        <v>263.58426086956399</v>
      </c>
      <c r="Q256" s="1">
        <v>1482</v>
      </c>
      <c r="R256" s="1">
        <v>933</v>
      </c>
      <c r="S256" s="1">
        <v>24390</v>
      </c>
      <c r="T256" s="1">
        <v>103216</v>
      </c>
      <c r="U256" s="1">
        <v>3006</v>
      </c>
      <c r="V256" s="1">
        <v>2021</v>
      </c>
      <c r="W256" s="1">
        <v>1771</v>
      </c>
      <c r="X256" s="1">
        <v>391</v>
      </c>
      <c r="Y256" s="1">
        <v>6256</v>
      </c>
      <c r="Z256" s="1">
        <v>27791</v>
      </c>
      <c r="AA256" s="1">
        <v>2700</v>
      </c>
      <c r="AB256" s="1">
        <v>5754</v>
      </c>
      <c r="AC256" s="1">
        <v>43780</v>
      </c>
      <c r="AD256" s="1">
        <v>230</v>
      </c>
      <c r="AE256" s="1">
        <v>127</v>
      </c>
      <c r="AF256" s="1">
        <v>218</v>
      </c>
      <c r="AG256" s="1">
        <v>535</v>
      </c>
      <c r="AH256" s="1">
        <v>8430</v>
      </c>
      <c r="AI256" s="1">
        <v>18558</v>
      </c>
      <c r="AJ256" s="1">
        <v>13819</v>
      </c>
      <c r="AK256" s="1">
        <v>869</v>
      </c>
      <c r="AL256" s="1">
        <v>6985</v>
      </c>
      <c r="AM256" s="1">
        <v>2692</v>
      </c>
      <c r="AN256" s="1">
        <v>2535</v>
      </c>
      <c r="AO256" s="1">
        <v>569</v>
      </c>
      <c r="AP256" s="1">
        <v>4637</v>
      </c>
      <c r="AQ256" s="1">
        <v>393</v>
      </c>
      <c r="AR256" s="1">
        <v>1439</v>
      </c>
      <c r="AS256" s="1">
        <v>205</v>
      </c>
      <c r="AT256" s="1">
        <v>9542</v>
      </c>
      <c r="AU256" s="1">
        <v>229</v>
      </c>
      <c r="AV256" s="1">
        <v>2419</v>
      </c>
      <c r="AW256" s="1">
        <v>6799</v>
      </c>
      <c r="AX256" s="1">
        <v>126</v>
      </c>
    </row>
    <row r="257" spans="1:50" x14ac:dyDescent="0.2">
      <c r="A257" s="1" t="s">
        <v>159</v>
      </c>
      <c r="B257" s="1" t="s">
        <v>160</v>
      </c>
      <c r="C257" s="1" t="s">
        <v>150</v>
      </c>
      <c r="D257" s="1">
        <v>5.3999999999999999E-2</v>
      </c>
      <c r="E257" s="7">
        <v>199123.92</v>
      </c>
      <c r="F257" s="7">
        <v>938.64338815789495</v>
      </c>
      <c r="G257" s="7">
        <v>655.60306349873804</v>
      </c>
      <c r="H257" s="7">
        <v>522.59500000000003</v>
      </c>
      <c r="I257" s="7">
        <v>156121.56264705901</v>
      </c>
      <c r="J257" s="7">
        <v>241.639734513273</v>
      </c>
      <c r="K257" s="7">
        <v>32643.459999999901</v>
      </c>
      <c r="L257" s="7">
        <v>88611.725000000995</v>
      </c>
      <c r="M257" s="7">
        <v>178.67499999999899</v>
      </c>
      <c r="N257" s="7">
        <v>7460.1265702480296</v>
      </c>
      <c r="O257" s="7">
        <v>115.46499999999899</v>
      </c>
      <c r="P257" s="7">
        <v>122.87999999999801</v>
      </c>
      <c r="Q257" s="1">
        <v>1296</v>
      </c>
      <c r="R257" s="1">
        <v>1023</v>
      </c>
      <c r="S257" s="1">
        <v>22075</v>
      </c>
      <c r="T257" s="1">
        <v>126067</v>
      </c>
      <c r="U257" s="1">
        <v>1622</v>
      </c>
      <c r="V257" s="1">
        <v>1462</v>
      </c>
      <c r="W257" s="1">
        <v>1013</v>
      </c>
      <c r="X257" s="1">
        <v>379</v>
      </c>
      <c r="Y257" s="1">
        <v>4854</v>
      </c>
      <c r="Z257" s="1">
        <v>26115</v>
      </c>
      <c r="AA257" s="1">
        <v>2185</v>
      </c>
      <c r="AB257" s="1">
        <v>5023</v>
      </c>
      <c r="AC257" s="1">
        <v>19763</v>
      </c>
      <c r="AD257" s="1">
        <v>238</v>
      </c>
      <c r="AE257" s="1">
        <v>152</v>
      </c>
      <c r="AF257" s="1">
        <v>256</v>
      </c>
      <c r="AG257" s="1">
        <v>434</v>
      </c>
      <c r="AH257" s="1">
        <v>5315</v>
      </c>
      <c r="AI257" s="1">
        <v>18459</v>
      </c>
      <c r="AJ257" s="1">
        <v>12127</v>
      </c>
      <c r="AK257" s="1">
        <v>1147</v>
      </c>
      <c r="AL257" s="1">
        <v>10091</v>
      </c>
      <c r="AM257" s="1">
        <v>1795</v>
      </c>
      <c r="AN257" s="1">
        <v>2567</v>
      </c>
      <c r="AO257" s="1">
        <v>477</v>
      </c>
      <c r="AP257" s="1">
        <v>4699</v>
      </c>
      <c r="AQ257" s="1">
        <v>402</v>
      </c>
      <c r="AR257" s="1">
        <v>2861</v>
      </c>
      <c r="AS257" s="1">
        <v>161</v>
      </c>
      <c r="AT257" s="1">
        <v>9206</v>
      </c>
      <c r="AU257" s="1">
        <v>375</v>
      </c>
      <c r="AV257" s="1">
        <v>2037</v>
      </c>
      <c r="AW257" s="1">
        <v>6647</v>
      </c>
      <c r="AX257" s="1">
        <v>122</v>
      </c>
    </row>
    <row r="258" spans="1:50" x14ac:dyDescent="0.2">
      <c r="A258" s="1" t="s">
        <v>161</v>
      </c>
      <c r="B258" s="1" t="s">
        <v>162</v>
      </c>
      <c r="C258" s="1" t="s">
        <v>163</v>
      </c>
      <c r="D258" s="1">
        <v>5.7000000000000002E-2</v>
      </c>
      <c r="E258" s="7">
        <v>197227.086923077</v>
      </c>
      <c r="F258" s="7">
        <v>859.19681451612803</v>
      </c>
      <c r="G258" s="7">
        <v>1050.365</v>
      </c>
      <c r="H258" s="7">
        <v>476.57499999999999</v>
      </c>
      <c r="I258" s="7">
        <v>123142.67860169501</v>
      </c>
      <c r="J258" s="7">
        <v>189.984999999998</v>
      </c>
      <c r="K258" s="7">
        <v>10588.549999999899</v>
      </c>
      <c r="L258" s="7">
        <v>20358.459794520699</v>
      </c>
      <c r="M258" s="7">
        <v>106.41</v>
      </c>
      <c r="N258" s="7">
        <v>14724.2913445379</v>
      </c>
      <c r="O258" s="7">
        <v>366.83999999999799</v>
      </c>
      <c r="P258" s="7">
        <v>375.97499999999701</v>
      </c>
      <c r="Q258" s="1">
        <v>1692</v>
      </c>
      <c r="R258" s="1">
        <v>1046</v>
      </c>
      <c r="S258" s="1">
        <v>15699</v>
      </c>
      <c r="T258" s="1">
        <v>47760</v>
      </c>
      <c r="U258" s="1">
        <v>5399</v>
      </c>
      <c r="V258" s="1">
        <v>1287</v>
      </c>
      <c r="W258" s="1">
        <v>2081</v>
      </c>
      <c r="X258" s="1">
        <v>378</v>
      </c>
      <c r="Y258" s="1">
        <v>1794</v>
      </c>
      <c r="Z258" s="1">
        <v>42280</v>
      </c>
      <c r="AA258" s="1">
        <v>3468</v>
      </c>
      <c r="AB258" s="1">
        <v>7845</v>
      </c>
      <c r="AC258" s="1">
        <v>56558</v>
      </c>
      <c r="AD258" s="1">
        <v>225</v>
      </c>
      <c r="AE258" s="1">
        <v>251</v>
      </c>
      <c r="AF258" s="1">
        <v>294</v>
      </c>
      <c r="AG258" s="1">
        <v>444</v>
      </c>
      <c r="AH258" s="1">
        <v>8139</v>
      </c>
      <c r="AI258" s="1">
        <v>32236</v>
      </c>
      <c r="AJ258" s="1">
        <v>22682</v>
      </c>
      <c r="AK258" s="1">
        <v>229</v>
      </c>
      <c r="AL258" s="1">
        <v>2721</v>
      </c>
      <c r="AM258" s="1">
        <v>1858</v>
      </c>
      <c r="AN258" s="1">
        <v>12709</v>
      </c>
      <c r="AO258" s="1">
        <v>819</v>
      </c>
      <c r="AP258" s="1">
        <v>10561</v>
      </c>
      <c r="AQ258" s="1">
        <v>4227</v>
      </c>
      <c r="AR258" s="1">
        <v>1120</v>
      </c>
      <c r="AS258" s="1">
        <v>182</v>
      </c>
      <c r="AT258" s="1">
        <v>9025</v>
      </c>
      <c r="AU258" s="1">
        <v>72</v>
      </c>
      <c r="AV258" s="1">
        <v>1788</v>
      </c>
      <c r="AW258" s="1">
        <v>20262</v>
      </c>
      <c r="AX258" s="1">
        <v>5174</v>
      </c>
    </row>
    <row r="259" spans="1:50" x14ac:dyDescent="0.2">
      <c r="A259" s="1" t="s">
        <v>164</v>
      </c>
      <c r="B259" s="1" t="s">
        <v>165</v>
      </c>
      <c r="C259" s="1" t="s">
        <v>163</v>
      </c>
      <c r="D259" s="1">
        <v>5.7000000000000002E-2</v>
      </c>
      <c r="E259" s="7">
        <v>194148.51300000001</v>
      </c>
      <c r="F259" s="7">
        <v>1113.9334090909099</v>
      </c>
      <c r="G259" s="7">
        <v>1031.16114799447</v>
      </c>
      <c r="H259" s="7">
        <v>796.24026315789501</v>
      </c>
      <c r="I259" s="7">
        <v>147010.10572033899</v>
      </c>
      <c r="J259" s="7">
        <v>265.49086398990698</v>
      </c>
      <c r="K259" s="7">
        <v>9040.2999999999593</v>
      </c>
      <c r="L259" s="7">
        <v>23346.633823529599</v>
      </c>
      <c r="M259" s="7">
        <v>137.54</v>
      </c>
      <c r="N259" s="7">
        <v>13735.5600000001</v>
      </c>
      <c r="O259" s="7">
        <v>217.57842783505001</v>
      </c>
      <c r="P259" s="7">
        <v>463.87931372548502</v>
      </c>
      <c r="Q259" s="1">
        <v>1790</v>
      </c>
      <c r="R259" s="1">
        <v>985</v>
      </c>
      <c r="S259" s="1">
        <v>14953</v>
      </c>
      <c r="T259" s="1">
        <v>47858</v>
      </c>
      <c r="U259" s="1">
        <v>4795</v>
      </c>
      <c r="V259" s="1">
        <v>1500</v>
      </c>
      <c r="W259" s="1">
        <v>2329</v>
      </c>
      <c r="X259" s="1">
        <v>386</v>
      </c>
      <c r="Y259" s="1">
        <v>4046</v>
      </c>
      <c r="Z259" s="1">
        <v>63036</v>
      </c>
      <c r="AA259" s="1">
        <v>3200</v>
      </c>
      <c r="AB259" s="1">
        <v>8919</v>
      </c>
      <c r="AC259" s="1">
        <v>20395</v>
      </c>
      <c r="AD259" s="1">
        <v>205</v>
      </c>
      <c r="AE259" s="1">
        <v>339</v>
      </c>
      <c r="AF259" s="1">
        <v>283</v>
      </c>
      <c r="AG259" s="1">
        <v>359</v>
      </c>
      <c r="AH259" s="1">
        <v>7135</v>
      </c>
      <c r="AI259" s="1">
        <v>17869</v>
      </c>
      <c r="AJ259" s="1">
        <v>17459</v>
      </c>
      <c r="AK259" s="1">
        <v>748</v>
      </c>
      <c r="AL259" s="1">
        <v>6013</v>
      </c>
      <c r="AM259" s="1">
        <v>1918</v>
      </c>
      <c r="AN259" s="1">
        <v>9657</v>
      </c>
      <c r="AO259" s="1">
        <v>1130</v>
      </c>
      <c r="AP259" s="1">
        <v>17962</v>
      </c>
      <c r="AQ259" s="1">
        <v>2094</v>
      </c>
      <c r="AR259" s="1">
        <v>3427</v>
      </c>
      <c r="AS259" s="1">
        <v>165</v>
      </c>
      <c r="AT259" s="1">
        <v>21869</v>
      </c>
      <c r="AU259" s="1">
        <v>221</v>
      </c>
      <c r="AV259" s="1">
        <v>1688</v>
      </c>
      <c r="AW259" s="1">
        <v>18850</v>
      </c>
      <c r="AX259" s="1">
        <v>5441</v>
      </c>
    </row>
    <row r="260" spans="1:50" x14ac:dyDescent="0.2">
      <c r="A260" s="1" t="s">
        <v>166</v>
      </c>
      <c r="B260" s="1" t="s">
        <v>167</v>
      </c>
      <c r="C260" s="1" t="s">
        <v>163</v>
      </c>
      <c r="D260" s="1">
        <v>5.6000000000000001E-2</v>
      </c>
      <c r="E260" s="7">
        <v>203376.862037037</v>
      </c>
      <c r="F260" s="7">
        <v>1351.67499999999</v>
      </c>
      <c r="G260" s="7">
        <v>702.22499999999695</v>
      </c>
      <c r="H260" s="7">
        <v>645.61</v>
      </c>
      <c r="I260" s="7">
        <v>191405.74299999999</v>
      </c>
      <c r="J260" s="7">
        <v>551.11436170212698</v>
      </c>
      <c r="K260" s="7">
        <v>38792.199999999801</v>
      </c>
      <c r="L260" s="7">
        <v>104427.694594595</v>
      </c>
      <c r="M260" s="7">
        <v>102.8</v>
      </c>
      <c r="N260" s="7">
        <v>24816.7650819673</v>
      </c>
      <c r="O260" s="7">
        <v>449.54999999999802</v>
      </c>
      <c r="P260" s="7">
        <v>723.17749999999501</v>
      </c>
      <c r="Q260" s="1">
        <v>2160</v>
      </c>
      <c r="R260" s="1">
        <v>1012</v>
      </c>
      <c r="S260" s="1">
        <v>38789</v>
      </c>
      <c r="T260" s="1">
        <v>65762</v>
      </c>
      <c r="U260" s="1">
        <v>4984</v>
      </c>
      <c r="V260" s="1">
        <v>1115</v>
      </c>
      <c r="W260" s="1">
        <v>12267</v>
      </c>
      <c r="X260" s="1">
        <v>645</v>
      </c>
      <c r="Y260" s="1">
        <v>9787</v>
      </c>
      <c r="Z260" s="1">
        <v>59396</v>
      </c>
      <c r="AA260" s="1">
        <v>5015</v>
      </c>
      <c r="AB260" s="1">
        <v>11546</v>
      </c>
      <c r="AC260" s="1">
        <v>60896</v>
      </c>
      <c r="AD260" s="1">
        <v>294</v>
      </c>
      <c r="AE260" s="1">
        <v>316</v>
      </c>
      <c r="AF260" s="1">
        <v>398</v>
      </c>
      <c r="AG260" s="1">
        <v>467</v>
      </c>
      <c r="AH260" s="1">
        <v>13251</v>
      </c>
      <c r="AI260" s="1">
        <v>31628</v>
      </c>
      <c r="AJ260" s="1">
        <v>30475</v>
      </c>
      <c r="AK260" s="1">
        <v>801</v>
      </c>
      <c r="AL260" s="1">
        <v>8229</v>
      </c>
      <c r="AM260" s="1">
        <v>3002</v>
      </c>
      <c r="AN260" s="1">
        <v>4944</v>
      </c>
      <c r="AO260" s="1">
        <v>1449</v>
      </c>
      <c r="AP260" s="1">
        <v>6880</v>
      </c>
      <c r="AQ260" s="1">
        <v>1340</v>
      </c>
      <c r="AR260" s="1">
        <v>856</v>
      </c>
      <c r="AS260" s="1">
        <v>219</v>
      </c>
      <c r="AT260" s="1">
        <v>23186</v>
      </c>
      <c r="AU260" s="1">
        <v>73</v>
      </c>
      <c r="AV260" s="1">
        <v>3296</v>
      </c>
      <c r="AW260" s="1">
        <v>28659</v>
      </c>
      <c r="AX260" s="1">
        <v>4771</v>
      </c>
    </row>
    <row r="261" spans="1:50" x14ac:dyDescent="0.2">
      <c r="A261" s="1" t="s">
        <v>168</v>
      </c>
      <c r="B261" s="1" t="s">
        <v>169</v>
      </c>
      <c r="C261" s="1" t="s">
        <v>163</v>
      </c>
      <c r="D261" s="1">
        <v>5.7000000000000002E-2</v>
      </c>
      <c r="E261" s="7">
        <v>202509.90608995999</v>
      </c>
      <c r="F261" s="7">
        <v>1042.3845454545401</v>
      </c>
      <c r="G261" s="7">
        <v>851.75140305149205</v>
      </c>
      <c r="H261" s="7">
        <v>422.61</v>
      </c>
      <c r="I261" s="7">
        <v>150471.677754237</v>
      </c>
      <c r="J261" s="7">
        <v>273.02499999999901</v>
      </c>
      <c r="K261" s="7">
        <v>12313.408260869501</v>
      </c>
      <c r="L261" s="7">
        <v>27130.008636363898</v>
      </c>
      <c r="M261" s="7">
        <v>143.92499999999899</v>
      </c>
      <c r="N261" s="7">
        <v>19085.7250000001</v>
      </c>
      <c r="O261" s="7">
        <v>499.42648734177101</v>
      </c>
      <c r="P261" s="7">
        <v>530.28499999999497</v>
      </c>
      <c r="Q261" s="1">
        <v>1990</v>
      </c>
      <c r="R261" s="1">
        <v>996</v>
      </c>
      <c r="S261" s="1">
        <v>9381</v>
      </c>
      <c r="T261" s="1">
        <v>72817</v>
      </c>
      <c r="U261" s="1">
        <v>3185</v>
      </c>
      <c r="V261" s="1">
        <v>1022</v>
      </c>
      <c r="W261" s="1">
        <v>2135</v>
      </c>
      <c r="X261" s="1">
        <v>400</v>
      </c>
      <c r="Y261" s="1">
        <v>9394</v>
      </c>
      <c r="Z261" s="1">
        <v>49956</v>
      </c>
      <c r="AA261" s="1">
        <v>4834</v>
      </c>
      <c r="AB261" s="1">
        <v>10721</v>
      </c>
      <c r="AC261" s="1">
        <v>59497</v>
      </c>
      <c r="AD261" s="1">
        <v>267</v>
      </c>
      <c r="AE261" s="1">
        <v>323</v>
      </c>
      <c r="AF261" s="1">
        <v>254</v>
      </c>
      <c r="AG261" s="1">
        <v>494</v>
      </c>
      <c r="AH261" s="1">
        <v>10261</v>
      </c>
      <c r="AI261" s="1">
        <v>34619</v>
      </c>
      <c r="AJ261" s="1">
        <v>26242</v>
      </c>
      <c r="AK261" s="1">
        <v>701</v>
      </c>
      <c r="AL261" s="1">
        <v>4108</v>
      </c>
      <c r="AM261" s="1">
        <v>2248</v>
      </c>
      <c r="AN261" s="1">
        <v>2629</v>
      </c>
      <c r="AO261" s="1">
        <v>927</v>
      </c>
      <c r="AP261" s="1">
        <v>4377</v>
      </c>
      <c r="AQ261" s="1">
        <v>862</v>
      </c>
      <c r="AR261" s="1">
        <v>1844</v>
      </c>
      <c r="AS261" s="1">
        <v>206</v>
      </c>
      <c r="AT261" s="1">
        <v>17770</v>
      </c>
      <c r="AU261" s="1">
        <v>154</v>
      </c>
      <c r="AV261" s="1">
        <v>2990</v>
      </c>
      <c r="AW261" s="1">
        <v>29600</v>
      </c>
      <c r="AX261" s="1">
        <v>3741</v>
      </c>
    </row>
    <row r="262" spans="1:50" x14ac:dyDescent="0.2">
      <c r="A262" s="1" t="s">
        <v>170</v>
      </c>
      <c r="B262" s="1" t="s">
        <v>171</v>
      </c>
      <c r="C262" s="1" t="s">
        <v>163</v>
      </c>
      <c r="D262" s="1">
        <v>5.3999999999999999E-2</v>
      </c>
      <c r="E262" s="7">
        <v>184727.39821428599</v>
      </c>
      <c r="F262" s="7">
        <v>936.25034965035002</v>
      </c>
      <c r="G262" s="7">
        <v>846.24632653061406</v>
      </c>
      <c r="H262" s="7">
        <v>466.65067010309298</v>
      </c>
      <c r="I262" s="7">
        <v>122680.87838983</v>
      </c>
      <c r="J262" s="7">
        <v>228.92499999999899</v>
      </c>
      <c r="K262" s="7">
        <v>11228.3999999999</v>
      </c>
      <c r="L262" s="7">
        <v>20111.8580000002</v>
      </c>
      <c r="M262" s="7">
        <v>151.05000000000001</v>
      </c>
      <c r="N262" s="7">
        <v>13936.3850000001</v>
      </c>
      <c r="O262" s="7">
        <v>272.24999999999801</v>
      </c>
      <c r="P262" s="7">
        <v>385.92999999999802</v>
      </c>
      <c r="Q262" s="1">
        <v>1700</v>
      </c>
      <c r="R262" s="1">
        <v>1126</v>
      </c>
      <c r="S262" s="1">
        <v>9221</v>
      </c>
      <c r="T262" s="1">
        <v>81816</v>
      </c>
      <c r="U262" s="1">
        <v>2525</v>
      </c>
      <c r="V262" s="1">
        <v>1012</v>
      </c>
      <c r="W262" s="1">
        <v>1410</v>
      </c>
      <c r="X262" s="1">
        <v>367</v>
      </c>
      <c r="Y262" s="1">
        <v>6081</v>
      </c>
      <c r="Z262" s="1">
        <v>39654</v>
      </c>
      <c r="AA262" s="1">
        <v>2706</v>
      </c>
      <c r="AB262" s="1">
        <v>5679</v>
      </c>
      <c r="AC262" s="1">
        <v>28829</v>
      </c>
      <c r="AD262" s="1">
        <v>157</v>
      </c>
      <c r="AE262" s="1">
        <v>187</v>
      </c>
      <c r="AF262" s="1">
        <v>256</v>
      </c>
      <c r="AG262" s="1">
        <v>322</v>
      </c>
      <c r="AH262" s="1">
        <v>5782</v>
      </c>
      <c r="AI262" s="1">
        <v>22400</v>
      </c>
      <c r="AJ262" s="1">
        <v>18245</v>
      </c>
      <c r="AK262" s="1">
        <v>802</v>
      </c>
      <c r="AL262" s="1">
        <v>7345</v>
      </c>
      <c r="AM262" s="1">
        <v>2941</v>
      </c>
      <c r="AN262" s="1">
        <v>2693</v>
      </c>
      <c r="AO262" s="1">
        <v>1004</v>
      </c>
      <c r="AP262" s="1">
        <v>4359</v>
      </c>
      <c r="AQ262" s="1">
        <v>745</v>
      </c>
      <c r="AR262" s="1">
        <v>1902</v>
      </c>
      <c r="AS262" s="1">
        <v>184</v>
      </c>
      <c r="AT262" s="1">
        <v>11497</v>
      </c>
      <c r="AU262" s="1">
        <v>196</v>
      </c>
      <c r="AV262" s="1">
        <v>2504</v>
      </c>
      <c r="AW262" s="1">
        <v>21439</v>
      </c>
      <c r="AX262" s="1">
        <v>1012</v>
      </c>
    </row>
    <row r="263" spans="1:50" x14ac:dyDescent="0.2">
      <c r="A263" s="1" t="s">
        <v>172</v>
      </c>
      <c r="B263" s="1" t="s">
        <v>173</v>
      </c>
      <c r="C263" s="1" t="s">
        <v>163</v>
      </c>
      <c r="D263" s="1">
        <v>5.0999999999999997E-2</v>
      </c>
      <c r="E263" s="7">
        <v>187683.14591195001</v>
      </c>
      <c r="F263" s="7">
        <v>841.51402684563698</v>
      </c>
      <c r="G263" s="7">
        <v>551.415316901408</v>
      </c>
      <c r="H263" s="7">
        <v>397.82</v>
      </c>
      <c r="I263" s="7">
        <v>124681.39406779601</v>
      </c>
      <c r="J263" s="7">
        <v>217.42999999999901</v>
      </c>
      <c r="K263" s="7">
        <v>9362.1363559321799</v>
      </c>
      <c r="L263" s="7">
        <v>16620.770263158101</v>
      </c>
      <c r="M263" s="7">
        <v>140.139999999998</v>
      </c>
      <c r="N263" s="7">
        <v>11695.4900000001</v>
      </c>
      <c r="O263" s="7">
        <v>297.23999999999899</v>
      </c>
      <c r="P263" s="7">
        <v>276.59499999999798</v>
      </c>
      <c r="Q263" s="1">
        <v>1630</v>
      </c>
      <c r="R263" s="1">
        <v>951</v>
      </c>
      <c r="S263" s="1">
        <v>16117</v>
      </c>
      <c r="T263" s="1">
        <v>124178</v>
      </c>
      <c r="U263" s="1">
        <v>2095</v>
      </c>
      <c r="V263" s="1">
        <v>744</v>
      </c>
      <c r="W263" s="1">
        <v>1360</v>
      </c>
      <c r="X263" s="1">
        <v>393</v>
      </c>
      <c r="Y263" s="1">
        <v>6563</v>
      </c>
      <c r="Z263" s="1">
        <v>40815</v>
      </c>
      <c r="AA263" s="1">
        <v>3236</v>
      </c>
      <c r="AB263" s="1">
        <v>5721</v>
      </c>
      <c r="AC263" s="1">
        <v>28413</v>
      </c>
      <c r="AD263" s="1">
        <v>193</v>
      </c>
      <c r="AE263" s="1">
        <v>143</v>
      </c>
      <c r="AF263" s="1">
        <v>291</v>
      </c>
      <c r="AG263" s="1">
        <v>300</v>
      </c>
      <c r="AH263" s="1">
        <v>6064</v>
      </c>
      <c r="AI263" s="1">
        <v>26564</v>
      </c>
      <c r="AJ263" s="1">
        <v>19302</v>
      </c>
      <c r="AK263" s="1">
        <v>646</v>
      </c>
      <c r="AL263" s="1">
        <v>4551</v>
      </c>
      <c r="AM263" s="1">
        <v>2463</v>
      </c>
      <c r="AN263" s="1">
        <v>2415</v>
      </c>
      <c r="AO263" s="1">
        <v>1010</v>
      </c>
      <c r="AP263" s="1">
        <v>3347</v>
      </c>
      <c r="AQ263" s="1">
        <v>664</v>
      </c>
      <c r="AR263" s="1">
        <v>1439</v>
      </c>
      <c r="AS263" s="1">
        <v>182</v>
      </c>
      <c r="AT263" s="1">
        <v>13713</v>
      </c>
      <c r="AU263" s="1">
        <v>127</v>
      </c>
      <c r="AV263" s="1">
        <v>2830</v>
      </c>
      <c r="AW263" s="1">
        <v>18761</v>
      </c>
      <c r="AX263" s="1">
        <v>1370</v>
      </c>
    </row>
    <row r="264" spans="1:50" x14ac:dyDescent="0.2">
      <c r="A264" s="1" t="s">
        <v>174</v>
      </c>
      <c r="B264" s="1" t="s">
        <v>175</v>
      </c>
      <c r="C264" s="1" t="s">
        <v>176</v>
      </c>
      <c r="D264" s="1">
        <v>5.8000000000000003E-2</v>
      </c>
      <c r="E264" s="7">
        <v>183053.16978260901</v>
      </c>
      <c r="F264" s="7">
        <v>921.82499999999902</v>
      </c>
      <c r="G264" s="7">
        <v>670.49443786982295</v>
      </c>
      <c r="H264" s="7">
        <v>373.76</v>
      </c>
      <c r="I264" s="7">
        <v>93956.999537815107</v>
      </c>
      <c r="J264" s="7">
        <v>112.77872180451099</v>
      </c>
      <c r="K264" s="7">
        <v>664.98655172413305</v>
      </c>
      <c r="L264" s="7">
        <v>4379.8496855346302</v>
      </c>
      <c r="M264" s="7">
        <v>224.349999999999</v>
      </c>
      <c r="N264" s="7">
        <v>3070.0122314578298</v>
      </c>
      <c r="O264" s="7">
        <v>111.174999999999</v>
      </c>
      <c r="P264" s="7">
        <v>59.094999999999501</v>
      </c>
      <c r="Q264" s="1">
        <v>1026</v>
      </c>
      <c r="R264" s="1">
        <v>943</v>
      </c>
      <c r="S264" s="1">
        <v>210</v>
      </c>
      <c r="T264" s="1">
        <v>85846</v>
      </c>
      <c r="U264" s="1">
        <v>2406</v>
      </c>
      <c r="V264" s="1">
        <v>1839</v>
      </c>
      <c r="W264" s="1">
        <v>312</v>
      </c>
      <c r="X264" s="1">
        <v>242</v>
      </c>
      <c r="Y264" s="1">
        <v>751</v>
      </c>
      <c r="Z264" s="1">
        <v>4480</v>
      </c>
      <c r="AA264" s="1">
        <v>659</v>
      </c>
      <c r="AB264" s="1">
        <v>1545</v>
      </c>
      <c r="AC264" s="1">
        <v>2398</v>
      </c>
      <c r="AD264" s="1">
        <v>183</v>
      </c>
      <c r="AE264" s="1">
        <v>177</v>
      </c>
      <c r="AF264" s="1">
        <v>75</v>
      </c>
      <c r="AG264" s="1">
        <v>566</v>
      </c>
      <c r="AH264" s="1">
        <v>1019</v>
      </c>
      <c r="AI264" s="1">
        <v>10964</v>
      </c>
      <c r="AJ264" s="1">
        <v>7591</v>
      </c>
      <c r="AK264" s="1">
        <v>446</v>
      </c>
      <c r="AL264" s="1">
        <v>4373</v>
      </c>
      <c r="AM264" s="1">
        <v>773</v>
      </c>
      <c r="AN264" s="1">
        <v>4137</v>
      </c>
      <c r="AO264" s="1">
        <v>246</v>
      </c>
      <c r="AP264" s="1">
        <v>13363</v>
      </c>
      <c r="AQ264" s="1">
        <v>1318</v>
      </c>
      <c r="AR264" s="1">
        <v>2811</v>
      </c>
      <c r="AS264" s="1">
        <v>104</v>
      </c>
      <c r="AT264" s="1">
        <v>3750</v>
      </c>
      <c r="AU264" s="1">
        <v>286</v>
      </c>
      <c r="AV264" s="1">
        <v>1199</v>
      </c>
      <c r="AW264" s="1">
        <v>9778</v>
      </c>
      <c r="AX264" s="1">
        <v>5866</v>
      </c>
    </row>
    <row r="265" spans="1:50" x14ac:dyDescent="0.2">
      <c r="A265" s="1" t="s">
        <v>177</v>
      </c>
      <c r="B265" s="1" t="s">
        <v>178</v>
      </c>
      <c r="C265" s="1" t="s">
        <v>176</v>
      </c>
      <c r="D265" s="1">
        <v>5.8000000000000003E-2</v>
      </c>
      <c r="E265" s="7">
        <v>88600.454531401105</v>
      </c>
      <c r="F265" s="7">
        <v>674.24481927710701</v>
      </c>
      <c r="G265" s="7">
        <v>586.69508858267704</v>
      </c>
      <c r="H265" s="7">
        <v>371.67616071428603</v>
      </c>
      <c r="I265" s="7">
        <v>78955.061271186394</v>
      </c>
      <c r="J265" s="7">
        <v>48.415000000000198</v>
      </c>
      <c r="K265" s="7">
        <v>645.917948717939</v>
      </c>
      <c r="L265" s="7">
        <v>3148.1883128834602</v>
      </c>
      <c r="M265" s="7">
        <v>177.05</v>
      </c>
      <c r="N265" s="7">
        <v>2147.2000000000198</v>
      </c>
      <c r="O265" s="7">
        <v>24.934999999999501</v>
      </c>
      <c r="P265" s="7">
        <v>129.146793248943</v>
      </c>
      <c r="Q265" s="1">
        <v>1009</v>
      </c>
      <c r="R265" s="1">
        <v>1195</v>
      </c>
      <c r="S265" s="1">
        <v>193</v>
      </c>
      <c r="T265" s="1">
        <v>55751</v>
      </c>
      <c r="U265" s="1">
        <v>1836</v>
      </c>
      <c r="V265" s="1">
        <v>1065</v>
      </c>
      <c r="W265" s="1">
        <v>444</v>
      </c>
      <c r="X265" s="1">
        <v>266</v>
      </c>
      <c r="Y265" s="1">
        <v>786</v>
      </c>
      <c r="Z265" s="1">
        <v>3614</v>
      </c>
      <c r="AA265" s="1">
        <v>588</v>
      </c>
      <c r="AB265" s="1">
        <v>1537</v>
      </c>
      <c r="AC265" s="1">
        <v>1813</v>
      </c>
      <c r="AD265" s="1">
        <v>113</v>
      </c>
      <c r="AE265" s="1">
        <v>157</v>
      </c>
      <c r="AF265" s="1">
        <v>53</v>
      </c>
      <c r="AG265" s="1">
        <v>317</v>
      </c>
      <c r="AH265" s="1">
        <v>844</v>
      </c>
      <c r="AI265" s="1">
        <v>8706</v>
      </c>
      <c r="AJ265" s="1">
        <v>6304</v>
      </c>
      <c r="AK265" s="1">
        <v>355</v>
      </c>
      <c r="AL265" s="1">
        <v>3353</v>
      </c>
      <c r="AM265" s="1">
        <v>593</v>
      </c>
      <c r="AN265" s="1">
        <v>3402</v>
      </c>
      <c r="AO265" s="1">
        <v>217</v>
      </c>
      <c r="AP265" s="1">
        <v>7332</v>
      </c>
      <c r="AQ265" s="1">
        <v>995</v>
      </c>
      <c r="AR265" s="1">
        <v>1614</v>
      </c>
      <c r="AS265" s="1">
        <v>90</v>
      </c>
      <c r="AT265" s="1">
        <v>3998</v>
      </c>
      <c r="AU265" s="1">
        <v>180</v>
      </c>
      <c r="AV265" s="1">
        <v>909</v>
      </c>
      <c r="AW265" s="1">
        <v>5999</v>
      </c>
      <c r="AX265" s="1">
        <v>2185</v>
      </c>
    </row>
    <row r="266" spans="1:50" x14ac:dyDescent="0.2">
      <c r="A266" s="1" t="s">
        <v>179</v>
      </c>
      <c r="B266" s="1" t="s">
        <v>180</v>
      </c>
      <c r="C266" s="1" t="s">
        <v>176</v>
      </c>
      <c r="D266" s="1">
        <v>5.2999999999999999E-2</v>
      </c>
      <c r="E266" s="7">
        <v>192110.80760869599</v>
      </c>
      <c r="F266" s="7">
        <v>997.14246575342304</v>
      </c>
      <c r="G266" s="7">
        <v>861.479999999999</v>
      </c>
      <c r="H266" s="7">
        <v>862.16404761904698</v>
      </c>
      <c r="I266" s="7">
        <v>150911.65550847401</v>
      </c>
      <c r="J266" s="7">
        <v>125.054999999999</v>
      </c>
      <c r="K266" s="7">
        <v>1631.17282608695</v>
      </c>
      <c r="L266" s="7">
        <v>9017.2394736843307</v>
      </c>
      <c r="M266" s="7">
        <v>280.32499999999902</v>
      </c>
      <c r="N266" s="7">
        <v>4805.8319343066296</v>
      </c>
      <c r="O266" s="7">
        <v>96.892944785275603</v>
      </c>
      <c r="P266" s="7">
        <v>145.444999999998</v>
      </c>
      <c r="Q266" s="1">
        <v>1373</v>
      </c>
      <c r="R266" s="1">
        <v>937</v>
      </c>
      <c r="S266" s="1">
        <v>382</v>
      </c>
      <c r="T266" s="1">
        <v>115181</v>
      </c>
      <c r="U266" s="1">
        <v>2648</v>
      </c>
      <c r="V266" s="1">
        <v>2273</v>
      </c>
      <c r="W266" s="1">
        <v>2370</v>
      </c>
      <c r="X266" s="1">
        <v>357</v>
      </c>
      <c r="Y266" s="1">
        <v>2474</v>
      </c>
      <c r="Z266" s="1">
        <v>5772</v>
      </c>
      <c r="AA266" s="1">
        <v>1055</v>
      </c>
      <c r="AB266" s="1">
        <v>2761</v>
      </c>
      <c r="AC266" s="1">
        <v>2937</v>
      </c>
      <c r="AD266" s="1">
        <v>224</v>
      </c>
      <c r="AE266" s="1">
        <v>282</v>
      </c>
      <c r="AF266" s="1">
        <v>121</v>
      </c>
      <c r="AG266" s="1">
        <v>517</v>
      </c>
      <c r="AH266" s="1">
        <v>2080</v>
      </c>
      <c r="AI266" s="1">
        <v>16563</v>
      </c>
      <c r="AJ266" s="1">
        <v>12106</v>
      </c>
      <c r="AK266" s="1">
        <v>1412</v>
      </c>
      <c r="AL266" s="1">
        <v>12272</v>
      </c>
      <c r="AM266" s="1">
        <v>1081</v>
      </c>
      <c r="AN266" s="1">
        <v>3204</v>
      </c>
      <c r="AO266" s="1">
        <v>527</v>
      </c>
      <c r="AP266" s="1">
        <v>14146</v>
      </c>
      <c r="AQ266" s="1">
        <v>1176</v>
      </c>
      <c r="AR266" s="1">
        <v>4060</v>
      </c>
      <c r="AS266" s="1">
        <v>169</v>
      </c>
      <c r="AT266" s="1">
        <v>6543</v>
      </c>
      <c r="AU266" s="1">
        <v>513</v>
      </c>
      <c r="AV266" s="1">
        <v>1527</v>
      </c>
      <c r="AW266" s="1">
        <v>9410</v>
      </c>
      <c r="AX266" s="1">
        <v>2952</v>
      </c>
    </row>
    <row r="267" spans="1:50" x14ac:dyDescent="0.2">
      <c r="A267" s="1" t="s">
        <v>181</v>
      </c>
      <c r="B267" s="1" t="s">
        <v>182</v>
      </c>
      <c r="C267" s="1" t="s">
        <v>176</v>
      </c>
      <c r="D267" s="1">
        <v>5.5E-2</v>
      </c>
      <c r="E267" s="7">
        <v>202161.86468254001</v>
      </c>
      <c r="F267" s="7">
        <v>1616.2609722222101</v>
      </c>
      <c r="G267" s="7">
        <v>1522.9642125984201</v>
      </c>
      <c r="H267" s="7">
        <v>938.81500000000005</v>
      </c>
      <c r="I267" s="7">
        <v>167561.89953781501</v>
      </c>
      <c r="J267" s="7">
        <v>154.77499999999901</v>
      </c>
      <c r="K267" s="7">
        <v>1310.4876086956399</v>
      </c>
      <c r="L267" s="7">
        <v>8109.4750000001004</v>
      </c>
      <c r="M267" s="7">
        <v>570.68749999999795</v>
      </c>
      <c r="N267" s="7">
        <v>6566.1600000000699</v>
      </c>
      <c r="O267" s="7">
        <v>102.099999999999</v>
      </c>
      <c r="P267" s="7">
        <v>255.049999999997</v>
      </c>
      <c r="Q267" s="1">
        <v>2087</v>
      </c>
      <c r="R267" s="1">
        <v>1114</v>
      </c>
      <c r="S267" s="1">
        <v>651</v>
      </c>
      <c r="T267" s="1">
        <v>132995</v>
      </c>
      <c r="U267" s="1">
        <v>2715</v>
      </c>
      <c r="V267" s="1">
        <v>2549</v>
      </c>
      <c r="W267" s="1">
        <v>1084</v>
      </c>
      <c r="X267" s="1">
        <v>374</v>
      </c>
      <c r="Y267" s="1">
        <v>4231</v>
      </c>
      <c r="Z267" s="1">
        <v>12012</v>
      </c>
      <c r="AA267" s="1">
        <v>1558</v>
      </c>
      <c r="AB267" s="1">
        <v>3925</v>
      </c>
      <c r="AC267" s="1">
        <v>5577</v>
      </c>
      <c r="AD267" s="1">
        <v>254</v>
      </c>
      <c r="AE267" s="1">
        <v>602</v>
      </c>
      <c r="AF267" s="1">
        <v>130</v>
      </c>
      <c r="AG267" s="1">
        <v>711</v>
      </c>
      <c r="AH267" s="1">
        <v>2905</v>
      </c>
      <c r="AI267" s="1">
        <v>18514</v>
      </c>
      <c r="AJ267" s="1">
        <v>14274</v>
      </c>
      <c r="AK267" s="1">
        <v>2108</v>
      </c>
      <c r="AL267" s="1">
        <v>11246</v>
      </c>
      <c r="AM267" s="1">
        <v>1302</v>
      </c>
      <c r="AN267" s="1">
        <v>2752</v>
      </c>
      <c r="AO267" s="1">
        <v>824</v>
      </c>
      <c r="AP267" s="1">
        <v>12895</v>
      </c>
      <c r="AQ267" s="1">
        <v>1046</v>
      </c>
      <c r="AR267" s="1">
        <v>5758</v>
      </c>
      <c r="AS267" s="1">
        <v>199</v>
      </c>
      <c r="AT267" s="1">
        <v>9510</v>
      </c>
      <c r="AU267" s="1">
        <v>730</v>
      </c>
      <c r="AV267" s="1">
        <v>1997</v>
      </c>
      <c r="AW267" s="1">
        <v>13084</v>
      </c>
      <c r="AX267" s="1">
        <v>2495</v>
      </c>
    </row>
    <row r="268" spans="1:50" x14ac:dyDescent="0.2">
      <c r="A268" s="1" t="s">
        <v>183</v>
      </c>
      <c r="B268" s="1" t="s">
        <v>184</v>
      </c>
      <c r="C268" s="1" t="s">
        <v>176</v>
      </c>
      <c r="D268" s="1">
        <v>5.2999999999999999E-2</v>
      </c>
      <c r="E268" s="7">
        <v>197565.56112903199</v>
      </c>
      <c r="F268" s="7">
        <v>1008.52086330935</v>
      </c>
      <c r="G268" s="7">
        <v>924.46</v>
      </c>
      <c r="H268" s="7">
        <v>631.375</v>
      </c>
      <c r="I268" s="7">
        <v>158241.80669491499</v>
      </c>
      <c r="J268" s="7">
        <v>118.79499999999901</v>
      </c>
      <c r="K268" s="7">
        <v>3348.7671186440398</v>
      </c>
      <c r="L268" s="7">
        <v>6664.2264705883199</v>
      </c>
      <c r="M268" s="7">
        <v>294.39999999999998</v>
      </c>
      <c r="N268" s="7">
        <v>6546.8997560976304</v>
      </c>
      <c r="O268" s="7">
        <v>174.02499999999901</v>
      </c>
      <c r="P268" s="7">
        <v>156.99999999999801</v>
      </c>
      <c r="Q268" s="1">
        <v>1777</v>
      </c>
      <c r="R268" s="1">
        <v>1041</v>
      </c>
      <c r="S268" s="1">
        <v>333</v>
      </c>
      <c r="T268" s="1">
        <v>159793</v>
      </c>
      <c r="U268" s="1">
        <v>1701</v>
      </c>
      <c r="V268" s="1">
        <v>1681</v>
      </c>
      <c r="W268" s="1">
        <v>722</v>
      </c>
      <c r="X268" s="1">
        <v>428</v>
      </c>
      <c r="Y268" s="1">
        <v>4323</v>
      </c>
      <c r="Z268" s="1">
        <v>8162</v>
      </c>
      <c r="AA268" s="1">
        <v>1387</v>
      </c>
      <c r="AB268" s="1">
        <v>2555</v>
      </c>
      <c r="AC268" s="1">
        <v>7603</v>
      </c>
      <c r="AD268" s="1">
        <v>173</v>
      </c>
      <c r="AE268" s="1">
        <v>206</v>
      </c>
      <c r="AF268" s="1">
        <v>138</v>
      </c>
      <c r="AG268" s="1">
        <v>480</v>
      </c>
      <c r="AH268" s="1">
        <v>2075</v>
      </c>
      <c r="AI268" s="1">
        <v>18210</v>
      </c>
      <c r="AJ268" s="1">
        <v>15200</v>
      </c>
      <c r="AK268" s="1">
        <v>1556</v>
      </c>
      <c r="AL268" s="1">
        <v>8958</v>
      </c>
      <c r="AM268" s="1">
        <v>2549</v>
      </c>
      <c r="AN268" s="1">
        <v>2783</v>
      </c>
      <c r="AO268" s="1">
        <v>727</v>
      </c>
      <c r="AP268" s="1">
        <v>10446</v>
      </c>
      <c r="AQ268" s="1">
        <v>732</v>
      </c>
      <c r="AR268" s="1">
        <v>2822</v>
      </c>
      <c r="AS268" s="1">
        <v>192</v>
      </c>
      <c r="AT268" s="1">
        <v>10286</v>
      </c>
      <c r="AU268" s="1">
        <v>416</v>
      </c>
      <c r="AV268" s="1">
        <v>2627</v>
      </c>
      <c r="AW268" s="1">
        <v>15287</v>
      </c>
      <c r="AX268" s="1">
        <v>922</v>
      </c>
    </row>
    <row r="269" spans="1:50" x14ac:dyDescent="0.2">
      <c r="A269" s="1" t="s">
        <v>185</v>
      </c>
      <c r="B269" s="1" t="s">
        <v>186</v>
      </c>
      <c r="C269" s="1" t="s">
        <v>176</v>
      </c>
      <c r="D269" s="1">
        <v>5.3999999999999999E-2</v>
      </c>
      <c r="E269" s="7">
        <v>198438.26872093001</v>
      </c>
      <c r="F269" s="7">
        <v>1048.1331761006199</v>
      </c>
      <c r="G269" s="7">
        <v>998.75174193548298</v>
      </c>
      <c r="H269" s="7">
        <v>992.36643564356496</v>
      </c>
      <c r="I269" s="7">
        <v>138010.079872881</v>
      </c>
      <c r="J269" s="7">
        <v>143.02500000000001</v>
      </c>
      <c r="K269" s="7">
        <v>1736.9260683760699</v>
      </c>
      <c r="L269" s="7">
        <v>6753.35519480529</v>
      </c>
      <c r="M269" s="7">
        <v>315.57500000000101</v>
      </c>
      <c r="N269" s="7">
        <v>4240.3720769231104</v>
      </c>
      <c r="O269" s="7">
        <v>80.024999999999906</v>
      </c>
      <c r="P269" s="7">
        <v>78.285056862743502</v>
      </c>
      <c r="Q269" s="1">
        <v>1592</v>
      </c>
      <c r="R269" s="1">
        <v>1065</v>
      </c>
      <c r="S269" s="1">
        <v>491</v>
      </c>
      <c r="T269" s="1">
        <v>150953</v>
      </c>
      <c r="U269" s="1">
        <v>1353</v>
      </c>
      <c r="V269" s="1">
        <v>1510</v>
      </c>
      <c r="W269" s="1">
        <v>495</v>
      </c>
      <c r="X269" s="1">
        <v>390</v>
      </c>
      <c r="Y269" s="1">
        <v>3411</v>
      </c>
      <c r="Z269" s="1">
        <v>5913</v>
      </c>
      <c r="AA269" s="1">
        <v>940</v>
      </c>
      <c r="AB269" s="1">
        <v>2254</v>
      </c>
      <c r="AC269" s="1">
        <v>4076</v>
      </c>
      <c r="AD269" s="1">
        <v>230</v>
      </c>
      <c r="AE269" s="1">
        <v>196</v>
      </c>
      <c r="AF269" s="1">
        <v>104</v>
      </c>
      <c r="AG269" s="1">
        <v>454</v>
      </c>
      <c r="AH269" s="1">
        <v>1304</v>
      </c>
      <c r="AI269" s="1">
        <v>13936</v>
      </c>
      <c r="AJ269" s="1">
        <v>10742</v>
      </c>
      <c r="AK269" s="1">
        <v>1829</v>
      </c>
      <c r="AL269" s="1">
        <v>14911</v>
      </c>
      <c r="AM269" s="1">
        <v>1950</v>
      </c>
      <c r="AN269" s="1">
        <v>2357</v>
      </c>
      <c r="AO269" s="1">
        <v>685</v>
      </c>
      <c r="AP269" s="1">
        <v>7323</v>
      </c>
      <c r="AQ269" s="1">
        <v>623</v>
      </c>
      <c r="AR269" s="1">
        <v>3375</v>
      </c>
      <c r="AS269" s="1">
        <v>159</v>
      </c>
      <c r="AT269" s="1">
        <v>5324</v>
      </c>
      <c r="AU269" s="1">
        <v>496</v>
      </c>
      <c r="AV269" s="1">
        <v>2458</v>
      </c>
      <c r="AW269" s="1">
        <v>9976</v>
      </c>
      <c r="AX269" s="1">
        <v>906</v>
      </c>
    </row>
    <row r="270" spans="1:50" x14ac:dyDescent="0.2">
      <c r="A270" s="1" t="s">
        <v>187</v>
      </c>
      <c r="B270" s="1" t="s">
        <v>188</v>
      </c>
      <c r="C270" s="1" t="s">
        <v>189</v>
      </c>
      <c r="D270" s="1">
        <v>5.8999999999999997E-2</v>
      </c>
      <c r="E270" s="7">
        <v>191435.076175439</v>
      </c>
      <c r="F270" s="7">
        <v>884.43570835639105</v>
      </c>
      <c r="G270" s="7">
        <v>866.83624999999904</v>
      </c>
      <c r="H270" s="7">
        <v>486.97500000000099</v>
      </c>
      <c r="I270" s="7">
        <v>120694.20384615401</v>
      </c>
      <c r="J270" s="7">
        <v>305.77499999999901</v>
      </c>
      <c r="K270" s="7">
        <v>5487.1417105262899</v>
      </c>
      <c r="L270" s="7">
        <v>12369.7754777071</v>
      </c>
      <c r="M270" s="7">
        <v>102.450000000001</v>
      </c>
      <c r="N270" s="7">
        <v>15637.203925620001</v>
      </c>
      <c r="O270" s="7">
        <v>294.92054054053801</v>
      </c>
      <c r="P270" s="7">
        <v>381.37499999999699</v>
      </c>
      <c r="Q270" s="1">
        <v>1533</v>
      </c>
      <c r="R270" s="1">
        <v>967</v>
      </c>
      <c r="S270" s="1">
        <v>6390</v>
      </c>
      <c r="T270" s="1">
        <v>69444</v>
      </c>
      <c r="U270" s="1">
        <v>4914</v>
      </c>
      <c r="V270" s="1">
        <v>1534</v>
      </c>
      <c r="W270" s="1">
        <v>4187</v>
      </c>
      <c r="X270" s="1">
        <v>317</v>
      </c>
      <c r="Y270" s="1">
        <v>1848</v>
      </c>
      <c r="Z270" s="1">
        <v>39977</v>
      </c>
      <c r="AA270" s="1">
        <v>2506</v>
      </c>
      <c r="AB270" s="1">
        <v>7951</v>
      </c>
      <c r="AC270" s="1">
        <v>40400</v>
      </c>
      <c r="AD270" s="1">
        <v>207</v>
      </c>
      <c r="AE270" s="1">
        <v>210</v>
      </c>
      <c r="AF270" s="1">
        <v>182</v>
      </c>
      <c r="AG270" s="1">
        <v>410</v>
      </c>
      <c r="AH270" s="1">
        <v>5870</v>
      </c>
      <c r="AI270" s="1">
        <v>15603</v>
      </c>
      <c r="AJ270" s="1">
        <v>16197</v>
      </c>
      <c r="AK270" s="1">
        <v>296</v>
      </c>
      <c r="AL270" s="1">
        <v>2665</v>
      </c>
      <c r="AM270" s="1">
        <v>1567</v>
      </c>
      <c r="AN270" s="1">
        <v>11916</v>
      </c>
      <c r="AO270" s="1">
        <v>763</v>
      </c>
      <c r="AP270" s="1">
        <v>11809</v>
      </c>
      <c r="AQ270" s="1">
        <v>2828</v>
      </c>
      <c r="AR270" s="1">
        <v>1528</v>
      </c>
      <c r="AS270" s="1">
        <v>181</v>
      </c>
      <c r="AT270" s="1">
        <v>10784</v>
      </c>
      <c r="AU270" s="1">
        <v>75</v>
      </c>
      <c r="AV270" s="1">
        <v>1772</v>
      </c>
      <c r="AW270" s="1">
        <v>18701</v>
      </c>
      <c r="AX270" s="1">
        <v>4709</v>
      </c>
    </row>
    <row r="271" spans="1:50" x14ac:dyDescent="0.2">
      <c r="A271" s="1" t="s">
        <v>190</v>
      </c>
      <c r="B271" s="1" t="s">
        <v>191</v>
      </c>
      <c r="C271" s="1" t="s">
        <v>189</v>
      </c>
      <c r="D271" s="1">
        <v>5.0999999999999997E-2</v>
      </c>
      <c r="E271" s="7">
        <v>198426.17229032301</v>
      </c>
      <c r="F271" s="7">
        <v>1037.5820408163199</v>
      </c>
      <c r="G271" s="7">
        <v>677.54730923694797</v>
      </c>
      <c r="H271" s="7">
        <v>661.21</v>
      </c>
      <c r="I271" s="7">
        <v>153378.31441176499</v>
      </c>
      <c r="J271" s="7">
        <v>291.39499999999902</v>
      </c>
      <c r="K271" s="7">
        <v>5711.6168965516699</v>
      </c>
      <c r="L271" s="7">
        <v>10978.9793478262</v>
      </c>
      <c r="M271" s="7">
        <v>123.48500000000099</v>
      </c>
      <c r="N271" s="7">
        <v>13429.768008474701</v>
      </c>
      <c r="O271" s="7">
        <v>103.309999999997</v>
      </c>
      <c r="P271" s="7">
        <v>221.74999999999901</v>
      </c>
      <c r="Q271" s="1">
        <v>1610</v>
      </c>
      <c r="R271" s="1">
        <v>908</v>
      </c>
      <c r="S271" s="1">
        <v>9290</v>
      </c>
      <c r="T271" s="1">
        <v>123583</v>
      </c>
      <c r="U271" s="1">
        <v>4420</v>
      </c>
      <c r="V271" s="1">
        <v>1448</v>
      </c>
      <c r="W271" s="1">
        <v>2347</v>
      </c>
      <c r="X271" s="1">
        <v>348</v>
      </c>
      <c r="Y271" s="1">
        <v>2654</v>
      </c>
      <c r="Z271" s="1">
        <v>49740</v>
      </c>
      <c r="AA271" s="1">
        <v>2209</v>
      </c>
      <c r="AB271" s="1">
        <v>5180</v>
      </c>
      <c r="AC271" s="1">
        <v>16926</v>
      </c>
      <c r="AD271" s="1">
        <v>144</v>
      </c>
      <c r="AE271" s="1">
        <v>192</v>
      </c>
      <c r="AF271" s="1">
        <v>306</v>
      </c>
      <c r="AG271" s="1">
        <v>314</v>
      </c>
      <c r="AH271" s="1">
        <v>4347</v>
      </c>
      <c r="AI271" s="1">
        <v>12796</v>
      </c>
      <c r="AJ271" s="1">
        <v>13375</v>
      </c>
      <c r="AK271" s="1">
        <v>636</v>
      </c>
      <c r="AL271" s="1">
        <v>9512</v>
      </c>
      <c r="AM271" s="1">
        <v>2102</v>
      </c>
      <c r="AN271" s="1">
        <v>7866</v>
      </c>
      <c r="AO271" s="1">
        <v>1181</v>
      </c>
      <c r="AP271" s="1">
        <v>20724</v>
      </c>
      <c r="AQ271" s="1">
        <v>1607</v>
      </c>
      <c r="AR271" s="1">
        <v>3892</v>
      </c>
      <c r="AS271" s="1">
        <v>179</v>
      </c>
      <c r="AT271" s="1">
        <v>19803</v>
      </c>
      <c r="AU271" s="1">
        <v>319</v>
      </c>
      <c r="AV271" s="1">
        <v>2473</v>
      </c>
      <c r="AW271" s="1">
        <v>15454</v>
      </c>
      <c r="AX271" s="1">
        <v>1268</v>
      </c>
    </row>
    <row r="272" spans="1:50" x14ac:dyDescent="0.2">
      <c r="A272" s="1" t="s">
        <v>192</v>
      </c>
      <c r="B272" s="1" t="s">
        <v>193</v>
      </c>
      <c r="C272" s="1" t="s">
        <v>189</v>
      </c>
      <c r="D272" s="1">
        <v>5.5E-2</v>
      </c>
      <c r="E272" s="7">
        <v>185423.554</v>
      </c>
      <c r="F272" s="7">
        <v>1139.4358695652099</v>
      </c>
      <c r="G272" s="7">
        <v>798.16029159212701</v>
      </c>
      <c r="H272" s="7">
        <v>470.73511627906998</v>
      </c>
      <c r="I272" s="7">
        <v>123668.38542016799</v>
      </c>
      <c r="J272" s="7">
        <v>392.67499999999802</v>
      </c>
      <c r="K272" s="7">
        <v>7081.8333333333203</v>
      </c>
      <c r="L272" s="7">
        <v>13401.030000000101</v>
      </c>
      <c r="M272" s="7">
        <v>50.9250000000008</v>
      </c>
      <c r="N272" s="7">
        <v>20595.682203389999</v>
      </c>
      <c r="O272" s="7">
        <v>361.65999999999798</v>
      </c>
      <c r="P272" s="7">
        <v>357.70999999999799</v>
      </c>
      <c r="Q272" s="1">
        <v>1720</v>
      </c>
      <c r="R272" s="1">
        <v>987</v>
      </c>
      <c r="S272" s="1">
        <v>3770</v>
      </c>
      <c r="T272" s="1">
        <v>81294</v>
      </c>
      <c r="U272" s="1">
        <v>3503</v>
      </c>
      <c r="V272" s="1">
        <v>905</v>
      </c>
      <c r="W272" s="1">
        <v>3077</v>
      </c>
      <c r="X272" s="1">
        <v>379</v>
      </c>
      <c r="Y272" s="1">
        <v>5048</v>
      </c>
      <c r="Z272" s="1">
        <v>30697</v>
      </c>
      <c r="AA272" s="1">
        <v>3768</v>
      </c>
      <c r="AB272" s="1">
        <v>8000</v>
      </c>
      <c r="AC272" s="1">
        <v>58494</v>
      </c>
      <c r="AD272" s="1">
        <v>236</v>
      </c>
      <c r="AE272" s="1">
        <v>244</v>
      </c>
      <c r="AF272" s="1">
        <v>208</v>
      </c>
      <c r="AG272" s="1">
        <v>451</v>
      </c>
      <c r="AH272" s="1">
        <v>9962</v>
      </c>
      <c r="AI272" s="1">
        <v>24466</v>
      </c>
      <c r="AJ272" s="1">
        <v>22293</v>
      </c>
      <c r="AK272" s="1">
        <v>392</v>
      </c>
      <c r="AL272" s="1">
        <v>3165</v>
      </c>
      <c r="AM272" s="1">
        <v>1843</v>
      </c>
      <c r="AN272" s="1">
        <v>3698</v>
      </c>
      <c r="AO272" s="1">
        <v>904</v>
      </c>
      <c r="AP272" s="1">
        <v>3232</v>
      </c>
      <c r="AQ272" s="1">
        <v>968</v>
      </c>
      <c r="AR272" s="1">
        <v>499</v>
      </c>
      <c r="AS272" s="1">
        <v>207</v>
      </c>
      <c r="AT272" s="1">
        <v>15841</v>
      </c>
      <c r="AU272" s="1">
        <v>0</v>
      </c>
      <c r="AV272" s="1">
        <v>2045</v>
      </c>
      <c r="AW272" s="1">
        <v>22983</v>
      </c>
      <c r="AX272" s="1">
        <v>3607</v>
      </c>
    </row>
    <row r="273" spans="1:50" x14ac:dyDescent="0.2">
      <c r="A273" s="1" t="s">
        <v>194</v>
      </c>
      <c r="B273" s="1" t="s">
        <v>195</v>
      </c>
      <c r="C273" s="1" t="s">
        <v>189</v>
      </c>
      <c r="D273" s="1">
        <v>5.5E-2</v>
      </c>
      <c r="E273" s="7">
        <v>195035.245909091</v>
      </c>
      <c r="F273" s="7">
        <v>1008.73047619047</v>
      </c>
      <c r="G273" s="7">
        <v>939.71979900538497</v>
      </c>
      <c r="H273" s="7">
        <v>632.52999999999895</v>
      </c>
      <c r="I273" s="7">
        <v>147138.23241525399</v>
      </c>
      <c r="J273" s="7">
        <v>521.70499999999799</v>
      </c>
      <c r="K273" s="7">
        <v>9823.3904347826192</v>
      </c>
      <c r="L273" s="7">
        <v>21592.9588000002</v>
      </c>
      <c r="M273" s="7">
        <v>101.73</v>
      </c>
      <c r="N273" s="7">
        <v>28104.530420168201</v>
      </c>
      <c r="O273" s="7">
        <v>646.35499999999797</v>
      </c>
      <c r="P273" s="7">
        <v>748.59999999999297</v>
      </c>
      <c r="Q273" s="1">
        <v>2046</v>
      </c>
      <c r="R273" s="1">
        <v>947</v>
      </c>
      <c r="S273" s="1">
        <v>4498</v>
      </c>
      <c r="T273" s="1">
        <v>81119</v>
      </c>
      <c r="U273" s="1">
        <v>4230</v>
      </c>
      <c r="V273" s="1">
        <v>1100</v>
      </c>
      <c r="W273" s="1">
        <v>5916</v>
      </c>
      <c r="X273" s="1">
        <v>466</v>
      </c>
      <c r="Y273" s="1">
        <v>9801</v>
      </c>
      <c r="Z273" s="1">
        <v>42304</v>
      </c>
      <c r="AA273" s="1">
        <v>5856</v>
      </c>
      <c r="AB273" s="1">
        <v>12469</v>
      </c>
      <c r="AC273" s="1">
        <v>103209</v>
      </c>
      <c r="AD273" s="1">
        <v>274</v>
      </c>
      <c r="AE273" s="1">
        <v>319</v>
      </c>
      <c r="AF273" s="1">
        <v>264</v>
      </c>
      <c r="AG273" s="1">
        <v>461</v>
      </c>
      <c r="AH273" s="1">
        <v>13157</v>
      </c>
      <c r="AI273" s="1">
        <v>22771</v>
      </c>
      <c r="AJ273" s="1">
        <v>24157</v>
      </c>
      <c r="AK273" s="1">
        <v>583</v>
      </c>
      <c r="AL273" s="1">
        <v>3699</v>
      </c>
      <c r="AM273" s="1">
        <v>2271</v>
      </c>
      <c r="AN273" s="1">
        <v>2916</v>
      </c>
      <c r="AO273" s="1">
        <v>1150</v>
      </c>
      <c r="AP273" s="1">
        <v>3745</v>
      </c>
      <c r="AQ273" s="1">
        <v>998</v>
      </c>
      <c r="AR273" s="1">
        <v>908</v>
      </c>
      <c r="AS273" s="1">
        <v>235</v>
      </c>
      <c r="AT273" s="1">
        <v>15721</v>
      </c>
      <c r="AU273" s="1">
        <v>69</v>
      </c>
      <c r="AV273" s="1">
        <v>2675</v>
      </c>
      <c r="AW273" s="1">
        <v>33677</v>
      </c>
      <c r="AX273" s="1">
        <v>3027</v>
      </c>
    </row>
    <row r="274" spans="1:50" x14ac:dyDescent="0.2">
      <c r="A274" s="1" t="s">
        <v>196</v>
      </c>
      <c r="B274" s="1" t="s">
        <v>197</v>
      </c>
      <c r="C274" s="1" t="s">
        <v>189</v>
      </c>
      <c r="D274" s="1">
        <v>5.3999999999999999E-2</v>
      </c>
      <c r="E274" s="7">
        <v>195642.91037735899</v>
      </c>
      <c r="F274" s="7">
        <v>980.15833333333103</v>
      </c>
      <c r="G274" s="7">
        <v>852.19878600822904</v>
      </c>
      <c r="H274" s="7">
        <v>555.72</v>
      </c>
      <c r="I274" s="7">
        <v>126480.27336134401</v>
      </c>
      <c r="J274" s="7">
        <v>384.82779600886801</v>
      </c>
      <c r="K274" s="7">
        <v>16188.246610169401</v>
      </c>
      <c r="L274" s="7">
        <v>27607.4295637588</v>
      </c>
      <c r="M274" s="7">
        <v>113.79499999999901</v>
      </c>
      <c r="N274" s="7">
        <v>24399.5403361346</v>
      </c>
      <c r="O274" s="7">
        <v>511.33499999999702</v>
      </c>
      <c r="P274" s="7">
        <v>683.48399999999401</v>
      </c>
      <c r="Q274" s="1">
        <v>1880</v>
      </c>
      <c r="R274" s="1">
        <v>1099</v>
      </c>
      <c r="S274" s="1">
        <v>3193</v>
      </c>
      <c r="T274" s="1">
        <v>87808</v>
      </c>
      <c r="U274" s="1">
        <v>4269</v>
      </c>
      <c r="V274" s="1">
        <v>1152</v>
      </c>
      <c r="W274" s="1">
        <v>3941</v>
      </c>
      <c r="X274" s="1">
        <v>423</v>
      </c>
      <c r="Y274" s="1">
        <v>9165</v>
      </c>
      <c r="Z274" s="1">
        <v>40713</v>
      </c>
      <c r="AA274" s="1">
        <v>3763</v>
      </c>
      <c r="AB274" s="1">
        <v>8933</v>
      </c>
      <c r="AC274" s="1">
        <v>63446</v>
      </c>
      <c r="AD274" s="1">
        <v>201</v>
      </c>
      <c r="AE274" s="1">
        <v>163</v>
      </c>
      <c r="AF274" s="1">
        <v>201</v>
      </c>
      <c r="AG274" s="1">
        <v>357</v>
      </c>
      <c r="AH274" s="1">
        <v>9860</v>
      </c>
      <c r="AI274" s="1">
        <v>21747</v>
      </c>
      <c r="AJ274" s="1">
        <v>19531</v>
      </c>
      <c r="AK274" s="1">
        <v>664</v>
      </c>
      <c r="AL274" s="1">
        <v>4533</v>
      </c>
      <c r="AM274" s="1">
        <v>2611</v>
      </c>
      <c r="AN274" s="1">
        <v>2506</v>
      </c>
      <c r="AO274" s="1">
        <v>921</v>
      </c>
      <c r="AP274" s="1">
        <v>4134</v>
      </c>
      <c r="AQ274" s="1">
        <v>680</v>
      </c>
      <c r="AR274" s="1">
        <v>1475</v>
      </c>
      <c r="AS274" s="1">
        <v>217</v>
      </c>
      <c r="AT274" s="1">
        <v>12657</v>
      </c>
      <c r="AU274" s="1">
        <v>121</v>
      </c>
      <c r="AV274" s="1">
        <v>3475</v>
      </c>
      <c r="AW274" s="1">
        <v>34085</v>
      </c>
      <c r="AX274" s="1">
        <v>967</v>
      </c>
    </row>
    <row r="275" spans="1:50" x14ac:dyDescent="0.2">
      <c r="A275" s="1" t="s">
        <v>198</v>
      </c>
      <c r="B275" s="1" t="s">
        <v>199</v>
      </c>
      <c r="C275" s="1" t="s">
        <v>189</v>
      </c>
      <c r="D275" s="1">
        <v>5.3999999999999999E-2</v>
      </c>
      <c r="E275" s="7">
        <v>185782.76990445901</v>
      </c>
      <c r="F275" s="7">
        <v>1102.53701298701</v>
      </c>
      <c r="G275" s="7">
        <v>791.82499999999902</v>
      </c>
      <c r="H275" s="7">
        <v>775.57000000000096</v>
      </c>
      <c r="I275" s="7">
        <v>138018.93961864401</v>
      </c>
      <c r="J275" s="7">
        <v>300.7</v>
      </c>
      <c r="K275" s="7">
        <v>8574.0931779661205</v>
      </c>
      <c r="L275" s="7">
        <v>17567.1403333335</v>
      </c>
      <c r="M275" s="7">
        <v>113.73999999999801</v>
      </c>
      <c r="N275" s="7">
        <v>16360.3500000001</v>
      </c>
      <c r="O275" s="7">
        <v>257.42</v>
      </c>
      <c r="P275" s="7">
        <v>287.37999999999801</v>
      </c>
      <c r="Q275" s="1">
        <v>1753</v>
      </c>
      <c r="R275" s="1">
        <v>1045</v>
      </c>
      <c r="S275" s="1">
        <v>10112</v>
      </c>
      <c r="T275" s="1">
        <v>117809</v>
      </c>
      <c r="U275" s="1">
        <v>2390</v>
      </c>
      <c r="V275" s="1">
        <v>940</v>
      </c>
      <c r="W275" s="1">
        <v>2343</v>
      </c>
      <c r="X275" s="1">
        <v>409</v>
      </c>
      <c r="Y275" s="1">
        <v>8714</v>
      </c>
      <c r="Z275" s="1">
        <v>35039</v>
      </c>
      <c r="AA275" s="1">
        <v>3109</v>
      </c>
      <c r="AB275" s="1">
        <v>5856</v>
      </c>
      <c r="AC275" s="1">
        <v>35451</v>
      </c>
      <c r="AD275" s="1">
        <v>207</v>
      </c>
      <c r="AE275" s="1">
        <v>143</v>
      </c>
      <c r="AF275" s="1">
        <v>236</v>
      </c>
      <c r="AG275" s="1">
        <v>293</v>
      </c>
      <c r="AH275" s="1">
        <v>5775</v>
      </c>
      <c r="AI275" s="1">
        <v>13922</v>
      </c>
      <c r="AJ275" s="1">
        <v>14803</v>
      </c>
      <c r="AK275" s="1">
        <v>662</v>
      </c>
      <c r="AL275" s="1">
        <v>3232</v>
      </c>
      <c r="AM275" s="1">
        <v>2215</v>
      </c>
      <c r="AN275" s="1">
        <v>2470</v>
      </c>
      <c r="AO275" s="1">
        <v>1232</v>
      </c>
      <c r="AP275" s="1">
        <v>4653</v>
      </c>
      <c r="AQ275" s="1">
        <v>654</v>
      </c>
      <c r="AR275" s="1">
        <v>1857</v>
      </c>
      <c r="AS275" s="1">
        <v>215</v>
      </c>
      <c r="AT275" s="1">
        <v>11692</v>
      </c>
      <c r="AU275" s="1">
        <v>195</v>
      </c>
      <c r="AV275" s="1">
        <v>2675</v>
      </c>
      <c r="AW275" s="1">
        <v>22370</v>
      </c>
      <c r="AX275" s="1">
        <v>1153</v>
      </c>
    </row>
    <row r="276" spans="1:50" x14ac:dyDescent="0.2">
      <c r="A276" s="1" t="s">
        <v>200</v>
      </c>
      <c r="B276" s="1" t="s">
        <v>201</v>
      </c>
      <c r="C276" s="1" t="s">
        <v>202</v>
      </c>
      <c r="D276" s="1">
        <v>5.5E-2</v>
      </c>
      <c r="E276" s="7">
        <v>186386.785</v>
      </c>
      <c r="F276" s="7">
        <v>639.80760869565199</v>
      </c>
      <c r="G276" s="7">
        <v>648.022377049179</v>
      </c>
      <c r="H276" s="7">
        <v>383.125</v>
      </c>
      <c r="I276" s="7">
        <v>118139.598516949</v>
      </c>
      <c r="J276" s="7">
        <v>188.324999999998</v>
      </c>
      <c r="K276" s="7">
        <v>16166.2049999999</v>
      </c>
      <c r="L276" s="7">
        <v>49849.092000000499</v>
      </c>
      <c r="M276" s="7">
        <v>185.22499999999999</v>
      </c>
      <c r="N276" s="7">
        <v>7806.4265789474903</v>
      </c>
      <c r="O276" s="7">
        <v>51.524999999999601</v>
      </c>
      <c r="P276" s="7">
        <v>47.139999999999702</v>
      </c>
      <c r="Q276" s="1">
        <v>853</v>
      </c>
      <c r="R276" s="1">
        <v>938</v>
      </c>
      <c r="S276" s="1">
        <v>7315</v>
      </c>
      <c r="T276" s="1">
        <v>79079</v>
      </c>
      <c r="U276" s="1">
        <v>2833</v>
      </c>
      <c r="V276" s="1">
        <v>2168</v>
      </c>
      <c r="W276" s="1">
        <v>712</v>
      </c>
      <c r="X276" s="1">
        <v>231</v>
      </c>
      <c r="Y276" s="1">
        <v>1051</v>
      </c>
      <c r="Z276" s="1">
        <v>24213</v>
      </c>
      <c r="AA276" s="1">
        <v>1386</v>
      </c>
      <c r="AB276" s="1">
        <v>4130</v>
      </c>
      <c r="AC276" s="1">
        <v>6442</v>
      </c>
      <c r="AD276" s="1">
        <v>200</v>
      </c>
      <c r="AE276" s="1">
        <v>209</v>
      </c>
      <c r="AF276" s="1">
        <v>181</v>
      </c>
      <c r="AG276" s="1">
        <v>634</v>
      </c>
      <c r="AH276" s="1">
        <v>2909</v>
      </c>
      <c r="AI276" s="1">
        <v>13638</v>
      </c>
      <c r="AJ276" s="1">
        <v>10274</v>
      </c>
      <c r="AK276" s="1">
        <v>426</v>
      </c>
      <c r="AL276" s="1">
        <v>4604</v>
      </c>
      <c r="AM276" s="1">
        <v>1046</v>
      </c>
      <c r="AN276" s="1">
        <v>7951</v>
      </c>
      <c r="AO276" s="1">
        <v>555</v>
      </c>
      <c r="AP276" s="1">
        <v>18379</v>
      </c>
      <c r="AQ276" s="1">
        <v>1802</v>
      </c>
      <c r="AR276" s="1">
        <v>4076</v>
      </c>
      <c r="AS276" s="1">
        <v>121</v>
      </c>
      <c r="AT276" s="1">
        <v>5351</v>
      </c>
      <c r="AU276" s="1">
        <v>366</v>
      </c>
      <c r="AV276" s="1">
        <v>1118</v>
      </c>
      <c r="AW276" s="1">
        <v>7392</v>
      </c>
      <c r="AX276" s="1">
        <v>4169</v>
      </c>
    </row>
    <row r="277" spans="1:50" x14ac:dyDescent="0.2">
      <c r="A277" s="1" t="s">
        <v>203</v>
      </c>
      <c r="B277" s="1" t="s">
        <v>204</v>
      </c>
      <c r="C277" s="1" t="s">
        <v>202</v>
      </c>
      <c r="D277" s="1">
        <v>5.7000000000000002E-2</v>
      </c>
      <c r="E277" s="7">
        <v>198062.893557692</v>
      </c>
      <c r="F277" s="7">
        <v>892.17315789473605</v>
      </c>
      <c r="G277" s="7">
        <v>615.41547161172105</v>
      </c>
      <c r="H277" s="7">
        <v>715.84144680851102</v>
      </c>
      <c r="I277" s="7">
        <v>126402.622478991</v>
      </c>
      <c r="J277" s="7">
        <v>201.099999999999</v>
      </c>
      <c r="K277" s="7">
        <v>30443.6249999998</v>
      </c>
      <c r="L277" s="7">
        <v>90062.963390411402</v>
      </c>
      <c r="M277" s="7">
        <v>231</v>
      </c>
      <c r="N277" s="7">
        <v>8885.2691379311509</v>
      </c>
      <c r="O277" s="7">
        <v>82.0499999999995</v>
      </c>
      <c r="P277" s="7">
        <v>94.849999999999895</v>
      </c>
      <c r="Q277" s="1">
        <v>1138</v>
      </c>
      <c r="R277" s="1">
        <v>1055</v>
      </c>
      <c r="S277" s="1">
        <v>15450</v>
      </c>
      <c r="T277" s="1">
        <v>191586</v>
      </c>
      <c r="U277" s="1">
        <v>3415</v>
      </c>
      <c r="V277" s="1">
        <v>2277</v>
      </c>
      <c r="W277" s="1">
        <v>778</v>
      </c>
      <c r="X277" s="1">
        <v>332</v>
      </c>
      <c r="Y277" s="1">
        <v>1307</v>
      </c>
      <c r="Z277" s="1">
        <v>27591</v>
      </c>
      <c r="AA277" s="1">
        <v>2236</v>
      </c>
      <c r="AB277" s="1">
        <v>3960</v>
      </c>
      <c r="AC277" s="1">
        <v>11492</v>
      </c>
      <c r="AD277" s="1">
        <v>293</v>
      </c>
      <c r="AE277" s="1">
        <v>174</v>
      </c>
      <c r="AF277" s="1">
        <v>197</v>
      </c>
      <c r="AG277" s="1">
        <v>430</v>
      </c>
      <c r="AH277" s="1">
        <v>4213</v>
      </c>
      <c r="AI277" s="1">
        <v>22563</v>
      </c>
      <c r="AJ277" s="1">
        <v>13728</v>
      </c>
      <c r="AK277" s="1">
        <v>574</v>
      </c>
      <c r="AL277" s="1">
        <v>8410</v>
      </c>
      <c r="AM277" s="1">
        <v>2076</v>
      </c>
      <c r="AN277" s="1">
        <v>7731</v>
      </c>
      <c r="AO277" s="1">
        <v>860</v>
      </c>
      <c r="AP277" s="1">
        <v>20453</v>
      </c>
      <c r="AQ277" s="1">
        <v>1663</v>
      </c>
      <c r="AR277" s="1">
        <v>3740</v>
      </c>
      <c r="AS277" s="1">
        <v>146</v>
      </c>
      <c r="AT277" s="1">
        <v>10846</v>
      </c>
      <c r="AU277" s="1">
        <v>363</v>
      </c>
      <c r="AV277" s="1">
        <v>1841</v>
      </c>
      <c r="AW277" s="1">
        <v>6848</v>
      </c>
      <c r="AX277" s="1">
        <v>410</v>
      </c>
    </row>
    <row r="278" spans="1:50" x14ac:dyDescent="0.2">
      <c r="A278" s="1" t="s">
        <v>205</v>
      </c>
      <c r="B278" s="1" t="s">
        <v>206</v>
      </c>
      <c r="C278" s="1" t="s">
        <v>202</v>
      </c>
      <c r="D278" s="1">
        <v>5.2999999999999999E-2</v>
      </c>
      <c r="E278" s="7">
        <v>204249.601</v>
      </c>
      <c r="F278" s="7">
        <v>1153.22549999999</v>
      </c>
      <c r="G278" s="7">
        <v>1334.7983367346901</v>
      </c>
      <c r="H278" s="7">
        <v>1025.2869780219701</v>
      </c>
      <c r="I278" s="7">
        <v>165834.38662500001</v>
      </c>
      <c r="J278" s="7">
        <v>232.479999999999</v>
      </c>
      <c r="K278" s="7">
        <v>43309.869999999697</v>
      </c>
      <c r="L278" s="7">
        <v>99322.333823530003</v>
      </c>
      <c r="M278" s="7">
        <v>266.82999999999902</v>
      </c>
      <c r="N278" s="7">
        <v>8724.1301771654798</v>
      </c>
      <c r="O278" s="7">
        <v>74.024999999999906</v>
      </c>
      <c r="P278" s="7">
        <v>315.74499999999699</v>
      </c>
      <c r="Q278" s="1">
        <v>1379</v>
      </c>
      <c r="R278" s="1">
        <v>1076</v>
      </c>
      <c r="S278" s="1">
        <v>9365</v>
      </c>
      <c r="T278" s="1">
        <v>75409</v>
      </c>
      <c r="U278" s="1">
        <v>3125</v>
      </c>
      <c r="V278" s="1">
        <v>2797</v>
      </c>
      <c r="W278" s="1">
        <v>14946</v>
      </c>
      <c r="X278" s="1">
        <v>466</v>
      </c>
      <c r="Y278" s="1">
        <v>2903</v>
      </c>
      <c r="Z278" s="1">
        <v>22170</v>
      </c>
      <c r="AA278" s="1">
        <v>2659</v>
      </c>
      <c r="AB278" s="1">
        <v>7404</v>
      </c>
      <c r="AC278" s="1">
        <v>8196</v>
      </c>
      <c r="AD278" s="1">
        <v>232</v>
      </c>
      <c r="AE278" s="1">
        <v>547</v>
      </c>
      <c r="AF278" s="1">
        <v>184</v>
      </c>
      <c r="AG278" s="1">
        <v>527</v>
      </c>
      <c r="AH278" s="1">
        <v>6968</v>
      </c>
      <c r="AI278" s="1">
        <v>28904</v>
      </c>
      <c r="AJ278" s="1">
        <v>18359</v>
      </c>
      <c r="AK278" s="1">
        <v>1578</v>
      </c>
      <c r="AL278" s="1">
        <v>24384</v>
      </c>
      <c r="AM278" s="1">
        <v>1707</v>
      </c>
      <c r="AN278" s="1">
        <v>4259</v>
      </c>
      <c r="AO278" s="1">
        <v>836</v>
      </c>
      <c r="AP278" s="1">
        <v>13568</v>
      </c>
      <c r="AQ278" s="1">
        <v>1207</v>
      </c>
      <c r="AR278" s="1">
        <v>4088</v>
      </c>
      <c r="AS278" s="1">
        <v>196</v>
      </c>
      <c r="AT278" s="1">
        <v>16182</v>
      </c>
      <c r="AU278" s="1">
        <v>530</v>
      </c>
      <c r="AV278" s="1">
        <v>2321</v>
      </c>
      <c r="AW278" s="1">
        <v>8552</v>
      </c>
      <c r="AX278" s="1">
        <v>3032</v>
      </c>
    </row>
    <row r="279" spans="1:50" x14ac:dyDescent="0.2">
      <c r="A279" s="1" t="s">
        <v>207</v>
      </c>
      <c r="B279" s="1" t="s">
        <v>208</v>
      </c>
      <c r="C279" s="1" t="s">
        <v>202</v>
      </c>
      <c r="D279" s="1">
        <v>5.5E-2</v>
      </c>
      <c r="E279" s="7">
        <v>198706.91675438601</v>
      </c>
      <c r="F279" s="7">
        <v>966.41368749999799</v>
      </c>
      <c r="G279" s="7">
        <v>878.82712962962898</v>
      </c>
      <c r="H279" s="7">
        <v>502.64</v>
      </c>
      <c r="I279" s="7">
        <v>151839.69121848699</v>
      </c>
      <c r="J279" s="7">
        <v>297.426998708425</v>
      </c>
      <c r="K279" s="7">
        <v>13195.719999999899</v>
      </c>
      <c r="L279" s="7">
        <v>29964.806711409801</v>
      </c>
      <c r="M279" s="7">
        <v>365.8</v>
      </c>
      <c r="N279" s="7">
        <v>9780.8832883491996</v>
      </c>
      <c r="O279" s="7">
        <v>69.574999999997701</v>
      </c>
      <c r="P279" s="7">
        <v>176.28499999999801</v>
      </c>
      <c r="Q279" s="1">
        <v>1231</v>
      </c>
      <c r="R279" s="1">
        <v>1067</v>
      </c>
      <c r="S279" s="1">
        <v>1603</v>
      </c>
      <c r="T279" s="1">
        <v>91532</v>
      </c>
      <c r="U279" s="1">
        <v>1933</v>
      </c>
      <c r="V279" s="1">
        <v>2067</v>
      </c>
      <c r="W279" s="1">
        <v>1719</v>
      </c>
      <c r="X279" s="1">
        <v>318</v>
      </c>
      <c r="Y279" s="1">
        <v>4267</v>
      </c>
      <c r="Z279" s="1">
        <v>21571</v>
      </c>
      <c r="AA279" s="1">
        <v>1211</v>
      </c>
      <c r="AB279" s="1">
        <v>4447</v>
      </c>
      <c r="AC279" s="1">
        <v>9669</v>
      </c>
      <c r="AD279" s="1">
        <v>253</v>
      </c>
      <c r="AE279" s="1">
        <v>455</v>
      </c>
      <c r="AF279" s="1">
        <v>134</v>
      </c>
      <c r="AG279" s="1">
        <v>563</v>
      </c>
      <c r="AH279" s="1">
        <v>3090</v>
      </c>
      <c r="AI279" s="1">
        <v>14471</v>
      </c>
      <c r="AJ279" s="1">
        <v>12285</v>
      </c>
      <c r="AK279" s="1">
        <v>1831</v>
      </c>
      <c r="AL279" s="1">
        <v>9928</v>
      </c>
      <c r="AM279" s="1">
        <v>1371</v>
      </c>
      <c r="AN279" s="1">
        <v>2676</v>
      </c>
      <c r="AO279" s="1">
        <v>706</v>
      </c>
      <c r="AP279" s="1">
        <v>13587</v>
      </c>
      <c r="AQ279" s="1">
        <v>1049</v>
      </c>
      <c r="AR279" s="1">
        <v>6096</v>
      </c>
      <c r="AS279" s="1">
        <v>147</v>
      </c>
      <c r="AT279" s="1">
        <v>8343</v>
      </c>
      <c r="AU279" s="1">
        <v>660</v>
      </c>
      <c r="AV279" s="1">
        <v>1831</v>
      </c>
      <c r="AW279" s="1">
        <v>9153</v>
      </c>
      <c r="AX279" s="1">
        <v>3338</v>
      </c>
    </row>
    <row r="280" spans="1:50" x14ac:dyDescent="0.2">
      <c r="A280" s="1" t="s">
        <v>209</v>
      </c>
      <c r="B280" s="1" t="s">
        <v>210</v>
      </c>
      <c r="C280" s="1" t="s">
        <v>202</v>
      </c>
      <c r="D280" s="1">
        <v>5.1999999999999998E-2</v>
      </c>
      <c r="E280" s="7">
        <v>189198.11714285699</v>
      </c>
      <c r="F280" s="7">
        <v>659.22574074073998</v>
      </c>
      <c r="G280" s="7">
        <v>627.89470711297304</v>
      </c>
      <c r="H280" s="7">
        <v>816.39000000000101</v>
      </c>
      <c r="I280" s="7">
        <v>133165.12890756299</v>
      </c>
      <c r="J280" s="7">
        <v>297.219999999999</v>
      </c>
      <c r="K280" s="7">
        <v>59481.564999999799</v>
      </c>
      <c r="L280" s="7">
        <v>144982.14031250001</v>
      </c>
      <c r="M280" s="7">
        <v>203.509999999999</v>
      </c>
      <c r="N280" s="7">
        <v>15514.884265734399</v>
      </c>
      <c r="O280" s="7">
        <v>103.545</v>
      </c>
      <c r="P280" s="7">
        <v>125.194999999999</v>
      </c>
      <c r="Q280" s="1">
        <v>1187</v>
      </c>
      <c r="R280" s="1">
        <v>938</v>
      </c>
      <c r="S280" s="1">
        <v>12992</v>
      </c>
      <c r="T280" s="1">
        <v>108517</v>
      </c>
      <c r="U280" s="1">
        <v>1911</v>
      </c>
      <c r="V280" s="1">
        <v>1582</v>
      </c>
      <c r="W280" s="1">
        <v>1357</v>
      </c>
      <c r="X280" s="1">
        <v>374</v>
      </c>
      <c r="Y280" s="1">
        <v>4974</v>
      </c>
      <c r="Z280" s="1">
        <v>29954</v>
      </c>
      <c r="AA280" s="1">
        <v>2497</v>
      </c>
      <c r="AB280" s="1">
        <v>3953</v>
      </c>
      <c r="AC280" s="1">
        <v>17302</v>
      </c>
      <c r="AD280" s="1">
        <v>187</v>
      </c>
      <c r="AE280" s="1">
        <v>215</v>
      </c>
      <c r="AF280" s="1">
        <v>158</v>
      </c>
      <c r="AG280" s="1">
        <v>464</v>
      </c>
      <c r="AH280" s="1">
        <v>5311</v>
      </c>
      <c r="AI280" s="1">
        <v>16198</v>
      </c>
      <c r="AJ280" s="1">
        <v>13062</v>
      </c>
      <c r="AK280" s="1">
        <v>1121</v>
      </c>
      <c r="AL280" s="1">
        <v>7450</v>
      </c>
      <c r="AM280" s="1">
        <v>2327</v>
      </c>
      <c r="AN280" s="1">
        <v>3086</v>
      </c>
      <c r="AO280" s="1">
        <v>906</v>
      </c>
      <c r="AP280" s="1">
        <v>8245</v>
      </c>
      <c r="AQ280" s="1">
        <v>693</v>
      </c>
      <c r="AR280" s="1">
        <v>3865</v>
      </c>
      <c r="AS280" s="1">
        <v>160</v>
      </c>
      <c r="AT280" s="1">
        <v>12854</v>
      </c>
      <c r="AU280" s="1">
        <v>542</v>
      </c>
      <c r="AV280" s="1">
        <v>4099</v>
      </c>
      <c r="AW280" s="1">
        <v>7513</v>
      </c>
      <c r="AX280" s="1">
        <v>353</v>
      </c>
    </row>
    <row r="281" spans="1:50" x14ac:dyDescent="0.2">
      <c r="A281" s="1" t="s">
        <v>211</v>
      </c>
      <c r="B281" s="1" t="s">
        <v>212</v>
      </c>
      <c r="C281" s="1" t="s">
        <v>202</v>
      </c>
      <c r="D281" s="1">
        <v>5.1999999999999998E-2</v>
      </c>
      <c r="E281" s="7">
        <v>206125.42357142901</v>
      </c>
      <c r="F281" s="7">
        <v>892.50390173410301</v>
      </c>
      <c r="G281" s="7">
        <v>862.01800000000298</v>
      </c>
      <c r="H281" s="7">
        <v>634.57500000000005</v>
      </c>
      <c r="I281" s="7">
        <v>153940.33525</v>
      </c>
      <c r="J281" s="7">
        <v>252.12499999999901</v>
      </c>
      <c r="K281" s="7">
        <v>28142.5249999999</v>
      </c>
      <c r="L281" s="7">
        <v>67320.970000000802</v>
      </c>
      <c r="M281" s="7">
        <v>308.20499999999902</v>
      </c>
      <c r="N281" s="7">
        <v>8847.2781355933294</v>
      </c>
      <c r="O281" s="7">
        <v>94.094999999999999</v>
      </c>
      <c r="P281" s="7">
        <v>26.074999999998798</v>
      </c>
      <c r="Q281" s="1">
        <v>1227</v>
      </c>
      <c r="R281" s="1">
        <v>972</v>
      </c>
      <c r="S281" s="1">
        <v>10960</v>
      </c>
      <c r="T281" s="1">
        <v>121116</v>
      </c>
      <c r="U281" s="1">
        <v>1338</v>
      </c>
      <c r="V281" s="1">
        <v>1898</v>
      </c>
      <c r="W281" s="1">
        <v>778</v>
      </c>
      <c r="X281" s="1">
        <v>377</v>
      </c>
      <c r="Y281" s="1">
        <v>4315</v>
      </c>
      <c r="Z281" s="1">
        <v>30056</v>
      </c>
      <c r="AA281" s="1">
        <v>1947</v>
      </c>
      <c r="AB281" s="1">
        <v>4165</v>
      </c>
      <c r="AC281" s="1">
        <v>8479</v>
      </c>
      <c r="AD281" s="1">
        <v>240</v>
      </c>
      <c r="AE281" s="1">
        <v>183</v>
      </c>
      <c r="AF281" s="1">
        <v>207</v>
      </c>
      <c r="AG281" s="1">
        <v>538</v>
      </c>
      <c r="AH281" s="1">
        <v>3265</v>
      </c>
      <c r="AI281" s="1">
        <v>14939</v>
      </c>
      <c r="AJ281" s="1">
        <v>11351</v>
      </c>
      <c r="AK281" s="1">
        <v>1571</v>
      </c>
      <c r="AL281" s="1">
        <v>11240</v>
      </c>
      <c r="AM281" s="1">
        <v>1779</v>
      </c>
      <c r="AN281" s="1">
        <v>2583</v>
      </c>
      <c r="AO281" s="1">
        <v>1184</v>
      </c>
      <c r="AP281" s="1">
        <v>8564</v>
      </c>
      <c r="AQ281" s="1">
        <v>707</v>
      </c>
      <c r="AR281" s="1">
        <v>5724</v>
      </c>
      <c r="AS281" s="1">
        <v>171</v>
      </c>
      <c r="AT281" s="1">
        <v>6938</v>
      </c>
      <c r="AU281" s="1">
        <v>709</v>
      </c>
      <c r="AV281" s="1">
        <v>2625</v>
      </c>
      <c r="AW281" s="1">
        <v>6632</v>
      </c>
      <c r="AX281" s="1">
        <v>324</v>
      </c>
    </row>
    <row r="282" spans="1:50" x14ac:dyDescent="0.2">
      <c r="A282" s="1" t="s">
        <v>215</v>
      </c>
      <c r="B282" s="1" t="s">
        <v>216</v>
      </c>
      <c r="C282" s="1" t="s">
        <v>217</v>
      </c>
      <c r="D282" s="1">
        <v>5.6000000000000001E-2</v>
      </c>
      <c r="E282" s="7">
        <v>194569.33782608699</v>
      </c>
      <c r="F282" s="7">
        <v>1037.0606666666599</v>
      </c>
      <c r="G282" s="7">
        <v>1096.4317708333199</v>
      </c>
      <c r="H282" s="7">
        <v>258.104999999999</v>
      </c>
      <c r="I282" s="7">
        <v>136292.13432773101</v>
      </c>
      <c r="J282" s="7">
        <v>174.729999999999</v>
      </c>
      <c r="K282" s="7">
        <v>27374.614999999802</v>
      </c>
      <c r="L282" s="7">
        <v>46810.8345945951</v>
      </c>
      <c r="M282" s="7">
        <v>145.094999999999</v>
      </c>
      <c r="N282" s="7">
        <v>16099.425000000099</v>
      </c>
      <c r="O282" s="7">
        <v>512.80999999999597</v>
      </c>
      <c r="P282" s="7">
        <v>298.61999999999699</v>
      </c>
      <c r="Q282" s="1">
        <v>1776</v>
      </c>
      <c r="R282" s="1">
        <v>985</v>
      </c>
      <c r="S282" s="1">
        <v>29074</v>
      </c>
      <c r="T282" s="1">
        <v>31357</v>
      </c>
      <c r="U282" s="1">
        <v>5629</v>
      </c>
      <c r="V282" s="1">
        <v>1247</v>
      </c>
      <c r="W282" s="1">
        <v>2885</v>
      </c>
      <c r="X282" s="1">
        <v>317</v>
      </c>
      <c r="Y282" s="1">
        <v>2272</v>
      </c>
      <c r="Z282" s="1">
        <v>39045</v>
      </c>
      <c r="AA282" s="1">
        <v>2918</v>
      </c>
      <c r="AB282" s="1">
        <v>8768</v>
      </c>
      <c r="AC282" s="1">
        <v>162846</v>
      </c>
      <c r="AD282" s="1">
        <v>378</v>
      </c>
      <c r="AE282" s="1">
        <v>140</v>
      </c>
      <c r="AF282" s="1">
        <v>281</v>
      </c>
      <c r="AG282" s="1">
        <v>826</v>
      </c>
      <c r="AH282" s="1">
        <v>9016</v>
      </c>
      <c r="AI282" s="1">
        <v>24789</v>
      </c>
      <c r="AJ282" s="1">
        <v>17405</v>
      </c>
      <c r="AK282" s="1">
        <v>392</v>
      </c>
      <c r="AL282" s="1">
        <v>2878</v>
      </c>
      <c r="AM282" s="1">
        <v>2504</v>
      </c>
      <c r="AN282" s="1">
        <v>8210</v>
      </c>
      <c r="AO282" s="1">
        <v>566</v>
      </c>
      <c r="AP282" s="1">
        <v>9983</v>
      </c>
      <c r="AQ282" s="1">
        <v>997</v>
      </c>
      <c r="AR282" s="1">
        <v>744</v>
      </c>
      <c r="AS282" s="1">
        <v>144</v>
      </c>
      <c r="AT282" s="1">
        <v>5980</v>
      </c>
      <c r="AU282" s="1">
        <v>52</v>
      </c>
      <c r="AV282" s="1">
        <v>2100</v>
      </c>
      <c r="AW282" s="1">
        <v>14570</v>
      </c>
      <c r="AX282" s="1">
        <v>3039</v>
      </c>
    </row>
    <row r="283" spans="1:50" x14ac:dyDescent="0.2">
      <c r="A283" s="1" t="s">
        <v>218</v>
      </c>
      <c r="B283" s="1" t="s">
        <v>219</v>
      </c>
      <c r="C283" s="1" t="s">
        <v>217</v>
      </c>
      <c r="D283" s="1">
        <v>5.3999999999999999E-2</v>
      </c>
      <c r="E283" s="7">
        <v>192437.51892857201</v>
      </c>
      <c r="F283" s="7">
        <v>910.23499999999899</v>
      </c>
      <c r="G283" s="7">
        <v>490.46341743118802</v>
      </c>
      <c r="H283" s="7">
        <v>276</v>
      </c>
      <c r="I283" s="7">
        <v>122635.029449152</v>
      </c>
      <c r="J283" s="7">
        <v>225.879999999999</v>
      </c>
      <c r="K283" s="7">
        <v>28033.5699999998</v>
      </c>
      <c r="L283" s="7">
        <v>40864.284200000402</v>
      </c>
      <c r="M283" s="7">
        <v>129.245</v>
      </c>
      <c r="N283" s="7">
        <v>16544.639166666799</v>
      </c>
      <c r="O283" s="7">
        <v>361.77499999999702</v>
      </c>
      <c r="P283" s="7">
        <v>310.389999999998</v>
      </c>
      <c r="Q283" s="1">
        <v>1600</v>
      </c>
      <c r="R283" s="1">
        <v>1007</v>
      </c>
      <c r="S283" s="1">
        <v>27804</v>
      </c>
      <c r="T283" s="1">
        <v>26575</v>
      </c>
      <c r="U283" s="1">
        <v>3697</v>
      </c>
      <c r="V283" s="1">
        <v>792</v>
      </c>
      <c r="W283" s="1">
        <v>2115</v>
      </c>
      <c r="X283" s="1">
        <v>340</v>
      </c>
      <c r="Y283" s="1">
        <v>4134</v>
      </c>
      <c r="Z283" s="1">
        <v>34735</v>
      </c>
      <c r="AA283" s="1">
        <v>2484</v>
      </c>
      <c r="AB283" s="1">
        <v>8296</v>
      </c>
      <c r="AC283" s="1">
        <v>137177</v>
      </c>
      <c r="AD283" s="1">
        <v>187</v>
      </c>
      <c r="AE283" s="1">
        <v>145</v>
      </c>
      <c r="AF283" s="1">
        <v>276</v>
      </c>
      <c r="AG283" s="1">
        <v>453</v>
      </c>
      <c r="AH283" s="1">
        <v>7997</v>
      </c>
      <c r="AI283" s="1">
        <v>20837</v>
      </c>
      <c r="AJ283" s="1">
        <v>17620</v>
      </c>
      <c r="AK283" s="1">
        <v>488</v>
      </c>
      <c r="AL283" s="1">
        <v>4734</v>
      </c>
      <c r="AM283" s="1">
        <v>2210</v>
      </c>
      <c r="AN283" s="1">
        <v>3789</v>
      </c>
      <c r="AO283" s="1">
        <v>631</v>
      </c>
      <c r="AP283" s="1">
        <v>4063</v>
      </c>
      <c r="AQ283" s="1">
        <v>632</v>
      </c>
      <c r="AR283" s="1">
        <v>661</v>
      </c>
      <c r="AS283" s="1">
        <v>157</v>
      </c>
      <c r="AT283" s="1">
        <v>9660</v>
      </c>
      <c r="AU283" s="1">
        <v>0</v>
      </c>
      <c r="AV283" s="1">
        <v>2077</v>
      </c>
      <c r="AW283" s="1">
        <v>13989</v>
      </c>
      <c r="AX283" s="1">
        <v>2374</v>
      </c>
    </row>
    <row r="284" spans="1:50" x14ac:dyDescent="0.2">
      <c r="A284" s="1" t="s">
        <v>220</v>
      </c>
      <c r="B284" s="1" t="s">
        <v>221</v>
      </c>
      <c r="C284" s="1" t="s">
        <v>217</v>
      </c>
      <c r="D284" s="1">
        <v>5.6000000000000001E-2</v>
      </c>
      <c r="E284" s="7">
        <v>204650.09131097599</v>
      </c>
      <c r="F284" s="7">
        <v>1171.7109574468</v>
      </c>
      <c r="G284" s="7">
        <v>425.07037677466201</v>
      </c>
      <c r="H284" s="7">
        <v>365.35</v>
      </c>
      <c r="I284" s="7">
        <v>150592.10239669401</v>
      </c>
      <c r="J284" s="7">
        <v>365.91499999999797</v>
      </c>
      <c r="K284" s="7">
        <v>39386.119999999697</v>
      </c>
      <c r="L284" s="7">
        <v>69298.163333334</v>
      </c>
      <c r="M284" s="7">
        <v>118.18</v>
      </c>
      <c r="N284" s="7">
        <v>22853.407316384299</v>
      </c>
      <c r="O284" s="7">
        <v>542.20499999999697</v>
      </c>
      <c r="P284" s="7">
        <v>296.884999999998</v>
      </c>
      <c r="Q284" s="1">
        <v>1888</v>
      </c>
      <c r="R284" s="1">
        <v>1079</v>
      </c>
      <c r="S284" s="1">
        <v>71925</v>
      </c>
      <c r="T284" s="1">
        <v>20328</v>
      </c>
      <c r="U284" s="1">
        <v>4588</v>
      </c>
      <c r="V284" s="1">
        <v>911</v>
      </c>
      <c r="W284" s="1">
        <v>3777</v>
      </c>
      <c r="X284" s="1">
        <v>387</v>
      </c>
      <c r="Y284" s="1">
        <v>7225</v>
      </c>
      <c r="Z284" s="1">
        <v>55426</v>
      </c>
      <c r="AA284" s="1">
        <v>3769</v>
      </c>
      <c r="AB284" s="1">
        <v>10599</v>
      </c>
      <c r="AC284" s="1">
        <v>175742</v>
      </c>
      <c r="AD284" s="1">
        <v>252</v>
      </c>
      <c r="AE284" s="1">
        <v>187</v>
      </c>
      <c r="AF284" s="1">
        <v>374</v>
      </c>
      <c r="AG284" s="1">
        <v>589</v>
      </c>
      <c r="AH284" s="1">
        <v>10234</v>
      </c>
      <c r="AI284" s="1">
        <v>22217</v>
      </c>
      <c r="AJ284" s="1">
        <v>20587</v>
      </c>
      <c r="AK284" s="1">
        <v>538</v>
      </c>
      <c r="AL284" s="1">
        <v>7703</v>
      </c>
      <c r="AM284" s="1">
        <v>2715</v>
      </c>
      <c r="AN284" s="1">
        <v>3925</v>
      </c>
      <c r="AO284" s="1">
        <v>1024</v>
      </c>
      <c r="AP284" s="1">
        <v>3843</v>
      </c>
      <c r="AQ284" s="1">
        <v>659</v>
      </c>
      <c r="AR284" s="1">
        <v>813</v>
      </c>
      <c r="AS284" s="1">
        <v>173</v>
      </c>
      <c r="AT284" s="1">
        <v>14743</v>
      </c>
      <c r="AU284" s="1">
        <v>0</v>
      </c>
      <c r="AV284" s="1">
        <v>2074</v>
      </c>
      <c r="AW284" s="1">
        <v>17070</v>
      </c>
      <c r="AX284" s="1">
        <v>2468</v>
      </c>
    </row>
    <row r="285" spans="1:50" x14ac:dyDescent="0.2">
      <c r="A285" s="1" t="s">
        <v>222</v>
      </c>
      <c r="B285" s="1" t="s">
        <v>223</v>
      </c>
      <c r="C285" s="1" t="s">
        <v>217</v>
      </c>
      <c r="D285" s="1">
        <v>5.7000000000000002E-2</v>
      </c>
      <c r="E285" s="7">
        <v>204518.41411392399</v>
      </c>
      <c r="F285" s="7">
        <v>1016.78999999999</v>
      </c>
      <c r="G285" s="7">
        <v>522.41386554621602</v>
      </c>
      <c r="H285" s="7">
        <v>484.80500000000001</v>
      </c>
      <c r="I285" s="7">
        <v>157782.69130252101</v>
      </c>
      <c r="J285" s="7">
        <v>187.02288235294</v>
      </c>
      <c r="K285" s="7">
        <v>45625.2943697476</v>
      </c>
      <c r="L285" s="7">
        <v>80902.699459460098</v>
      </c>
      <c r="M285" s="7">
        <v>192.57499999999899</v>
      </c>
      <c r="N285" s="7">
        <v>16426.970000000099</v>
      </c>
      <c r="O285" s="7">
        <v>499.86999999999898</v>
      </c>
      <c r="P285" s="7">
        <v>451.03999999999598</v>
      </c>
      <c r="Q285" s="1">
        <v>1980</v>
      </c>
      <c r="R285" s="1">
        <v>1081</v>
      </c>
      <c r="S285" s="1">
        <v>34611</v>
      </c>
      <c r="T285" s="1">
        <v>32645</v>
      </c>
      <c r="U285" s="1">
        <v>3989</v>
      </c>
      <c r="V285" s="1">
        <v>893</v>
      </c>
      <c r="W285" s="1">
        <v>1891</v>
      </c>
      <c r="X285" s="1">
        <v>404</v>
      </c>
      <c r="Y285" s="1">
        <v>6870</v>
      </c>
      <c r="Z285" s="1">
        <v>47953</v>
      </c>
      <c r="AA285" s="1">
        <v>2786</v>
      </c>
      <c r="AB285" s="1">
        <v>7520</v>
      </c>
      <c r="AC285" s="1">
        <v>86203</v>
      </c>
      <c r="AD285" s="1">
        <v>205</v>
      </c>
      <c r="AE285" s="1">
        <v>177</v>
      </c>
      <c r="AF285" s="1">
        <v>348</v>
      </c>
      <c r="AG285" s="1">
        <v>413</v>
      </c>
      <c r="AH285" s="1">
        <v>5906</v>
      </c>
      <c r="AI285" s="1">
        <v>27299</v>
      </c>
      <c r="AJ285" s="1">
        <v>22684</v>
      </c>
      <c r="AK285" s="1">
        <v>940</v>
      </c>
      <c r="AL285" s="1">
        <v>13793</v>
      </c>
      <c r="AM285" s="1">
        <v>4231</v>
      </c>
      <c r="AN285" s="1">
        <v>3494</v>
      </c>
      <c r="AO285" s="1">
        <v>677</v>
      </c>
      <c r="AP285" s="1">
        <v>3836</v>
      </c>
      <c r="AQ285" s="1">
        <v>538</v>
      </c>
      <c r="AR285" s="1">
        <v>1750</v>
      </c>
      <c r="AS285" s="1">
        <v>213</v>
      </c>
      <c r="AT285" s="1">
        <v>9672</v>
      </c>
      <c r="AU285" s="1">
        <v>145</v>
      </c>
      <c r="AV285" s="1">
        <v>3485</v>
      </c>
      <c r="AW285" s="1">
        <v>19015</v>
      </c>
      <c r="AX285" s="1">
        <v>623</v>
      </c>
    </row>
    <row r="286" spans="1:50" x14ac:dyDescent="0.2">
      <c r="A286" s="1" t="s">
        <v>224</v>
      </c>
      <c r="B286" s="1" t="s">
        <v>225</v>
      </c>
      <c r="C286" s="1" t="s">
        <v>217</v>
      </c>
      <c r="D286" s="1">
        <v>5.5E-2</v>
      </c>
      <c r="E286" s="7">
        <v>208600.72898734201</v>
      </c>
      <c r="F286" s="7">
        <v>1188.3665000000001</v>
      </c>
      <c r="G286" s="7">
        <v>546.72117256637398</v>
      </c>
      <c r="H286" s="7">
        <v>476.89</v>
      </c>
      <c r="I286" s="7">
        <v>149826.02923728799</v>
      </c>
      <c r="J286" s="7">
        <v>212.164999999999</v>
      </c>
      <c r="K286" s="7">
        <v>50951.058458646403</v>
      </c>
      <c r="L286" s="7">
        <v>79158.543231293297</v>
      </c>
      <c r="M286" s="7">
        <v>142.17500000000001</v>
      </c>
      <c r="N286" s="7">
        <v>19244.324504132401</v>
      </c>
      <c r="O286" s="7">
        <v>520.11856287424996</v>
      </c>
      <c r="P286" s="7">
        <v>526.01999999999498</v>
      </c>
      <c r="Q286" s="1">
        <v>2221</v>
      </c>
      <c r="R286" s="1">
        <v>1005</v>
      </c>
      <c r="S286" s="1">
        <v>35223</v>
      </c>
      <c r="T286" s="1">
        <v>17619</v>
      </c>
      <c r="U286" s="1">
        <v>3525</v>
      </c>
      <c r="V286" s="1">
        <v>733</v>
      </c>
      <c r="W286" s="1">
        <v>1695</v>
      </c>
      <c r="X286" s="1">
        <v>396</v>
      </c>
      <c r="Y286" s="1">
        <v>8732</v>
      </c>
      <c r="Z286" s="1">
        <v>31885</v>
      </c>
      <c r="AA286" s="1">
        <v>3179</v>
      </c>
      <c r="AB286" s="1">
        <v>7414</v>
      </c>
      <c r="AC286" s="1">
        <v>105090</v>
      </c>
      <c r="AD286" s="1">
        <v>200</v>
      </c>
      <c r="AE286" s="1">
        <v>200</v>
      </c>
      <c r="AF286" s="1">
        <v>326</v>
      </c>
      <c r="AG286" s="1">
        <v>426</v>
      </c>
      <c r="AH286" s="1">
        <v>5534</v>
      </c>
      <c r="AI286" s="1">
        <v>25027</v>
      </c>
      <c r="AJ286" s="1">
        <v>19687</v>
      </c>
      <c r="AK286" s="1">
        <v>825</v>
      </c>
      <c r="AL286" s="1">
        <v>10530</v>
      </c>
      <c r="AM286" s="1">
        <v>4299</v>
      </c>
      <c r="AN286" s="1">
        <v>2484</v>
      </c>
      <c r="AO286" s="1">
        <v>681</v>
      </c>
      <c r="AP286" s="1">
        <v>1980</v>
      </c>
      <c r="AQ286" s="1">
        <v>489</v>
      </c>
      <c r="AR286" s="1">
        <v>893</v>
      </c>
      <c r="AS286" s="1">
        <v>190</v>
      </c>
      <c r="AT286" s="1">
        <v>9494</v>
      </c>
      <c r="AU286" s="1">
        <v>64</v>
      </c>
      <c r="AV286" s="1">
        <v>3467</v>
      </c>
      <c r="AW286" s="1">
        <v>22170</v>
      </c>
      <c r="AX286" s="1">
        <v>685</v>
      </c>
    </row>
    <row r="287" spans="1:50" x14ac:dyDescent="0.2">
      <c r="A287" s="1" t="s">
        <v>226</v>
      </c>
      <c r="B287" s="1" t="s">
        <v>227</v>
      </c>
      <c r="C287" s="1" t="s">
        <v>217</v>
      </c>
      <c r="D287" s="1">
        <v>5.5E-2</v>
      </c>
      <c r="E287" s="7">
        <v>198065.29905063301</v>
      </c>
      <c r="F287" s="7">
        <v>952.74850746268498</v>
      </c>
      <c r="G287" s="7">
        <v>505.29999999999899</v>
      </c>
      <c r="H287" s="7">
        <v>402.77499999999998</v>
      </c>
      <c r="I287" s="7">
        <v>128872.737692307</v>
      </c>
      <c r="J287" s="7">
        <v>249.61526315789399</v>
      </c>
      <c r="K287" s="7">
        <v>26355.3193277311</v>
      </c>
      <c r="L287" s="7">
        <v>36133.853859060902</v>
      </c>
      <c r="M287" s="7">
        <v>134.21</v>
      </c>
      <c r="N287" s="7">
        <v>10681.4539024391</v>
      </c>
      <c r="O287" s="7">
        <v>219.344999999999</v>
      </c>
      <c r="P287" s="7">
        <v>206.49999999999801</v>
      </c>
      <c r="Q287" s="1">
        <v>1726</v>
      </c>
      <c r="R287" s="1">
        <v>1269</v>
      </c>
      <c r="S287" s="1">
        <v>73920</v>
      </c>
      <c r="T287" s="1">
        <v>74455</v>
      </c>
      <c r="U287" s="1">
        <v>1689</v>
      </c>
      <c r="V287" s="1">
        <v>635</v>
      </c>
      <c r="W287" s="1">
        <v>1946</v>
      </c>
      <c r="X287" s="1">
        <v>457</v>
      </c>
      <c r="Y287" s="1">
        <v>7427</v>
      </c>
      <c r="Z287" s="1">
        <v>53211</v>
      </c>
      <c r="AA287" s="1">
        <v>2881</v>
      </c>
      <c r="AB287" s="1">
        <v>7436</v>
      </c>
      <c r="AC287" s="1">
        <v>64246</v>
      </c>
      <c r="AD287" s="1">
        <v>247</v>
      </c>
      <c r="AE287" s="1">
        <v>108</v>
      </c>
      <c r="AF287" s="1">
        <v>391</v>
      </c>
      <c r="AG287" s="1">
        <v>390</v>
      </c>
      <c r="AH287" s="1">
        <v>6361</v>
      </c>
      <c r="AI287" s="1">
        <v>24449</v>
      </c>
      <c r="AJ287" s="1">
        <v>17530</v>
      </c>
      <c r="AK287" s="1">
        <v>657</v>
      </c>
      <c r="AL287" s="1">
        <v>7688</v>
      </c>
      <c r="AM287" s="1">
        <v>2787</v>
      </c>
      <c r="AN287" s="1">
        <v>2354</v>
      </c>
      <c r="AO287" s="1">
        <v>725</v>
      </c>
      <c r="AP287" s="1">
        <v>2041</v>
      </c>
      <c r="AQ287" s="1">
        <v>421</v>
      </c>
      <c r="AR287" s="1">
        <v>845</v>
      </c>
      <c r="AS287" s="1">
        <v>184</v>
      </c>
      <c r="AT287" s="1">
        <v>7214</v>
      </c>
      <c r="AU287" s="1">
        <v>72</v>
      </c>
      <c r="AV287" s="1">
        <v>2636</v>
      </c>
      <c r="AW287" s="1">
        <v>12500</v>
      </c>
      <c r="AX287" s="1">
        <v>664</v>
      </c>
    </row>
    <row r="288" spans="1:50" x14ac:dyDescent="0.2">
      <c r="A288" s="1" t="s">
        <v>228</v>
      </c>
      <c r="B288" s="1" t="s">
        <v>229</v>
      </c>
      <c r="C288" s="1" t="s">
        <v>230</v>
      </c>
      <c r="D288" s="1">
        <v>5.2999999999999999E-2</v>
      </c>
      <c r="E288" s="7">
        <v>187014.72587719301</v>
      </c>
      <c r="F288" s="7">
        <v>693.32249999999897</v>
      </c>
      <c r="G288" s="7">
        <v>516.39021313081798</v>
      </c>
      <c r="H288" s="7">
        <v>335.77</v>
      </c>
      <c r="I288" s="7">
        <v>92715.840299145304</v>
      </c>
      <c r="J288" s="7">
        <v>115.36499999999801</v>
      </c>
      <c r="K288" s="7">
        <v>1117.66995798318</v>
      </c>
      <c r="L288" s="7">
        <v>2801.4274489796198</v>
      </c>
      <c r="M288" s="7">
        <v>115.86499999999999</v>
      </c>
      <c r="N288" s="7">
        <v>3822.2066901408898</v>
      </c>
      <c r="O288" s="7">
        <v>71.939999999998093</v>
      </c>
      <c r="P288" s="7">
        <v>53.804999999999701</v>
      </c>
      <c r="Q288" s="1">
        <v>1035</v>
      </c>
      <c r="R288" s="1">
        <v>1042</v>
      </c>
      <c r="S288" s="1">
        <v>615</v>
      </c>
      <c r="T288" s="1">
        <v>57472</v>
      </c>
      <c r="U288" s="1">
        <v>2696</v>
      </c>
      <c r="V288" s="1">
        <v>1918</v>
      </c>
      <c r="W288" s="1">
        <v>298</v>
      </c>
      <c r="X288" s="1">
        <v>291</v>
      </c>
      <c r="Y288" s="1">
        <v>770</v>
      </c>
      <c r="Z288" s="1">
        <v>9910</v>
      </c>
      <c r="AA288" s="1">
        <v>1288</v>
      </c>
      <c r="AB288" s="1">
        <v>2698</v>
      </c>
      <c r="AC288" s="1">
        <v>12126</v>
      </c>
      <c r="AD288" s="1">
        <v>245</v>
      </c>
      <c r="AE288" s="1">
        <v>99</v>
      </c>
      <c r="AF288" s="1">
        <v>111</v>
      </c>
      <c r="AG288" s="1">
        <v>875</v>
      </c>
      <c r="AH288" s="1">
        <v>1996</v>
      </c>
      <c r="AI288" s="1">
        <v>14912</v>
      </c>
      <c r="AJ288" s="1">
        <v>7862</v>
      </c>
      <c r="AK288" s="1">
        <v>310</v>
      </c>
      <c r="AL288" s="1">
        <v>4491</v>
      </c>
      <c r="AM288" s="1">
        <v>1075</v>
      </c>
      <c r="AN288" s="1">
        <v>5615</v>
      </c>
      <c r="AO288" s="1">
        <v>259</v>
      </c>
      <c r="AP288" s="1">
        <v>12528</v>
      </c>
      <c r="AQ288" s="1">
        <v>694</v>
      </c>
      <c r="AR288" s="1">
        <v>1137</v>
      </c>
      <c r="AS288" s="1">
        <v>111</v>
      </c>
      <c r="AT288" s="1">
        <v>4147</v>
      </c>
      <c r="AU288" s="1">
        <v>126</v>
      </c>
      <c r="AV288" s="1">
        <v>1180</v>
      </c>
      <c r="AW288" s="1">
        <v>7141</v>
      </c>
      <c r="AX288" s="1">
        <v>2189</v>
      </c>
    </row>
    <row r="289" spans="1:50" x14ac:dyDescent="0.2">
      <c r="A289" s="1" t="s">
        <v>231</v>
      </c>
      <c r="B289" s="1" t="s">
        <v>232</v>
      </c>
      <c r="C289" s="1" t="s">
        <v>230</v>
      </c>
      <c r="D289" s="1">
        <v>5.7000000000000002E-2</v>
      </c>
      <c r="E289" s="7">
        <v>192374.38975417899</v>
      </c>
      <c r="F289" s="7">
        <v>673.65130281690097</v>
      </c>
      <c r="G289" s="7">
        <v>637.07687636165497</v>
      </c>
      <c r="H289" s="7">
        <v>406.849999999999</v>
      </c>
      <c r="I289" s="7">
        <v>140292.97584745701</v>
      </c>
      <c r="J289" s="7">
        <v>129.341597938143</v>
      </c>
      <c r="K289" s="7">
        <v>2041.6412184874</v>
      </c>
      <c r="L289" s="7">
        <v>3652.72154605268</v>
      </c>
      <c r="M289" s="7">
        <v>215.17</v>
      </c>
      <c r="N289" s="7">
        <v>4959.5283544304402</v>
      </c>
      <c r="O289" s="7">
        <v>122.57</v>
      </c>
      <c r="P289" s="7">
        <v>57.269999999999399</v>
      </c>
      <c r="Q289" s="1">
        <v>1203</v>
      </c>
      <c r="R289" s="1">
        <v>1153</v>
      </c>
      <c r="S289" s="1">
        <v>508</v>
      </c>
      <c r="T289" s="1">
        <v>98002</v>
      </c>
      <c r="U289" s="1">
        <v>2168</v>
      </c>
      <c r="V289" s="1">
        <v>1760</v>
      </c>
      <c r="W289" s="1">
        <v>435</v>
      </c>
      <c r="X289" s="1">
        <v>323</v>
      </c>
      <c r="Y289" s="1">
        <v>2038</v>
      </c>
      <c r="Z289" s="1">
        <v>9404</v>
      </c>
      <c r="AA289" s="1">
        <v>1358</v>
      </c>
      <c r="AB289" s="1">
        <v>3026</v>
      </c>
      <c r="AC289" s="1">
        <v>11254</v>
      </c>
      <c r="AD289" s="1">
        <v>184</v>
      </c>
      <c r="AE289" s="1">
        <v>123</v>
      </c>
      <c r="AF289" s="1">
        <v>113</v>
      </c>
      <c r="AG289" s="1">
        <v>465</v>
      </c>
      <c r="AH289" s="1">
        <v>2158</v>
      </c>
      <c r="AI289" s="1">
        <v>19660</v>
      </c>
      <c r="AJ289" s="1">
        <v>11308</v>
      </c>
      <c r="AK289" s="1">
        <v>749</v>
      </c>
      <c r="AL289" s="1">
        <v>6509</v>
      </c>
      <c r="AM289" s="1">
        <v>1395</v>
      </c>
      <c r="AN289" s="1">
        <v>3517</v>
      </c>
      <c r="AO289" s="1">
        <v>345</v>
      </c>
      <c r="AP289" s="1">
        <v>9597</v>
      </c>
      <c r="AQ289" s="1">
        <v>461</v>
      </c>
      <c r="AR289" s="1">
        <v>1717</v>
      </c>
      <c r="AS289" s="1">
        <v>144</v>
      </c>
      <c r="AT289" s="1">
        <v>7555</v>
      </c>
      <c r="AU289" s="1">
        <v>207</v>
      </c>
      <c r="AV289" s="1">
        <v>1583</v>
      </c>
      <c r="AW289" s="1">
        <v>9082</v>
      </c>
      <c r="AX289" s="1">
        <v>1780</v>
      </c>
    </row>
    <row r="290" spans="1:50" x14ac:dyDescent="0.2">
      <c r="A290" s="1" t="s">
        <v>233</v>
      </c>
      <c r="B290" s="1" t="s">
        <v>234</v>
      </c>
      <c r="C290" s="1" t="s">
        <v>230</v>
      </c>
      <c r="D290" s="1">
        <v>5.5E-2</v>
      </c>
      <c r="E290" s="7">
        <v>186140.053195674</v>
      </c>
      <c r="F290" s="7">
        <v>841.26510791366695</v>
      </c>
      <c r="G290" s="7">
        <v>619.15999999999894</v>
      </c>
      <c r="H290" s="7">
        <v>509.74219047619101</v>
      </c>
      <c r="I290" s="7">
        <v>128459.018008474</v>
      </c>
      <c r="J290" s="7">
        <v>61.009999999999302</v>
      </c>
      <c r="K290" s="7">
        <v>2212.15929752067</v>
      </c>
      <c r="L290" s="7">
        <v>3400.5571935484199</v>
      </c>
      <c r="M290" s="7">
        <v>182.92000000000101</v>
      </c>
      <c r="N290" s="7">
        <v>4245.8980215827796</v>
      </c>
      <c r="O290" s="7">
        <v>76.599999999999397</v>
      </c>
      <c r="P290" s="7">
        <v>25.074999999999999</v>
      </c>
      <c r="Q290" s="1">
        <v>1130</v>
      </c>
      <c r="R290" s="1">
        <v>1104</v>
      </c>
      <c r="S290" s="1">
        <v>504</v>
      </c>
      <c r="T290" s="1">
        <v>113986</v>
      </c>
      <c r="U290" s="1">
        <v>1966</v>
      </c>
      <c r="V290" s="1">
        <v>1543</v>
      </c>
      <c r="W290" s="1">
        <v>400</v>
      </c>
      <c r="X290" s="1">
        <v>300</v>
      </c>
      <c r="Y290" s="1">
        <v>1995</v>
      </c>
      <c r="Z290" s="1">
        <v>9252</v>
      </c>
      <c r="AA290" s="1">
        <v>910</v>
      </c>
      <c r="AB290" s="1">
        <v>2661</v>
      </c>
      <c r="AC290" s="1">
        <v>8090</v>
      </c>
      <c r="AD290" s="1">
        <v>131</v>
      </c>
      <c r="AE290" s="1">
        <v>121</v>
      </c>
      <c r="AF290" s="1">
        <v>126</v>
      </c>
      <c r="AG290" s="1">
        <v>470</v>
      </c>
      <c r="AH290" s="1">
        <v>1415</v>
      </c>
      <c r="AI290" s="1">
        <v>15611</v>
      </c>
      <c r="AJ290" s="1">
        <v>10278</v>
      </c>
      <c r="AK290" s="1">
        <v>958</v>
      </c>
      <c r="AL290" s="1">
        <v>12298</v>
      </c>
      <c r="AM290" s="1">
        <v>1573</v>
      </c>
      <c r="AN290" s="1">
        <v>3087</v>
      </c>
      <c r="AO290" s="1">
        <v>378</v>
      </c>
      <c r="AP290" s="1">
        <v>8043</v>
      </c>
      <c r="AQ290" s="1">
        <v>386</v>
      </c>
      <c r="AR290" s="1">
        <v>1915</v>
      </c>
      <c r="AS290" s="1">
        <v>146</v>
      </c>
      <c r="AT290" s="1">
        <v>4935</v>
      </c>
      <c r="AU290" s="1">
        <v>228</v>
      </c>
      <c r="AV290" s="1">
        <v>1530</v>
      </c>
      <c r="AW290" s="1">
        <v>7942</v>
      </c>
      <c r="AX290" s="1">
        <v>632</v>
      </c>
    </row>
    <row r="291" spans="1:50" x14ac:dyDescent="0.2">
      <c r="A291" s="1" t="s">
        <v>235</v>
      </c>
      <c r="B291" s="1" t="s">
        <v>236</v>
      </c>
      <c r="C291" s="1" t="s">
        <v>230</v>
      </c>
      <c r="D291" s="1">
        <v>5.6000000000000001E-2</v>
      </c>
      <c r="E291" s="7">
        <v>196434.90207780199</v>
      </c>
      <c r="F291" s="7">
        <v>725.82175438596403</v>
      </c>
      <c r="G291" s="7">
        <v>664.68710937499895</v>
      </c>
      <c r="H291" s="7">
        <v>618.28500000000099</v>
      </c>
      <c r="I291" s="7">
        <v>128615.812076271</v>
      </c>
      <c r="J291" s="7">
        <v>112.289999999999</v>
      </c>
      <c r="K291" s="7">
        <v>4089.3507692307298</v>
      </c>
      <c r="L291" s="7">
        <v>6381.2250000000704</v>
      </c>
      <c r="M291" s="7">
        <v>250.36500000000001</v>
      </c>
      <c r="N291" s="7">
        <v>6466.0961616162404</v>
      </c>
      <c r="O291" s="7">
        <v>96.035000000000494</v>
      </c>
      <c r="P291" s="7">
        <v>141.02999999999901</v>
      </c>
      <c r="Q291" s="1">
        <v>1294</v>
      </c>
      <c r="R291" s="1">
        <v>1023</v>
      </c>
      <c r="S291" s="1">
        <v>356</v>
      </c>
      <c r="T291" s="1">
        <v>116864</v>
      </c>
      <c r="U291" s="1">
        <v>2122</v>
      </c>
      <c r="V291" s="1">
        <v>1699</v>
      </c>
      <c r="W291" s="1">
        <v>456</v>
      </c>
      <c r="X291" s="1">
        <v>325</v>
      </c>
      <c r="Y291" s="1">
        <v>3036</v>
      </c>
      <c r="Z291" s="1">
        <v>6824</v>
      </c>
      <c r="AA291" s="1">
        <v>1335</v>
      </c>
      <c r="AB291" s="1">
        <v>2706</v>
      </c>
      <c r="AC291" s="1">
        <v>14298</v>
      </c>
      <c r="AD291" s="1">
        <v>168</v>
      </c>
      <c r="AE291" s="1">
        <v>99</v>
      </c>
      <c r="AF291" s="1">
        <v>138</v>
      </c>
      <c r="AG291" s="1">
        <v>459</v>
      </c>
      <c r="AH291" s="1">
        <v>2107</v>
      </c>
      <c r="AI291" s="1">
        <v>18406</v>
      </c>
      <c r="AJ291" s="1">
        <v>11344</v>
      </c>
      <c r="AK291" s="1">
        <v>1183</v>
      </c>
      <c r="AL291" s="1">
        <v>13675</v>
      </c>
      <c r="AM291" s="1">
        <v>1859</v>
      </c>
      <c r="AN291" s="1">
        <v>2800</v>
      </c>
      <c r="AO291" s="1">
        <v>458</v>
      </c>
      <c r="AP291" s="1">
        <v>8722</v>
      </c>
      <c r="AQ291" s="1">
        <v>403</v>
      </c>
      <c r="AR291" s="1">
        <v>2317</v>
      </c>
      <c r="AS291" s="1">
        <v>173</v>
      </c>
      <c r="AT291" s="1">
        <v>6783</v>
      </c>
      <c r="AU291" s="1">
        <v>287</v>
      </c>
      <c r="AV291" s="1">
        <v>2030</v>
      </c>
      <c r="AW291" s="1">
        <v>8847</v>
      </c>
      <c r="AX291" s="1">
        <v>784</v>
      </c>
    </row>
    <row r="292" spans="1:50" x14ac:dyDescent="0.2">
      <c r="A292" s="1" t="s">
        <v>237</v>
      </c>
      <c r="B292" s="1" t="s">
        <v>238</v>
      </c>
      <c r="C292" s="1" t="s">
        <v>230</v>
      </c>
      <c r="D292" s="1">
        <v>5.8999999999999997E-2</v>
      </c>
      <c r="E292" s="7">
        <v>196810.90010869599</v>
      </c>
      <c r="F292" s="7">
        <v>861.06250000000102</v>
      </c>
      <c r="G292" s="7">
        <v>818.31813793103299</v>
      </c>
      <c r="H292" s="7">
        <v>602.14000000000101</v>
      </c>
      <c r="I292" s="7">
        <v>157048.467584745</v>
      </c>
      <c r="J292" s="7">
        <v>187.77999999999901</v>
      </c>
      <c r="K292" s="7">
        <v>5021.5151282051002</v>
      </c>
      <c r="L292" s="7">
        <v>8103.8411589404996</v>
      </c>
      <c r="M292" s="7">
        <v>239.34</v>
      </c>
      <c r="N292" s="7">
        <v>8090.2833969466801</v>
      </c>
      <c r="O292" s="7">
        <v>125.28499999999801</v>
      </c>
      <c r="P292" s="7">
        <v>190.44999999999899</v>
      </c>
      <c r="Q292" s="1">
        <v>1376</v>
      </c>
      <c r="R292" s="1">
        <v>992</v>
      </c>
      <c r="S292" s="1">
        <v>622</v>
      </c>
      <c r="T292" s="1">
        <v>93352</v>
      </c>
      <c r="U292" s="1">
        <v>1639</v>
      </c>
      <c r="V292" s="1">
        <v>1670</v>
      </c>
      <c r="W292" s="1">
        <v>571</v>
      </c>
      <c r="X292" s="1">
        <v>335</v>
      </c>
      <c r="Y292" s="1">
        <v>5752</v>
      </c>
      <c r="Z292" s="1">
        <v>13176</v>
      </c>
      <c r="AA292" s="1">
        <v>2083</v>
      </c>
      <c r="AB292" s="1">
        <v>3401</v>
      </c>
      <c r="AC292" s="1">
        <v>19667</v>
      </c>
      <c r="AD292" s="1">
        <v>174</v>
      </c>
      <c r="AE292" s="1">
        <v>120</v>
      </c>
      <c r="AF292" s="1">
        <v>144</v>
      </c>
      <c r="AG292" s="1">
        <v>463</v>
      </c>
      <c r="AH292" s="1">
        <v>3043</v>
      </c>
      <c r="AI292" s="1">
        <v>19748</v>
      </c>
      <c r="AJ292" s="1">
        <v>12773</v>
      </c>
      <c r="AK292" s="1">
        <v>1285</v>
      </c>
      <c r="AL292" s="1">
        <v>8049</v>
      </c>
      <c r="AM292" s="1">
        <v>2257</v>
      </c>
      <c r="AN292" s="1">
        <v>2509</v>
      </c>
      <c r="AO292" s="1">
        <v>498</v>
      </c>
      <c r="AP292" s="1">
        <v>6135</v>
      </c>
      <c r="AQ292" s="1">
        <v>360</v>
      </c>
      <c r="AR292" s="1">
        <v>1696</v>
      </c>
      <c r="AS292" s="1">
        <v>186</v>
      </c>
      <c r="AT292" s="1">
        <v>9231</v>
      </c>
      <c r="AU292" s="1">
        <v>201</v>
      </c>
      <c r="AV292" s="1">
        <v>2258</v>
      </c>
      <c r="AW292" s="1">
        <v>12074</v>
      </c>
      <c r="AX292" s="1">
        <v>831</v>
      </c>
    </row>
    <row r="293" spans="1:50" x14ac:dyDescent="0.2">
      <c r="A293" s="1" t="s">
        <v>239</v>
      </c>
      <c r="B293" s="1" t="s">
        <v>240</v>
      </c>
      <c r="C293" s="1" t="s">
        <v>230</v>
      </c>
      <c r="D293" s="1">
        <v>5.1999999999999998E-2</v>
      </c>
      <c r="E293" s="7">
        <v>193368.48175438601</v>
      </c>
      <c r="F293" s="7">
        <v>783.95999999999901</v>
      </c>
      <c r="G293" s="7">
        <v>571.47768656716403</v>
      </c>
      <c r="H293" s="7">
        <v>396.47500000000002</v>
      </c>
      <c r="I293" s="7">
        <v>172418.24046610101</v>
      </c>
      <c r="J293" s="7">
        <v>151.55499999999901</v>
      </c>
      <c r="K293" s="7">
        <v>2320.6508119657901</v>
      </c>
      <c r="L293" s="7">
        <v>4851.2650000000604</v>
      </c>
      <c r="M293" s="7">
        <v>202.99499999999901</v>
      </c>
      <c r="N293" s="7">
        <v>3964.0415289256498</v>
      </c>
      <c r="O293" s="7">
        <v>35.925000000000701</v>
      </c>
      <c r="P293" s="7">
        <v>69.969999999999899</v>
      </c>
      <c r="Q293" s="1">
        <v>1076</v>
      </c>
      <c r="R293" s="1">
        <v>1119</v>
      </c>
      <c r="S293" s="1">
        <v>520</v>
      </c>
      <c r="T293" s="1">
        <v>131000</v>
      </c>
      <c r="U293" s="1">
        <v>949</v>
      </c>
      <c r="V293" s="1">
        <v>1467</v>
      </c>
      <c r="W293" s="1">
        <v>494</v>
      </c>
      <c r="X293" s="1">
        <v>391</v>
      </c>
      <c r="Y293" s="1">
        <v>2932</v>
      </c>
      <c r="Z293" s="1">
        <v>6818</v>
      </c>
      <c r="AA293" s="1">
        <v>956</v>
      </c>
      <c r="AB293" s="1">
        <v>2526</v>
      </c>
      <c r="AC293" s="1">
        <v>8038</v>
      </c>
      <c r="AD293" s="1">
        <v>201</v>
      </c>
      <c r="AE293" s="1">
        <v>94</v>
      </c>
      <c r="AF293" s="1">
        <v>126</v>
      </c>
      <c r="AG293" s="1">
        <v>411</v>
      </c>
      <c r="AH293" s="1">
        <v>1526</v>
      </c>
      <c r="AI293" s="1">
        <v>14892</v>
      </c>
      <c r="AJ293" s="1">
        <v>8792</v>
      </c>
      <c r="AK293" s="1">
        <v>1487</v>
      </c>
      <c r="AL293" s="1">
        <v>10063</v>
      </c>
      <c r="AM293" s="1">
        <v>1386</v>
      </c>
      <c r="AN293" s="1">
        <v>2515</v>
      </c>
      <c r="AO293" s="1">
        <v>408</v>
      </c>
      <c r="AP293" s="1">
        <v>5822</v>
      </c>
      <c r="AQ293" s="1">
        <v>312</v>
      </c>
      <c r="AR293" s="1">
        <v>3305</v>
      </c>
      <c r="AS293" s="1">
        <v>155</v>
      </c>
      <c r="AT293" s="1">
        <v>4575</v>
      </c>
      <c r="AU293" s="1">
        <v>486</v>
      </c>
      <c r="AV293" s="1">
        <v>1924</v>
      </c>
      <c r="AW293" s="1">
        <v>7162</v>
      </c>
      <c r="AX293" s="1">
        <v>767</v>
      </c>
    </row>
    <row r="294" spans="1:50" x14ac:dyDescent="0.2">
      <c r="A294" s="1" t="s">
        <v>241</v>
      </c>
      <c r="B294" s="1" t="s">
        <v>242</v>
      </c>
      <c r="C294" s="1" t="s">
        <v>243</v>
      </c>
      <c r="D294" s="1">
        <v>5.3999999999999999E-2</v>
      </c>
      <c r="E294" s="7">
        <v>200807.18780000001</v>
      </c>
      <c r="F294" s="7">
        <v>1102.2220063694199</v>
      </c>
      <c r="G294" s="7">
        <v>545.63253968254105</v>
      </c>
      <c r="H294" s="7">
        <v>430.34401869158899</v>
      </c>
      <c r="I294" s="7">
        <v>117256.244915966</v>
      </c>
      <c r="J294" s="7">
        <v>264.974999999999</v>
      </c>
      <c r="K294" s="7">
        <v>17527.2749999999</v>
      </c>
      <c r="L294" s="7">
        <v>25799.078928571598</v>
      </c>
      <c r="M294" s="7">
        <v>162.6</v>
      </c>
      <c r="N294" s="7">
        <v>15356.9012711866</v>
      </c>
      <c r="O294" s="7">
        <v>479.25742424242202</v>
      </c>
      <c r="P294" s="7">
        <v>492.04999999999598</v>
      </c>
      <c r="Q294" s="1">
        <v>1579</v>
      </c>
      <c r="R294" s="1">
        <v>1031</v>
      </c>
      <c r="S294" s="1">
        <v>30066</v>
      </c>
      <c r="T294" s="1">
        <v>16094</v>
      </c>
      <c r="U294" s="1">
        <v>4792</v>
      </c>
      <c r="V294" s="1">
        <v>1090</v>
      </c>
      <c r="W294" s="1">
        <v>3794</v>
      </c>
      <c r="X294" s="1">
        <v>303</v>
      </c>
      <c r="Y294" s="1">
        <v>3007</v>
      </c>
      <c r="Z294" s="1">
        <v>40287</v>
      </c>
      <c r="AA294" s="1">
        <v>2457</v>
      </c>
      <c r="AB294" s="1">
        <v>7759</v>
      </c>
      <c r="AC294" s="1">
        <v>117958</v>
      </c>
      <c r="AD294" s="1">
        <v>188</v>
      </c>
      <c r="AE294" s="1">
        <v>157</v>
      </c>
      <c r="AF294" s="1">
        <v>241</v>
      </c>
      <c r="AG294" s="1">
        <v>603</v>
      </c>
      <c r="AH294" s="1">
        <v>9397</v>
      </c>
      <c r="AI294" s="1">
        <v>17534</v>
      </c>
      <c r="AJ294" s="1">
        <v>16382</v>
      </c>
      <c r="AK294" s="1">
        <v>361</v>
      </c>
      <c r="AL294" s="1">
        <v>2736</v>
      </c>
      <c r="AM294" s="1">
        <v>2531</v>
      </c>
      <c r="AN294" s="1">
        <v>7722</v>
      </c>
      <c r="AO294" s="1">
        <v>499</v>
      </c>
      <c r="AP294" s="1">
        <v>7039</v>
      </c>
      <c r="AQ294" s="1">
        <v>792</v>
      </c>
      <c r="AR294" s="1">
        <v>767</v>
      </c>
      <c r="AS294" s="1">
        <v>137</v>
      </c>
      <c r="AT294" s="1">
        <v>10998</v>
      </c>
      <c r="AU294" s="1">
        <v>0</v>
      </c>
      <c r="AV294" s="1">
        <v>2098</v>
      </c>
      <c r="AW294" s="1">
        <v>15346</v>
      </c>
      <c r="AX294" s="1">
        <v>3738</v>
      </c>
    </row>
    <row r="295" spans="1:50" x14ac:dyDescent="0.2">
      <c r="A295" s="1" t="s">
        <v>244</v>
      </c>
      <c r="B295" s="1" t="s">
        <v>245</v>
      </c>
      <c r="C295" s="1" t="s">
        <v>243</v>
      </c>
      <c r="D295" s="1">
        <v>5.2999999999999999E-2</v>
      </c>
      <c r="E295" s="7">
        <v>199673.87330188701</v>
      </c>
      <c r="F295" s="7">
        <v>1040.51024242424</v>
      </c>
      <c r="G295" s="7">
        <v>418.57784482759098</v>
      </c>
      <c r="H295" s="7">
        <v>450.51</v>
      </c>
      <c r="I295" s="7">
        <v>149209.67533613401</v>
      </c>
      <c r="J295" s="7">
        <v>315.53938692885902</v>
      </c>
      <c r="K295" s="7">
        <v>31650.9813445377</v>
      </c>
      <c r="L295" s="7">
        <v>57369.304400000503</v>
      </c>
      <c r="M295" s="7">
        <v>102.4</v>
      </c>
      <c r="N295" s="7">
        <v>17454.347107438101</v>
      </c>
      <c r="O295" s="7">
        <v>491.74999999999699</v>
      </c>
      <c r="P295" s="7">
        <v>359.764999999998</v>
      </c>
      <c r="Q295" s="1">
        <v>1786</v>
      </c>
      <c r="R295" s="1">
        <v>945</v>
      </c>
      <c r="S295" s="1">
        <v>51462</v>
      </c>
      <c r="T295" s="1">
        <v>40443</v>
      </c>
      <c r="U295" s="1">
        <v>6002</v>
      </c>
      <c r="V295" s="1">
        <v>1054</v>
      </c>
      <c r="W295" s="1">
        <v>3850</v>
      </c>
      <c r="X295" s="1">
        <v>365</v>
      </c>
      <c r="Y295" s="1">
        <v>4735</v>
      </c>
      <c r="Z295" s="1">
        <v>51985</v>
      </c>
      <c r="AA295" s="1">
        <v>2464</v>
      </c>
      <c r="AB295" s="1">
        <v>7580</v>
      </c>
      <c r="AC295" s="1">
        <v>87092</v>
      </c>
      <c r="AD295" s="1">
        <v>159</v>
      </c>
      <c r="AE295" s="1">
        <v>143</v>
      </c>
      <c r="AF295" s="1">
        <v>289</v>
      </c>
      <c r="AG295" s="1">
        <v>394</v>
      </c>
      <c r="AH295" s="1">
        <v>6109</v>
      </c>
      <c r="AI295" s="1">
        <v>21331</v>
      </c>
      <c r="AJ295" s="1">
        <v>20492</v>
      </c>
      <c r="AK295" s="1">
        <v>513</v>
      </c>
      <c r="AL295" s="1">
        <v>4534</v>
      </c>
      <c r="AM295" s="1">
        <v>3367</v>
      </c>
      <c r="AN295" s="1">
        <v>7409</v>
      </c>
      <c r="AO295" s="1">
        <v>625</v>
      </c>
      <c r="AP295" s="1">
        <v>6713</v>
      </c>
      <c r="AQ295" s="1">
        <v>676</v>
      </c>
      <c r="AR295" s="1">
        <v>1119</v>
      </c>
      <c r="AS295" s="1">
        <v>218</v>
      </c>
      <c r="AT295" s="1">
        <v>11475</v>
      </c>
      <c r="AU295" s="1">
        <v>69</v>
      </c>
      <c r="AV295" s="1">
        <v>2202</v>
      </c>
      <c r="AW295" s="1">
        <v>16398</v>
      </c>
      <c r="AX295" s="1">
        <v>473</v>
      </c>
    </row>
    <row r="296" spans="1:50" x14ac:dyDescent="0.2">
      <c r="A296" s="1" t="s">
        <v>246</v>
      </c>
      <c r="B296" s="1" t="s">
        <v>247</v>
      </c>
      <c r="C296" s="1" t="s">
        <v>243</v>
      </c>
      <c r="D296" s="1">
        <v>5.7000000000000002E-2</v>
      </c>
      <c r="E296" s="7">
        <v>195483.097848101</v>
      </c>
      <c r="F296" s="7">
        <v>1335.7771523178701</v>
      </c>
      <c r="G296" s="7">
        <v>374.46307692308</v>
      </c>
      <c r="H296" s="7">
        <v>542.83343607305903</v>
      </c>
      <c r="I296" s="7">
        <v>157253.558898305</v>
      </c>
      <c r="J296" s="7">
        <v>328.270357142855</v>
      </c>
      <c r="K296" s="7">
        <v>35148.2775423727</v>
      </c>
      <c r="L296" s="7">
        <v>76917.393000000593</v>
      </c>
      <c r="M296" s="7">
        <v>143.27499999999901</v>
      </c>
      <c r="N296" s="7">
        <v>18718.616538461702</v>
      </c>
      <c r="O296" s="7">
        <v>447.25499999999897</v>
      </c>
      <c r="P296" s="7">
        <v>206.384999999998</v>
      </c>
      <c r="Q296" s="1">
        <v>1937</v>
      </c>
      <c r="R296" s="1">
        <v>1096</v>
      </c>
      <c r="S296" s="1">
        <v>94007</v>
      </c>
      <c r="T296" s="1">
        <v>35841</v>
      </c>
      <c r="U296" s="1">
        <v>6747</v>
      </c>
      <c r="V296" s="1">
        <v>860</v>
      </c>
      <c r="W296" s="1">
        <v>3386</v>
      </c>
      <c r="X296" s="1">
        <v>353</v>
      </c>
      <c r="Y296" s="1">
        <v>6113</v>
      </c>
      <c r="Z296" s="1">
        <v>51845</v>
      </c>
      <c r="AA296" s="1">
        <v>2523</v>
      </c>
      <c r="AB296" s="1">
        <v>8925</v>
      </c>
      <c r="AC296" s="1">
        <v>104033</v>
      </c>
      <c r="AD296" s="1">
        <v>161</v>
      </c>
      <c r="AE296" s="1">
        <v>170</v>
      </c>
      <c r="AF296" s="1">
        <v>464</v>
      </c>
      <c r="AG296" s="1">
        <v>451</v>
      </c>
      <c r="AH296" s="1">
        <v>6441</v>
      </c>
      <c r="AI296" s="1">
        <v>17033</v>
      </c>
      <c r="AJ296" s="1">
        <v>17225</v>
      </c>
      <c r="AK296" s="1">
        <v>675</v>
      </c>
      <c r="AL296" s="1">
        <v>8593</v>
      </c>
      <c r="AM296" s="1">
        <v>4011</v>
      </c>
      <c r="AN296" s="1">
        <v>6603</v>
      </c>
      <c r="AO296" s="1">
        <v>739</v>
      </c>
      <c r="AP296" s="1">
        <v>7362</v>
      </c>
      <c r="AQ296" s="1">
        <v>648</v>
      </c>
      <c r="AR296" s="1">
        <v>1503</v>
      </c>
      <c r="AS296" s="1">
        <v>195</v>
      </c>
      <c r="AT296" s="1">
        <v>5563</v>
      </c>
      <c r="AU296" s="1">
        <v>108</v>
      </c>
      <c r="AV296" s="1">
        <v>2100</v>
      </c>
      <c r="AW296" s="1">
        <v>16937</v>
      </c>
      <c r="AX296" s="1">
        <v>573</v>
      </c>
    </row>
    <row r="297" spans="1:50" x14ac:dyDescent="0.2">
      <c r="A297" s="1" t="s">
        <v>248</v>
      </c>
      <c r="B297" s="1" t="s">
        <v>249</v>
      </c>
      <c r="C297" s="1" t="s">
        <v>243</v>
      </c>
      <c r="D297" s="1">
        <v>5.7000000000000002E-2</v>
      </c>
      <c r="E297" s="7">
        <v>205660.14600000001</v>
      </c>
      <c r="F297" s="7">
        <v>1256.6612</v>
      </c>
      <c r="G297" s="7">
        <v>601.35729729729701</v>
      </c>
      <c r="H297" s="7">
        <v>488.57</v>
      </c>
      <c r="I297" s="7">
        <v>176656.038983051</v>
      </c>
      <c r="J297" s="7">
        <v>183.95499999999899</v>
      </c>
      <c r="K297" s="7">
        <v>44305.880735293897</v>
      </c>
      <c r="L297" s="7">
        <v>66997.605472973795</v>
      </c>
      <c r="M297" s="7">
        <v>143.94999999999999</v>
      </c>
      <c r="N297" s="7">
        <v>24012.122884615499</v>
      </c>
      <c r="O297" s="7">
        <v>750.42499999999802</v>
      </c>
      <c r="P297" s="7">
        <v>611.66499999999598</v>
      </c>
      <c r="Q297" s="1">
        <v>2212</v>
      </c>
      <c r="R297" s="1">
        <v>1139</v>
      </c>
      <c r="S297" s="1">
        <v>34301</v>
      </c>
      <c r="T297" s="1">
        <v>62457</v>
      </c>
      <c r="U297" s="1">
        <v>7983</v>
      </c>
      <c r="V297" s="1">
        <v>1336</v>
      </c>
      <c r="W297" s="1">
        <v>3770</v>
      </c>
      <c r="X297" s="1">
        <v>421</v>
      </c>
      <c r="Y297" s="1">
        <v>9561</v>
      </c>
      <c r="Z297" s="1">
        <v>59177</v>
      </c>
      <c r="AA297" s="1">
        <v>3689</v>
      </c>
      <c r="AB297" s="1">
        <v>9815</v>
      </c>
      <c r="AC297" s="1">
        <v>120157</v>
      </c>
      <c r="AD297" s="1">
        <v>233</v>
      </c>
      <c r="AE297" s="1">
        <v>153</v>
      </c>
      <c r="AF297" s="1">
        <v>301</v>
      </c>
      <c r="AG297" s="1">
        <v>450</v>
      </c>
      <c r="AH297" s="1">
        <v>7376</v>
      </c>
      <c r="AI297" s="1">
        <v>24040</v>
      </c>
      <c r="AJ297" s="1">
        <v>22939</v>
      </c>
      <c r="AK297" s="1">
        <v>885</v>
      </c>
      <c r="AL297" s="1">
        <v>5162</v>
      </c>
      <c r="AM297" s="1">
        <v>4335</v>
      </c>
      <c r="AN297" s="1">
        <v>3219</v>
      </c>
      <c r="AO297" s="1">
        <v>814</v>
      </c>
      <c r="AP297" s="1">
        <v>5922</v>
      </c>
      <c r="AQ297" s="1">
        <v>522</v>
      </c>
      <c r="AR297" s="1">
        <v>1186</v>
      </c>
      <c r="AS297" s="1">
        <v>255</v>
      </c>
      <c r="AT297" s="1">
        <v>9362</v>
      </c>
      <c r="AU297" s="1">
        <v>98</v>
      </c>
      <c r="AV297" s="1">
        <v>3629</v>
      </c>
      <c r="AW297" s="1">
        <v>29907</v>
      </c>
      <c r="AX297" s="1">
        <v>537</v>
      </c>
    </row>
    <row r="298" spans="1:50" x14ac:dyDescent="0.2">
      <c r="A298" s="1" t="s">
        <v>250</v>
      </c>
      <c r="B298" s="1" t="s">
        <v>251</v>
      </c>
      <c r="C298" s="1" t="s">
        <v>243</v>
      </c>
      <c r="D298" s="1">
        <v>5.6000000000000001E-2</v>
      </c>
      <c r="E298" s="7">
        <v>203771.88462264201</v>
      </c>
      <c r="F298" s="7">
        <v>1234.7820588235199</v>
      </c>
      <c r="G298" s="7">
        <v>637.36195454545202</v>
      </c>
      <c r="H298" s="7">
        <v>478.71</v>
      </c>
      <c r="I298" s="7">
        <v>156002.23262711801</v>
      </c>
      <c r="J298" s="7">
        <v>379.360263157894</v>
      </c>
      <c r="K298" s="7">
        <v>62017.1045454544</v>
      </c>
      <c r="L298" s="7">
        <v>104683.83378378399</v>
      </c>
      <c r="M298" s="7">
        <v>117.59</v>
      </c>
      <c r="N298" s="7">
        <v>22834.210430327999</v>
      </c>
      <c r="O298" s="7">
        <v>815.32999999999799</v>
      </c>
      <c r="P298" s="7">
        <v>578.60499999999604</v>
      </c>
      <c r="Q298" s="1">
        <v>2343</v>
      </c>
      <c r="R298" s="1">
        <v>1260</v>
      </c>
      <c r="S298" s="1">
        <v>46449</v>
      </c>
      <c r="T298" s="1">
        <v>32201</v>
      </c>
      <c r="U298" s="1">
        <v>6337</v>
      </c>
      <c r="V298" s="1">
        <v>1071</v>
      </c>
      <c r="W298" s="1">
        <v>2951</v>
      </c>
      <c r="X298" s="1">
        <v>409</v>
      </c>
      <c r="Y298" s="1">
        <v>11985</v>
      </c>
      <c r="Z298" s="1">
        <v>56366</v>
      </c>
      <c r="AA298" s="1">
        <v>3380</v>
      </c>
      <c r="AB298" s="1">
        <v>9509</v>
      </c>
      <c r="AC298" s="1">
        <v>117823</v>
      </c>
      <c r="AD298" s="1">
        <v>192</v>
      </c>
      <c r="AE298" s="1">
        <v>167</v>
      </c>
      <c r="AF298" s="1">
        <v>331</v>
      </c>
      <c r="AG298" s="1">
        <v>414</v>
      </c>
      <c r="AH298" s="1">
        <v>6599</v>
      </c>
      <c r="AI298" s="1">
        <v>22663</v>
      </c>
      <c r="AJ298" s="1">
        <v>19750</v>
      </c>
      <c r="AK298" s="1">
        <v>966</v>
      </c>
      <c r="AL298" s="1">
        <v>11559</v>
      </c>
      <c r="AM298" s="1">
        <v>4539</v>
      </c>
      <c r="AN298" s="1">
        <v>2591</v>
      </c>
      <c r="AO298" s="1">
        <v>749</v>
      </c>
      <c r="AP298" s="1">
        <v>3692</v>
      </c>
      <c r="AQ298" s="1">
        <v>509</v>
      </c>
      <c r="AR298" s="1">
        <v>1065</v>
      </c>
      <c r="AS298" s="1">
        <v>232</v>
      </c>
      <c r="AT298" s="1">
        <v>10030</v>
      </c>
      <c r="AU298" s="1">
        <v>57</v>
      </c>
      <c r="AV298" s="1">
        <v>3741</v>
      </c>
      <c r="AW298" s="1">
        <v>27796</v>
      </c>
      <c r="AX298" s="1">
        <v>488</v>
      </c>
    </row>
    <row r="299" spans="1:50" x14ac:dyDescent="0.2">
      <c r="A299" s="1" t="s">
        <v>252</v>
      </c>
      <c r="B299" s="1" t="s">
        <v>253</v>
      </c>
      <c r="C299" s="1" t="s">
        <v>243</v>
      </c>
      <c r="D299" s="1">
        <v>5.8999999999999997E-2</v>
      </c>
      <c r="E299" s="7">
        <v>204642.54287500001</v>
      </c>
      <c r="F299" s="7">
        <v>1066.0626774193499</v>
      </c>
      <c r="G299" s="7">
        <v>442.07888513513501</v>
      </c>
      <c r="H299" s="7">
        <v>348.685</v>
      </c>
      <c r="I299" s="7">
        <v>150610.91487499999</v>
      </c>
      <c r="J299" s="7">
        <v>857.77489922480402</v>
      </c>
      <c r="K299" s="7">
        <v>32804.113432203398</v>
      </c>
      <c r="L299" s="7">
        <v>51235.515738255701</v>
      </c>
      <c r="M299" s="7">
        <v>158.44999999999899</v>
      </c>
      <c r="N299" s="7">
        <v>20780.198214285901</v>
      </c>
      <c r="O299" s="7">
        <v>488.46499999999799</v>
      </c>
      <c r="P299" s="7">
        <v>355.78499999999701</v>
      </c>
      <c r="Q299" s="1">
        <v>1786</v>
      </c>
      <c r="R299" s="1">
        <v>1153</v>
      </c>
      <c r="S299" s="1">
        <v>40292</v>
      </c>
      <c r="T299" s="1">
        <v>47541</v>
      </c>
      <c r="U299" s="1">
        <v>3417</v>
      </c>
      <c r="V299" s="1">
        <v>1110</v>
      </c>
      <c r="W299" s="1">
        <v>6798</v>
      </c>
      <c r="X299" s="1">
        <v>428</v>
      </c>
      <c r="Y299" s="1">
        <v>10269</v>
      </c>
      <c r="Z299" s="1">
        <v>47708</v>
      </c>
      <c r="AA299" s="1">
        <v>4173</v>
      </c>
      <c r="AB299" s="1">
        <v>8516</v>
      </c>
      <c r="AC299" s="1">
        <v>141086</v>
      </c>
      <c r="AD299" s="1">
        <v>256</v>
      </c>
      <c r="AE299" s="1">
        <v>127</v>
      </c>
      <c r="AF299" s="1">
        <v>320</v>
      </c>
      <c r="AG299" s="1">
        <v>468</v>
      </c>
      <c r="AH299" s="1">
        <v>10222</v>
      </c>
      <c r="AI299" s="1">
        <v>13099</v>
      </c>
      <c r="AJ299" s="1">
        <v>14952</v>
      </c>
      <c r="AK299" s="1">
        <v>684</v>
      </c>
      <c r="AL299" s="1">
        <v>4225</v>
      </c>
      <c r="AM299" s="1">
        <v>3410</v>
      </c>
      <c r="AN299" s="1">
        <v>2463</v>
      </c>
      <c r="AO299" s="1">
        <v>792</v>
      </c>
      <c r="AP299" s="1">
        <v>3874</v>
      </c>
      <c r="AQ299" s="1">
        <v>448</v>
      </c>
      <c r="AR299" s="1">
        <v>1226</v>
      </c>
      <c r="AS299" s="1">
        <v>220</v>
      </c>
      <c r="AT299" s="1">
        <v>9477</v>
      </c>
      <c r="AU299" s="1">
        <v>81</v>
      </c>
      <c r="AV299" s="1">
        <v>3788</v>
      </c>
      <c r="AW299" s="1">
        <v>21052</v>
      </c>
      <c r="AX299" s="1">
        <v>474</v>
      </c>
    </row>
    <row r="300" spans="1:50" x14ac:dyDescent="0.2">
      <c r="A300" s="1" t="s">
        <v>254</v>
      </c>
      <c r="B300" s="1" t="s">
        <v>255</v>
      </c>
      <c r="C300" s="1" t="s">
        <v>256</v>
      </c>
      <c r="D300" s="1">
        <v>5.6000000000000001E-2</v>
      </c>
      <c r="E300" s="7">
        <v>188915.87398230101</v>
      </c>
      <c r="F300" s="7">
        <v>792.54957236841904</v>
      </c>
      <c r="G300" s="7">
        <v>505.91558398220201</v>
      </c>
      <c r="H300" s="7">
        <v>398.42198795180701</v>
      </c>
      <c r="I300" s="7">
        <v>110449.23235294101</v>
      </c>
      <c r="J300" s="7">
        <v>217.703995314938</v>
      </c>
      <c r="K300" s="7">
        <v>19106.7599999997</v>
      </c>
      <c r="L300" s="7">
        <v>35689.7065</v>
      </c>
      <c r="M300" s="7">
        <v>171.180833333332</v>
      </c>
      <c r="N300" s="7">
        <v>7971.3800000001202</v>
      </c>
      <c r="O300" s="7">
        <v>78.493443113774205</v>
      </c>
      <c r="P300" s="7">
        <v>79.514999999999603</v>
      </c>
      <c r="Q300" s="1">
        <v>1017</v>
      </c>
      <c r="R300" s="1">
        <v>1014</v>
      </c>
      <c r="S300" s="1">
        <v>15246</v>
      </c>
      <c r="T300" s="1">
        <v>55031</v>
      </c>
      <c r="U300" s="1">
        <v>3721</v>
      </c>
      <c r="V300" s="1">
        <v>3228</v>
      </c>
      <c r="W300" s="1">
        <v>921</v>
      </c>
      <c r="X300" s="1">
        <v>322</v>
      </c>
      <c r="Y300" s="1">
        <v>883</v>
      </c>
      <c r="Z300" s="1">
        <v>19177</v>
      </c>
      <c r="AA300" s="1">
        <v>1241</v>
      </c>
      <c r="AB300" s="1">
        <v>5535</v>
      </c>
      <c r="AC300" s="1">
        <v>20339</v>
      </c>
      <c r="AD300" s="1">
        <v>234</v>
      </c>
      <c r="AE300" s="1">
        <v>131</v>
      </c>
      <c r="AF300" s="1">
        <v>174</v>
      </c>
      <c r="AG300" s="1">
        <v>847</v>
      </c>
      <c r="AH300" s="1">
        <v>5953</v>
      </c>
      <c r="AI300" s="1">
        <v>18351</v>
      </c>
      <c r="AJ300" s="1">
        <v>10186</v>
      </c>
      <c r="AK300" s="1">
        <v>336</v>
      </c>
      <c r="AL300" s="1">
        <v>5210</v>
      </c>
      <c r="AM300" s="1">
        <v>1339</v>
      </c>
      <c r="AN300" s="1">
        <v>8001</v>
      </c>
      <c r="AO300" s="1">
        <v>271</v>
      </c>
      <c r="AP300" s="1">
        <v>17051</v>
      </c>
      <c r="AQ300" s="1">
        <v>989</v>
      </c>
      <c r="AR300" s="1">
        <v>2177</v>
      </c>
      <c r="AS300" s="1">
        <v>155</v>
      </c>
      <c r="AT300" s="1">
        <v>3405</v>
      </c>
      <c r="AU300" s="1">
        <v>336</v>
      </c>
      <c r="AV300" s="1">
        <v>1235</v>
      </c>
      <c r="AW300" s="1">
        <v>7167</v>
      </c>
      <c r="AX300" s="1">
        <v>3189</v>
      </c>
    </row>
    <row r="301" spans="1:50" x14ac:dyDescent="0.2">
      <c r="A301" s="1" t="s">
        <v>257</v>
      </c>
      <c r="B301" s="1" t="s">
        <v>258</v>
      </c>
      <c r="C301" s="1" t="s">
        <v>256</v>
      </c>
      <c r="D301" s="1">
        <v>5.5E-2</v>
      </c>
      <c r="E301" s="7">
        <v>205140.44625000001</v>
      </c>
      <c r="F301" s="7">
        <v>828.37421768707202</v>
      </c>
      <c r="G301" s="7">
        <v>702.06131355932405</v>
      </c>
      <c r="H301" s="7">
        <v>444.45</v>
      </c>
      <c r="I301" s="7">
        <v>142421.15127118601</v>
      </c>
      <c r="J301" s="7">
        <v>293.56999999999903</v>
      </c>
      <c r="K301" s="7">
        <v>47946.979999999698</v>
      </c>
      <c r="L301" s="7">
        <v>100223.453150685</v>
      </c>
      <c r="M301" s="7">
        <v>207.39</v>
      </c>
      <c r="N301" s="7">
        <v>9123.4919429709498</v>
      </c>
      <c r="O301" s="7">
        <v>56.309999999999803</v>
      </c>
      <c r="P301" s="7">
        <v>123.724999999999</v>
      </c>
      <c r="Q301" s="1">
        <v>1241</v>
      </c>
      <c r="R301" s="1">
        <v>1014</v>
      </c>
      <c r="S301" s="1">
        <v>21065</v>
      </c>
      <c r="T301" s="1">
        <v>122679</v>
      </c>
      <c r="U301" s="1">
        <v>3175</v>
      </c>
      <c r="V301" s="1">
        <v>1769</v>
      </c>
      <c r="W301" s="1">
        <v>1144</v>
      </c>
      <c r="X301" s="1">
        <v>363</v>
      </c>
      <c r="Y301" s="1">
        <v>2131</v>
      </c>
      <c r="Z301" s="1">
        <v>25163</v>
      </c>
      <c r="AA301" s="1">
        <v>2085</v>
      </c>
      <c r="AB301" s="1">
        <v>5149</v>
      </c>
      <c r="AC301" s="1">
        <v>26259</v>
      </c>
      <c r="AD301" s="1">
        <v>174</v>
      </c>
      <c r="AE301" s="1">
        <v>106</v>
      </c>
      <c r="AF301" s="1">
        <v>220</v>
      </c>
      <c r="AG301" s="1">
        <v>443</v>
      </c>
      <c r="AH301" s="1">
        <v>6940</v>
      </c>
      <c r="AI301" s="1">
        <v>22299</v>
      </c>
      <c r="AJ301" s="1">
        <v>14364</v>
      </c>
      <c r="AK301" s="1">
        <v>710</v>
      </c>
      <c r="AL301" s="1">
        <v>8016</v>
      </c>
      <c r="AM301" s="1">
        <v>2192</v>
      </c>
      <c r="AN301" s="1">
        <v>4825</v>
      </c>
      <c r="AO301" s="1">
        <v>417</v>
      </c>
      <c r="AP301" s="1">
        <v>13102</v>
      </c>
      <c r="AQ301" s="1">
        <v>530</v>
      </c>
      <c r="AR301" s="1">
        <v>2549</v>
      </c>
      <c r="AS301" s="1">
        <v>179</v>
      </c>
      <c r="AT301" s="1">
        <v>13025</v>
      </c>
      <c r="AU301" s="1">
        <v>298</v>
      </c>
      <c r="AV301" s="1">
        <v>1734</v>
      </c>
      <c r="AW301" s="1">
        <v>6363</v>
      </c>
      <c r="AX301" s="1">
        <v>183</v>
      </c>
    </row>
    <row r="302" spans="1:50" x14ac:dyDescent="0.2">
      <c r="A302" s="1" t="s">
        <v>259</v>
      </c>
      <c r="B302" s="1" t="s">
        <v>260</v>
      </c>
      <c r="C302" s="1" t="s">
        <v>256</v>
      </c>
      <c r="D302" s="1">
        <v>5.7000000000000002E-2</v>
      </c>
      <c r="E302" s="7">
        <v>195299.859375</v>
      </c>
      <c r="F302" s="7">
        <v>863.97114427860595</v>
      </c>
      <c r="G302" s="7">
        <v>540.898474576269</v>
      </c>
      <c r="H302" s="7">
        <v>626.28360465116305</v>
      </c>
      <c r="I302" s="7">
        <v>148080.58622881299</v>
      </c>
      <c r="J302" s="7">
        <v>226.26499999999899</v>
      </c>
      <c r="K302" s="7">
        <v>69085.899999999499</v>
      </c>
      <c r="L302" s="7">
        <v>138160.01586206901</v>
      </c>
      <c r="M302" s="7">
        <v>148.71</v>
      </c>
      <c r="N302" s="7">
        <v>6480.3500000000904</v>
      </c>
      <c r="O302" s="7">
        <v>95.674999999998207</v>
      </c>
      <c r="P302" s="7">
        <v>36.689999999999102</v>
      </c>
      <c r="Q302" s="1">
        <v>1224</v>
      </c>
      <c r="R302" s="1">
        <v>952</v>
      </c>
      <c r="S302" s="1">
        <v>36055</v>
      </c>
      <c r="T302" s="1">
        <v>108570</v>
      </c>
      <c r="U302" s="1">
        <v>2398</v>
      </c>
      <c r="V302" s="1">
        <v>1287</v>
      </c>
      <c r="W302" s="1">
        <v>878</v>
      </c>
      <c r="X302" s="1">
        <v>355</v>
      </c>
      <c r="Y302" s="1">
        <v>2540</v>
      </c>
      <c r="Z302" s="1">
        <v>22566</v>
      </c>
      <c r="AA302" s="1">
        <v>1732</v>
      </c>
      <c r="AB302" s="1">
        <v>5009</v>
      </c>
      <c r="AC302" s="1">
        <v>28531</v>
      </c>
      <c r="AD302" s="1">
        <v>141</v>
      </c>
      <c r="AE302" s="1">
        <v>89</v>
      </c>
      <c r="AF302" s="1">
        <v>279</v>
      </c>
      <c r="AG302" s="1">
        <v>442</v>
      </c>
      <c r="AH302" s="1">
        <v>6443</v>
      </c>
      <c r="AI302" s="1">
        <v>27549</v>
      </c>
      <c r="AJ302" s="1">
        <v>14457</v>
      </c>
      <c r="AK302" s="1">
        <v>1035</v>
      </c>
      <c r="AL302" s="1">
        <v>17899</v>
      </c>
      <c r="AM302" s="1">
        <v>2049</v>
      </c>
      <c r="AN302" s="1">
        <v>3662</v>
      </c>
      <c r="AO302" s="1">
        <v>428</v>
      </c>
      <c r="AP302" s="1">
        <v>9470</v>
      </c>
      <c r="AQ302" s="1">
        <v>341</v>
      </c>
      <c r="AR302" s="1">
        <v>2830</v>
      </c>
      <c r="AS302" s="1">
        <v>159</v>
      </c>
      <c r="AT302" s="1">
        <v>7175</v>
      </c>
      <c r="AU302" s="1">
        <v>366</v>
      </c>
      <c r="AV302" s="1">
        <v>1793</v>
      </c>
      <c r="AW302" s="1">
        <v>5419</v>
      </c>
      <c r="AX302" s="1">
        <v>216</v>
      </c>
    </row>
    <row r="303" spans="1:50" x14ac:dyDescent="0.2">
      <c r="A303" s="1" t="s">
        <v>261</v>
      </c>
      <c r="B303" s="1" t="s">
        <v>262</v>
      </c>
      <c r="C303" s="1" t="s">
        <v>256</v>
      </c>
      <c r="D303" s="1">
        <v>5.7000000000000002E-2</v>
      </c>
      <c r="E303" s="7">
        <v>201686.72388888901</v>
      </c>
      <c r="F303" s="7">
        <v>764.33190559440402</v>
      </c>
      <c r="G303" s="7">
        <v>661.43499999999699</v>
      </c>
      <c r="H303" s="7">
        <v>365.79</v>
      </c>
      <c r="I303" s="7">
        <v>150516.38840336099</v>
      </c>
      <c r="J303" s="7">
        <v>297.94891891891803</v>
      </c>
      <c r="K303" s="7">
        <v>37418.324999999801</v>
      </c>
      <c r="L303" s="7">
        <v>71589.911506849996</v>
      </c>
      <c r="M303" s="7">
        <v>187.599999999999</v>
      </c>
      <c r="N303" s="7">
        <v>12142.5646223023</v>
      </c>
      <c r="O303" s="7">
        <v>121.26</v>
      </c>
      <c r="P303" s="7">
        <v>171.27999999999801</v>
      </c>
      <c r="Q303" s="1">
        <v>1330</v>
      </c>
      <c r="R303" s="1">
        <v>856</v>
      </c>
      <c r="S303" s="1">
        <v>10083</v>
      </c>
      <c r="T303" s="1">
        <v>81457</v>
      </c>
      <c r="U303" s="1">
        <v>1801</v>
      </c>
      <c r="V303" s="1">
        <v>1438</v>
      </c>
      <c r="W303" s="1">
        <v>1059</v>
      </c>
      <c r="X303" s="1">
        <v>336</v>
      </c>
      <c r="Y303" s="1">
        <v>4438</v>
      </c>
      <c r="Z303" s="1">
        <v>20385</v>
      </c>
      <c r="AA303" s="1">
        <v>1665</v>
      </c>
      <c r="AB303" s="1">
        <v>4510</v>
      </c>
      <c r="AC303" s="1">
        <v>27467</v>
      </c>
      <c r="AD303" s="1">
        <v>206</v>
      </c>
      <c r="AE303" s="1">
        <v>119</v>
      </c>
      <c r="AF303" s="1">
        <v>175</v>
      </c>
      <c r="AG303" s="1">
        <v>405</v>
      </c>
      <c r="AH303" s="1">
        <v>5343</v>
      </c>
      <c r="AI303" s="1">
        <v>18774</v>
      </c>
      <c r="AJ303" s="1">
        <v>13857</v>
      </c>
      <c r="AK303" s="1">
        <v>998</v>
      </c>
      <c r="AL303" s="1">
        <v>7325</v>
      </c>
      <c r="AM303" s="1">
        <v>2235</v>
      </c>
      <c r="AN303" s="1">
        <v>2598</v>
      </c>
      <c r="AO303" s="1">
        <v>520</v>
      </c>
      <c r="AP303" s="1">
        <v>5477</v>
      </c>
      <c r="AQ303" s="1">
        <v>351</v>
      </c>
      <c r="AR303" s="1">
        <v>2201</v>
      </c>
      <c r="AS303" s="1">
        <v>196</v>
      </c>
      <c r="AT303" s="1">
        <v>8291</v>
      </c>
      <c r="AU303" s="1">
        <v>313</v>
      </c>
      <c r="AV303" s="1">
        <v>2263</v>
      </c>
      <c r="AW303" s="1">
        <v>6780</v>
      </c>
      <c r="AX303" s="1">
        <v>128</v>
      </c>
    </row>
    <row r="304" spans="1:50" x14ac:dyDescent="0.2">
      <c r="A304" s="1" t="s">
        <v>263</v>
      </c>
      <c r="B304" s="1" t="s">
        <v>264</v>
      </c>
      <c r="C304" s="1" t="s">
        <v>256</v>
      </c>
      <c r="D304" s="1">
        <v>5.8999999999999997E-2</v>
      </c>
      <c r="E304" s="7">
        <v>202565.947639752</v>
      </c>
      <c r="F304" s="7">
        <v>904.06999999999903</v>
      </c>
      <c r="G304" s="7">
        <v>1131.315625</v>
      </c>
      <c r="H304" s="7">
        <v>414.15</v>
      </c>
      <c r="I304" s="7">
        <v>127870.04212500001</v>
      </c>
      <c r="J304" s="7">
        <v>294.45999999999901</v>
      </c>
      <c r="K304" s="7">
        <v>90250.809999999503</v>
      </c>
      <c r="L304" s="7">
        <v>151406.576971831</v>
      </c>
      <c r="M304" s="7">
        <v>224.095</v>
      </c>
      <c r="N304" s="7">
        <v>17827.2155000001</v>
      </c>
      <c r="O304" s="7">
        <v>130.37499999999901</v>
      </c>
      <c r="P304" s="7">
        <v>186.099999999998</v>
      </c>
      <c r="Q304" s="1">
        <v>1570</v>
      </c>
      <c r="R304" s="1">
        <v>981</v>
      </c>
      <c r="S304" s="1">
        <v>20335</v>
      </c>
      <c r="T304" s="1">
        <v>60477</v>
      </c>
      <c r="U304" s="1">
        <v>2083</v>
      </c>
      <c r="V304" s="1">
        <v>1515</v>
      </c>
      <c r="W304" s="1">
        <v>1069</v>
      </c>
      <c r="X304" s="1">
        <v>375</v>
      </c>
      <c r="Y304" s="1">
        <v>6090</v>
      </c>
      <c r="Z304" s="1">
        <v>22726</v>
      </c>
      <c r="AA304" s="1">
        <v>2110</v>
      </c>
      <c r="AB304" s="1">
        <v>5225</v>
      </c>
      <c r="AC304" s="1">
        <v>53521</v>
      </c>
      <c r="AD304" s="1">
        <v>212</v>
      </c>
      <c r="AE304" s="1">
        <v>110</v>
      </c>
      <c r="AF304" s="1">
        <v>179</v>
      </c>
      <c r="AG304" s="1">
        <v>609</v>
      </c>
      <c r="AH304" s="1">
        <v>8468</v>
      </c>
      <c r="AI304" s="1">
        <v>20741</v>
      </c>
      <c r="AJ304" s="1">
        <v>14115</v>
      </c>
      <c r="AK304" s="1">
        <v>1004</v>
      </c>
      <c r="AL304" s="1">
        <v>5467</v>
      </c>
      <c r="AM304" s="1">
        <v>2977</v>
      </c>
      <c r="AN304" s="1">
        <v>2369</v>
      </c>
      <c r="AO304" s="1">
        <v>559</v>
      </c>
      <c r="AP304" s="1">
        <v>4165</v>
      </c>
      <c r="AQ304" s="1">
        <v>373</v>
      </c>
      <c r="AR304" s="1">
        <v>1836</v>
      </c>
      <c r="AS304" s="1">
        <v>219</v>
      </c>
      <c r="AT304" s="1">
        <v>10302</v>
      </c>
      <c r="AU304" s="1">
        <v>291</v>
      </c>
      <c r="AV304" s="1">
        <v>3068</v>
      </c>
      <c r="AW304" s="1">
        <v>7488</v>
      </c>
      <c r="AX304" s="1">
        <v>185</v>
      </c>
    </row>
    <row r="305" spans="1:50" x14ac:dyDescent="0.2">
      <c r="A305" s="1" t="s">
        <v>265</v>
      </c>
      <c r="B305" s="1" t="s">
        <v>266</v>
      </c>
      <c r="C305" s="1" t="s">
        <v>256</v>
      </c>
      <c r="D305" s="1">
        <v>5.0999999999999997E-2</v>
      </c>
      <c r="E305" s="7">
        <v>201251.76772727299</v>
      </c>
      <c r="F305" s="7">
        <v>730.988333333333</v>
      </c>
      <c r="G305" s="7">
        <v>436.65918141592903</v>
      </c>
      <c r="H305" s="7">
        <v>543.21</v>
      </c>
      <c r="I305" s="7">
        <v>172810.125</v>
      </c>
      <c r="J305" s="7">
        <v>275.29999999999899</v>
      </c>
      <c r="K305" s="7">
        <v>42198.275000000001</v>
      </c>
      <c r="L305" s="7">
        <v>70454.886206897601</v>
      </c>
      <c r="M305" s="7">
        <v>175.14499999999899</v>
      </c>
      <c r="N305" s="7">
        <v>7323.67659090916</v>
      </c>
      <c r="O305" s="7">
        <v>18.13</v>
      </c>
      <c r="P305" s="7">
        <v>34.8499999999989</v>
      </c>
      <c r="Q305" s="1">
        <v>1068</v>
      </c>
      <c r="R305" s="1">
        <v>994</v>
      </c>
      <c r="S305" s="1">
        <v>25763</v>
      </c>
      <c r="T305" s="1">
        <v>135017</v>
      </c>
      <c r="U305" s="1">
        <v>1279</v>
      </c>
      <c r="V305" s="1">
        <v>1476</v>
      </c>
      <c r="W305" s="1">
        <v>923</v>
      </c>
      <c r="X305" s="1">
        <v>366</v>
      </c>
      <c r="Y305" s="1">
        <v>5422</v>
      </c>
      <c r="Z305" s="1">
        <v>22603</v>
      </c>
      <c r="AA305" s="1">
        <v>1322</v>
      </c>
      <c r="AB305" s="1">
        <v>4744</v>
      </c>
      <c r="AC305" s="1">
        <v>18218</v>
      </c>
      <c r="AD305" s="1">
        <v>222</v>
      </c>
      <c r="AE305" s="1">
        <v>83</v>
      </c>
      <c r="AF305" s="1">
        <v>266</v>
      </c>
      <c r="AG305" s="1">
        <v>492</v>
      </c>
      <c r="AH305" s="1">
        <v>4765</v>
      </c>
      <c r="AI305" s="1">
        <v>16382</v>
      </c>
      <c r="AJ305" s="1">
        <v>11106</v>
      </c>
      <c r="AK305" s="1">
        <v>1397</v>
      </c>
      <c r="AL305" s="1">
        <v>10617</v>
      </c>
      <c r="AM305" s="1">
        <v>1697</v>
      </c>
      <c r="AN305" s="1">
        <v>2593</v>
      </c>
      <c r="AO305" s="1">
        <v>547</v>
      </c>
      <c r="AP305" s="1">
        <v>5901</v>
      </c>
      <c r="AQ305" s="1">
        <v>309</v>
      </c>
      <c r="AR305" s="1">
        <v>4149</v>
      </c>
      <c r="AS305" s="1">
        <v>159</v>
      </c>
      <c r="AT305" s="1">
        <v>5645</v>
      </c>
      <c r="AU305" s="1">
        <v>571</v>
      </c>
      <c r="AV305" s="1">
        <v>1908</v>
      </c>
      <c r="AW305" s="1">
        <v>4939</v>
      </c>
      <c r="AX305" s="1">
        <v>107</v>
      </c>
    </row>
    <row r="306" spans="1:50" x14ac:dyDescent="0.2">
      <c r="A306" s="1" t="s">
        <v>107</v>
      </c>
      <c r="B306" s="1" t="s">
        <v>108</v>
      </c>
      <c r="C306" s="1" t="s">
        <v>108</v>
      </c>
      <c r="E306" s="7">
        <v>103233.715286133</v>
      </c>
      <c r="F306" s="7">
        <v>350.87</v>
      </c>
      <c r="G306" s="7">
        <v>456.01249999999902</v>
      </c>
      <c r="H306" s="7">
        <v>226.245</v>
      </c>
      <c r="I306" s="7">
        <v>2053.6156198346998</v>
      </c>
      <c r="J306" s="7">
        <v>0</v>
      </c>
      <c r="K306" s="7">
        <v>8060.7470666666104</v>
      </c>
      <c r="L306" s="7">
        <v>18900.233378378402</v>
      </c>
      <c r="M306" s="7">
        <v>31.62</v>
      </c>
      <c r="N306" s="7">
        <v>8141.1200000001099</v>
      </c>
      <c r="O306" s="7">
        <v>1444.84499999998</v>
      </c>
      <c r="P306" s="7">
        <v>249.134999999998</v>
      </c>
      <c r="Q306" s="1">
        <v>771</v>
      </c>
      <c r="R306" s="1">
        <v>2574</v>
      </c>
      <c r="S306" s="1">
        <v>981</v>
      </c>
      <c r="T306" s="1">
        <v>390</v>
      </c>
      <c r="U306" s="1">
        <v>3075</v>
      </c>
      <c r="V306" s="1">
        <v>437</v>
      </c>
      <c r="W306" s="1">
        <v>634</v>
      </c>
      <c r="X306" s="1">
        <v>205</v>
      </c>
      <c r="Y306" s="1">
        <v>722</v>
      </c>
      <c r="Z306" s="1">
        <v>7880</v>
      </c>
      <c r="AA306" s="1">
        <v>932</v>
      </c>
      <c r="AB306" s="1">
        <v>4866</v>
      </c>
      <c r="AC306" s="1">
        <v>57660</v>
      </c>
      <c r="AD306" s="1">
        <v>0</v>
      </c>
      <c r="AE306" s="1">
        <v>0</v>
      </c>
      <c r="AF306" s="1">
        <v>0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  <c r="AL306" s="1">
        <v>0</v>
      </c>
      <c r="AM306" s="1">
        <v>0</v>
      </c>
      <c r="AN306" s="1">
        <v>579</v>
      </c>
      <c r="AO306" s="1">
        <v>0</v>
      </c>
      <c r="AP306" s="1">
        <v>0</v>
      </c>
      <c r="AQ306" s="1">
        <v>0</v>
      </c>
      <c r="AR306" s="1">
        <v>0</v>
      </c>
      <c r="AS306" s="1">
        <v>0</v>
      </c>
      <c r="AT306" s="1">
        <v>425</v>
      </c>
      <c r="AU306" s="1">
        <v>0</v>
      </c>
      <c r="AV306" s="1">
        <v>0</v>
      </c>
      <c r="AW306" s="1">
        <v>0</v>
      </c>
      <c r="AX306" s="1">
        <v>63</v>
      </c>
    </row>
    <row r="307" spans="1:50" x14ac:dyDescent="0.2">
      <c r="A307" s="1" t="s">
        <v>213</v>
      </c>
      <c r="B307" s="1" t="s">
        <v>214</v>
      </c>
      <c r="C307" s="1" t="s">
        <v>214</v>
      </c>
      <c r="E307" s="7">
        <v>15.3799999999998</v>
      </c>
      <c r="F307" s="7">
        <v>0</v>
      </c>
      <c r="G307" s="7">
        <v>9.6299999999999493</v>
      </c>
      <c r="H307" s="7">
        <v>34.002784810126101</v>
      </c>
      <c r="I307" s="7">
        <v>22.425000000000399</v>
      </c>
      <c r="J307" s="7">
        <v>5.0150000000001604</v>
      </c>
      <c r="K307" s="7">
        <v>20.1999999999998</v>
      </c>
      <c r="L307" s="7">
        <v>0</v>
      </c>
      <c r="M307" s="7">
        <v>18.1759638554216</v>
      </c>
      <c r="N307" s="7">
        <v>9.8900000000005193</v>
      </c>
      <c r="O307" s="7">
        <v>4.5575166666662499</v>
      </c>
      <c r="P307" s="7">
        <v>0</v>
      </c>
      <c r="Q307" s="1">
        <v>0</v>
      </c>
      <c r="R307" s="1">
        <v>806</v>
      </c>
      <c r="S307" s="1">
        <v>0</v>
      </c>
      <c r="T307" s="1">
        <v>621</v>
      </c>
      <c r="U307" s="1">
        <v>0</v>
      </c>
      <c r="V307" s="1">
        <v>0</v>
      </c>
      <c r="W307" s="1">
        <v>0</v>
      </c>
      <c r="X307" s="1">
        <v>107</v>
      </c>
      <c r="Y307" s="1">
        <v>0</v>
      </c>
      <c r="Z307" s="1">
        <v>54</v>
      </c>
      <c r="AA307" s="1">
        <v>0</v>
      </c>
      <c r="AB307" s="1">
        <v>0</v>
      </c>
      <c r="AC307" s="1">
        <v>219</v>
      </c>
      <c r="AD307" s="1">
        <v>0</v>
      </c>
      <c r="AE307" s="1">
        <v>0</v>
      </c>
      <c r="AF307" s="1">
        <v>0</v>
      </c>
      <c r="AG307" s="1">
        <v>0</v>
      </c>
      <c r="AH307" s="1">
        <v>0</v>
      </c>
      <c r="AI307" s="1">
        <v>0</v>
      </c>
      <c r="AJ307" s="1">
        <v>0</v>
      </c>
      <c r="AK307" s="1">
        <v>0</v>
      </c>
      <c r="AL307" s="1">
        <v>0</v>
      </c>
      <c r="AM307" s="1">
        <v>0</v>
      </c>
      <c r="AN307" s="1">
        <v>0</v>
      </c>
      <c r="AO307" s="1">
        <v>0</v>
      </c>
      <c r="AP307" s="1">
        <v>0</v>
      </c>
      <c r="AQ307" s="1">
        <v>0</v>
      </c>
      <c r="AR307" s="1">
        <v>0</v>
      </c>
      <c r="AS307" s="1">
        <v>0</v>
      </c>
      <c r="AT307" s="1">
        <v>0</v>
      </c>
      <c r="AU307" s="1">
        <v>0</v>
      </c>
      <c r="AV307" s="1">
        <v>0</v>
      </c>
      <c r="AW307" s="1">
        <v>0</v>
      </c>
      <c r="AX307" s="1">
        <v>0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X75"/>
  <sheetViews>
    <sheetView tabSelected="1" topLeftCell="O1" zoomScaleNormal="100" workbookViewId="0">
      <selection activeCell="Y51" sqref="Y51"/>
    </sheetView>
  </sheetViews>
  <sheetFormatPr baseColWidth="10" defaultColWidth="9.140625" defaultRowHeight="11.25" x14ac:dyDescent="0.2"/>
  <cols>
    <col min="1" max="1" width="9.140625" style="1"/>
    <col min="2" max="2" width="9.85546875" style="1" bestFit="1" customWidth="1"/>
    <col min="3" max="3" width="8.85546875" style="1" bestFit="1" customWidth="1"/>
    <col min="4" max="4" width="7.140625" style="1" bestFit="1" customWidth="1"/>
    <col min="5" max="5" width="8.140625" style="1" bestFit="1" customWidth="1"/>
    <col min="6" max="16" width="8.140625" style="1" customWidth="1"/>
    <col min="17" max="16384" width="9.140625" style="1"/>
  </cols>
  <sheetData>
    <row r="1" spans="2:50" x14ac:dyDescent="0.2">
      <c r="B1" s="1" t="s">
        <v>296</v>
      </c>
    </row>
    <row r="2" spans="2:50" x14ac:dyDescent="0.2">
      <c r="F2" s="1" t="s">
        <v>280</v>
      </c>
      <c r="G2" s="1" t="s">
        <v>281</v>
      </c>
      <c r="H2" s="1" t="s">
        <v>282</v>
      </c>
      <c r="I2" s="1" t="s">
        <v>284</v>
      </c>
      <c r="J2" s="1" t="s">
        <v>285</v>
      </c>
      <c r="K2" s="1" t="s">
        <v>286</v>
      </c>
      <c r="L2" s="1" t="s">
        <v>287</v>
      </c>
      <c r="M2" s="1" t="s">
        <v>288</v>
      </c>
      <c r="N2" s="1" t="s">
        <v>289</v>
      </c>
      <c r="O2" s="1" t="s">
        <v>290</v>
      </c>
      <c r="P2" s="1" t="s">
        <v>291</v>
      </c>
      <c r="Q2" s="1">
        <v>144</v>
      </c>
      <c r="R2" s="1">
        <v>117</v>
      </c>
      <c r="S2" s="1">
        <v>174</v>
      </c>
      <c r="T2" s="1">
        <v>299</v>
      </c>
      <c r="U2" s="1">
        <v>142</v>
      </c>
      <c r="V2" s="1">
        <v>171</v>
      </c>
      <c r="W2" s="1">
        <v>133</v>
      </c>
      <c r="X2" s="1">
        <v>105</v>
      </c>
      <c r="Y2" s="1">
        <v>188</v>
      </c>
      <c r="Z2" s="1">
        <v>204</v>
      </c>
      <c r="AA2" s="1">
        <v>129</v>
      </c>
      <c r="AB2" s="1">
        <v>117</v>
      </c>
      <c r="AC2" s="1">
        <v>245</v>
      </c>
      <c r="AD2" s="1">
        <v>180</v>
      </c>
      <c r="AE2" s="1">
        <v>174</v>
      </c>
      <c r="AF2" s="1">
        <v>128</v>
      </c>
      <c r="AG2" s="1">
        <v>217</v>
      </c>
      <c r="AH2" s="1">
        <v>233</v>
      </c>
      <c r="AI2" s="1">
        <v>232</v>
      </c>
      <c r="AJ2" s="1">
        <v>117</v>
      </c>
      <c r="AK2" s="1">
        <v>115</v>
      </c>
      <c r="AL2" s="1">
        <v>227</v>
      </c>
      <c r="AM2" s="1">
        <v>103</v>
      </c>
      <c r="AN2" s="1">
        <v>128</v>
      </c>
      <c r="AO2" s="1">
        <v>218</v>
      </c>
      <c r="AP2" s="1">
        <v>116</v>
      </c>
      <c r="AQ2" s="1">
        <v>204</v>
      </c>
      <c r="AR2" s="1">
        <v>142</v>
      </c>
      <c r="AS2" s="1">
        <v>299</v>
      </c>
      <c r="AT2" s="1">
        <v>273</v>
      </c>
      <c r="AU2" s="1">
        <v>157</v>
      </c>
      <c r="AV2" s="1">
        <v>157</v>
      </c>
      <c r="AW2" s="1">
        <v>191</v>
      </c>
      <c r="AX2" s="1">
        <v>204</v>
      </c>
    </row>
    <row r="3" spans="2:50" x14ac:dyDescent="0.2">
      <c r="B3" s="1" t="s">
        <v>69</v>
      </c>
      <c r="C3" s="1" t="s">
        <v>70</v>
      </c>
      <c r="D3" s="1" t="s">
        <v>71</v>
      </c>
      <c r="E3" s="1" t="s">
        <v>72</v>
      </c>
      <c r="F3" s="1" t="s">
        <v>267</v>
      </c>
      <c r="G3" s="1" t="s">
        <v>268</v>
      </c>
      <c r="H3" s="1" t="s">
        <v>269</v>
      </c>
      <c r="I3" s="1" t="s">
        <v>271</v>
      </c>
      <c r="J3" s="1" t="s">
        <v>272</v>
      </c>
      <c r="K3" s="1" t="s">
        <v>273</v>
      </c>
      <c r="L3" s="1" t="s">
        <v>274</v>
      </c>
      <c r="M3" s="1" t="s">
        <v>275</v>
      </c>
      <c r="N3" s="1" t="s">
        <v>276</v>
      </c>
      <c r="O3" s="1" t="s">
        <v>277</v>
      </c>
      <c r="P3" s="1" t="s">
        <v>278</v>
      </c>
      <c r="Q3" s="1" t="s">
        <v>73</v>
      </c>
      <c r="R3" s="1" t="s">
        <v>74</v>
      </c>
      <c r="S3" s="1" t="s">
        <v>75</v>
      </c>
      <c r="T3" s="1" t="s">
        <v>76</v>
      </c>
      <c r="U3" s="1" t="s">
        <v>77</v>
      </c>
      <c r="V3" s="1" t="s">
        <v>78</v>
      </c>
      <c r="W3" s="1" t="s">
        <v>79</v>
      </c>
      <c r="X3" s="1" t="s">
        <v>80</v>
      </c>
      <c r="Y3" s="1" t="s">
        <v>81</v>
      </c>
      <c r="Z3" s="1" t="s">
        <v>82</v>
      </c>
      <c r="AA3" s="1" t="s">
        <v>83</v>
      </c>
      <c r="AB3" s="1" t="s">
        <v>84</v>
      </c>
      <c r="AC3" s="1" t="s">
        <v>85</v>
      </c>
      <c r="AD3" s="1" t="s">
        <v>86</v>
      </c>
      <c r="AE3" s="1" t="s">
        <v>87</v>
      </c>
      <c r="AF3" s="1" t="s">
        <v>88</v>
      </c>
      <c r="AG3" s="1" t="s">
        <v>89</v>
      </c>
      <c r="AH3" s="1" t="s">
        <v>90</v>
      </c>
      <c r="AI3" s="1" t="s">
        <v>91</v>
      </c>
      <c r="AJ3" s="1" t="s">
        <v>92</v>
      </c>
      <c r="AK3" s="1" t="s">
        <v>93</v>
      </c>
      <c r="AL3" s="1" t="s">
        <v>94</v>
      </c>
      <c r="AM3" s="1" t="s">
        <v>95</v>
      </c>
      <c r="AN3" s="1" t="s">
        <v>96</v>
      </c>
      <c r="AO3" s="1" t="s">
        <v>97</v>
      </c>
      <c r="AP3" s="1" t="s">
        <v>98</v>
      </c>
      <c r="AQ3" s="1" t="s">
        <v>99</v>
      </c>
      <c r="AR3" s="1" t="s">
        <v>100</v>
      </c>
      <c r="AS3" s="1" t="s">
        <v>101</v>
      </c>
      <c r="AT3" s="1" t="s">
        <v>102</v>
      </c>
      <c r="AU3" s="1" t="s">
        <v>103</v>
      </c>
      <c r="AV3" s="1" t="s">
        <v>104</v>
      </c>
      <c r="AW3" s="1" t="s">
        <v>105</v>
      </c>
      <c r="AX3" s="1" t="s">
        <v>106</v>
      </c>
    </row>
    <row r="4" spans="2:50" x14ac:dyDescent="0.2">
      <c r="B4" s="1" t="s">
        <v>109</v>
      </c>
      <c r="C4" s="1" t="s">
        <v>110</v>
      </c>
      <c r="D4" s="1" t="s">
        <v>111</v>
      </c>
      <c r="E4" s="1">
        <v>5.7000000000000002E-2</v>
      </c>
      <c r="F4" s="8">
        <v>0.10936148192155913</v>
      </c>
      <c r="G4" s="8">
        <v>5.8204839816184725E-2</v>
      </c>
      <c r="H4" s="8">
        <v>3.1878569669287267E-2</v>
      </c>
      <c r="I4" s="8">
        <v>12.238883360472302</v>
      </c>
      <c r="J4" s="8">
        <v>2.4813992782145172E-2</v>
      </c>
      <c r="K4" s="8">
        <v>1.0940802012999182</v>
      </c>
      <c r="L4" s="8">
        <v>5.0623147488591185</v>
      </c>
      <c r="M4" s="8">
        <v>1.0562523805637308E-2</v>
      </c>
      <c r="N4" s="8">
        <v>1.1709121408041507</v>
      </c>
      <c r="O4" s="8">
        <v>6.9887576846438176E-2</v>
      </c>
      <c r="P4" s="8">
        <v>3.9382515234488394E-2</v>
      </c>
      <c r="Q4" s="8">
        <v>0.17643310366457707</v>
      </c>
      <c r="R4" s="8">
        <v>2.0907322784252381E-2</v>
      </c>
      <c r="S4" s="8">
        <v>3.4585299145848718</v>
      </c>
      <c r="T4" s="8">
        <v>1.4458692845312089</v>
      </c>
      <c r="U4" s="8">
        <v>0.58417000623341453</v>
      </c>
      <c r="V4" s="8">
        <v>0.10568342909508166</v>
      </c>
      <c r="W4" s="8">
        <v>0.25644551617646272</v>
      </c>
      <c r="X4" s="8">
        <v>1.8701908988445166E-2</v>
      </c>
      <c r="Y4" s="8">
        <v>0.23924328856916649</v>
      </c>
      <c r="Z4" s="8">
        <v>4.1609983168253848</v>
      </c>
      <c r="AA4" s="8">
        <v>0.30611143485804121</v>
      </c>
      <c r="AB4" s="8">
        <v>0.86813908658155137</v>
      </c>
      <c r="AC4" s="8">
        <v>18.20630840025137</v>
      </c>
      <c r="AD4" s="8">
        <v>2.2142354509904417E-2</v>
      </c>
      <c r="AE4" s="8">
        <v>1.4202864844998452E-2</v>
      </c>
      <c r="AF4" s="8">
        <v>2.6464965549686557E-2</v>
      </c>
      <c r="AG4" s="8">
        <v>7.4807635953780663E-2</v>
      </c>
      <c r="AH4" s="8">
        <v>1.1584597586616128</v>
      </c>
      <c r="AI4" s="8">
        <v>2.5819220390274209</v>
      </c>
      <c r="AJ4" s="8">
        <v>2.1435739929727791</v>
      </c>
      <c r="AK4" s="8">
        <v>2.6906048308848001E-2</v>
      </c>
      <c r="AL4" s="8">
        <v>0.28123436724133583</v>
      </c>
      <c r="AM4" s="8">
        <v>0.24894710927071823</v>
      </c>
      <c r="AN4" s="8">
        <v>0.85720023415434754</v>
      </c>
      <c r="AO4" s="8">
        <v>3.5904136595741425E-2</v>
      </c>
      <c r="AP4" s="8">
        <v>0.66488815115995858</v>
      </c>
      <c r="AQ4" s="8">
        <v>9.8626104948498564E-2</v>
      </c>
      <c r="AR4" s="8">
        <v>5.1430249718224214E-2</v>
      </c>
      <c r="AS4" s="8">
        <v>1.3585348982172434E-2</v>
      </c>
      <c r="AT4" s="8">
        <v>0.81467985617118455</v>
      </c>
      <c r="AU4" s="8">
        <v>0</v>
      </c>
      <c r="AV4" s="8">
        <v>0.2005162223147918</v>
      </c>
      <c r="AW4" s="8">
        <v>1.9220622313219022</v>
      </c>
      <c r="AX4" s="8">
        <v>0.26888404998481541</v>
      </c>
    </row>
    <row r="5" spans="2:50" x14ac:dyDescent="0.2">
      <c r="B5" s="1" t="s">
        <v>112</v>
      </c>
      <c r="C5" s="1" t="s">
        <v>113</v>
      </c>
      <c r="D5" s="1" t="s">
        <v>111</v>
      </c>
      <c r="E5" s="1">
        <v>5.2999999999999999E-2</v>
      </c>
      <c r="F5" s="8">
        <v>0.1273489953682975</v>
      </c>
      <c r="G5" s="8">
        <v>6.4602336203117436E-2</v>
      </c>
      <c r="H5" s="8">
        <v>3.0659938594809932E-2</v>
      </c>
      <c r="I5" s="8">
        <v>12.742787347992147</v>
      </c>
      <c r="J5" s="8">
        <v>2.8284932394622986E-2</v>
      </c>
      <c r="K5" s="8">
        <v>1.1795860330232395</v>
      </c>
      <c r="L5" s="8">
        <v>7.1296658630076228</v>
      </c>
      <c r="M5" s="8">
        <v>1.2374224526116577E-2</v>
      </c>
      <c r="N5" s="8">
        <v>1.1448924938277552</v>
      </c>
      <c r="O5" s="8">
        <v>5.0060322402641071E-2</v>
      </c>
      <c r="P5" s="8">
        <v>3.2097737335164439E-2</v>
      </c>
      <c r="Q5" s="8">
        <v>0.17634112649962796</v>
      </c>
      <c r="R5" s="8">
        <v>1.6107633434910253E-2</v>
      </c>
      <c r="S5" s="8">
        <v>3.4926406334591742</v>
      </c>
      <c r="T5" s="8">
        <v>5.5127438940664364</v>
      </c>
      <c r="U5" s="8">
        <v>0.63128812200424445</v>
      </c>
      <c r="V5" s="8">
        <v>9.5241065135486802E-2</v>
      </c>
      <c r="W5" s="8">
        <v>0.24816993373553592</v>
      </c>
      <c r="X5" s="8">
        <v>2.584713272113506E-2</v>
      </c>
      <c r="Y5" s="8">
        <v>0.36148526196949754</v>
      </c>
      <c r="Z5" s="8">
        <v>4.4015981341524242</v>
      </c>
      <c r="AA5" s="8">
        <v>0.31231952038038197</v>
      </c>
      <c r="AB5" s="8">
        <v>0.82823203545550184</v>
      </c>
      <c r="AC5" s="8">
        <v>8.9734502077505862</v>
      </c>
      <c r="AD5" s="8">
        <v>2.0790085014826029E-2</v>
      </c>
      <c r="AE5" s="8">
        <v>1.3953705708149002E-2</v>
      </c>
      <c r="AF5" s="8">
        <v>3.2964459122607037E-2</v>
      </c>
      <c r="AG5" s="8">
        <v>3.8302453923711011E-2</v>
      </c>
      <c r="AH5" s="8">
        <v>1.0646958402412483</v>
      </c>
      <c r="AI5" s="8">
        <v>2.6148682602881634</v>
      </c>
      <c r="AJ5" s="8">
        <v>2.2511354215603063</v>
      </c>
      <c r="AK5" s="8">
        <v>3.9519891334489118E-2</v>
      </c>
      <c r="AL5" s="8">
        <v>0.57734627980361464</v>
      </c>
      <c r="AM5" s="8">
        <v>0.28853266635440988</v>
      </c>
      <c r="AN5" s="8">
        <v>0.88779281955203038</v>
      </c>
      <c r="AO5" s="8">
        <v>5.1975212537065073E-2</v>
      </c>
      <c r="AP5" s="8">
        <v>0.70676924147248654</v>
      </c>
      <c r="AQ5" s="8">
        <v>8.1849253616927686E-2</v>
      </c>
      <c r="AR5" s="8">
        <v>7.1079614983121417E-2</v>
      </c>
      <c r="AS5" s="8">
        <v>1.7044123750893411E-2</v>
      </c>
      <c r="AT5" s="8">
        <v>1.0702211331055489</v>
      </c>
      <c r="AU5" s="8">
        <v>7.304624464668604E-3</v>
      </c>
      <c r="AV5" s="8">
        <v>0.21604831589731371</v>
      </c>
      <c r="AW5" s="8">
        <v>1.9702819757969585</v>
      </c>
      <c r="AX5" s="8">
        <v>4.0643679713668904E-2</v>
      </c>
    </row>
    <row r="6" spans="2:50" x14ac:dyDescent="0.2">
      <c r="B6" s="1" t="s">
        <v>114</v>
      </c>
      <c r="C6" s="1" t="s">
        <v>115</v>
      </c>
      <c r="D6" s="1" t="s">
        <v>111</v>
      </c>
      <c r="E6" s="1">
        <v>5.3999999999999999E-2</v>
      </c>
      <c r="F6" s="8">
        <v>0.1222778318985389</v>
      </c>
      <c r="G6" s="8">
        <v>5.3712928697803995E-2</v>
      </c>
      <c r="H6" s="8">
        <v>5.3552314431150751E-2</v>
      </c>
      <c r="I6" s="8">
        <v>13.967099986281449</v>
      </c>
      <c r="J6" s="8">
        <v>3.0876779792280658E-2</v>
      </c>
      <c r="K6" s="8">
        <v>2.0088984727931924</v>
      </c>
      <c r="L6" s="8">
        <v>8.5200499511568086</v>
      </c>
      <c r="M6" s="8">
        <v>9.19160351506422E-3</v>
      </c>
      <c r="N6" s="8">
        <v>1.3075111048133263</v>
      </c>
      <c r="O6" s="8">
        <v>6.0332363316781067E-2</v>
      </c>
      <c r="P6" s="8">
        <v>2.9116394625391177E-2</v>
      </c>
      <c r="Q6" s="8">
        <v>0.20196967400116911</v>
      </c>
      <c r="R6" s="8">
        <v>3.2671564911953825E-2</v>
      </c>
      <c r="S6" s="8">
        <v>8.6402338523904767</v>
      </c>
      <c r="T6" s="8">
        <v>4.5183064191322142</v>
      </c>
      <c r="U6" s="8">
        <v>0.76548666549908329</v>
      </c>
      <c r="V6" s="8">
        <v>8.9194272252744469E-2</v>
      </c>
      <c r="W6" s="8">
        <v>0.28855382123339934</v>
      </c>
      <c r="X6" s="8">
        <v>2.6461267449351029E-2</v>
      </c>
      <c r="Y6" s="8">
        <v>0.57566757348996322</v>
      </c>
      <c r="Z6" s="8">
        <v>5.6033983931777112</v>
      </c>
      <c r="AA6" s="8">
        <v>0.34876670532733073</v>
      </c>
      <c r="AB6" s="8">
        <v>0.90841351144999982</v>
      </c>
      <c r="AC6" s="8">
        <v>8.6567046413130324</v>
      </c>
      <c r="AD6" s="8">
        <v>1.6290780300450804E-2</v>
      </c>
      <c r="AE6" s="8">
        <v>1.8540888076756162E-2</v>
      </c>
      <c r="AF6" s="8">
        <v>4.0501939973496479E-2</v>
      </c>
      <c r="AG6" s="8">
        <v>4.0231927040339829E-2</v>
      </c>
      <c r="AH6" s="8">
        <v>0.91786396411048232</v>
      </c>
      <c r="AI6" s="8">
        <v>2.7860834486212962</v>
      </c>
      <c r="AJ6" s="8">
        <v>2.2738689144231445</v>
      </c>
      <c r="AK6" s="8">
        <v>6.1472944448662428E-2</v>
      </c>
      <c r="AL6" s="8">
        <v>0.95926594719450098</v>
      </c>
      <c r="AM6" s="8">
        <v>0.40519940835706914</v>
      </c>
      <c r="AN6" s="8">
        <v>0.67044211302794499</v>
      </c>
      <c r="AO6" s="8">
        <v>6.5253125512855434E-2</v>
      </c>
      <c r="AP6" s="8">
        <v>0.52832530587649851</v>
      </c>
      <c r="AQ6" s="8">
        <v>6.2102974626027922E-2</v>
      </c>
      <c r="AR6" s="8">
        <v>8.4244035144872664E-2</v>
      </c>
      <c r="AS6" s="8">
        <v>1.5840758745189733E-2</v>
      </c>
      <c r="AT6" s="8">
        <v>1.0343295426120478</v>
      </c>
      <c r="AU6" s="8">
        <v>8.1003879946992957E-3</v>
      </c>
      <c r="AV6" s="8">
        <v>0.19935954898065486</v>
      </c>
      <c r="AW6" s="8">
        <v>1.9115115581269293</v>
      </c>
      <c r="AX6" s="8">
        <v>4.3022060682958482E-2</v>
      </c>
    </row>
    <row r="7" spans="2:50" x14ac:dyDescent="0.2">
      <c r="B7" s="1" t="s">
        <v>116</v>
      </c>
      <c r="C7" s="1" t="s">
        <v>117</v>
      </c>
      <c r="D7" s="1" t="s">
        <v>111</v>
      </c>
      <c r="E7" s="1">
        <v>5.6000000000000001E-2</v>
      </c>
      <c r="F7" s="8">
        <v>9.6085439421091795E-2</v>
      </c>
      <c r="G7" s="8">
        <v>5.4282712219190718E-2</v>
      </c>
      <c r="H7" s="8">
        <v>3.4612108762136572E-2</v>
      </c>
      <c r="I7" s="8">
        <v>12.459877810947727</v>
      </c>
      <c r="J7" s="8">
        <v>1.7305082356566706E-2</v>
      </c>
      <c r="K7" s="8">
        <v>2.4368969779008154</v>
      </c>
      <c r="L7" s="8">
        <v>8.3461533480474728</v>
      </c>
      <c r="M7" s="8">
        <v>9.3941032181035604E-3</v>
      </c>
      <c r="N7" s="8">
        <v>1.1724863303197886</v>
      </c>
      <c r="O7" s="8">
        <v>6.9329059016203592E-2</v>
      </c>
      <c r="P7" s="8">
        <v>4.6588050767082757E-2</v>
      </c>
      <c r="Q7" s="8">
        <v>0.18167054853215017</v>
      </c>
      <c r="R7" s="8">
        <v>3.5266488949160173E-2</v>
      </c>
      <c r="S7" s="8">
        <v>3.3804198551293005</v>
      </c>
      <c r="T7" s="8">
        <v>2.9882004916798319</v>
      </c>
      <c r="U7" s="8">
        <v>0.63339664271469309</v>
      </c>
      <c r="V7" s="8">
        <v>9.8973694792804351E-2</v>
      </c>
      <c r="W7" s="8">
        <v>0.22525047780431334</v>
      </c>
      <c r="X7" s="8">
        <v>2.8178187200073389E-2</v>
      </c>
      <c r="Y7" s="8">
        <v>0.73770844129384683</v>
      </c>
      <c r="Z7" s="8">
        <v>5.3973479873879695</v>
      </c>
      <c r="AA7" s="8">
        <v>0.31599824217225153</v>
      </c>
      <c r="AB7" s="8">
        <v>0.93635591006455043</v>
      </c>
      <c r="AC7" s="8">
        <v>9.3333681857882844</v>
      </c>
      <c r="AD7" s="8">
        <v>1.6801900442279784E-2</v>
      </c>
      <c r="AE7" s="8">
        <v>1.4964192581405432E-2</v>
      </c>
      <c r="AF7" s="8">
        <v>2.5552890255967173E-2</v>
      </c>
      <c r="AG7" s="8">
        <v>3.1853602921822093E-2</v>
      </c>
      <c r="AH7" s="8">
        <v>0.78023825178836748</v>
      </c>
      <c r="AI7" s="8">
        <v>2.5423375606724599</v>
      </c>
      <c r="AJ7" s="8">
        <v>1.9948756379281769</v>
      </c>
      <c r="AK7" s="8">
        <v>6.3269656352959808E-2</v>
      </c>
      <c r="AL7" s="8">
        <v>0.5676767092139009</v>
      </c>
      <c r="AM7" s="8">
        <v>0.3566903448058979</v>
      </c>
      <c r="AN7" s="8">
        <v>0.2711056644280353</v>
      </c>
      <c r="AO7" s="8">
        <v>4.3054869883341944E-2</v>
      </c>
      <c r="AP7" s="8">
        <v>0.30252171785917298</v>
      </c>
      <c r="AQ7" s="8">
        <v>4.1742221411288832E-2</v>
      </c>
      <c r="AR7" s="8">
        <v>5.4431156641135549E-2</v>
      </c>
      <c r="AS7" s="8">
        <v>1.7151940034827277E-2</v>
      </c>
      <c r="AT7" s="8">
        <v>0.58981671344252995</v>
      </c>
      <c r="AU7" s="8">
        <v>0</v>
      </c>
      <c r="AV7" s="8">
        <v>0.26988052585411904</v>
      </c>
      <c r="AW7" s="8">
        <v>2.9710485516450049</v>
      </c>
      <c r="AX7" s="8">
        <v>3.2641192005053957E-2</v>
      </c>
    </row>
    <row r="8" spans="2:50" x14ac:dyDescent="0.2">
      <c r="B8" s="1" t="s">
        <v>118</v>
      </c>
      <c r="C8" s="1" t="s">
        <v>119</v>
      </c>
      <c r="D8" s="1" t="s">
        <v>111</v>
      </c>
      <c r="E8" s="1">
        <v>5.3999999999999999E-2</v>
      </c>
      <c r="F8" s="8">
        <v>0.11227426289237993</v>
      </c>
      <c r="G8" s="8">
        <v>6.4255755448633031E-2</v>
      </c>
      <c r="H8" s="8">
        <v>3.0026698892896511E-2</v>
      </c>
      <c r="I8" s="8">
        <v>14.477364578297626</v>
      </c>
      <c r="J8" s="8">
        <v>1.716057765632344E-2</v>
      </c>
      <c r="K8" s="8">
        <v>2.5792272783292374</v>
      </c>
      <c r="L8" s="8">
        <v>9.0740881753393392</v>
      </c>
      <c r="M8" s="8">
        <v>9.7299921027222489E-3</v>
      </c>
      <c r="N8" s="8">
        <v>1.0925738053045015</v>
      </c>
      <c r="O8" s="8">
        <v>6.0489171981184954E-2</v>
      </c>
      <c r="P8" s="8">
        <v>5.2404744334481466E-2</v>
      </c>
      <c r="Q8" s="8">
        <v>0.18233779015106058</v>
      </c>
      <c r="R8" s="8">
        <v>1.1939885751008536E-2</v>
      </c>
      <c r="S8" s="8">
        <v>3.0481880421547607</v>
      </c>
      <c r="T8" s="8">
        <v>4.7960392244961962</v>
      </c>
      <c r="U8" s="8">
        <v>0.48416699506609034</v>
      </c>
      <c r="V8" s="8">
        <v>8.0339696371127201E-2</v>
      </c>
      <c r="W8" s="8">
        <v>0.19557347745644216</v>
      </c>
      <c r="X8" s="8">
        <v>2.4805344040854944E-2</v>
      </c>
      <c r="Y8" s="8">
        <v>0.76165364220968412</v>
      </c>
      <c r="Z8" s="8">
        <v>4.3316794817612365</v>
      </c>
      <c r="AA8" s="8">
        <v>0.30747519740194074</v>
      </c>
      <c r="AB8" s="8">
        <v>0.84301146837353291</v>
      </c>
      <c r="AC8" s="8">
        <v>8.4897215552364873</v>
      </c>
      <c r="AD8" s="8">
        <v>1.6752862952965467E-2</v>
      </c>
      <c r="AE8" s="8">
        <v>1.4346374351987002E-2</v>
      </c>
      <c r="AF8" s="8">
        <v>2.9155534973392936E-2</v>
      </c>
      <c r="AG8" s="8">
        <v>3.4338741190885015E-2</v>
      </c>
      <c r="AH8" s="8">
        <v>0.70954390827311198</v>
      </c>
      <c r="AI8" s="8">
        <v>2.7938407084821137</v>
      </c>
      <c r="AJ8" s="8">
        <v>2.1356660761145037</v>
      </c>
      <c r="AK8" s="8">
        <v>6.8029581604583528E-2</v>
      </c>
      <c r="AL8" s="8">
        <v>0.49277481967728254</v>
      </c>
      <c r="AM8" s="8">
        <v>0.41215745154450395</v>
      </c>
      <c r="AN8" s="8">
        <v>0.22630248574585946</v>
      </c>
      <c r="AO8" s="8">
        <v>3.9059161138958159E-2</v>
      </c>
      <c r="AP8" s="8">
        <v>0.32857825128744422</v>
      </c>
      <c r="AQ8" s="8">
        <v>4.1465649739936619E-2</v>
      </c>
      <c r="AR8" s="8">
        <v>5.5349237822504685E-2</v>
      </c>
      <c r="AS8" s="8">
        <v>1.6660305699081678E-2</v>
      </c>
      <c r="AT8" s="8">
        <v>0.92427673728349802</v>
      </c>
      <c r="AU8" s="8">
        <v>0</v>
      </c>
      <c r="AV8" s="8">
        <v>0.24934924196292246</v>
      </c>
      <c r="AW8" s="8">
        <v>3.1014084631379379</v>
      </c>
      <c r="AX8" s="8">
        <v>4.081774896275011E-2</v>
      </c>
    </row>
    <row r="9" spans="2:50" x14ac:dyDescent="0.2">
      <c r="B9" s="1" t="s">
        <v>120</v>
      </c>
      <c r="C9" s="1" t="s">
        <v>121</v>
      </c>
      <c r="D9" s="1" t="s">
        <v>111</v>
      </c>
      <c r="E9" s="1">
        <v>5.2999999999999999E-2</v>
      </c>
      <c r="F9" s="8">
        <v>0.10763123753671983</v>
      </c>
      <c r="G9" s="8">
        <v>4.7659518321493732E-2</v>
      </c>
      <c r="H9" s="8">
        <v>2.8281217252502402E-2</v>
      </c>
      <c r="I9" s="8">
        <v>14.648698170247185</v>
      </c>
      <c r="J9" s="8">
        <v>2.3731453207173441E-2</v>
      </c>
      <c r="K9" s="8">
        <v>1.3032871710654268</v>
      </c>
      <c r="L9" s="8">
        <v>6.5403257779440924</v>
      </c>
      <c r="M9" s="8">
        <v>1.1524224151625928E-2</v>
      </c>
      <c r="N9" s="8">
        <v>1.0616550812234649</v>
      </c>
      <c r="O9" s="8">
        <v>5.1198280549480585E-2</v>
      </c>
      <c r="P9" s="8">
        <v>3.1765685419864464E-2</v>
      </c>
      <c r="Q9" s="8">
        <v>0.18229516634743201</v>
      </c>
      <c r="R9" s="8">
        <v>1.7093206860494422E-2</v>
      </c>
      <c r="S9" s="8">
        <v>5.0265682629076673</v>
      </c>
      <c r="T9" s="8">
        <v>6.4764801107504013</v>
      </c>
      <c r="U9" s="8">
        <v>0.42470791818717107</v>
      </c>
      <c r="V9" s="8">
        <v>8.0804250613246364E-2</v>
      </c>
      <c r="W9" s="8">
        <v>0.21405356773028245</v>
      </c>
      <c r="X9" s="8">
        <v>2.9233268551186485E-2</v>
      </c>
      <c r="Y9" s="8">
        <v>0.80221527652093139</v>
      </c>
      <c r="Z9" s="8">
        <v>4.1861846324311998</v>
      </c>
      <c r="AA9" s="8">
        <v>0.32331412294651102</v>
      </c>
      <c r="AB9" s="8">
        <v>0.81076187995117877</v>
      </c>
      <c r="AC9" s="8">
        <v>7.5676288555098044</v>
      </c>
      <c r="AD9" s="8">
        <v>2.301755696555215E-2</v>
      </c>
      <c r="AE9" s="8">
        <v>1.3693989587100648E-2</v>
      </c>
      <c r="AF9" s="8">
        <v>3.0787196447595071E-2</v>
      </c>
      <c r="AG9" s="8">
        <v>3.2923847305156878E-2</v>
      </c>
      <c r="AH9" s="8">
        <v>1.0163659647447396</v>
      </c>
      <c r="AI9" s="8">
        <v>2.7192766982214964</v>
      </c>
      <c r="AJ9" s="8">
        <v>2.1417011232251308</v>
      </c>
      <c r="AK9" s="8">
        <v>6.9441152870758596E-2</v>
      </c>
      <c r="AL9" s="8">
        <v>0.55883131974593703</v>
      </c>
      <c r="AM9" s="8">
        <v>0.27912429839239189</v>
      </c>
      <c r="AN9" s="8">
        <v>0.24348107726852</v>
      </c>
      <c r="AO9" s="8">
        <v>4.7977523801615032E-2</v>
      </c>
      <c r="AP9" s="8">
        <v>0.30690075954069534</v>
      </c>
      <c r="AQ9" s="8">
        <v>4.3509981099440355E-2</v>
      </c>
      <c r="AR9" s="8">
        <v>8.5854516276574269E-2</v>
      </c>
      <c r="AS9" s="8">
        <v>1.3985351067677256E-2</v>
      </c>
      <c r="AT9" s="8">
        <v>1.0887207324212642</v>
      </c>
      <c r="AU9" s="8">
        <v>6.6041935597364824E-3</v>
      </c>
      <c r="AV9" s="8">
        <v>0.24357819776204553</v>
      </c>
      <c r="AW9" s="8">
        <v>2.0072863601857884</v>
      </c>
      <c r="AX9" s="8">
        <v>4.9628572191549147E-2</v>
      </c>
    </row>
    <row r="10" spans="2:50" x14ac:dyDescent="0.2">
      <c r="B10" s="1" t="s">
        <v>122</v>
      </c>
      <c r="C10" s="1" t="s">
        <v>123</v>
      </c>
      <c r="D10" s="1" t="s">
        <v>124</v>
      </c>
      <c r="E10" s="1">
        <v>5.8000000000000003E-2</v>
      </c>
      <c r="F10" s="8">
        <v>6.4804632769736789E-2</v>
      </c>
      <c r="G10" s="8">
        <v>5.2796798439765161E-2</v>
      </c>
      <c r="H10" s="8">
        <v>4.7558003835522257E-2</v>
      </c>
      <c r="I10" s="8">
        <v>10.395136559654116</v>
      </c>
      <c r="J10" s="8">
        <v>7.7825631767875396E-3</v>
      </c>
      <c r="K10" s="8">
        <v>0.12686698930507309</v>
      </c>
      <c r="L10" s="8">
        <v>0.41185679518918622</v>
      </c>
      <c r="M10" s="8">
        <v>1.424011287283662E-2</v>
      </c>
      <c r="N10" s="8">
        <v>0.46841446566237904</v>
      </c>
      <c r="O10" s="8">
        <v>5.3670001258324758E-3</v>
      </c>
      <c r="P10" s="8">
        <v>7.7568019244045631E-3</v>
      </c>
      <c r="Q10" s="8">
        <v>8.9009568578257883E-2</v>
      </c>
      <c r="R10" s="8">
        <v>1.1459315715164937E-2</v>
      </c>
      <c r="S10" s="8">
        <v>2.5228260954316607E-2</v>
      </c>
      <c r="T10" s="8">
        <v>11.38762836801658</v>
      </c>
      <c r="U10" s="8">
        <v>0.27369109859242774</v>
      </c>
      <c r="V10" s="8">
        <v>0.27591189621164569</v>
      </c>
      <c r="W10" s="8">
        <v>2.8248545716453102E-2</v>
      </c>
      <c r="X10" s="8">
        <v>1.5456751429757359E-2</v>
      </c>
      <c r="Y10" s="8">
        <v>5.5075780956606681E-2</v>
      </c>
      <c r="Z10" s="8">
        <v>0.51291541813459185</v>
      </c>
      <c r="AA10" s="8">
        <v>8.7321762387652199E-2</v>
      </c>
      <c r="AB10" s="8">
        <v>0.22145793858842008</v>
      </c>
      <c r="AC10" s="8">
        <v>0.52597370813559374</v>
      </c>
      <c r="AD10" s="8">
        <v>3.0025183811827508E-2</v>
      </c>
      <c r="AE10" s="8">
        <v>1.9276523334812338E-2</v>
      </c>
      <c r="AF10" s="8">
        <v>8.7055266673346041E-3</v>
      </c>
      <c r="AG10" s="8">
        <v>8.8032417625801954E-2</v>
      </c>
      <c r="AH10" s="8">
        <v>0.13600164620091101</v>
      </c>
      <c r="AI10" s="8">
        <v>1.2803342434315679</v>
      </c>
      <c r="AJ10" s="8">
        <v>0.71722879910264892</v>
      </c>
      <c r="AK10" s="8">
        <v>4.0507348574536528E-2</v>
      </c>
      <c r="AL10" s="8">
        <v>0.63967854623955589</v>
      </c>
      <c r="AM10" s="8">
        <v>8.9276064292564045E-2</v>
      </c>
      <c r="AN10" s="8">
        <v>0.58860020099754173</v>
      </c>
      <c r="AO10" s="8">
        <v>2.7182562859228456E-2</v>
      </c>
      <c r="AP10" s="8">
        <v>1.8442391749034053</v>
      </c>
      <c r="AQ10" s="8">
        <v>9.9402901436198177E-2</v>
      </c>
      <c r="AR10" s="8">
        <v>0.26383075716309973</v>
      </c>
      <c r="AS10" s="8">
        <v>1.1103988096090056E-2</v>
      </c>
      <c r="AT10" s="8">
        <v>0.45535234384446099</v>
      </c>
      <c r="AU10" s="8">
        <v>3.0291679526133673E-2</v>
      </c>
      <c r="AV10" s="8">
        <v>8.6255779530427554E-2</v>
      </c>
      <c r="AW10" s="8">
        <v>0.83688537482611536</v>
      </c>
      <c r="AX10" s="8">
        <v>0.34369063955017937</v>
      </c>
    </row>
    <row r="11" spans="2:50" x14ac:dyDescent="0.2">
      <c r="B11" s="1" t="s">
        <v>125</v>
      </c>
      <c r="C11" s="1" t="s">
        <v>126</v>
      </c>
      <c r="D11" s="1" t="s">
        <v>124</v>
      </c>
      <c r="E11" s="1">
        <v>5.1999999999999998E-2</v>
      </c>
      <c r="F11" s="8">
        <v>8.6463144511321449E-2</v>
      </c>
      <c r="G11" s="8">
        <v>6.9484564568708607E-2</v>
      </c>
      <c r="H11" s="8">
        <v>4.4981144244155113E-2</v>
      </c>
      <c r="I11" s="8">
        <v>14.045678319403757</v>
      </c>
      <c r="J11" s="8">
        <v>1.1676921552835064E-2</v>
      </c>
      <c r="K11" s="8">
        <v>0.133976450973951</v>
      </c>
      <c r="L11" s="8">
        <v>0.35948608310933322</v>
      </c>
      <c r="M11" s="8">
        <v>2.0082703684251704E-2</v>
      </c>
      <c r="N11" s="8">
        <v>0.39545564401026428</v>
      </c>
      <c r="O11" s="8">
        <v>8.2881494411142197E-3</v>
      </c>
      <c r="P11" s="8">
        <v>4.8576241576816347E-3</v>
      </c>
      <c r="Q11" s="8">
        <v>0.12105704217717117</v>
      </c>
      <c r="R11" s="8">
        <v>5.4441024691287117E-3</v>
      </c>
      <c r="S11" s="8">
        <v>3.3456484264827356E-2</v>
      </c>
      <c r="T11" s="8">
        <v>16.768231539641459</v>
      </c>
      <c r="U11" s="8">
        <v>0.23498725930384656</v>
      </c>
      <c r="V11" s="8">
        <v>0.22578177694695623</v>
      </c>
      <c r="W11" s="8">
        <v>5.4342041010030234E-2</v>
      </c>
      <c r="X11" s="8">
        <v>2.2865230370340592E-2</v>
      </c>
      <c r="Y11" s="8">
        <v>0.10868408202006047</v>
      </c>
      <c r="Z11" s="8">
        <v>0.48987023854032719</v>
      </c>
      <c r="AA11" s="8">
        <v>9.4727382962839599E-2</v>
      </c>
      <c r="AB11" s="8">
        <v>0.22419803804684604</v>
      </c>
      <c r="AC11" s="8">
        <v>0.67536565721573083</v>
      </c>
      <c r="AD11" s="8">
        <v>1.6431291088643021E-2</v>
      </c>
      <c r="AE11" s="8">
        <v>1.2273976475853824E-2</v>
      </c>
      <c r="AF11" s="8">
        <v>1.0789221257000537E-2</v>
      </c>
      <c r="AG11" s="8">
        <v>3.9593472502754266E-2</v>
      </c>
      <c r="AH11" s="8">
        <v>0.14075479474729141</v>
      </c>
      <c r="AI11" s="8">
        <v>1.3259853941172404</v>
      </c>
      <c r="AJ11" s="8">
        <v>1.0014179032759123</v>
      </c>
      <c r="AK11" s="8">
        <v>6.3250572323149942E-2</v>
      </c>
      <c r="AL11" s="8">
        <v>0.89649520114361347</v>
      </c>
      <c r="AM11" s="8">
        <v>0.13451882282810762</v>
      </c>
      <c r="AN11" s="8">
        <v>0.41879995539788328</v>
      </c>
      <c r="AO11" s="8">
        <v>4.424570552182789E-2</v>
      </c>
      <c r="AP11" s="8">
        <v>1.2156185895158129</v>
      </c>
      <c r="AQ11" s="8">
        <v>5.6024763591397291E-2</v>
      </c>
      <c r="AR11" s="8">
        <v>0.20073890558896415</v>
      </c>
      <c r="AS11" s="8">
        <v>1.2867878563395137E-2</v>
      </c>
      <c r="AT11" s="8">
        <v>0.94747179699090966</v>
      </c>
      <c r="AU11" s="8">
        <v>2.6428642895588474E-2</v>
      </c>
      <c r="AV11" s="8">
        <v>0.12877776931520826</v>
      </c>
      <c r="AW11" s="8">
        <v>0.77524019160392865</v>
      </c>
      <c r="AX11" s="8">
        <v>6.4042441773205019E-2</v>
      </c>
    </row>
    <row r="12" spans="2:50" x14ac:dyDescent="0.2">
      <c r="B12" s="1" t="s">
        <v>127</v>
      </c>
      <c r="C12" s="1" t="s">
        <v>128</v>
      </c>
      <c r="D12" s="1" t="s">
        <v>124</v>
      </c>
      <c r="E12" s="1">
        <v>5.6000000000000001E-2</v>
      </c>
      <c r="F12" s="8">
        <v>8.7103028088038839E-2</v>
      </c>
      <c r="G12" s="8">
        <v>6.61986368329332E-2</v>
      </c>
      <c r="H12" s="8">
        <v>3.1652877281459373E-2</v>
      </c>
      <c r="I12" s="8">
        <v>12.439389117288041</v>
      </c>
      <c r="J12" s="8">
        <v>5.3679186763764975E-3</v>
      </c>
      <c r="K12" s="8">
        <v>0.13857846079892946</v>
      </c>
      <c r="L12" s="8">
        <v>0.34455410002388087</v>
      </c>
      <c r="M12" s="8">
        <v>1.6046810137517496E-2</v>
      </c>
      <c r="N12" s="8">
        <v>0.49165946476081468</v>
      </c>
      <c r="O12" s="8">
        <v>6.6417469480392517E-3</v>
      </c>
      <c r="P12" s="8">
        <v>2.940766165423268E-3</v>
      </c>
      <c r="Q12" s="8">
        <v>0.12420023659652839</v>
      </c>
      <c r="R12" s="8">
        <v>1.5257775544330953E-2</v>
      </c>
      <c r="S12" s="8">
        <v>6.4432517107588669E-2</v>
      </c>
      <c r="T12" s="8">
        <v>16.023385453491713</v>
      </c>
      <c r="U12" s="8">
        <v>0.16307355008526969</v>
      </c>
      <c r="V12" s="8">
        <v>0.18931303669017005</v>
      </c>
      <c r="W12" s="8">
        <v>3.6638097963138654E-2</v>
      </c>
      <c r="X12" s="8">
        <v>2.2060605404860677E-2</v>
      </c>
      <c r="Y12" s="8">
        <v>0.18348203966685883</v>
      </c>
      <c r="Z12" s="8">
        <v>0.71594925117889252</v>
      </c>
      <c r="AA12" s="8">
        <v>8.7562138633389727E-2</v>
      </c>
      <c r="AB12" s="8">
        <v>0.23771031198365292</v>
      </c>
      <c r="AC12" s="8">
        <v>0.74248028763495844</v>
      </c>
      <c r="AD12" s="8">
        <v>1.5452142111774659E-2</v>
      </c>
      <c r="AE12" s="8">
        <v>1.1467627479178677E-2</v>
      </c>
      <c r="AF12" s="8">
        <v>1.0009878223350879E-2</v>
      </c>
      <c r="AG12" s="8">
        <v>4.7036709321376942E-2</v>
      </c>
      <c r="AH12" s="8">
        <v>0.12400587002908468</v>
      </c>
      <c r="AI12" s="8">
        <v>1.3938026551388187</v>
      </c>
      <c r="AJ12" s="8">
        <v>0.94355250165547278</v>
      </c>
      <c r="AK12" s="8">
        <v>6.1905751730820489E-2</v>
      </c>
      <c r="AL12" s="8">
        <v>0.43382617853435268</v>
      </c>
      <c r="AM12" s="8">
        <v>0.19514403371348121</v>
      </c>
      <c r="AN12" s="8">
        <v>0.27648644218867235</v>
      </c>
      <c r="AO12" s="8">
        <v>5.3645172614462971E-2</v>
      </c>
      <c r="AP12" s="8">
        <v>0.70380134071366085</v>
      </c>
      <c r="AQ12" s="8">
        <v>3.7318380949191633E-2</v>
      </c>
      <c r="AR12" s="8">
        <v>0.1065128789591511</v>
      </c>
      <c r="AS12" s="8">
        <v>1.4091576139668714E-2</v>
      </c>
      <c r="AT12" s="8">
        <v>0.42333038389239253</v>
      </c>
      <c r="AU12" s="8">
        <v>1.0204244790794587E-2</v>
      </c>
      <c r="AV12" s="8">
        <v>0.13926364557341564</v>
      </c>
      <c r="AW12" s="8">
        <v>0.82129593073338136</v>
      </c>
      <c r="AX12" s="8">
        <v>7.2498729656502489E-2</v>
      </c>
    </row>
    <row r="13" spans="2:50" x14ac:dyDescent="0.2">
      <c r="B13" s="1" t="s">
        <v>129</v>
      </c>
      <c r="C13" s="1" t="s">
        <v>130</v>
      </c>
      <c r="D13" s="1" t="s">
        <v>124</v>
      </c>
      <c r="E13" s="1">
        <v>5.7000000000000002E-2</v>
      </c>
      <c r="F13" s="8">
        <v>8.6699888267610367E-2</v>
      </c>
      <c r="G13" s="8">
        <v>6.87178610568282E-2</v>
      </c>
      <c r="H13" s="8">
        <v>4.3421235210810073E-2</v>
      </c>
      <c r="I13" s="8">
        <v>11.711912739793123</v>
      </c>
      <c r="J13" s="8">
        <v>6.9201177754556293E-3</v>
      </c>
      <c r="K13" s="8">
        <v>0.21528108679381114</v>
      </c>
      <c r="L13" s="8">
        <v>0.53814195156001632</v>
      </c>
      <c r="M13" s="8">
        <v>2.2662998098296444E-2</v>
      </c>
      <c r="N13" s="8">
        <v>0.67809749314700796</v>
      </c>
      <c r="O13" s="8">
        <v>1.0923123357777776E-2</v>
      </c>
      <c r="P13" s="8">
        <v>1.4624877377637688E-2</v>
      </c>
      <c r="Q13" s="8">
        <v>0.1247332141900557</v>
      </c>
      <c r="R13" s="8">
        <v>1.4441824946783735E-2</v>
      </c>
      <c r="S13" s="8">
        <v>2.575612092420029E-2</v>
      </c>
      <c r="T13" s="8">
        <v>13.994128373433441</v>
      </c>
      <c r="U13" s="8">
        <v>0.17679737291540343</v>
      </c>
      <c r="V13" s="8">
        <v>0.23088522685622404</v>
      </c>
      <c r="W13" s="8">
        <v>4.5165197763508365E-2</v>
      </c>
      <c r="X13" s="8">
        <v>2.1616744347096671E-2</v>
      </c>
      <c r="Y13" s="8">
        <v>0.21395977596317814</v>
      </c>
      <c r="Z13" s="8">
        <v>0.54170641472362691</v>
      </c>
      <c r="AA13" s="8">
        <v>0.10918755548937767</v>
      </c>
      <c r="AB13" s="8">
        <v>0.25682532007274006</v>
      </c>
      <c r="AC13" s="8">
        <v>1.1677641254740099</v>
      </c>
      <c r="AD13" s="8">
        <v>1.8949146108518788E-2</v>
      </c>
      <c r="AE13" s="8">
        <v>1.2786074315942288E-2</v>
      </c>
      <c r="AF13" s="8">
        <v>7.5428639849443712E-3</v>
      </c>
      <c r="AG13" s="8">
        <v>3.7346375340090422E-2</v>
      </c>
      <c r="AH13" s="8">
        <v>0.14874159833725667</v>
      </c>
      <c r="AI13" s="8">
        <v>1.3540360714436726</v>
      </c>
      <c r="AJ13" s="8">
        <v>0.96806220216529948</v>
      </c>
      <c r="AK13" s="8">
        <v>8.2971503834388088E-2</v>
      </c>
      <c r="AL13" s="8">
        <v>0.61998662510396418</v>
      </c>
      <c r="AM13" s="8">
        <v>0.15380083637593889</v>
      </c>
      <c r="AN13" s="8">
        <v>0.24155561981053561</v>
      </c>
      <c r="AO13" s="8">
        <v>5.4363812379294191E-2</v>
      </c>
      <c r="AP13" s="8">
        <v>0.82971503834388083</v>
      </c>
      <c r="AQ13" s="8">
        <v>4.0933835040246891E-2</v>
      </c>
      <c r="AR13" s="8">
        <v>0.18526009836192636</v>
      </c>
      <c r="AS13" s="8">
        <v>1.4257852654468019E-2</v>
      </c>
      <c r="AT13" s="8">
        <v>0.62651764148117206</v>
      </c>
      <c r="AU13" s="8">
        <v>2.4100370293358844E-2</v>
      </c>
      <c r="AV13" s="8">
        <v>0.18921550264671427</v>
      </c>
      <c r="AW13" s="8">
        <v>0.79430037207310544</v>
      </c>
      <c r="AX13" s="8">
        <v>6.1078801048817834E-2</v>
      </c>
    </row>
    <row r="14" spans="2:50" x14ac:dyDescent="0.2">
      <c r="B14" s="1" t="s">
        <v>131</v>
      </c>
      <c r="C14" s="1" t="s">
        <v>132</v>
      </c>
      <c r="D14" s="1" t="s">
        <v>124</v>
      </c>
      <c r="E14" s="1">
        <v>5.5E-2</v>
      </c>
      <c r="F14" s="8">
        <v>9.2886984904663711E-2</v>
      </c>
      <c r="G14" s="8">
        <v>8.6476745676592776E-2</v>
      </c>
      <c r="H14" s="8">
        <v>5.1336754765352058E-2</v>
      </c>
      <c r="I14" s="8">
        <v>11.624980138034383</v>
      </c>
      <c r="J14" s="8">
        <v>1.6211036921892238E-2</v>
      </c>
      <c r="K14" s="8">
        <v>0.2180433784732273</v>
      </c>
      <c r="L14" s="8">
        <v>0.70384787448343256</v>
      </c>
      <c r="M14" s="8">
        <v>2.3461210611713756E-2</v>
      </c>
      <c r="N14" s="8">
        <v>0.88153520871419144</v>
      </c>
      <c r="O14" s="8">
        <v>1.7882710491105389E-2</v>
      </c>
      <c r="P14" s="8">
        <v>1.9849660154770479E-2</v>
      </c>
      <c r="Q14" s="8">
        <v>0.13679220266073638</v>
      </c>
      <c r="R14" s="8">
        <v>1.0936204930936985E-2</v>
      </c>
      <c r="S14" s="8">
        <v>5.3515691342371961E-2</v>
      </c>
      <c r="T14" s="8">
        <v>14.654424966431534</v>
      </c>
      <c r="U14" s="8">
        <v>0.17766850961571398</v>
      </c>
      <c r="V14" s="8">
        <v>0.18555691972983246</v>
      </c>
      <c r="W14" s="8">
        <v>6.7230768018055234E-2</v>
      </c>
      <c r="X14" s="8">
        <v>2.1962050885898043E-2</v>
      </c>
      <c r="Y14" s="8">
        <v>0.42731876152275905</v>
      </c>
      <c r="Z14" s="8">
        <v>1.0039794690696249</v>
      </c>
      <c r="AA14" s="8">
        <v>0.16144348426735664</v>
      </c>
      <c r="AB14" s="8">
        <v>0.33821558364282989</v>
      </c>
      <c r="AC14" s="8">
        <v>1.7096336101871328</v>
      </c>
      <c r="AD14" s="8">
        <v>1.9093538117127686E-2</v>
      </c>
      <c r="AE14" s="8">
        <v>1.5687179204212889E-2</v>
      </c>
      <c r="AF14" s="8">
        <v>1.1474051075081426E-2</v>
      </c>
      <c r="AG14" s="8">
        <v>4.5179076108133119E-2</v>
      </c>
      <c r="AH14" s="8">
        <v>0.22508861132444891</v>
      </c>
      <c r="AI14" s="8">
        <v>1.7635078656256007</v>
      </c>
      <c r="AJ14" s="8">
        <v>1.2187593626313054</v>
      </c>
      <c r="AK14" s="8">
        <v>0.10864492111717727</v>
      </c>
      <c r="AL14" s="8">
        <v>1.1374549538414707</v>
      </c>
      <c r="AM14" s="8">
        <v>0.22239938060372672</v>
      </c>
      <c r="AN14" s="8">
        <v>0.21612450892204155</v>
      </c>
      <c r="AO14" s="8">
        <v>6.3734768081116361E-2</v>
      </c>
      <c r="AP14" s="8">
        <v>0.3874285058320463</v>
      </c>
      <c r="AQ14" s="8">
        <v>3.8635281354375745E-2</v>
      </c>
      <c r="AR14" s="8">
        <v>0.15660286897005665</v>
      </c>
      <c r="AS14" s="8">
        <v>1.7659281732742508E-2</v>
      </c>
      <c r="AT14" s="8">
        <v>1.0230730071867526</v>
      </c>
      <c r="AU14" s="8">
        <v>1.9631384261272127E-2</v>
      </c>
      <c r="AV14" s="8">
        <v>0.20142338098209348</v>
      </c>
      <c r="AW14" s="8">
        <v>1.0279136224840526</v>
      </c>
      <c r="AX14" s="8">
        <v>6.3376203985020071E-2</v>
      </c>
    </row>
    <row r="15" spans="2:50" x14ac:dyDescent="0.2">
      <c r="B15" s="1" t="s">
        <v>133</v>
      </c>
      <c r="C15" s="1" t="s">
        <v>134</v>
      </c>
      <c r="D15" s="1" t="s">
        <v>124</v>
      </c>
      <c r="E15" s="1">
        <v>5.3999999999999999E-2</v>
      </c>
      <c r="F15" s="8">
        <v>7.1452749280123448E-2</v>
      </c>
      <c r="G15" s="8">
        <v>6.2039646679193698E-2</v>
      </c>
      <c r="H15" s="8">
        <v>7.2491415390026057E-2</v>
      </c>
      <c r="I15" s="8">
        <v>13.417988369502158</v>
      </c>
      <c r="J15" s="8">
        <v>1.0840095647144665E-2</v>
      </c>
      <c r="K15" s="8">
        <v>0.13740116987215026</v>
      </c>
      <c r="L15" s="8">
        <v>0.39869444654455638</v>
      </c>
      <c r="M15" s="8">
        <v>1.7092530967372462E-2</v>
      </c>
      <c r="N15" s="8">
        <v>0.42938025929600954</v>
      </c>
      <c r="O15" s="8">
        <v>5.4143296393745896E-3</v>
      </c>
      <c r="P15" s="8">
        <v>9.8758283575417355E-3</v>
      </c>
      <c r="Q15" s="8">
        <v>0.10632869032927771</v>
      </c>
      <c r="R15" s="8">
        <v>2.9154640896737437E-2</v>
      </c>
      <c r="S15" s="8">
        <v>4.0683110009499625E-2</v>
      </c>
      <c r="T15" s="8">
        <v>12.180161085748084</v>
      </c>
      <c r="U15" s="8">
        <v>0.12395486211325295</v>
      </c>
      <c r="V15" s="8">
        <v>0.2059880183619161</v>
      </c>
      <c r="W15" s="8">
        <v>3.8777577924745545E-2</v>
      </c>
      <c r="X15" s="8">
        <v>2.1532512557721113E-2</v>
      </c>
      <c r="Y15" s="8">
        <v>0.21837397691281765</v>
      </c>
      <c r="Z15" s="8">
        <v>0.52497408934974921</v>
      </c>
      <c r="AA15" s="8">
        <v>0.10185068993010561</v>
      </c>
      <c r="AB15" s="8">
        <v>0.22542444562640773</v>
      </c>
      <c r="AC15" s="8">
        <v>0.93752178569900768</v>
      </c>
      <c r="AD15" s="8">
        <v>2.1627789161958816E-2</v>
      </c>
      <c r="AE15" s="8">
        <v>1.2290681946663821E-2</v>
      </c>
      <c r="AF15" s="8">
        <v>1.0004043444958925E-2</v>
      </c>
      <c r="AG15" s="8">
        <v>5.5355707062106047E-2</v>
      </c>
      <c r="AH15" s="8">
        <v>0.1558725245328838</v>
      </c>
      <c r="AI15" s="8">
        <v>1.1812393393390546</v>
      </c>
      <c r="AJ15" s="8">
        <v>0.82118905192477099</v>
      </c>
      <c r="AK15" s="8">
        <v>0.12319264927935131</v>
      </c>
      <c r="AL15" s="8">
        <v>1.4422972349503638</v>
      </c>
      <c r="AM15" s="8">
        <v>0.11976269152679396</v>
      </c>
      <c r="AN15" s="8">
        <v>0.24209785136800596</v>
      </c>
      <c r="AO15" s="8">
        <v>4.0683110009499625E-2</v>
      </c>
      <c r="AP15" s="8">
        <v>0.33108619972602155</v>
      </c>
      <c r="AQ15" s="8">
        <v>3.1631832606917737E-2</v>
      </c>
      <c r="AR15" s="8">
        <v>0.19569814510424408</v>
      </c>
      <c r="AS15" s="8">
        <v>1.2385958550901525E-2</v>
      </c>
      <c r="AT15" s="8">
        <v>0.54317192075915077</v>
      </c>
      <c r="AU15" s="8">
        <v>3.3251534878958711E-2</v>
      </c>
      <c r="AV15" s="8">
        <v>0.18550354845080974</v>
      </c>
      <c r="AW15" s="8">
        <v>0.59385907421360928</v>
      </c>
      <c r="AX15" s="8">
        <v>7.2505495824892768E-2</v>
      </c>
    </row>
    <row r="16" spans="2:50" x14ac:dyDescent="0.2">
      <c r="B16" s="1" t="s">
        <v>135</v>
      </c>
      <c r="C16" s="1" t="s">
        <v>136</v>
      </c>
      <c r="D16" s="1" t="s">
        <v>137</v>
      </c>
      <c r="E16" s="1">
        <v>5.8999999999999997E-2</v>
      </c>
      <c r="F16" s="8">
        <v>8.8108181175010278E-2</v>
      </c>
      <c r="G16" s="8">
        <v>4.5623432915843865E-2</v>
      </c>
      <c r="H16" s="8">
        <v>3.3961738306278001E-2</v>
      </c>
      <c r="I16" s="8">
        <v>12.561975526535937</v>
      </c>
      <c r="J16" s="8">
        <v>4.3816156879401755E-2</v>
      </c>
      <c r="K16" s="8">
        <v>3.2258827236770276</v>
      </c>
      <c r="L16" s="8">
        <v>6.5899653249387944</v>
      </c>
      <c r="M16" s="8">
        <v>8.6204557237992349E-3</v>
      </c>
      <c r="N16" s="8">
        <v>2.9354861691977283</v>
      </c>
      <c r="O16" s="8">
        <v>7.5166715157330588E-2</v>
      </c>
      <c r="P16" s="8">
        <v>6.285024399850786E-2</v>
      </c>
      <c r="Q16" s="8">
        <v>0.16052091977849739</v>
      </c>
      <c r="R16" s="8">
        <v>1.4462859194291017E-2</v>
      </c>
      <c r="S16" s="8">
        <v>1.8016350063772053</v>
      </c>
      <c r="T16" s="8">
        <v>3.6998011892372364</v>
      </c>
      <c r="U16" s="8">
        <v>0.7454258532406387</v>
      </c>
      <c r="V16" s="8">
        <v>0.1410969635350019</v>
      </c>
      <c r="W16" s="8">
        <v>0.59953596543776133</v>
      </c>
      <c r="X16" s="8">
        <v>2.0853424884791697E-2</v>
      </c>
      <c r="Y16" s="8">
        <v>0.3383636360338782</v>
      </c>
      <c r="Z16" s="8">
        <v>3.0513269444327467</v>
      </c>
      <c r="AA16" s="8">
        <v>0.42463627285563738</v>
      </c>
      <c r="AB16" s="8">
        <v>0.89560414696740465</v>
      </c>
      <c r="AC16" s="8">
        <v>16.9236474170871</v>
      </c>
      <c r="AD16" s="8">
        <v>3.3886815437786509E-2</v>
      </c>
      <c r="AE16" s="8">
        <v>1.7405882867547906E-2</v>
      </c>
      <c r="AF16" s="8">
        <v>1.9592129024824458E-2</v>
      </c>
      <c r="AG16" s="8">
        <v>8.1311539772554731E-2</v>
      </c>
      <c r="AH16" s="8">
        <v>1.4414929951612261</v>
      </c>
      <c r="AI16" s="8">
        <v>1.4400635265199297</v>
      </c>
      <c r="AJ16" s="8">
        <v>1.6946771174519835</v>
      </c>
      <c r="AK16" s="8">
        <v>3.6745752720378916E-2</v>
      </c>
      <c r="AL16" s="8">
        <v>0.38267716391406054</v>
      </c>
      <c r="AM16" s="8">
        <v>0.24250515067636796</v>
      </c>
      <c r="AN16" s="8">
        <v>0.83178257645306242</v>
      </c>
      <c r="AO16" s="8">
        <v>0.10788283922253124</v>
      </c>
      <c r="AP16" s="8">
        <v>0.65175361404040499</v>
      </c>
      <c r="AQ16" s="8">
        <v>9.4765362278871945E-2</v>
      </c>
      <c r="AR16" s="8">
        <v>6.4830607202316121E-2</v>
      </c>
      <c r="AS16" s="8">
        <v>1.6985450914225497E-2</v>
      </c>
      <c r="AT16" s="8">
        <v>0.87004188420540196</v>
      </c>
      <c r="AU16" s="8">
        <v>4.5406650958820629E-3</v>
      </c>
      <c r="AV16" s="8">
        <v>0.18246746774192735</v>
      </c>
      <c r="AW16" s="8">
        <v>1.7368043991748892</v>
      </c>
      <c r="AX16" s="8">
        <v>0.3214622715103172</v>
      </c>
    </row>
    <row r="17" spans="2:50" x14ac:dyDescent="0.2">
      <c r="B17" s="1" t="s">
        <v>138</v>
      </c>
      <c r="C17" s="1" t="s">
        <v>139</v>
      </c>
      <c r="D17" s="1" t="s">
        <v>137</v>
      </c>
      <c r="E17" s="1">
        <v>5.3999999999999999E-2</v>
      </c>
      <c r="F17" s="8">
        <v>8.4193108984628798E-2</v>
      </c>
      <c r="G17" s="8">
        <v>7.5012677257533494E-2</v>
      </c>
      <c r="H17" s="8">
        <v>3.4432907042387328E-2</v>
      </c>
      <c r="I17" s="8">
        <v>12.353684254977747</v>
      </c>
      <c r="J17" s="8">
        <v>4.7379863286719184E-2</v>
      </c>
      <c r="K17" s="8">
        <v>2.056476317516315</v>
      </c>
      <c r="L17" s="8">
        <v>4.5633379816329107</v>
      </c>
      <c r="M17" s="8">
        <v>9.8483015352224135E-3</v>
      </c>
      <c r="N17" s="8">
        <v>2.6256870095917635</v>
      </c>
      <c r="O17" s="8">
        <v>5.4305162508685841E-2</v>
      </c>
      <c r="P17" s="8">
        <v>4.1800529636148769E-2</v>
      </c>
      <c r="Q17" s="8">
        <v>0.17116233880360296</v>
      </c>
      <c r="R17" s="8">
        <v>1.0885963626350669E-2</v>
      </c>
      <c r="S17" s="8">
        <v>1.2109662573277056</v>
      </c>
      <c r="T17" s="8">
        <v>4.1526063390375541</v>
      </c>
      <c r="U17" s="8">
        <v>0.55081032027258259</v>
      </c>
      <c r="V17" s="8">
        <v>0.11935681547463056</v>
      </c>
      <c r="W17" s="8">
        <v>0.52690007873613376</v>
      </c>
      <c r="X17" s="8">
        <v>2.5562575301162738E-2</v>
      </c>
      <c r="Y17" s="8">
        <v>0.36944239056927586</v>
      </c>
      <c r="Z17" s="8">
        <v>2.5728780638672197</v>
      </c>
      <c r="AA17" s="8">
        <v>0.3193863971088241</v>
      </c>
      <c r="AB17" s="8">
        <v>0.7223614434914124</v>
      </c>
      <c r="AC17" s="8">
        <v>8.0104168952293797</v>
      </c>
      <c r="AD17" s="8">
        <v>1.9147632449920376E-2</v>
      </c>
      <c r="AE17" s="8">
        <v>1.3315866221518232E-2</v>
      </c>
      <c r="AF17" s="8">
        <v>2.497939867832252E-2</v>
      </c>
      <c r="AG17" s="8">
        <v>4.0239186975974804E-2</v>
      </c>
      <c r="AH17" s="8">
        <v>0.97701523546497271</v>
      </c>
      <c r="AI17" s="8">
        <v>1.679840262091238</v>
      </c>
      <c r="AJ17" s="8">
        <v>1.7188158997177256</v>
      </c>
      <c r="AK17" s="8">
        <v>3.9170029834101075E-2</v>
      </c>
      <c r="AL17" s="8">
        <v>0.56451497090932767</v>
      </c>
      <c r="AM17" s="8">
        <v>0.22607813745438982</v>
      </c>
      <c r="AN17" s="8">
        <v>0.5568364787085982</v>
      </c>
      <c r="AO17" s="8">
        <v>0.12207830638121824</v>
      </c>
      <c r="AP17" s="8">
        <v>0.53098231509601534</v>
      </c>
      <c r="AQ17" s="8">
        <v>7.8923236291042351E-2</v>
      </c>
      <c r="AR17" s="8">
        <v>7.2897077855026818E-2</v>
      </c>
      <c r="AS17" s="8">
        <v>2.0605574007020913E-2</v>
      </c>
      <c r="AT17" s="8">
        <v>0.76046231618363969</v>
      </c>
      <c r="AU17" s="8">
        <v>0</v>
      </c>
      <c r="AV17" s="8">
        <v>0.21538656603565257</v>
      </c>
      <c r="AW17" s="8">
        <v>1.746128004887409</v>
      </c>
      <c r="AX17" s="8">
        <v>0.11352504924622843</v>
      </c>
    </row>
    <row r="18" spans="2:50" x14ac:dyDescent="0.2">
      <c r="B18" s="1" t="s">
        <v>140</v>
      </c>
      <c r="C18" s="1" t="s">
        <v>141</v>
      </c>
      <c r="D18" s="1" t="s">
        <v>137</v>
      </c>
      <c r="E18" s="1">
        <v>5.6000000000000001E-2</v>
      </c>
      <c r="F18" s="8">
        <v>9.6128844895292276E-2</v>
      </c>
      <c r="G18" s="8">
        <v>3.7450264063515544E-2</v>
      </c>
      <c r="H18" s="8">
        <v>5.2336872926289586E-2</v>
      </c>
      <c r="I18" s="8">
        <v>12.300194045571294</v>
      </c>
      <c r="J18" s="8">
        <v>3.5363190002298976E-2</v>
      </c>
      <c r="K18" s="8">
        <v>1.9219590392482455</v>
      </c>
      <c r="L18" s="8">
        <v>4.0254543550964508</v>
      </c>
      <c r="M18" s="8">
        <v>5.825310112551425E-3</v>
      </c>
      <c r="N18" s="8">
        <v>2.111147822850401</v>
      </c>
      <c r="O18" s="8">
        <v>3.1223084403734325E-2</v>
      </c>
      <c r="P18" s="8">
        <v>2.2250699484291779E-2</v>
      </c>
      <c r="Q18" s="8">
        <v>0.16732380434108599</v>
      </c>
      <c r="R18" s="8">
        <v>2.5385177493835231E-2</v>
      </c>
      <c r="S18" s="8">
        <v>3.5837683552945596</v>
      </c>
      <c r="T18" s="8">
        <v>9.8610041276142244</v>
      </c>
      <c r="U18" s="8">
        <v>0.34884147136689703</v>
      </c>
      <c r="V18" s="8">
        <v>0.11555260006154387</v>
      </c>
      <c r="W18" s="8">
        <v>0.39724618257378003</v>
      </c>
      <c r="X18" s="8">
        <v>2.6477013084967929E-2</v>
      </c>
      <c r="Y18" s="8">
        <v>0.42790856542475658</v>
      </c>
      <c r="Z18" s="8">
        <v>3.1597722007380287</v>
      </c>
      <c r="AA18" s="8">
        <v>0.26486111714894034</v>
      </c>
      <c r="AB18" s="8">
        <v>0.66975014886064921</v>
      </c>
      <c r="AC18" s="8">
        <v>4.6844296174555806</v>
      </c>
      <c r="AD18" s="8">
        <v>1.6286547567729414E-2</v>
      </c>
      <c r="AE18" s="8">
        <v>1.4739780480291424E-2</v>
      </c>
      <c r="AF18" s="8">
        <v>3.2391122536936712E-2</v>
      </c>
      <c r="AG18" s="8">
        <v>3.9579040178560308E-2</v>
      </c>
      <c r="AH18" s="8">
        <v>0.72525179140989471</v>
      </c>
      <c r="AI18" s="8">
        <v>1.188463040947942</v>
      </c>
      <c r="AJ18" s="8">
        <v>1.5063691705660793</v>
      </c>
      <c r="AK18" s="8">
        <v>4.6675971520922843E-2</v>
      </c>
      <c r="AL18" s="8">
        <v>0.67866680618823294</v>
      </c>
      <c r="AM18" s="8">
        <v>0.27359580187800192</v>
      </c>
      <c r="AN18" s="8">
        <v>0.4710360712744982</v>
      </c>
      <c r="AO18" s="8">
        <v>0.14721583220439213</v>
      </c>
      <c r="AP18" s="8">
        <v>0.49478349538163441</v>
      </c>
      <c r="AQ18" s="8">
        <v>6.6238025862050354E-2</v>
      </c>
      <c r="AR18" s="8">
        <v>9.5262655326327911E-2</v>
      </c>
      <c r="AS18" s="8">
        <v>1.8015287253689519E-2</v>
      </c>
      <c r="AT18" s="8">
        <v>0.66692957358355642</v>
      </c>
      <c r="AU18" s="8">
        <v>9.0076436268447593E-3</v>
      </c>
      <c r="AV18" s="8">
        <v>0.17842413285093509</v>
      </c>
      <c r="AW18" s="8">
        <v>1.1426059461203686</v>
      </c>
      <c r="AX18" s="8">
        <v>0.10126775107755775</v>
      </c>
    </row>
    <row r="19" spans="2:50" x14ac:dyDescent="0.2">
      <c r="B19" s="1" t="s">
        <v>142</v>
      </c>
      <c r="C19" s="1" t="s">
        <v>143</v>
      </c>
      <c r="D19" s="1" t="s">
        <v>137</v>
      </c>
      <c r="E19" s="1">
        <v>5.7000000000000002E-2</v>
      </c>
      <c r="F19" s="8">
        <v>8.6821865275482274E-2</v>
      </c>
      <c r="G19" s="8">
        <v>7.7831113193431847E-2</v>
      </c>
      <c r="H19" s="8">
        <v>3.6774982877569105E-2</v>
      </c>
      <c r="I19" s="8">
        <v>13.412933873346985</v>
      </c>
      <c r="J19" s="8">
        <v>2.2762106620497647E-2</v>
      </c>
      <c r="K19" s="8">
        <v>2.2730326947950381</v>
      </c>
      <c r="L19" s="8">
        <v>5.4143037218220265</v>
      </c>
      <c r="M19" s="8">
        <v>7.7562567623397161E-3</v>
      </c>
      <c r="N19" s="8">
        <v>2.6517273568691926</v>
      </c>
      <c r="O19" s="8">
        <v>7.4123861728163237E-2</v>
      </c>
      <c r="P19" s="8">
        <v>7.1699130688725438E-2</v>
      </c>
      <c r="Q19" s="8">
        <v>0.1811889979994675</v>
      </c>
      <c r="R19" s="8">
        <v>3.9000700173757993E-2</v>
      </c>
      <c r="S19" s="8">
        <v>1.2274691208034589</v>
      </c>
      <c r="T19" s="8">
        <v>3.6521670786903355</v>
      </c>
      <c r="U19" s="8">
        <v>0.45486777740452083</v>
      </c>
      <c r="V19" s="8">
        <v>0.12340394331437465</v>
      </c>
      <c r="W19" s="8">
        <v>0.16383663463922093</v>
      </c>
      <c r="X19" s="8">
        <v>2.8976762116139847E-2</v>
      </c>
      <c r="Y19" s="8">
        <v>0.69594769942891688</v>
      </c>
      <c r="Z19" s="8">
        <v>2.3102229005734056</v>
      </c>
      <c r="AA19" s="8">
        <v>0.3804042375479289</v>
      </c>
      <c r="AB19" s="8">
        <v>0.67345701487947118</v>
      </c>
      <c r="AC19" s="8">
        <v>5.5589054137512122</v>
      </c>
      <c r="AD19" s="8">
        <v>2.0047876115236288E-2</v>
      </c>
      <c r="AE19" s="8">
        <v>1.0950520567145874E-2</v>
      </c>
      <c r="AF19" s="8">
        <v>2.0637519530390301E-2</v>
      </c>
      <c r="AG19" s="8">
        <v>3.3778144210965345E-2</v>
      </c>
      <c r="AH19" s="8">
        <v>0.54491475037589732</v>
      </c>
      <c r="AI19" s="8">
        <v>1.9866771352010417</v>
      </c>
      <c r="AJ19" s="8">
        <v>1.851901497451554</v>
      </c>
      <c r="AK19" s="8">
        <v>5.4415663741355647E-2</v>
      </c>
      <c r="AL19" s="8">
        <v>0.50625098929651302</v>
      </c>
      <c r="AM19" s="8">
        <v>0.31192136661647052</v>
      </c>
      <c r="AN19" s="8">
        <v>0.24411237387375953</v>
      </c>
      <c r="AO19" s="8">
        <v>0.10419841493507266</v>
      </c>
      <c r="AP19" s="8">
        <v>0.27982791787737377</v>
      </c>
      <c r="AQ19" s="8">
        <v>4.9361577325749854E-2</v>
      </c>
      <c r="AR19" s="8">
        <v>7.1768027101602183E-2</v>
      </c>
      <c r="AS19" s="8">
        <v>1.9795171794456001E-2</v>
      </c>
      <c r="AT19" s="8">
        <v>0.87107179372965748</v>
      </c>
      <c r="AU19" s="8">
        <v>5.0540864156057878E-3</v>
      </c>
      <c r="AV19" s="8">
        <v>0.2875775170479693</v>
      </c>
      <c r="AW19" s="8">
        <v>2.569244829373202</v>
      </c>
      <c r="AX19" s="8">
        <v>0.11321153570956964</v>
      </c>
    </row>
    <row r="20" spans="2:50" x14ac:dyDescent="0.2">
      <c r="B20" s="1" t="s">
        <v>144</v>
      </c>
      <c r="C20" s="1" t="s">
        <v>145</v>
      </c>
      <c r="D20" s="1" t="s">
        <v>137</v>
      </c>
      <c r="E20" s="1">
        <v>5.5E-2</v>
      </c>
      <c r="F20" s="8">
        <v>8.4964096528125546E-2</v>
      </c>
      <c r="G20" s="8">
        <v>5.7953690417658729E-2</v>
      </c>
      <c r="H20" s="8">
        <v>4.9557772896090889E-2</v>
      </c>
      <c r="I20" s="8">
        <v>13.850483620529255</v>
      </c>
      <c r="J20" s="8">
        <v>4.9264119351102982E-2</v>
      </c>
      <c r="K20" s="8">
        <v>2.8595072250321794</v>
      </c>
      <c r="L20" s="8">
        <v>6.6151876344037897</v>
      </c>
      <c r="M20" s="8">
        <v>1.2142272302065063E-2</v>
      </c>
      <c r="N20" s="8">
        <v>2.9565437529373306</v>
      </c>
      <c r="O20" s="8">
        <v>7.6036711701392534E-2</v>
      </c>
      <c r="P20" s="8">
        <v>7.3301184182563553E-2</v>
      </c>
      <c r="Q20" s="8">
        <v>0.19198448383380182</v>
      </c>
      <c r="R20" s="8">
        <v>2.7621052099136654E-2</v>
      </c>
      <c r="S20" s="8">
        <v>1.2388587018806851</v>
      </c>
      <c r="T20" s="8">
        <v>4.0581140491968402</v>
      </c>
      <c r="U20" s="8">
        <v>0.58949140137894274</v>
      </c>
      <c r="V20" s="8">
        <v>0.11947922207356809</v>
      </c>
      <c r="W20" s="8">
        <v>0.39986924436940929</v>
      </c>
      <c r="X20" s="8">
        <v>2.6349029962992203E-2</v>
      </c>
      <c r="Y20" s="8">
        <v>0.94438557736324469</v>
      </c>
      <c r="Z20" s="8">
        <v>2.6846027183328647</v>
      </c>
      <c r="AA20" s="8">
        <v>0.43621273397353644</v>
      </c>
      <c r="AB20" s="8">
        <v>0.7943778240222098</v>
      </c>
      <c r="AC20" s="8">
        <v>7.1558513856046213</v>
      </c>
      <c r="AD20" s="8">
        <v>1.9262049490187404E-2</v>
      </c>
      <c r="AE20" s="8">
        <v>1.3719667325558009E-2</v>
      </c>
      <c r="AF20" s="8">
        <v>2.3350692070651709E-2</v>
      </c>
      <c r="AG20" s="8">
        <v>4.1976730492766894E-2</v>
      </c>
      <c r="AH20" s="8">
        <v>0.73168530445509039</v>
      </c>
      <c r="AI20" s="8">
        <v>1.4960797495538953</v>
      </c>
      <c r="AJ20" s="8">
        <v>1.5198847352445988</v>
      </c>
      <c r="AK20" s="8">
        <v>6.5872574907480511E-2</v>
      </c>
      <c r="AL20" s="8">
        <v>0.68207644114545685</v>
      </c>
      <c r="AM20" s="8">
        <v>0.31891412127621599</v>
      </c>
      <c r="AN20" s="8">
        <v>0.22669251640574326</v>
      </c>
      <c r="AO20" s="8">
        <v>0.12147811400179509</v>
      </c>
      <c r="AP20" s="8">
        <v>0.26003766811752993</v>
      </c>
      <c r="AQ20" s="8">
        <v>4.7882547553437557E-2</v>
      </c>
      <c r="AR20" s="8">
        <v>7.3686425172367842E-2</v>
      </c>
      <c r="AS20" s="8">
        <v>2.0897506522373127E-2</v>
      </c>
      <c r="AT20" s="8">
        <v>0.7774781013562907</v>
      </c>
      <c r="AU20" s="8">
        <v>6.087534508691303E-3</v>
      </c>
      <c r="AV20" s="8">
        <v>0.30283212712638968</v>
      </c>
      <c r="AW20" s="8">
        <v>2.5471334689052534</v>
      </c>
      <c r="AX20" s="8">
        <v>0.13392575919120867</v>
      </c>
    </row>
    <row r="21" spans="2:50" x14ac:dyDescent="0.2">
      <c r="B21" s="1" t="s">
        <v>146</v>
      </c>
      <c r="C21" s="1" t="s">
        <v>147</v>
      </c>
      <c r="D21" s="1" t="s">
        <v>137</v>
      </c>
      <c r="E21" s="1">
        <v>5.6000000000000001E-2</v>
      </c>
      <c r="F21" s="8">
        <v>9.3846727909296268E-2</v>
      </c>
      <c r="G21" s="8">
        <v>7.5435402489967038E-2</v>
      </c>
      <c r="H21" s="8">
        <v>3.2166089174497703E-2</v>
      </c>
      <c r="I21" s="8">
        <v>12.890246286927047</v>
      </c>
      <c r="J21" s="8">
        <v>4.1563768674576049E-2</v>
      </c>
      <c r="K21" s="8">
        <v>1.7592069992393977</v>
      </c>
      <c r="L21" s="8">
        <v>3.6242977190848413</v>
      </c>
      <c r="M21" s="8">
        <v>2.3928383698024556E-3</v>
      </c>
      <c r="N21" s="8">
        <v>2.542882893884995</v>
      </c>
      <c r="O21" s="8">
        <v>4.8933342756141654E-2</v>
      </c>
      <c r="P21" s="8">
        <v>4.4567521975307722E-2</v>
      </c>
      <c r="Q21" s="8">
        <v>0.1771742741435838</v>
      </c>
      <c r="R21" s="8">
        <v>2.0231652147216336E-2</v>
      </c>
      <c r="S21" s="8">
        <v>2.2734091451639018</v>
      </c>
      <c r="T21" s="8">
        <v>6.824254123540423</v>
      </c>
      <c r="U21" s="8">
        <v>0.2034950643156905</v>
      </c>
      <c r="V21" s="8">
        <v>0.10597064401381759</v>
      </c>
      <c r="W21" s="8">
        <v>0.40492767865520846</v>
      </c>
      <c r="X21" s="8">
        <v>3.2115292486115249E-2</v>
      </c>
      <c r="Y21" s="8">
        <v>0.76448145783462118</v>
      </c>
      <c r="Z21" s="8">
        <v>2.7245946304275512</v>
      </c>
      <c r="AA21" s="8">
        <v>0.28972511570042808</v>
      </c>
      <c r="AB21" s="8">
        <v>0.72735735826351533</v>
      </c>
      <c r="AC21" s="8">
        <v>6.9735362170538631</v>
      </c>
      <c r="AD21" s="8">
        <v>2.6615425882988479E-2</v>
      </c>
      <c r="AE21" s="8">
        <v>1.0999733206253541E-2</v>
      </c>
      <c r="AF21" s="8">
        <v>2.4356552099561411E-2</v>
      </c>
      <c r="AG21" s="8">
        <v>3.7320523378360226E-2</v>
      </c>
      <c r="AH21" s="8">
        <v>0.84697945688152265</v>
      </c>
      <c r="AI21" s="8">
        <v>1.3157448728944525</v>
      </c>
      <c r="AJ21" s="8">
        <v>1.1597843699343577</v>
      </c>
      <c r="AK21" s="8">
        <v>5.185588511519526E-2</v>
      </c>
      <c r="AL21" s="8">
        <v>0.49263090859435504</v>
      </c>
      <c r="AM21" s="8">
        <v>0.24503869955002311</v>
      </c>
      <c r="AN21" s="8">
        <v>0.23011049019867899</v>
      </c>
      <c r="AO21" s="8">
        <v>0.13160395086053345</v>
      </c>
      <c r="AP21" s="8">
        <v>0.18797758354258284</v>
      </c>
      <c r="AQ21" s="8">
        <v>4.0659728101687193E-2</v>
      </c>
      <c r="AR21" s="8">
        <v>7.0417934900748116E-2</v>
      </c>
      <c r="AS21" s="8">
        <v>1.9151321207316434E-2</v>
      </c>
      <c r="AT21" s="8">
        <v>0.69376888722299124</v>
      </c>
      <c r="AU21" s="8">
        <v>7.7587403865538368E-3</v>
      </c>
      <c r="AV21" s="8">
        <v>0.31643875348704381</v>
      </c>
      <c r="AW21" s="8">
        <v>1.5598014534082032</v>
      </c>
      <c r="AX21" s="8">
        <v>0.1045956773630359</v>
      </c>
    </row>
    <row r="22" spans="2:50" x14ac:dyDescent="0.2">
      <c r="B22" s="1" t="s">
        <v>148</v>
      </c>
      <c r="C22" s="1" t="s">
        <v>149</v>
      </c>
      <c r="D22" s="1" t="s">
        <v>150</v>
      </c>
      <c r="E22" s="1">
        <v>5.6000000000000001E-2</v>
      </c>
      <c r="F22" s="8">
        <v>7.7360281304920925E-2</v>
      </c>
      <c r="G22" s="8">
        <v>5.1976585496789116E-2</v>
      </c>
      <c r="H22" s="8">
        <v>5.4031436912660588E-2</v>
      </c>
      <c r="I22" s="8">
        <v>9.3662731757673239</v>
      </c>
      <c r="J22" s="8">
        <v>2.0067351832409784E-2</v>
      </c>
      <c r="K22" s="8">
        <v>1.2898469367317287</v>
      </c>
      <c r="L22" s="8">
        <v>3.7672504382876544</v>
      </c>
      <c r="M22" s="8">
        <v>1.2067899521816958E-2</v>
      </c>
      <c r="N22" s="8">
        <v>0.66339809641873948</v>
      </c>
      <c r="O22" s="8">
        <v>5.1085685983693115E-3</v>
      </c>
      <c r="P22" s="8">
        <v>4.0612891127797101E-3</v>
      </c>
      <c r="Q22" s="8">
        <v>9.1415792076610783E-2</v>
      </c>
      <c r="R22" s="8">
        <v>2.7774214494101061E-2</v>
      </c>
      <c r="S22" s="8">
        <v>1.6575320126727928</v>
      </c>
      <c r="T22" s="8">
        <v>11.688345922133418</v>
      </c>
      <c r="U22" s="8">
        <v>0.37798682639322967</v>
      </c>
      <c r="V22" s="8">
        <v>0.39987511463692521</v>
      </c>
      <c r="W22" s="8">
        <v>0.18568257968076174</v>
      </c>
      <c r="X22" s="8">
        <v>3.5039654709445381E-2</v>
      </c>
      <c r="Y22" s="8">
        <v>7.6609008852934382E-2</v>
      </c>
      <c r="Z22" s="8">
        <v>2.3781901079568186</v>
      </c>
      <c r="AA22" s="8">
        <v>0.16462199981602946</v>
      </c>
      <c r="AB22" s="8">
        <v>0.511063940210992</v>
      </c>
      <c r="AC22" s="8">
        <v>1.4477539224044333</v>
      </c>
      <c r="AD22" s="8">
        <v>2.6394700529162266E-2</v>
      </c>
      <c r="AE22" s="8">
        <v>2.5750927345524161E-2</v>
      </c>
      <c r="AF22" s="8">
        <v>1.6830070372253293E-2</v>
      </c>
      <c r="AG22" s="8">
        <v>0.1053948669213239</v>
      </c>
      <c r="AH22" s="8">
        <v>0.52789401058324537</v>
      </c>
      <c r="AI22" s="8">
        <v>1.4985200363141811</v>
      </c>
      <c r="AJ22" s="8">
        <v>0.9370578525840918</v>
      </c>
      <c r="AK22" s="8">
        <v>2.0784677071744504E-2</v>
      </c>
      <c r="AL22" s="8">
        <v>0.37936634035816846</v>
      </c>
      <c r="AM22" s="8">
        <v>0.11753458981278528</v>
      </c>
      <c r="AN22" s="8">
        <v>1.010356027921173</v>
      </c>
      <c r="AO22" s="8">
        <v>3.5131622307107965E-2</v>
      </c>
      <c r="AP22" s="8">
        <v>1.5628053870803291</v>
      </c>
      <c r="AQ22" s="8">
        <v>0.17473843555891394</v>
      </c>
      <c r="AR22" s="8">
        <v>0.21483630813980159</v>
      </c>
      <c r="AS22" s="8">
        <v>1.2047755293798803E-2</v>
      </c>
      <c r="AT22" s="8">
        <v>0.43519067213935836</v>
      </c>
      <c r="AU22" s="8">
        <v>3.4028011135156931E-2</v>
      </c>
      <c r="AV22" s="8">
        <v>9.8957135084942846E-2</v>
      </c>
      <c r="AW22" s="8">
        <v>0.6686044350070024</v>
      </c>
      <c r="AX22" s="8">
        <v>0.30441274826316062</v>
      </c>
    </row>
    <row r="23" spans="2:50" x14ac:dyDescent="0.2">
      <c r="B23" s="1" t="s">
        <v>151</v>
      </c>
      <c r="C23" s="1" t="s">
        <v>152</v>
      </c>
      <c r="D23" s="1" t="s">
        <v>150</v>
      </c>
      <c r="E23" s="1">
        <v>5.8000000000000003E-2</v>
      </c>
      <c r="F23" s="8">
        <v>8.0545955212004638E-2</v>
      </c>
      <c r="G23" s="8">
        <v>9.9707132191553832E-2</v>
      </c>
      <c r="H23" s="8">
        <v>4.0989448338614266E-2</v>
      </c>
      <c r="I23" s="8">
        <v>12.728169230725019</v>
      </c>
      <c r="J23" s="8">
        <v>1.6504547702527229E-2</v>
      </c>
      <c r="K23" s="8">
        <v>2.3917301292212994</v>
      </c>
      <c r="L23" s="8">
        <v>9.8544347002954211</v>
      </c>
      <c r="M23" s="8">
        <v>1.2006629244265795E-2</v>
      </c>
      <c r="N23" s="8">
        <v>0.64412563277044488</v>
      </c>
      <c r="O23" s="8">
        <v>8.4417695420134879E-3</v>
      </c>
      <c r="P23" s="8">
        <v>1.2167459072486279E-2</v>
      </c>
      <c r="Q23" s="8">
        <v>0.12389192510884402</v>
      </c>
      <c r="R23" s="8">
        <v>2.1258530046805866E-2</v>
      </c>
      <c r="S23" s="8">
        <v>1.4999461200238107</v>
      </c>
      <c r="T23" s="8">
        <v>13.6576471787182</v>
      </c>
      <c r="U23" s="8">
        <v>0.45191801374090995</v>
      </c>
      <c r="V23" s="8">
        <v>0.22330169061460423</v>
      </c>
      <c r="W23" s="8">
        <v>9.1220003930351387E-2</v>
      </c>
      <c r="X23" s="8">
        <v>2.5179160588224978E-2</v>
      </c>
      <c r="Y23" s="8">
        <v>0.15447284333191313</v>
      </c>
      <c r="Z23" s="8">
        <v>3.4902324330944383</v>
      </c>
      <c r="AA23" s="8">
        <v>0.19481177534695868</v>
      </c>
      <c r="AB23" s="8">
        <v>0.50436733787278343</v>
      </c>
      <c r="AC23" s="8">
        <v>1.7912054066896794</v>
      </c>
      <c r="AD23" s="8">
        <v>2.9012666006501448E-2</v>
      </c>
      <c r="AE23" s="8">
        <v>9.6708886688338155E-3</v>
      </c>
      <c r="AF23" s="8">
        <v>1.9341777337667631E-2</v>
      </c>
      <c r="AG23" s="8">
        <v>4.8441568467311721E-2</v>
      </c>
      <c r="AH23" s="8">
        <v>0.4903401930468172</v>
      </c>
      <c r="AI23" s="8">
        <v>2.2636849494922537</v>
      </c>
      <c r="AJ23" s="8">
        <v>1.3250859978765179</v>
      </c>
      <c r="AK23" s="8">
        <v>5.4453201964154367E-2</v>
      </c>
      <c r="AL23" s="8">
        <v>0.49861707974536867</v>
      </c>
      <c r="AM23" s="8">
        <v>0.16693173594131164</v>
      </c>
      <c r="AN23" s="8">
        <v>0.46507390733544962</v>
      </c>
      <c r="AO23" s="8">
        <v>4.8093067974741138E-2</v>
      </c>
      <c r="AP23" s="8">
        <v>1.3987938520551972</v>
      </c>
      <c r="AQ23" s="8">
        <v>6.3601339894132303E-2</v>
      </c>
      <c r="AR23" s="8">
        <v>0.2151119290391954</v>
      </c>
      <c r="AS23" s="8">
        <v>1.4462770441679401E-2</v>
      </c>
      <c r="AT23" s="8">
        <v>0.87046710531818605</v>
      </c>
      <c r="AU23" s="8">
        <v>2.1519905416233803E-2</v>
      </c>
      <c r="AV23" s="8">
        <v>0.13669931821081313</v>
      </c>
      <c r="AW23" s="8">
        <v>0.6560521772641319</v>
      </c>
      <c r="AX23" s="8">
        <v>2.1519905416233803E-2</v>
      </c>
    </row>
    <row r="24" spans="2:50" x14ac:dyDescent="0.2">
      <c r="B24" s="1" t="s">
        <v>153</v>
      </c>
      <c r="C24" s="1" t="s">
        <v>154</v>
      </c>
      <c r="D24" s="1" t="s">
        <v>150</v>
      </c>
      <c r="E24" s="1">
        <v>5.5E-2</v>
      </c>
      <c r="F24" s="8">
        <v>9.4134317617562455E-2</v>
      </c>
      <c r="G24" s="8">
        <v>6.3110012940948895E-2</v>
      </c>
      <c r="H24" s="8">
        <v>6.3554067091778466E-2</v>
      </c>
      <c r="I24" s="8">
        <v>14.050102637582269</v>
      </c>
      <c r="J24" s="8">
        <v>4.0597121225832915E-2</v>
      </c>
      <c r="K24" s="8">
        <v>4.6991403036117214</v>
      </c>
      <c r="L24" s="8">
        <v>10.987613645839721</v>
      </c>
      <c r="M24" s="8">
        <v>1.4037584039386422E-2</v>
      </c>
      <c r="N24" s="8">
        <v>0.76064314834446145</v>
      </c>
      <c r="O24" s="8">
        <v>5.4481315979863125E-3</v>
      </c>
      <c r="P24" s="8">
        <v>8.1270973504541984E-3</v>
      </c>
      <c r="Q24" s="8">
        <v>0.12130814073736329</v>
      </c>
      <c r="R24" s="8">
        <v>1.6442368473437795E-2</v>
      </c>
      <c r="S24" s="8">
        <v>2.9180636715776131</v>
      </c>
      <c r="T24" s="8">
        <v>14.924007091407335</v>
      </c>
      <c r="U24" s="8">
        <v>0.24152012357649738</v>
      </c>
      <c r="V24" s="8">
        <v>0.15053901802347491</v>
      </c>
      <c r="W24" s="8">
        <v>0.16780350492058463</v>
      </c>
      <c r="X24" s="8">
        <v>2.7860679913325154E-2</v>
      </c>
      <c r="Y24" s="8">
        <v>0.38274179946502423</v>
      </c>
      <c r="Z24" s="8">
        <v>2.8877366363932722</v>
      </c>
      <c r="AA24" s="8">
        <v>0.19228436464770313</v>
      </c>
      <c r="AB24" s="8">
        <v>0.49080469893211826</v>
      </c>
      <c r="AC24" s="8">
        <v>2.1868350069672271</v>
      </c>
      <c r="AD24" s="8">
        <v>1.4615438643055818E-2</v>
      </c>
      <c r="AE24" s="8">
        <v>1.4158706185460324E-2</v>
      </c>
      <c r="AF24" s="8">
        <v>2.7586640438767858E-2</v>
      </c>
      <c r="AG24" s="8">
        <v>4.4120355403724755E-2</v>
      </c>
      <c r="AH24" s="8">
        <v>0.76128166032016986</v>
      </c>
      <c r="AI24" s="8">
        <v>2.1612579893418791</v>
      </c>
      <c r="AJ24" s="8">
        <v>1.2465142232696231</v>
      </c>
      <c r="AK24" s="8">
        <v>8.6139741502510234E-2</v>
      </c>
      <c r="AL24" s="8">
        <v>1.354668469228236</v>
      </c>
      <c r="AM24" s="8">
        <v>0.22188062789989113</v>
      </c>
      <c r="AN24" s="8">
        <v>0.38484276876996354</v>
      </c>
      <c r="AO24" s="8">
        <v>6.4947355470079293E-2</v>
      </c>
      <c r="AP24" s="8">
        <v>0.77827210774272237</v>
      </c>
      <c r="AQ24" s="8">
        <v>3.4711666777257566E-2</v>
      </c>
      <c r="AR24" s="8">
        <v>0.22964507967901457</v>
      </c>
      <c r="AS24" s="8">
        <v>1.3884666710903028E-2</v>
      </c>
      <c r="AT24" s="8">
        <v>0.56004533950359514</v>
      </c>
      <c r="AU24" s="8">
        <v>2.667317552357687E-2</v>
      </c>
      <c r="AV24" s="8">
        <v>0.1587602022601938</v>
      </c>
      <c r="AW24" s="8">
        <v>0.51610767708290861</v>
      </c>
      <c r="AX24" s="8">
        <v>1.9548149185087158E-2</v>
      </c>
    </row>
    <row r="25" spans="2:50" x14ac:dyDescent="0.2">
      <c r="B25" s="1" t="s">
        <v>155</v>
      </c>
      <c r="C25" s="1" t="s">
        <v>156</v>
      </c>
      <c r="D25" s="1" t="s">
        <v>150</v>
      </c>
      <c r="E25" s="1">
        <v>5.7000000000000002E-2</v>
      </c>
      <c r="F25" s="8">
        <v>8.3889003301805806E-2</v>
      </c>
      <c r="G25" s="8">
        <v>7.5131999340593614E-2</v>
      </c>
      <c r="H25" s="8">
        <v>4.4583890194477414E-2</v>
      </c>
      <c r="I25" s="8">
        <v>14.973726666857274</v>
      </c>
      <c r="J25" s="8">
        <v>2.4822425391711835E-2</v>
      </c>
      <c r="K25" s="8">
        <v>1.8966770961021127</v>
      </c>
      <c r="L25" s="8">
        <v>5.4298565864464896</v>
      </c>
      <c r="M25" s="8">
        <v>1.7082248642542073E-2</v>
      </c>
      <c r="N25" s="8">
        <v>0.93342090291552937</v>
      </c>
      <c r="O25" s="8">
        <v>7.5109082440369236E-3</v>
      </c>
      <c r="P25" s="8">
        <v>2.1234684128304641E-2</v>
      </c>
      <c r="Q25" s="8">
        <v>0.12643266760270871</v>
      </c>
      <c r="R25" s="8">
        <v>3.2456562295808913E-2</v>
      </c>
      <c r="S25" s="8">
        <v>0.31716935541078689</v>
      </c>
      <c r="T25" s="8">
        <v>16.532311251554741</v>
      </c>
      <c r="U25" s="8">
        <v>0.20840071500928242</v>
      </c>
      <c r="V25" s="8">
        <v>0.16837385534152882</v>
      </c>
      <c r="W25" s="8">
        <v>0.10772446145364997</v>
      </c>
      <c r="X25" s="8">
        <v>3.0107159663136422E-2</v>
      </c>
      <c r="Y25" s="8">
        <v>0.4067077001893053</v>
      </c>
      <c r="Z25" s="8">
        <v>2.910735832056579</v>
      </c>
      <c r="AA25" s="8">
        <v>0.1554956483179907</v>
      </c>
      <c r="AB25" s="8">
        <v>0.45587112565078525</v>
      </c>
      <c r="AC25" s="8">
        <v>1.803732117506228</v>
      </c>
      <c r="AD25" s="8">
        <v>1.8621191236737555E-2</v>
      </c>
      <c r="AE25" s="8">
        <v>1.2791192111216919E-2</v>
      </c>
      <c r="AF25" s="8">
        <v>0</v>
      </c>
      <c r="AG25" s="8">
        <v>4.0374919317038439E-2</v>
      </c>
      <c r="AH25" s="8">
        <v>0.40331411860877836</v>
      </c>
      <c r="AI25" s="8">
        <v>1.5588721542343613</v>
      </c>
      <c r="AJ25" s="8">
        <v>1.2718099584867106</v>
      </c>
      <c r="AK25" s="8">
        <v>0.10946475970007404</v>
      </c>
      <c r="AL25" s="8">
        <v>0.68132676347502363</v>
      </c>
      <c r="AM25" s="8">
        <v>0.18099101762810332</v>
      </c>
      <c r="AN25" s="8">
        <v>0.26835398959859169</v>
      </c>
      <c r="AO25" s="8">
        <v>4.794521668898314E-2</v>
      </c>
      <c r="AP25" s="8">
        <v>0.84143420214603815</v>
      </c>
      <c r="AQ25" s="8">
        <v>3.7416412298117513E-2</v>
      </c>
      <c r="AR25" s="8">
        <v>0.28053607732356017</v>
      </c>
      <c r="AS25" s="8">
        <v>2.097059386941005E-2</v>
      </c>
      <c r="AT25" s="8">
        <v>0.93323493464490792</v>
      </c>
      <c r="AU25" s="8">
        <v>3.9243725456862791E-2</v>
      </c>
      <c r="AV25" s="8">
        <v>0.18377549482238187</v>
      </c>
      <c r="AW25" s="8">
        <v>0.68567750909108371</v>
      </c>
      <c r="AX25" s="8">
        <v>1.5488654393174227E-2</v>
      </c>
    </row>
    <row r="26" spans="2:50" x14ac:dyDescent="0.2">
      <c r="B26" s="1" t="s">
        <v>157</v>
      </c>
      <c r="C26" s="1" t="s">
        <v>158</v>
      </c>
      <c r="D26" s="1" t="s">
        <v>150</v>
      </c>
      <c r="E26" s="1">
        <v>5.3999999999999999E-2</v>
      </c>
      <c r="F26" s="8">
        <v>8.9466445202273689E-2</v>
      </c>
      <c r="G26" s="8">
        <v>5.7310274720628863E-2</v>
      </c>
      <c r="H26" s="8">
        <v>4.8716574367128687E-2</v>
      </c>
      <c r="I26" s="8">
        <v>11.747755461397219</v>
      </c>
      <c r="J26" s="8">
        <v>3.4672018565065778E-2</v>
      </c>
      <c r="K26" s="8">
        <v>7.9402168770224169</v>
      </c>
      <c r="L26" s="8">
        <v>18.47737234126927</v>
      </c>
      <c r="M26" s="8">
        <v>1.0129085567147462E-2</v>
      </c>
      <c r="N26" s="8">
        <v>1.7117850539903612</v>
      </c>
      <c r="O26" s="8">
        <v>1.7268317769373688E-2</v>
      </c>
      <c r="P26" s="8">
        <v>2.5129575545002249E-2</v>
      </c>
      <c r="Q26" s="8">
        <v>0.14129079951447762</v>
      </c>
      <c r="R26" s="8">
        <v>1.2107916017772374E-2</v>
      </c>
      <c r="S26" s="8">
        <v>2.3252919029406942</v>
      </c>
      <c r="T26" s="8">
        <v>9.7811940460106825</v>
      </c>
      <c r="U26" s="8">
        <v>0.28658579172774612</v>
      </c>
      <c r="V26" s="8">
        <v>0.19267793914896036</v>
      </c>
      <c r="W26" s="8">
        <v>0.16884345879901475</v>
      </c>
      <c r="X26" s="8">
        <v>2.7075969677538222E-2</v>
      </c>
      <c r="Y26" s="8">
        <v>0.59643403627703906</v>
      </c>
      <c r="Z26" s="8">
        <v>2.6443879258657663</v>
      </c>
      <c r="AA26" s="8">
        <v>0.25741238777941267</v>
      </c>
      <c r="AB26" s="8">
        <v>0.54857439973434841</v>
      </c>
      <c r="AC26" s="8">
        <v>4.1530151940959241</v>
      </c>
      <c r="AD26" s="8">
        <v>2.1927721921949965E-2</v>
      </c>
      <c r="AE26" s="8">
        <v>1.2107916017772374E-2</v>
      </c>
      <c r="AF26" s="8">
        <v>2.0783666865152577E-2</v>
      </c>
      <c r="AG26" s="8">
        <v>5.1005787948883621E-2</v>
      </c>
      <c r="AH26" s="8">
        <v>0.80369867740016621</v>
      </c>
      <c r="AI26" s="8">
        <v>1.7692811453371631</v>
      </c>
      <c r="AJ26" s="8">
        <v>1.3174747358235941</v>
      </c>
      <c r="AK26" s="8">
        <v>8.2848653696410965E-2</v>
      </c>
      <c r="AL26" s="8">
        <v>0.66593538097748051</v>
      </c>
      <c r="AM26" s="8">
        <v>0.2566496844082144</v>
      </c>
      <c r="AN26" s="8">
        <v>0.24168163074844853</v>
      </c>
      <c r="AO26" s="8">
        <v>5.424727727647622E-2</v>
      </c>
      <c r="AP26" s="8">
        <v>0.44208194153079133</v>
      </c>
      <c r="AQ26" s="8">
        <v>3.7467803110114516E-2</v>
      </c>
      <c r="AR26" s="8">
        <v>0.13719126889428696</v>
      </c>
      <c r="AS26" s="8">
        <v>1.9544273886955406E-2</v>
      </c>
      <c r="AT26" s="8">
        <v>0.90971444599672424</v>
      </c>
      <c r="AU26" s="8">
        <v>2.1832384000550185E-2</v>
      </c>
      <c r="AV26" s="8">
        <v>0.23062243186607378</v>
      </c>
      <c r="AW26" s="8">
        <v>0.64820252759712094</v>
      </c>
      <c r="AX26" s="8">
        <v>1.2012578096372592E-2</v>
      </c>
    </row>
    <row r="27" spans="2:50" x14ac:dyDescent="0.2">
      <c r="B27" s="1" t="s">
        <v>159</v>
      </c>
      <c r="C27" s="1" t="s">
        <v>160</v>
      </c>
      <c r="D27" s="1" t="s">
        <v>150</v>
      </c>
      <c r="E27" s="1">
        <v>5.3999999999999999E-2</v>
      </c>
      <c r="F27" s="8">
        <v>8.7300549569028746E-2</v>
      </c>
      <c r="G27" s="8">
        <v>6.0080115794458239E-2</v>
      </c>
      <c r="H27" s="8">
        <v>4.5442571097139603E-2</v>
      </c>
      <c r="I27" s="8">
        <v>14.518336437210747</v>
      </c>
      <c r="J27" s="8">
        <v>2.2007792975748661E-2</v>
      </c>
      <c r="K27" s="8">
        <v>3.0341965464888778</v>
      </c>
      <c r="L27" s="8">
        <v>8.2415242981058903</v>
      </c>
      <c r="M27" s="8">
        <v>1.4927558471614174E-2</v>
      </c>
      <c r="N27" s="8">
        <v>0.69292529538653647</v>
      </c>
      <c r="O27" s="8">
        <v>1.0315189313078215E-2</v>
      </c>
      <c r="P27" s="8">
        <v>1.1428719007007527E-2</v>
      </c>
      <c r="Q27" s="8">
        <v>0.12053727077703447</v>
      </c>
      <c r="R27" s="8">
        <v>2.0182552282883084E-2</v>
      </c>
      <c r="S27" s="8">
        <v>2.0531329108048118</v>
      </c>
      <c r="T27" s="8">
        <v>11.667375362573971</v>
      </c>
      <c r="U27" s="8">
        <v>0.15085760277804777</v>
      </c>
      <c r="V27" s="8">
        <v>0.13597645823767315</v>
      </c>
      <c r="W27" s="8">
        <v>9.4216246371246856E-2</v>
      </c>
      <c r="X27" s="8">
        <v>2.5297945718636864E-2</v>
      </c>
      <c r="Y27" s="8">
        <v>0.45145672249361524</v>
      </c>
      <c r="Z27" s="8">
        <v>2.4238594241668943</v>
      </c>
      <c r="AA27" s="8">
        <v>0.20322063012949099</v>
      </c>
      <c r="AB27" s="8">
        <v>0.46717493141438593</v>
      </c>
      <c r="AC27" s="8">
        <v>1.8177318056067604</v>
      </c>
      <c r="AD27" s="8">
        <v>2.213570250380726E-2</v>
      </c>
      <c r="AE27" s="8">
        <v>1.4137087313355895E-2</v>
      </c>
      <c r="AF27" s="8">
        <v>2.3809831264599401E-2</v>
      </c>
      <c r="AG27" s="8">
        <v>4.0365104565766169E-2</v>
      </c>
      <c r="AH27" s="8">
        <v>0.49433302020056963</v>
      </c>
      <c r="AI27" s="8">
        <v>1.7168190441923452</v>
      </c>
      <c r="AJ27" s="8">
        <v>1.1278977490070194</v>
      </c>
      <c r="AK27" s="8">
        <v>0.1066792049238106</v>
      </c>
      <c r="AL27" s="8">
        <v>0.93853518473075215</v>
      </c>
      <c r="AM27" s="8">
        <v>0.16694784031232784</v>
      </c>
      <c r="AN27" s="8">
        <v>0.23874936271963543</v>
      </c>
      <c r="AO27" s="8">
        <v>4.4364412160991858E-2</v>
      </c>
      <c r="AP27" s="8">
        <v>0.43704061372012731</v>
      </c>
      <c r="AQ27" s="8">
        <v>3.7388875657691251E-2</v>
      </c>
      <c r="AR27" s="8">
        <v>0.26609346581257376</v>
      </c>
      <c r="AS27" s="8">
        <v>1.4974151693751969E-2</v>
      </c>
      <c r="AT27" s="8">
        <v>0.85622385399180512</v>
      </c>
      <c r="AU27" s="8">
        <v>3.4877682516503028E-2</v>
      </c>
      <c r="AV27" s="8">
        <v>0.18945557142964448</v>
      </c>
      <c r="AW27" s="8">
        <v>0.61821854849918834</v>
      </c>
      <c r="AX27" s="8">
        <v>1.1346872712035652E-2</v>
      </c>
    </row>
    <row r="28" spans="2:50" x14ac:dyDescent="0.2">
      <c r="B28" s="1" t="s">
        <v>161</v>
      </c>
      <c r="C28" s="1" t="s">
        <v>162</v>
      </c>
      <c r="D28" s="1" t="s">
        <v>163</v>
      </c>
      <c r="E28" s="1">
        <v>5.7000000000000002E-2</v>
      </c>
      <c r="F28" s="8">
        <v>7.6433739964148595E-2</v>
      </c>
      <c r="G28" s="8">
        <v>9.2583290600753293E-2</v>
      </c>
      <c r="H28" s="8">
        <v>3.9371013765024915E-2</v>
      </c>
      <c r="I28" s="8">
        <v>10.952719201376112</v>
      </c>
      <c r="J28" s="8">
        <v>1.6454843223703566E-2</v>
      </c>
      <c r="K28" s="8">
        <v>0.94015538943195109</v>
      </c>
      <c r="L28" s="8">
        <v>1.8110789003347265</v>
      </c>
      <c r="M28" s="8">
        <v>7.8492578891368788E-3</v>
      </c>
      <c r="N28" s="8">
        <v>1.3089861450777258</v>
      </c>
      <c r="O28" s="8">
        <v>3.2228477406844591E-2</v>
      </c>
      <c r="P28" s="8">
        <v>3.3446557177012337E-2</v>
      </c>
      <c r="Q28" s="8">
        <v>0.15051951524304893</v>
      </c>
      <c r="R28" s="8">
        <v>2.1350285850077866E-2</v>
      </c>
      <c r="S28" s="8">
        <v>1.3965755731682183</v>
      </c>
      <c r="T28" s="8">
        <v>4.1934630195284184</v>
      </c>
      <c r="U28" s="8">
        <v>0.48029247210237658</v>
      </c>
      <c r="V28" s="8">
        <v>0.11449090787104255</v>
      </c>
      <c r="W28" s="8">
        <v>0.18512477022505014</v>
      </c>
      <c r="X28" s="8">
        <v>2.410803110571292E-2</v>
      </c>
      <c r="Y28" s="8">
        <v>0.15959338672933204</v>
      </c>
      <c r="Z28" s="8">
        <v>3.7564048762724496</v>
      </c>
      <c r="AA28" s="8">
        <v>0.30851163053362513</v>
      </c>
      <c r="AB28" s="8">
        <v>0.6978874687244202</v>
      </c>
      <c r="AC28" s="8">
        <v>5.0118906437814035</v>
      </c>
      <c r="AD28" s="8">
        <v>2.0015892984447996E-2</v>
      </c>
      <c r="AE28" s="8">
        <v>2.2328840618206433E-2</v>
      </c>
      <c r="AF28" s="8">
        <v>2.6154100166345381E-2</v>
      </c>
      <c r="AG28" s="8">
        <v>3.9498028822644048E-2</v>
      </c>
      <c r="AH28" s="8">
        <v>0.72404156889076554</v>
      </c>
      <c r="AI28" s="8">
        <v>2.8676992277629583</v>
      </c>
      <c r="AJ28" s="8">
        <v>2.0177799318811087</v>
      </c>
      <c r="AK28" s="8">
        <v>2.0371731081949295E-2</v>
      </c>
      <c r="AL28" s="8">
        <v>0.24205886582525776</v>
      </c>
      <c r="AM28" s="8">
        <v>0.16528679628935278</v>
      </c>
      <c r="AN28" s="8">
        <v>1.1305865952859984</v>
      </c>
      <c r="AO28" s="8">
        <v>7.2857850463390716E-2</v>
      </c>
      <c r="AP28" s="8">
        <v>0.93950153692780125</v>
      </c>
      <c r="AQ28" s="8">
        <v>0.37603190953449639</v>
      </c>
      <c r="AR28" s="8">
        <v>9.9634667300363355E-2</v>
      </c>
      <c r="AS28" s="8">
        <v>1.6190633436309047E-2</v>
      </c>
      <c r="AT28" s="8">
        <v>0.80285970748730295</v>
      </c>
      <c r="AU28" s="8">
        <v>6.4050857550233594E-3</v>
      </c>
      <c r="AV28" s="8">
        <v>0.15905962958308009</v>
      </c>
      <c r="AW28" s="8">
        <v>1.8024978828928238</v>
      </c>
      <c r="AX28" s="8">
        <v>0.46027657911792863</v>
      </c>
    </row>
    <row r="29" spans="2:50" x14ac:dyDescent="0.2">
      <c r="B29" s="1" t="s">
        <v>164</v>
      </c>
      <c r="C29" s="1" t="s">
        <v>165</v>
      </c>
      <c r="D29" s="1" t="s">
        <v>163</v>
      </c>
      <c r="E29" s="1">
        <v>5.7000000000000002E-2</v>
      </c>
      <c r="F29" s="8">
        <v>0.10066644001237966</v>
      </c>
      <c r="G29" s="8">
        <v>9.2316024630490462E-2</v>
      </c>
      <c r="H29" s="8">
        <v>6.8883591032523755E-2</v>
      </c>
      <c r="I29" s="8">
        <v>13.283313367778915</v>
      </c>
      <c r="J29" s="8">
        <v>2.3539268795620408E-2</v>
      </c>
      <c r="K29" s="8">
        <v>0.81514868675741159</v>
      </c>
      <c r="L29" s="8">
        <v>2.1098411216567889</v>
      </c>
      <c r="M29" s="8">
        <v>1.0786957717688022E-2</v>
      </c>
      <c r="N29" s="8">
        <v>1.2403922213019514</v>
      </c>
      <c r="O29" s="8">
        <v>1.9250752873114046E-2</v>
      </c>
      <c r="P29" s="8">
        <v>4.1920889280302895E-2</v>
      </c>
      <c r="Q29" s="8">
        <v>0.16176274645467048</v>
      </c>
      <c r="R29" s="8">
        <v>1.6176274645467049E-2</v>
      </c>
      <c r="S29" s="8">
        <v>1.3513063395177025</v>
      </c>
      <c r="T29" s="8">
        <v>4.2688194716643961</v>
      </c>
      <c r="U29" s="8">
        <v>0.43332534594980171</v>
      </c>
      <c r="V29" s="8">
        <v>0.13555537412402555</v>
      </c>
      <c r="W29" s="8">
        <v>0.21047231088990365</v>
      </c>
      <c r="X29" s="8">
        <v>2.5213299587068753E-2</v>
      </c>
      <c r="Y29" s="8">
        <v>0.36563802913720489</v>
      </c>
      <c r="Z29" s="8">
        <v>5.6916990487195838</v>
      </c>
      <c r="AA29" s="8">
        <v>0.28918479813125453</v>
      </c>
      <c r="AB29" s="8">
        <v>0.80601225454145586</v>
      </c>
      <c r="AC29" s="8">
        <v>1.8233101522175597</v>
      </c>
      <c r="AD29" s="8">
        <v>1.8525901130283493E-2</v>
      </c>
      <c r="AE29" s="8">
        <v>3.0635514552029772E-2</v>
      </c>
      <c r="AF29" s="8">
        <v>2.557478058473282E-2</v>
      </c>
      <c r="AG29" s="8">
        <v>3.2442919540350112E-2</v>
      </c>
      <c r="AH29" s="8">
        <v>0.64479172958328146</v>
      </c>
      <c r="AI29" s="8">
        <v>1.6148259868148083</v>
      </c>
      <c r="AJ29" s="8">
        <v>1.5777741845542412</v>
      </c>
      <c r="AK29" s="8">
        <v>6.7596946563180743E-2</v>
      </c>
      <c r="AL29" s="8">
        <v>0.54339630973851039</v>
      </c>
      <c r="AM29" s="8">
        <v>0.17333013837992065</v>
      </c>
      <c r="AN29" s="8">
        <v>0.87270549861047642</v>
      </c>
      <c r="AO29" s="8">
        <v>0.10211838184009923</v>
      </c>
      <c r="AP29" s="8">
        <v>1.6232304200104979</v>
      </c>
      <c r="AQ29" s="8">
        <v>0.18923530227713967</v>
      </c>
      <c r="AR29" s="8">
        <v>0.30969884474869036</v>
      </c>
      <c r="AS29" s="8">
        <v>1.491109115364281E-2</v>
      </c>
      <c r="AT29" s="8">
        <v>1.9763069844788763</v>
      </c>
      <c r="AU29" s="8">
        <v>1.9971825120939764E-2</v>
      </c>
      <c r="AV29" s="8">
        <v>0.15254498101423675</v>
      </c>
      <c r="AW29" s="8">
        <v>1.7034792014919209</v>
      </c>
      <c r="AX29" s="8">
        <v>0.49170452707254864</v>
      </c>
    </row>
    <row r="30" spans="2:50" x14ac:dyDescent="0.2">
      <c r="B30" s="1" t="s">
        <v>166</v>
      </c>
      <c r="C30" s="1" t="s">
        <v>167</v>
      </c>
      <c r="D30" s="1" t="s">
        <v>163</v>
      </c>
      <c r="E30" s="1">
        <v>5.6000000000000001E-2</v>
      </c>
      <c r="F30" s="8">
        <v>0.11869038979088703</v>
      </c>
      <c r="G30" s="8">
        <v>6.0816668590615089E-2</v>
      </c>
      <c r="H30" s="8">
        <v>5.3705142707977584E-2</v>
      </c>
      <c r="I30" s="8">
        <v>16.805341974138351</v>
      </c>
      <c r="J30" s="8">
        <v>4.7952907396364146E-2</v>
      </c>
      <c r="K30" s="8">
        <v>3.4045638137660919</v>
      </c>
      <c r="L30" s="8">
        <v>9.169781031976088</v>
      </c>
      <c r="M30" s="8">
        <v>7.430824595911145E-3</v>
      </c>
      <c r="N30" s="8">
        <v>2.1782881779810701</v>
      </c>
      <c r="O30" s="8">
        <v>3.9074726765567419E-2</v>
      </c>
      <c r="P30" s="8">
        <v>6.3502113572418847E-2</v>
      </c>
      <c r="Q30" s="8">
        <v>0.1896692932460228</v>
      </c>
      <c r="R30" s="8">
        <v>1.8088830744759584E-2</v>
      </c>
      <c r="S30" s="8">
        <v>3.4060565813518422</v>
      </c>
      <c r="T30" s="8">
        <v>5.7200219589533203</v>
      </c>
      <c r="U30" s="8">
        <v>0.43764433219360077</v>
      </c>
      <c r="V30" s="8">
        <v>9.7907991652460849E-2</v>
      </c>
      <c r="W30" s="8">
        <v>1.0771635278930378</v>
      </c>
      <c r="X30" s="8">
        <v>4.7241703595537164E-2</v>
      </c>
      <c r="Y30" s="8">
        <v>0.85939508009204868</v>
      </c>
      <c r="Z30" s="8">
        <v>5.2108125925025393</v>
      </c>
      <c r="AA30" s="8">
        <v>0.44036643779111312</v>
      </c>
      <c r="AB30" s="8">
        <v>1.0138526202863793</v>
      </c>
      <c r="AC30" s="8">
        <v>5.3280387529115396</v>
      </c>
      <c r="AD30" s="8">
        <v>2.5816098247375328E-2</v>
      </c>
      <c r="AE30" s="8">
        <v>2.7747915123029262E-2</v>
      </c>
      <c r="AF30" s="8">
        <v>3.4948323477739386E-2</v>
      </c>
      <c r="AG30" s="8">
        <v>4.1007203678654007E-2</v>
      </c>
      <c r="AH30" s="8">
        <v>1.1635684281495595</v>
      </c>
      <c r="AI30" s="8">
        <v>2.777250188326486</v>
      </c>
      <c r="AJ30" s="8">
        <v>2.6760054220706224</v>
      </c>
      <c r="AK30" s="8">
        <v>7.0335696245400134E-2</v>
      </c>
      <c r="AL30" s="8">
        <v>0.72258732135255643</v>
      </c>
      <c r="AM30" s="8">
        <v>0.26360519366877799</v>
      </c>
      <c r="AN30" s="8">
        <v>0.43413193787422993</v>
      </c>
      <c r="AO30" s="8">
        <v>0.12723648421920697</v>
      </c>
      <c r="AP30" s="8">
        <v>0.60413182293177636</v>
      </c>
      <c r="AQ30" s="8">
        <v>0.11766520969892155</v>
      </c>
      <c r="AR30" s="8">
        <v>7.5165238434534973E-2</v>
      </c>
      <c r="AS30" s="8">
        <v>1.9230358898555091E-2</v>
      </c>
      <c r="AT30" s="8">
        <v>2.0359593672232799</v>
      </c>
      <c r="AU30" s="8">
        <v>6.410119632851697E-3</v>
      </c>
      <c r="AV30" s="8">
        <v>0.28942129191615334</v>
      </c>
      <c r="AW30" s="8">
        <v>2.5165427199711887</v>
      </c>
      <c r="AX30" s="8">
        <v>0.41894083244295133</v>
      </c>
    </row>
    <row r="31" spans="2:50" x14ac:dyDescent="0.2">
      <c r="B31" s="1" t="s">
        <v>168</v>
      </c>
      <c r="C31" s="1" t="s">
        <v>169</v>
      </c>
      <c r="D31" s="1" t="s">
        <v>163</v>
      </c>
      <c r="E31" s="1">
        <v>5.7000000000000002E-2</v>
      </c>
      <c r="F31" s="8">
        <v>9.0310827255373621E-2</v>
      </c>
      <c r="G31" s="8">
        <v>7.2960291756697909E-2</v>
      </c>
      <c r="H31" s="8">
        <v>3.3668418468254309E-2</v>
      </c>
      <c r="I31" s="8">
        <v>13.034725558275751</v>
      </c>
      <c r="J31" s="8">
        <v>2.3220034216986731E-2</v>
      </c>
      <c r="K31" s="8">
        <v>1.065067409626264</v>
      </c>
      <c r="L31" s="8">
        <v>2.350508297613962</v>
      </c>
      <c r="M31" s="8">
        <v>1.0894731248946684E-2</v>
      </c>
      <c r="N31" s="8">
        <v>1.6527052774806812</v>
      </c>
      <c r="O31" s="8">
        <v>4.287479732846157E-2</v>
      </c>
      <c r="P31" s="8">
        <v>4.5943195570145687E-2</v>
      </c>
      <c r="Q31" s="8">
        <v>0.17241098500728999</v>
      </c>
      <c r="R31" s="8">
        <v>1.6461350327329198E-2</v>
      </c>
      <c r="S31" s="8">
        <v>0.81275751274039576</v>
      </c>
      <c r="T31" s="8">
        <v>6.2549665696413612</v>
      </c>
      <c r="U31" s="8">
        <v>0.27594421469759728</v>
      </c>
      <c r="V31" s="8">
        <v>8.8544737023844411E-2</v>
      </c>
      <c r="W31" s="8">
        <v>0.18497359446762018</v>
      </c>
      <c r="X31" s="8">
        <v>2.5385134978460285E-2</v>
      </c>
      <c r="Y31" s="8">
        <v>0.81388381565752888</v>
      </c>
      <c r="Z31" s="8">
        <v>4.323443705444113</v>
      </c>
      <c r="AA31" s="8">
        <v>0.41881140780162807</v>
      </c>
      <c r="AB31" s="8">
        <v>0.92885335189103313</v>
      </c>
      <c r="AC31" s="8">
        <v>5.1357680247548432</v>
      </c>
      <c r="AD31" s="8">
        <v>2.3132529144194187E-2</v>
      </c>
      <c r="AE31" s="8">
        <v>2.7984295556459635E-2</v>
      </c>
      <c r="AF31" s="8">
        <v>2.2006226227061134E-2</v>
      </c>
      <c r="AG31" s="8">
        <v>4.2799510851055912E-2</v>
      </c>
      <c r="AH31" s="8">
        <v>0.88899955636170991</v>
      </c>
      <c r="AI31" s="8">
        <v>2.9993446683253131</v>
      </c>
      <c r="AJ31" s="8">
        <v>2.2735723962619616</v>
      </c>
      <c r="AK31" s="8">
        <v>6.0733718839251404E-2</v>
      </c>
      <c r="AL31" s="8">
        <v>0.3559117218140439</v>
      </c>
      <c r="AM31" s="8">
        <v>0.19476376597808437</v>
      </c>
      <c r="AN31" s="8">
        <v>0.22777310531867609</v>
      </c>
      <c r="AO31" s="8">
        <v>8.0314061860179808E-2</v>
      </c>
      <c r="AP31" s="8">
        <v>0.37921752833010469</v>
      </c>
      <c r="AQ31" s="8">
        <v>7.4682547274514566E-2</v>
      </c>
      <c r="AR31" s="8">
        <v>0.15976173686102652</v>
      </c>
      <c r="AS31" s="8">
        <v>1.7847569302262181E-2</v>
      </c>
      <c r="AT31" s="8">
        <v>1.5395694490349465</v>
      </c>
      <c r="AU31" s="8">
        <v>1.3342357633729981E-2</v>
      </c>
      <c r="AV31" s="8">
        <v>0.25904967094060155</v>
      </c>
      <c r="AW31" s="8">
        <v>2.564505103626022</v>
      </c>
      <c r="AX31" s="8">
        <v>0.32411532407651855</v>
      </c>
    </row>
    <row r="32" spans="2:50" x14ac:dyDescent="0.2">
      <c r="B32" s="1" t="s">
        <v>170</v>
      </c>
      <c r="C32" s="1" t="s">
        <v>171</v>
      </c>
      <c r="D32" s="1" t="s">
        <v>163</v>
      </c>
      <c r="E32" s="1">
        <v>5.3999999999999999E-2</v>
      </c>
      <c r="F32" s="8">
        <v>9.3864869246653562E-2</v>
      </c>
      <c r="G32" s="8">
        <v>8.3875944215923579E-2</v>
      </c>
      <c r="H32" s="8">
        <v>4.3375617641191577E-2</v>
      </c>
      <c r="I32" s="8">
        <v>12.297266103807472</v>
      </c>
      <c r="J32" s="8">
        <v>2.2448357835986022E-2</v>
      </c>
      <c r="K32" s="8">
        <v>1.1236911450908742</v>
      </c>
      <c r="L32" s="8">
        <v>2.0163377478922113</v>
      </c>
      <c r="M32" s="8">
        <v>1.3321441250883179E-2</v>
      </c>
      <c r="N32" s="8">
        <v>1.3962169762899113</v>
      </c>
      <c r="O32" s="8">
        <v>2.6837821695638371E-2</v>
      </c>
      <c r="P32" s="8">
        <v>3.8691861639239371E-2</v>
      </c>
      <c r="Q32" s="8">
        <v>0.17043547997488473</v>
      </c>
      <c r="R32" s="8">
        <v>3.2081972701154773E-2</v>
      </c>
      <c r="S32" s="8">
        <v>0.92446209461671303</v>
      </c>
      <c r="T32" s="8">
        <v>8.1402992920945678</v>
      </c>
      <c r="U32" s="8">
        <v>0.25314681584504939</v>
      </c>
      <c r="V32" s="8">
        <v>0.10145923866740196</v>
      </c>
      <c r="W32" s="8">
        <v>0.14136119221446322</v>
      </c>
      <c r="X32" s="8">
        <v>2.6066602819688253E-2</v>
      </c>
      <c r="Y32" s="8">
        <v>0.60965773748663177</v>
      </c>
      <c r="Z32" s="8">
        <v>3.9701441217679028</v>
      </c>
      <c r="AA32" s="8">
        <v>0.27129318165414001</v>
      </c>
      <c r="AB32" s="8">
        <v>0.56935475928080614</v>
      </c>
      <c r="AC32" s="8">
        <v>2.868328871812619</v>
      </c>
      <c r="AD32" s="8">
        <v>1.5740217856504059E-2</v>
      </c>
      <c r="AE32" s="8">
        <v>1.8747902797237318E-2</v>
      </c>
      <c r="AF32" s="8">
        <v>2.5665578160923817E-2</v>
      </c>
      <c r="AG32" s="8">
        <v>3.2282485030536989E-2</v>
      </c>
      <c r="AH32" s="8">
        <v>0.57968114424399031</v>
      </c>
      <c r="AI32" s="8">
        <v>2.2457380890808341</v>
      </c>
      <c r="AJ32" s="8">
        <v>1.8291737247892774</v>
      </c>
      <c r="AK32" s="8">
        <v>8.0405444082269142E-2</v>
      </c>
      <c r="AL32" s="8">
        <v>0.73638152965619308</v>
      </c>
      <c r="AM32" s="8">
        <v>0.29485338035655062</v>
      </c>
      <c r="AN32" s="8">
        <v>0.26998985151315563</v>
      </c>
      <c r="AO32" s="8">
        <v>0.1006571893498731</v>
      </c>
      <c r="AP32" s="8">
        <v>0.43701662188854268</v>
      </c>
      <c r="AQ32" s="8">
        <v>7.4690842694875956E-2</v>
      </c>
      <c r="AR32" s="8">
        <v>0.19068722524248868</v>
      </c>
      <c r="AS32" s="8">
        <v>1.8447134303163994E-2</v>
      </c>
      <c r="AT32" s="8">
        <v>1.1526451254536763</v>
      </c>
      <c r="AU32" s="8">
        <v>1.9650208279457296E-2</v>
      </c>
      <c r="AV32" s="8">
        <v>0.25104143638653609</v>
      </c>
      <c r="AW32" s="8">
        <v>2.1493919148126786</v>
      </c>
      <c r="AX32" s="8">
        <v>0.10145923866740196</v>
      </c>
    </row>
    <row r="33" spans="2:50" x14ac:dyDescent="0.2">
      <c r="B33" s="1" t="s">
        <v>172</v>
      </c>
      <c r="C33" s="1" t="s">
        <v>173</v>
      </c>
      <c r="D33" s="1" t="s">
        <v>163</v>
      </c>
      <c r="E33" s="1">
        <v>5.0999999999999997E-2</v>
      </c>
      <c r="F33" s="8">
        <v>8.7922797801784261E-2</v>
      </c>
      <c r="G33" s="8">
        <v>5.6606639164953669E-2</v>
      </c>
      <c r="H33" s="8">
        <v>3.8012233221889236E-2</v>
      </c>
      <c r="I33" s="8">
        <v>13.024578298012401</v>
      </c>
      <c r="J33" s="8">
        <v>2.219347568699738E-2</v>
      </c>
      <c r="K33" s="8">
        <v>0.97606118863949753</v>
      </c>
      <c r="L33" s="8">
        <v>1.7365659710216808</v>
      </c>
      <c r="M33" s="8">
        <v>1.2743007183403904E-2</v>
      </c>
      <c r="N33" s="8">
        <v>1.2209310994420364</v>
      </c>
      <c r="O33" s="8">
        <v>3.0579957055143804E-2</v>
      </c>
      <c r="P33" s="8">
        <v>2.889910979754268E-2</v>
      </c>
      <c r="Q33" s="8">
        <v>0.17030513555919272</v>
      </c>
      <c r="R33" s="8">
        <v>1.5149843347290149E-2</v>
      </c>
      <c r="S33" s="8">
        <v>1.6839312084708644</v>
      </c>
      <c r="T33" s="8">
        <v>12.909442720421579</v>
      </c>
      <c r="U33" s="8">
        <v>0.21888911594877836</v>
      </c>
      <c r="V33" s="8">
        <v>7.7734368623337047E-2</v>
      </c>
      <c r="W33" s="8">
        <v>0.14209508242975588</v>
      </c>
      <c r="X33" s="8">
        <v>2.9881759981551605E-2</v>
      </c>
      <c r="Y33" s="8">
        <v>0.6857132544018294</v>
      </c>
      <c r="Z33" s="8">
        <v>4.2587776874406469</v>
      </c>
      <c r="AA33" s="8">
        <v>0.33810271084021332</v>
      </c>
      <c r="AB33" s="8">
        <v>0.59773968130928934</v>
      </c>
      <c r="AC33" s="8">
        <v>2.9457564367827485</v>
      </c>
      <c r="AD33" s="8">
        <v>2.0164963903634474E-2</v>
      </c>
      <c r="AE33" s="8">
        <v>1.4940879990775802E-2</v>
      </c>
      <c r="AF33" s="8">
        <v>3.0404168372837471E-2</v>
      </c>
      <c r="AG33" s="8">
        <v>3.1344503477152036E-2</v>
      </c>
      <c r="AH33" s="8">
        <v>0.63357689695149988</v>
      </c>
      <c r="AI33" s="8">
        <v>2.7754513012235558</v>
      </c>
      <c r="AJ33" s="8">
        <v>2.0167053537199617</v>
      </c>
      <c r="AK33" s="8">
        <v>6.7495164154134049E-2</v>
      </c>
      <c r="AL33" s="8">
        <v>0.4754961177483964</v>
      </c>
      <c r="AM33" s="8">
        <v>0.25733837354741818</v>
      </c>
      <c r="AN33" s="8">
        <v>0.25232325299107389</v>
      </c>
      <c r="AO33" s="8">
        <v>0.10552649503974518</v>
      </c>
      <c r="AP33" s="8">
        <v>0.34970017712675955</v>
      </c>
      <c r="AQ33" s="8">
        <v>6.9375834362763164E-2</v>
      </c>
      <c r="AR33" s="8">
        <v>0.15034913501207259</v>
      </c>
      <c r="AS33" s="8">
        <v>1.9015665442805568E-2</v>
      </c>
      <c r="AT33" s="8">
        <v>1.4327572539406197</v>
      </c>
      <c r="AU33" s="8">
        <v>1.3269173138661029E-2</v>
      </c>
      <c r="AV33" s="8">
        <v>0.29568314946780083</v>
      </c>
      <c r="AW33" s="8">
        <v>1.9601807657828312</v>
      </c>
      <c r="AX33" s="8">
        <v>0.14313989921232761</v>
      </c>
    </row>
    <row r="34" spans="2:50" x14ac:dyDescent="0.2">
      <c r="B34" s="1" t="s">
        <v>174</v>
      </c>
      <c r="C34" s="1" t="s">
        <v>175</v>
      </c>
      <c r="D34" s="1" t="s">
        <v>176</v>
      </c>
      <c r="E34" s="1">
        <v>5.8000000000000003E-2</v>
      </c>
      <c r="F34" s="8">
        <v>8.68319842674843E-2</v>
      </c>
      <c r="G34" s="8">
        <v>6.2250612070677606E-2</v>
      </c>
      <c r="H34" s="8">
        <v>3.2003680920056884E-2</v>
      </c>
      <c r="I34" s="8">
        <v>8.8482363772303856</v>
      </c>
      <c r="J34" s="8">
        <v>1.0150883081208309E-2</v>
      </c>
      <c r="K34" s="8">
        <v>6.0736143753093538E-2</v>
      </c>
      <c r="L34" s="8">
        <v>0.41256316436231333</v>
      </c>
      <c r="M34" s="8">
        <v>1.942071506291292E-2</v>
      </c>
      <c r="N34" s="8">
        <v>0.28825046560738266</v>
      </c>
      <c r="O34" s="8">
        <v>1.0042912304872106E-2</v>
      </c>
      <c r="P34" s="8">
        <v>5.5664970143866205E-3</v>
      </c>
      <c r="Q34" s="8">
        <v>9.6644825057292855E-2</v>
      </c>
      <c r="R34" s="8">
        <v>1.2904815821490371E-2</v>
      </c>
      <c r="S34" s="8">
        <v>1.978110454389035E-2</v>
      </c>
      <c r="T34" s="8">
        <v>8.0278315940621656</v>
      </c>
      <c r="U34" s="8">
        <v>0.22663494063142942</v>
      </c>
      <c r="V34" s="8">
        <v>0.17322595836292551</v>
      </c>
      <c r="W34" s="8">
        <v>2.9389069608065661E-2</v>
      </c>
      <c r="X34" s="8">
        <v>1.2716424349643797E-2</v>
      </c>
      <c r="Y34" s="8">
        <v>7.0740997678388831E-2</v>
      </c>
      <c r="Z34" s="8">
        <v>0.41691032719646998</v>
      </c>
      <c r="AA34" s="8">
        <v>6.2074989973446383E-2</v>
      </c>
      <c r="AB34" s="8">
        <v>0.14553241200147898</v>
      </c>
      <c r="AC34" s="8">
        <v>0.20525250857684318</v>
      </c>
      <c r="AD34" s="8">
        <v>1.7237819673961589E-2</v>
      </c>
      <c r="AE34" s="8">
        <v>1.6672645258421867E-2</v>
      </c>
      <c r="AF34" s="8">
        <v>7.0646801942465531E-3</v>
      </c>
      <c r="AG34" s="8">
        <v>5.3314786532580656E-2</v>
      </c>
      <c r="AH34" s="8">
        <v>9.598545490582984E-2</v>
      </c>
      <c r="AI34" s="8">
        <v>1.0327620486629228</v>
      </c>
      <c r="AJ34" s="8">
        <v>0.71503983139367444</v>
      </c>
      <c r="AK34" s="8">
        <v>4.2011298221786175E-2</v>
      </c>
      <c r="AL34" s="8">
        <v>0.41191795319253571</v>
      </c>
      <c r="AM34" s="8">
        <v>7.2813303868701149E-2</v>
      </c>
      <c r="AN34" s="8">
        <v>0.38968775951463991</v>
      </c>
      <c r="AO34" s="8">
        <v>2.3172151037128694E-2</v>
      </c>
      <c r="AP34" s="8">
        <v>1.2587376191428892</v>
      </c>
      <c r="AQ34" s="8">
        <v>0.12414997994689277</v>
      </c>
      <c r="AR34" s="8">
        <v>0.26478421368036081</v>
      </c>
      <c r="AS34" s="8">
        <v>9.7963565360218875E-3</v>
      </c>
      <c r="AT34" s="8">
        <v>0.35323400971232766</v>
      </c>
      <c r="AU34" s="8">
        <v>2.6939980474060193E-2</v>
      </c>
      <c r="AV34" s="8">
        <v>0.11294068737202156</v>
      </c>
      <c r="AW34" s="8">
        <v>0.92104590585790402</v>
      </c>
      <c r="AX34" s="8">
        <v>0.55255218692600372</v>
      </c>
    </row>
    <row r="35" spans="2:50" x14ac:dyDescent="0.2">
      <c r="B35" s="1" t="s">
        <v>177</v>
      </c>
      <c r="C35" s="1" t="s">
        <v>178</v>
      </c>
      <c r="D35" s="1" t="s">
        <v>176</v>
      </c>
      <c r="E35" s="1">
        <v>5.8000000000000003E-2</v>
      </c>
      <c r="F35" s="8">
        <v>0.13122877345518033</v>
      </c>
      <c r="G35" s="8">
        <v>0.11231460978773428</v>
      </c>
      <c r="H35" s="8">
        <v>6.5721621703942273E-2</v>
      </c>
      <c r="I35" s="8">
        <v>15.362718032534934</v>
      </c>
      <c r="J35" s="8">
        <v>8.4469744596051763E-3</v>
      </c>
      <c r="K35" s="8">
        <v>0.1217839523441698</v>
      </c>
      <c r="L35" s="8">
        <v>0.61273424592060088</v>
      </c>
      <c r="M35" s="8">
        <v>3.0921772479438767E-2</v>
      </c>
      <c r="N35" s="8">
        <v>0.41598624383085003</v>
      </c>
      <c r="O35" s="8">
        <v>3.9660848218363133E-3</v>
      </c>
      <c r="P35" s="8">
        <v>2.5135936961145869E-2</v>
      </c>
      <c r="Q35" s="8">
        <v>0.19638242464842431</v>
      </c>
      <c r="R35" s="8">
        <v>7.5711360939779052E-2</v>
      </c>
      <c r="S35" s="8">
        <v>3.7563734348013772E-2</v>
      </c>
      <c r="T35" s="8">
        <v>10.729993132673572</v>
      </c>
      <c r="U35" s="8">
        <v>0.35734205317592377</v>
      </c>
      <c r="V35" s="8">
        <v>0.20728174653178583</v>
      </c>
      <c r="W35" s="8">
        <v>8.6416052075223404E-2</v>
      </c>
      <c r="X35" s="8">
        <v>3.0946288918830001E-2</v>
      </c>
      <c r="Y35" s="8">
        <v>0.15297976786289547</v>
      </c>
      <c r="Z35" s="8">
        <v>0.69288546258512451</v>
      </c>
      <c r="AA35" s="8">
        <v>0.11444287977529584</v>
      </c>
      <c r="AB35" s="8">
        <v>0.29914745954868999</v>
      </c>
      <c r="AC35" s="8">
        <v>0.3102414121799687</v>
      </c>
      <c r="AD35" s="8">
        <v>2.1993274514640188E-2</v>
      </c>
      <c r="AE35" s="8">
        <v>3.055702742299566E-2</v>
      </c>
      <c r="AF35" s="8">
        <v>1.031542963961E-2</v>
      </c>
      <c r="AG35" s="8">
        <v>6.1697947089742827E-2</v>
      </c>
      <c r="AH35" s="8">
        <v>0.16426835124209133</v>
      </c>
      <c r="AI35" s="8">
        <v>1.6944552913668804</v>
      </c>
      <c r="AJ35" s="8">
        <v>1.2269522348698385</v>
      </c>
      <c r="AK35" s="8">
        <v>6.909391551059528E-2</v>
      </c>
      <c r="AL35" s="8">
        <v>0.65259689776627028</v>
      </c>
      <c r="AM35" s="8">
        <v>0.11541603351488169</v>
      </c>
      <c r="AN35" s="8">
        <v>0.66213380441421166</v>
      </c>
      <c r="AO35" s="8">
        <v>4.2234872298025847E-2</v>
      </c>
      <c r="AP35" s="8">
        <v>1.4270326437286891</v>
      </c>
      <c r="AQ35" s="8">
        <v>0.19365759417758396</v>
      </c>
      <c r="AR35" s="8">
        <v>0.31413402713831207</v>
      </c>
      <c r="AS35" s="8">
        <v>1.751676731254528E-2</v>
      </c>
      <c r="AT35" s="8">
        <v>0.77813373017284482</v>
      </c>
      <c r="AU35" s="8">
        <v>3.5033534625090561E-2</v>
      </c>
      <c r="AV35" s="8">
        <v>0.17691934985670735</v>
      </c>
      <c r="AW35" s="8">
        <v>1.1675898567551017</v>
      </c>
      <c r="AX35" s="8">
        <v>0.42526818419901602</v>
      </c>
    </row>
    <row r="36" spans="2:50" x14ac:dyDescent="0.2">
      <c r="B36" s="1" t="s">
        <v>179</v>
      </c>
      <c r="C36" s="1" t="s">
        <v>180</v>
      </c>
      <c r="D36" s="1" t="s">
        <v>176</v>
      </c>
      <c r="E36" s="1">
        <v>5.2999999999999999E-2</v>
      </c>
      <c r="F36" s="8">
        <v>9.7940950609845451E-2</v>
      </c>
      <c r="G36" s="8">
        <v>8.3670088921504085E-2</v>
      </c>
      <c r="H36" s="8">
        <v>8.1343342725324425E-2</v>
      </c>
      <c r="I36" s="8">
        <v>14.820585001985517</v>
      </c>
      <c r="J36" s="8">
        <v>1.1790523535994911E-2</v>
      </c>
      <c r="K36" s="8">
        <v>0.15823236439375715</v>
      </c>
      <c r="L36" s="8">
        <v>0.88568788940501908</v>
      </c>
      <c r="M36" s="8">
        <v>2.5748703603807484E-2</v>
      </c>
      <c r="N36" s="8">
        <v>0.47106519704854893</v>
      </c>
      <c r="O36" s="8">
        <v>9.0693355418080684E-3</v>
      </c>
      <c r="P36" s="8">
        <v>1.4285843849489945E-2</v>
      </c>
      <c r="Q36" s="8">
        <v>0.13485828736188912</v>
      </c>
      <c r="R36" s="8">
        <v>1.2867032515955917E-2</v>
      </c>
      <c r="S36" s="8">
        <v>3.752065970301649E-2</v>
      </c>
      <c r="T36" s="8">
        <v>11.252269046014579</v>
      </c>
      <c r="U36" s="8">
        <v>0.26009085574237606</v>
      </c>
      <c r="V36" s="8">
        <v>0.22325774739517407</v>
      </c>
      <c r="W36" s="8">
        <v>0.23278524475431697</v>
      </c>
      <c r="X36" s="8">
        <v>2.4555405564801368E-2</v>
      </c>
      <c r="Y36" s="8">
        <v>0.24300029346927435</v>
      </c>
      <c r="Z36" s="8">
        <v>0.56163123607813692</v>
      </c>
      <c r="AA36" s="8">
        <v>0.10362381148346178</v>
      </c>
      <c r="AB36" s="8">
        <v>0.27118989905766633</v>
      </c>
      <c r="AC36" s="8">
        <v>0.26696636930052048</v>
      </c>
      <c r="AD36" s="8">
        <v>2.2001643386062027E-2</v>
      </c>
      <c r="AE36" s="8">
        <v>2.7698497477095945E-2</v>
      </c>
      <c r="AF36" s="8">
        <v>1.1884816293363862E-2</v>
      </c>
      <c r="AG36" s="8">
        <v>5.0780578708009227E-2</v>
      </c>
      <c r="AH36" s="8">
        <v>0.2043009742991474</v>
      </c>
      <c r="AI36" s="8">
        <v>1.6268447294792201</v>
      </c>
      <c r="AJ36" s="8">
        <v>1.1890709590699415</v>
      </c>
      <c r="AK36" s="8">
        <v>0.13868893062999813</v>
      </c>
      <c r="AL36" s="8">
        <v>1.2053757483649694</v>
      </c>
      <c r="AM36" s="8">
        <v>0.10617757366220111</v>
      </c>
      <c r="AN36" s="8">
        <v>0.31470207771849434</v>
      </c>
      <c r="AO36" s="8">
        <v>5.1762794930601284E-2</v>
      </c>
      <c r="AP36" s="8">
        <v>1.3894430684787205</v>
      </c>
      <c r="AQ36" s="8">
        <v>0.11550862777682563</v>
      </c>
      <c r="AR36" s="8">
        <v>0.39877978637237427</v>
      </c>
      <c r="AS36" s="8">
        <v>1.6599454161805725E-2</v>
      </c>
      <c r="AT36" s="8">
        <v>0.64266407444198137</v>
      </c>
      <c r="AU36" s="8">
        <v>5.0387692218972414E-2</v>
      </c>
      <c r="AV36" s="8">
        <v>0.14998441718980676</v>
      </c>
      <c r="AW36" s="8">
        <v>0.92426546545912358</v>
      </c>
      <c r="AX36" s="8">
        <v>0.28995022890917455</v>
      </c>
    </row>
    <row r="37" spans="2:50" x14ac:dyDescent="0.2">
      <c r="B37" s="1" t="s">
        <v>181</v>
      </c>
      <c r="C37" s="1" t="s">
        <v>182</v>
      </c>
      <c r="D37" s="1" t="s">
        <v>176</v>
      </c>
      <c r="E37" s="1">
        <v>5.5E-2</v>
      </c>
      <c r="F37" s="8">
        <v>0.14537261519765185</v>
      </c>
      <c r="G37" s="8">
        <v>0.13611499376306507</v>
      </c>
      <c r="H37" s="8">
        <v>8.1382227403588234E-2</v>
      </c>
      <c r="I37" s="8">
        <v>15.069133005739657</v>
      </c>
      <c r="J37" s="8">
        <v>1.3469979926612377E-2</v>
      </c>
      <c r="K37" s="8">
        <v>0.1160533399351435</v>
      </c>
      <c r="L37" s="8">
        <v>0.72939680465656442</v>
      </c>
      <c r="M37" s="8">
        <v>4.9694973965606765E-2</v>
      </c>
      <c r="N37" s="8">
        <v>0.58969568171375897</v>
      </c>
      <c r="O37" s="8">
        <v>8.7733392928146664E-3</v>
      </c>
      <c r="P37" s="8">
        <v>2.2940160124749417E-2</v>
      </c>
      <c r="Q37" s="8">
        <v>0.18771266096982001</v>
      </c>
      <c r="R37" s="8">
        <v>2.7702683075565195E-2</v>
      </c>
      <c r="S37" s="8">
        <v>5.8553398318808257E-2</v>
      </c>
      <c r="T37" s="8">
        <v>11.906217433262556</v>
      </c>
      <c r="U37" s="8">
        <v>0.2441973524355828</v>
      </c>
      <c r="V37" s="8">
        <v>0.22926668558316779</v>
      </c>
      <c r="W37" s="8">
        <v>9.7499053421794393E-2</v>
      </c>
      <c r="X37" s="8">
        <v>2.4014988250571131E-2</v>
      </c>
      <c r="Y37" s="8">
        <v>0.380552117184144</v>
      </c>
      <c r="Z37" s="8">
        <v>1.0755476760311968</v>
      </c>
      <c r="AA37" s="8">
        <v>0.14013240334977459</v>
      </c>
      <c r="AB37" s="8">
        <v>0.35302932166101747</v>
      </c>
      <c r="AC37" s="8">
        <v>0.48191875298337117</v>
      </c>
      <c r="AD37" s="8">
        <v>2.2845719159719349E-2</v>
      </c>
      <c r="AE37" s="8">
        <v>5.4146153284059244E-2</v>
      </c>
      <c r="AF37" s="8">
        <v>1.1692690908517777E-2</v>
      </c>
      <c r="AG37" s="8">
        <v>6.3950024891970297E-2</v>
      </c>
      <c r="AH37" s="8">
        <v>0.26128666991726263</v>
      </c>
      <c r="AI37" s="8">
        <v>1.6652190729253702</v>
      </c>
      <c r="AJ37" s="8">
        <v>1.2838574617552521</v>
      </c>
      <c r="AK37" s="8">
        <v>0.18960148027042673</v>
      </c>
      <c r="AL37" s="8">
        <v>1.011507707363007</v>
      </c>
      <c r="AM37" s="8">
        <v>0.11710679663761651</v>
      </c>
      <c r="AN37" s="8">
        <v>0.24752527215569942</v>
      </c>
      <c r="AO37" s="8">
        <v>7.4113671604758832E-2</v>
      </c>
      <c r="AP37" s="8">
        <v>1.1598249943487442</v>
      </c>
      <c r="AQ37" s="8">
        <v>9.4081189925458414E-2</v>
      </c>
      <c r="AR37" s="8">
        <v>0.51789626347111817</v>
      </c>
      <c r="AS37" s="8">
        <v>1.7898811467654138E-2</v>
      </c>
      <c r="AT37" s="8">
        <v>0.85536531184618514</v>
      </c>
      <c r="AU37" s="8">
        <v>6.5658956640138294E-2</v>
      </c>
      <c r="AV37" s="8">
        <v>0.17961772111007693</v>
      </c>
      <c r="AW37" s="8">
        <v>1.1768243680542045</v>
      </c>
      <c r="AX37" s="8">
        <v>0.22440972166732195</v>
      </c>
    </row>
    <row r="38" spans="2:50" x14ac:dyDescent="0.2">
      <c r="B38" s="1" t="s">
        <v>183</v>
      </c>
      <c r="C38" s="1" t="s">
        <v>184</v>
      </c>
      <c r="D38" s="1" t="s">
        <v>176</v>
      </c>
      <c r="E38" s="1">
        <v>5.2999999999999999E-2</v>
      </c>
      <c r="F38" s="8">
        <v>9.6323351491689524E-2</v>
      </c>
      <c r="G38" s="8">
        <v>8.7374981372212709E-2</v>
      </c>
      <c r="H38" s="8">
        <v>5.7054738229499108E-2</v>
      </c>
      <c r="I38" s="8">
        <v>15.111458443990918</v>
      </c>
      <c r="J38" s="8">
        <v>1.0867074079916772E-2</v>
      </c>
      <c r="K38" s="8">
        <v>0.31790987395219084</v>
      </c>
      <c r="L38" s="8">
        <v>0.63649712375836087</v>
      </c>
      <c r="M38" s="8">
        <v>2.6382027275767019E-2</v>
      </c>
      <c r="N38" s="8">
        <v>0.62434671542144782</v>
      </c>
      <c r="O38" s="8">
        <v>1.618575932079809E-2</v>
      </c>
      <c r="P38" s="8">
        <v>1.4994995874028203E-2</v>
      </c>
      <c r="Q38" s="8">
        <v>0.16972043100731499</v>
      </c>
      <c r="R38" s="8">
        <v>2.2444739047112562E-2</v>
      </c>
      <c r="S38" s="8">
        <v>3.1804672777397798E-2</v>
      </c>
      <c r="T38" s="8">
        <v>15.202442568540429</v>
      </c>
      <c r="U38" s="8">
        <v>0.16246170688995093</v>
      </c>
      <c r="V38" s="8">
        <v>0.16055151633274986</v>
      </c>
      <c r="W38" s="8">
        <v>6.8957879114958598E-2</v>
      </c>
      <c r="X38" s="8">
        <v>3.0658558443077161E-2</v>
      </c>
      <c r="Y38" s="8">
        <v>0.41288768893901107</v>
      </c>
      <c r="Z38" s="8">
        <v>0.77439125188931346</v>
      </c>
      <c r="AA38" s="8">
        <v>0.13247171514189415</v>
      </c>
      <c r="AB38" s="8">
        <v>0.2440268436824366</v>
      </c>
      <c r="AC38" s="8">
        <v>0.70524235371863475</v>
      </c>
      <c r="AD38" s="8">
        <v>1.6523148319789249E-2</v>
      </c>
      <c r="AE38" s="8">
        <v>1.9674962739171013E-2</v>
      </c>
      <c r="AF38" s="8">
        <v>1.3180314844687378E-2</v>
      </c>
      <c r="AG38" s="8">
        <v>4.5844573372825659E-2</v>
      </c>
      <c r="AH38" s="8">
        <v>0.19818227030961091</v>
      </c>
      <c r="AI38" s="8">
        <v>1.7392285023315737</v>
      </c>
      <c r="AJ38" s="8">
        <v>1.4517448234728125</v>
      </c>
      <c r="AK38" s="8">
        <v>0.1486128253502432</v>
      </c>
      <c r="AL38" s="8">
        <v>0.85557435057035891</v>
      </c>
      <c r="AM38" s="8">
        <v>0.24345378651527627</v>
      </c>
      <c r="AN38" s="8">
        <v>0.26580301603452877</v>
      </c>
      <c r="AO38" s="8">
        <v>6.9435426754258858E-2</v>
      </c>
      <c r="AP38" s="8">
        <v>0.99769252802611841</v>
      </c>
      <c r="AQ38" s="8">
        <v>6.9912974393559132E-2</v>
      </c>
      <c r="AR38" s="8">
        <v>0.26952788762107083</v>
      </c>
      <c r="AS38" s="8">
        <v>1.8337829349130263E-2</v>
      </c>
      <c r="AT38" s="8">
        <v>0.98241100356850986</v>
      </c>
      <c r="AU38" s="8">
        <v>3.9731963589782239E-2</v>
      </c>
      <c r="AV38" s="8">
        <v>0.25090352968836044</v>
      </c>
      <c r="AW38" s="8">
        <v>1.4600541523966373</v>
      </c>
      <c r="AX38" s="8">
        <v>8.8059784686969275E-2</v>
      </c>
    </row>
    <row r="39" spans="2:50" x14ac:dyDescent="0.2">
      <c r="B39" s="1" t="s">
        <v>185</v>
      </c>
      <c r="C39" s="1" t="s">
        <v>186</v>
      </c>
      <c r="D39" s="1" t="s">
        <v>176</v>
      </c>
      <c r="E39" s="1">
        <v>5.3999999999999999E-2</v>
      </c>
      <c r="F39" s="8">
        <v>9.7820739112370228E-2</v>
      </c>
      <c r="G39" s="8">
        <v>9.2313288114978548E-2</v>
      </c>
      <c r="H39" s="8">
        <v>8.9442680377437828E-2</v>
      </c>
      <c r="I39" s="8">
        <v>12.878186375384871</v>
      </c>
      <c r="J39" s="8">
        <v>1.2880271813476294E-2</v>
      </c>
      <c r="K39" s="8">
        <v>0.16021953764194116</v>
      </c>
      <c r="L39" s="8">
        <v>0.63028078082779782</v>
      </c>
      <c r="M39" s="8">
        <v>2.7755817858184539E-2</v>
      </c>
      <c r="N39" s="8">
        <v>0.3948247159829682</v>
      </c>
      <c r="O39" s="8">
        <v>7.0432700413907015E-3</v>
      </c>
      <c r="P39" s="8">
        <v>7.3062300653980519E-3</v>
      </c>
      <c r="Q39" s="8">
        <v>0.14857903577316342</v>
      </c>
      <c r="R39" s="8">
        <v>2.417209187515661E-2</v>
      </c>
      <c r="S39" s="8">
        <v>4.5824313168733193E-2</v>
      </c>
      <c r="T39" s="8">
        <v>14.030266084077388</v>
      </c>
      <c r="U39" s="8">
        <v>0.12627351469917719</v>
      </c>
      <c r="V39" s="8">
        <v>0.14092609548836479</v>
      </c>
      <c r="W39" s="8">
        <v>4.6197627328967268E-2</v>
      </c>
      <c r="X39" s="8">
        <v>2.6411976836561084E-2</v>
      </c>
      <c r="Y39" s="8">
        <v>0.3183436501396108</v>
      </c>
      <c r="Z39" s="8">
        <v>0.54681191620286707</v>
      </c>
      <c r="AA39" s="8">
        <v>8.7728827655008543E-2</v>
      </c>
      <c r="AB39" s="8">
        <v>0.21036252929190347</v>
      </c>
      <c r="AC39" s="8">
        <v>0.3599681790057106</v>
      </c>
      <c r="AD39" s="8">
        <v>2.1465564213459541E-2</v>
      </c>
      <c r="AE39" s="8">
        <v>1.8292393851469867E-2</v>
      </c>
      <c r="AF39" s="8">
        <v>9.7061681660860523E-3</v>
      </c>
      <c r="AG39" s="8">
        <v>4.2371157186567962E-2</v>
      </c>
      <c r="AH39" s="8">
        <v>0.12170041623630973</v>
      </c>
      <c r="AI39" s="8">
        <v>1.300626534255531</v>
      </c>
      <c r="AJ39" s="8">
        <v>1.0025351773086189</v>
      </c>
      <c r="AK39" s="8">
        <v>0.17069789976703259</v>
      </c>
      <c r="AL39" s="8">
        <v>1.3916218608125877</v>
      </c>
      <c r="AM39" s="8">
        <v>0.1819906531141135</v>
      </c>
      <c r="AN39" s="8">
        <v>0.21997536891793101</v>
      </c>
      <c r="AO39" s="8">
        <v>6.3930049940086012E-2</v>
      </c>
      <c r="AP39" s="8">
        <v>0.68344489884853998</v>
      </c>
      <c r="AQ39" s="8">
        <v>5.8143680456457791E-2</v>
      </c>
      <c r="AR39" s="8">
        <v>0.31498382269750408</v>
      </c>
      <c r="AS39" s="8">
        <v>1.4839237869304637E-2</v>
      </c>
      <c r="AT39" s="8">
        <v>0.49688114727155902</v>
      </c>
      <c r="AU39" s="8">
        <v>4.6290955869025784E-2</v>
      </c>
      <c r="AV39" s="8">
        <v>0.2294015514638415</v>
      </c>
      <c r="AW39" s="8">
        <v>0.9310455156237929</v>
      </c>
      <c r="AX39" s="8">
        <v>8.4555657293018879E-2</v>
      </c>
    </row>
    <row r="40" spans="2:50" x14ac:dyDescent="0.2">
      <c r="B40" s="1" t="s">
        <v>187</v>
      </c>
      <c r="C40" s="1" t="s">
        <v>188</v>
      </c>
      <c r="D40" s="1" t="s">
        <v>189</v>
      </c>
      <c r="E40" s="1">
        <v>5.8999999999999997E-2</v>
      </c>
      <c r="F40" s="8">
        <v>7.8311877170231886E-2</v>
      </c>
      <c r="G40" s="8">
        <v>7.5900859638860979E-2</v>
      </c>
      <c r="H40" s="8">
        <v>4.010817761236652E-2</v>
      </c>
      <c r="I40" s="8">
        <v>10.684816808759406</v>
      </c>
      <c r="J40" s="8">
        <v>2.6630630078798151E-2</v>
      </c>
      <c r="K40" s="8">
        <v>0.4840673705126286</v>
      </c>
      <c r="L40" s="8">
        <v>1.0952750196322905</v>
      </c>
      <c r="M40" s="8">
        <v>7.4619985430694471E-3</v>
      </c>
      <c r="N40" s="8">
        <v>1.3837119839022434</v>
      </c>
      <c r="O40" s="8">
        <v>2.5710035501218063E-2</v>
      </c>
      <c r="P40" s="8">
        <v>3.3768641263138728E-2</v>
      </c>
      <c r="Q40" s="8">
        <v>0.135738648459894</v>
      </c>
      <c r="R40" s="8">
        <v>1.425565714418978E-2</v>
      </c>
      <c r="S40" s="8">
        <v>0.56579906305200423</v>
      </c>
      <c r="T40" s="8">
        <v>6.0938949790967287</v>
      </c>
      <c r="U40" s="8">
        <v>0.43510744848787941</v>
      </c>
      <c r="V40" s="8">
        <v>0.13582719291420575</v>
      </c>
      <c r="W40" s="8">
        <v>0.37073563020324607</v>
      </c>
      <c r="X40" s="8">
        <v>1.8594335405464929E-2</v>
      </c>
      <c r="Y40" s="8">
        <v>0.16363015156809138</v>
      </c>
      <c r="Z40" s="8">
        <v>3.534960249487507</v>
      </c>
      <c r="AA40" s="8">
        <v>0.22189240250521483</v>
      </c>
      <c r="AB40" s="8">
        <v>0.70401695623262706</v>
      </c>
      <c r="AC40" s="8">
        <v>3.5578047186999351</v>
      </c>
      <c r="AD40" s="8">
        <v>1.8328702042529718E-2</v>
      </c>
      <c r="AE40" s="8">
        <v>1.8594335405464929E-2</v>
      </c>
      <c r="AF40" s="8">
        <v>1.6115090684736273E-2</v>
      </c>
      <c r="AG40" s="8">
        <v>3.6303226267812488E-2</v>
      </c>
      <c r="AH40" s="8">
        <v>0.51975594680990067</v>
      </c>
      <c r="AI40" s="8">
        <v>1.3815591206260442</v>
      </c>
      <c r="AJ40" s="8">
        <v>1.4341545264872164</v>
      </c>
      <c r="AK40" s="8">
        <v>2.6209158476274377E-2</v>
      </c>
      <c r="AL40" s="8">
        <v>0.23597097074078116</v>
      </c>
      <c r="AM40" s="8">
        <v>0.13874915990649309</v>
      </c>
      <c r="AN40" s="8">
        <v>1.0550957175786673</v>
      </c>
      <c r="AO40" s="8">
        <v>6.7559418639855914E-2</v>
      </c>
      <c r="AP40" s="8">
        <v>1.0456214609673113</v>
      </c>
      <c r="AQ40" s="8">
        <v>0.25040371679359441</v>
      </c>
      <c r="AR40" s="8">
        <v>0.1352959261883353</v>
      </c>
      <c r="AS40" s="8">
        <v>1.6026546230424536E-2</v>
      </c>
      <c r="AT40" s="8">
        <v>0.95486339529778008</v>
      </c>
      <c r="AU40" s="8">
        <v>6.6408340733803322E-3</v>
      </c>
      <c r="AV40" s="8">
        <v>0.15690077304039932</v>
      </c>
      <c r="AW40" s="8">
        <v>1.6558698400838079</v>
      </c>
      <c r="AX40" s="8">
        <v>0.41695583535397313</v>
      </c>
    </row>
    <row r="41" spans="2:50" x14ac:dyDescent="0.2">
      <c r="B41" s="1" t="s">
        <v>190</v>
      </c>
      <c r="C41" s="1" t="s">
        <v>191</v>
      </c>
      <c r="D41" s="1" t="s">
        <v>189</v>
      </c>
      <c r="E41" s="1">
        <v>5.0999999999999997E-2</v>
      </c>
      <c r="F41" s="8">
        <v>0.10253850440045584</v>
      </c>
      <c r="G41" s="8">
        <v>6.6006579969764057E-2</v>
      </c>
      <c r="H41" s="8">
        <v>6.1983426143484753E-2</v>
      </c>
      <c r="I41" s="8">
        <v>15.155315842699533</v>
      </c>
      <c r="J41" s="8">
        <v>2.8301354239997703E-2</v>
      </c>
      <c r="K41" s="8">
        <v>0.56245130846015023</v>
      </c>
      <c r="L41" s="8">
        <v>1.0849919118529558</v>
      </c>
      <c r="M41" s="8">
        <v>1.040711061037948E-2</v>
      </c>
      <c r="N41" s="8">
        <v>1.3262124498058485</v>
      </c>
      <c r="O41" s="8">
        <v>9.7591626960544537E-3</v>
      </c>
      <c r="P41" s="8">
        <v>2.1914328174870757E-2</v>
      </c>
      <c r="Q41" s="8">
        <v>0.15910741087504884</v>
      </c>
      <c r="R41" s="8">
        <v>1.0080096838046573E-2</v>
      </c>
      <c r="S41" s="8">
        <v>0.91807940809267308</v>
      </c>
      <c r="T41" s="8">
        <v>12.151655562743947</v>
      </c>
      <c r="U41" s="8">
        <v>0.43680419631535145</v>
      </c>
      <c r="V41" s="8">
        <v>0.14309784530873959</v>
      </c>
      <c r="W41" s="8">
        <v>0.23194105175387555</v>
      </c>
      <c r="X41" s="8">
        <v>2.3816699391855135E-2</v>
      </c>
      <c r="Y41" s="8">
        <v>0.26228016674681964</v>
      </c>
      <c r="Z41" s="8">
        <v>4.910193053874333</v>
      </c>
      <c r="AA41" s="8">
        <v>0.21830327367887134</v>
      </c>
      <c r="AB41" s="8">
        <v>0.5119108002066789</v>
      </c>
      <c r="AC41" s="8">
        <v>1.651060567384746</v>
      </c>
      <c r="AD41" s="8">
        <v>1.4230724947830453E-2</v>
      </c>
      <c r="AE41" s="8">
        <v>1.8974299930440607E-2</v>
      </c>
      <c r="AF41" s="8">
        <v>3.0240290514139716E-2</v>
      </c>
      <c r="AG41" s="8">
        <v>3.1030886344574741E-2</v>
      </c>
      <c r="AH41" s="8">
        <v>0.42959000936263186</v>
      </c>
      <c r="AI41" s="8">
        <v>1.2645580307808231</v>
      </c>
      <c r="AJ41" s="8">
        <v>1.3217774040085579</v>
      </c>
      <c r="AK41" s="8">
        <v>6.2852368519584506E-2</v>
      </c>
      <c r="AL41" s="8">
        <v>0.94001844238724508</v>
      </c>
      <c r="AM41" s="8">
        <v>0.2077290544468029</v>
      </c>
      <c r="AN41" s="8">
        <v>0.77735335027523855</v>
      </c>
      <c r="AO41" s="8">
        <v>0.1167117094679706</v>
      </c>
      <c r="AP41" s="8">
        <v>2.0480384987419331</v>
      </c>
      <c r="AQ41" s="8">
        <v>0.1588109374386357</v>
      </c>
      <c r="AR41" s="8">
        <v>0.38462487150663976</v>
      </c>
      <c r="AS41" s="8">
        <v>1.7689581705983691E-2</v>
      </c>
      <c r="AT41" s="8">
        <v>1.9570211537631006</v>
      </c>
      <c r="AU41" s="8">
        <v>3.1525008738596635E-2</v>
      </c>
      <c r="AV41" s="8">
        <v>0.24439293608322718</v>
      </c>
      <c r="AW41" s="8">
        <v>1.5272334954428601</v>
      </c>
      <c r="AX41" s="8">
        <v>0.12530943912395151</v>
      </c>
    </row>
    <row r="42" spans="2:50" x14ac:dyDescent="0.2">
      <c r="B42" s="1" t="s">
        <v>192</v>
      </c>
      <c r="C42" s="1" t="s">
        <v>193</v>
      </c>
      <c r="D42" s="1" t="s">
        <v>189</v>
      </c>
      <c r="E42" s="1">
        <v>5.5E-2</v>
      </c>
      <c r="F42" s="8">
        <v>0.11173733802198248</v>
      </c>
      <c r="G42" s="8">
        <v>7.7326226148929811E-2</v>
      </c>
      <c r="H42" s="8">
        <v>4.2827603948517867E-2</v>
      </c>
      <c r="I42" s="8">
        <v>12.125184789726593</v>
      </c>
      <c r="J42" s="8">
        <v>3.8015387802501077E-2</v>
      </c>
      <c r="K42" s="8">
        <v>0.69249014519356134</v>
      </c>
      <c r="L42" s="8">
        <v>1.3141550647550886</v>
      </c>
      <c r="M42" s="8">
        <v>3.2114928266891345E-3</v>
      </c>
      <c r="N42" s="8">
        <v>2.0187196869256008</v>
      </c>
      <c r="O42" s="8">
        <v>3.5018803562794354E-2</v>
      </c>
      <c r="P42" s="8">
        <v>3.507837891666063E-2</v>
      </c>
      <c r="Q42" s="8">
        <v>0.16866962549734876</v>
      </c>
      <c r="R42" s="8">
        <v>1.7749536171523327E-2</v>
      </c>
      <c r="S42" s="8">
        <v>0.36970028379360742</v>
      </c>
      <c r="T42" s="8">
        <v>7.9110957545044283</v>
      </c>
      <c r="U42" s="8">
        <v>0.34351726634721663</v>
      </c>
      <c r="V42" s="8">
        <v>8.8747680857616626E-2</v>
      </c>
      <c r="W42" s="8">
        <v>0.30174211491589653</v>
      </c>
      <c r="X42" s="8">
        <v>2.667333612516213E-2</v>
      </c>
      <c r="Y42" s="8">
        <v>0.49502573808756772</v>
      </c>
      <c r="Z42" s="8">
        <v>3.0049670547181733</v>
      </c>
      <c r="AA42" s="8">
        <v>0.36950415632209888</v>
      </c>
      <c r="AB42" s="8">
        <v>0.78450988603418026</v>
      </c>
      <c r="AC42" s="8">
        <v>5.7146642010802315</v>
      </c>
      <c r="AD42" s="8">
        <v>2.3143041638008316E-2</v>
      </c>
      <c r="AE42" s="8">
        <v>2.3927551524042499E-2</v>
      </c>
      <c r="AF42" s="8">
        <v>2.0397257036888685E-2</v>
      </c>
      <c r="AG42" s="8">
        <v>4.4226744825176911E-2</v>
      </c>
      <c r="AH42" s="8">
        <v>0.97691093558406294</v>
      </c>
      <c r="AI42" s="8">
        <v>2.3992273589640316</v>
      </c>
      <c r="AJ42" s="8">
        <v>2.1861348611699976</v>
      </c>
      <c r="AK42" s="8">
        <v>3.8440984415674832E-2</v>
      </c>
      <c r="AL42" s="8">
        <v>0.31037172366227256</v>
      </c>
      <c r="AM42" s="8">
        <v>0.18073146499512427</v>
      </c>
      <c r="AN42" s="8">
        <v>0.36263969481929975</v>
      </c>
      <c r="AO42" s="8">
        <v>8.8649617121862354E-2</v>
      </c>
      <c r="AP42" s="8">
        <v>0.31694199395780881</v>
      </c>
      <c r="AQ42" s="8">
        <v>9.4925696210135802E-2</v>
      </c>
      <c r="AR42" s="8">
        <v>4.8933804141381987E-2</v>
      </c>
      <c r="AS42" s="8">
        <v>2.0299193301134416E-2</v>
      </c>
      <c r="AT42" s="8">
        <v>1.5534276380834311</v>
      </c>
      <c r="AU42" s="8">
        <v>0</v>
      </c>
      <c r="AV42" s="8">
        <v>0.20054033961748732</v>
      </c>
      <c r="AW42" s="8">
        <v>2.2537988388404453</v>
      </c>
      <c r="AX42" s="8">
        <v>0.35371589486566102</v>
      </c>
    </row>
    <row r="43" spans="2:50" x14ac:dyDescent="0.2">
      <c r="B43" s="1" t="s">
        <v>194</v>
      </c>
      <c r="C43" s="1" t="s">
        <v>195</v>
      </c>
      <c r="D43" s="1" t="s">
        <v>189</v>
      </c>
      <c r="E43" s="1">
        <v>5.5E-2</v>
      </c>
      <c r="F43" s="8">
        <v>9.4044542729321196E-2</v>
      </c>
      <c r="G43" s="8">
        <v>8.6712825585485251E-2</v>
      </c>
      <c r="H43" s="8">
        <v>5.5801048537922046E-2</v>
      </c>
      <c r="I43" s="8">
        <v>13.715694294151589</v>
      </c>
      <c r="J43" s="8">
        <v>4.8171316253200591E-2</v>
      </c>
      <c r="K43" s="8">
        <v>0.91395727946015348</v>
      </c>
      <c r="L43" s="8">
        <v>2.0131244018601966</v>
      </c>
      <c r="M43" s="8">
        <v>7.7897925242444346E-3</v>
      </c>
      <c r="N43" s="8">
        <v>2.6192800493523793</v>
      </c>
      <c r="O43" s="8">
        <v>5.9835161393017658E-2</v>
      </c>
      <c r="P43" s="8">
        <v>6.9792423594700476E-2</v>
      </c>
      <c r="Q43" s="8">
        <v>0.19074979785567525</v>
      </c>
      <c r="R43" s="8">
        <v>1.314551392847029E-2</v>
      </c>
      <c r="S43" s="8">
        <v>0.4193512173777259</v>
      </c>
      <c r="T43" s="8">
        <v>7.5048764554184491</v>
      </c>
      <c r="U43" s="8">
        <v>0.39436541785410861</v>
      </c>
      <c r="V43" s="8">
        <v>0.10255365476111572</v>
      </c>
      <c r="W43" s="8">
        <v>0.55155220142432781</v>
      </c>
      <c r="X43" s="8">
        <v>3.3469783690218677E-2</v>
      </c>
      <c r="Y43" s="8">
        <v>0.9137530639215411</v>
      </c>
      <c r="Z43" s="8">
        <v>3.9389926487792173</v>
      </c>
      <c r="AA43" s="8">
        <v>0.54595836571008516</v>
      </c>
      <c r="AB43" s="8">
        <v>1.1624922920148655</v>
      </c>
      <c r="AC43" s="8">
        <v>9.6018190034975532</v>
      </c>
      <c r="AD43" s="8">
        <v>2.5545183095041554E-2</v>
      </c>
      <c r="AE43" s="8">
        <v>2.974055988072356E-2</v>
      </c>
      <c r="AF43" s="8">
        <v>2.4612877142667775E-2</v>
      </c>
      <c r="AG43" s="8">
        <v>4.2979304404431228E-2</v>
      </c>
      <c r="AH43" s="8">
        <v>1.2266349415381814</v>
      </c>
      <c r="AI43" s="8">
        <v>2.1229538841503328</v>
      </c>
      <c r="AJ43" s="8">
        <v>2.2521714891493385</v>
      </c>
      <c r="AK43" s="8">
        <v>5.4353437023391335E-2</v>
      </c>
      <c r="AL43" s="8">
        <v>0.34485997178306099</v>
      </c>
      <c r="AM43" s="8">
        <v>0.21172668178408527</v>
      </c>
      <c r="AN43" s="8">
        <v>0.27186041571219405</v>
      </c>
      <c r="AO43" s="8">
        <v>0.10721518452298462</v>
      </c>
      <c r="AP43" s="8">
        <v>0.34914857916398034</v>
      </c>
      <c r="AQ43" s="8">
        <v>9.3044134046903176E-2</v>
      </c>
      <c r="AR43" s="8">
        <v>8.4653380475539164E-2</v>
      </c>
      <c r="AS43" s="8">
        <v>2.1909189880783813E-2</v>
      </c>
      <c r="AT43" s="8">
        <v>1.4656781877268186</v>
      </c>
      <c r="AU43" s="8">
        <v>6.4329110713790775E-3</v>
      </c>
      <c r="AV43" s="8">
        <v>0.24939184225998598</v>
      </c>
      <c r="AW43" s="8">
        <v>3.1397267558091766</v>
      </c>
      <c r="AX43" s="8">
        <v>0.28220901178354302</v>
      </c>
    </row>
    <row r="44" spans="2:50" x14ac:dyDescent="0.2">
      <c r="B44" s="1" t="s">
        <v>196</v>
      </c>
      <c r="C44" s="1" t="s">
        <v>197</v>
      </c>
      <c r="D44" s="1" t="s">
        <v>189</v>
      </c>
      <c r="E44" s="1">
        <v>5.3999999999999999E-2</v>
      </c>
      <c r="F44" s="8">
        <v>9.2783874600373004E-2</v>
      </c>
      <c r="G44" s="8">
        <v>7.975935512103613E-2</v>
      </c>
      <c r="H44" s="8">
        <v>4.9386862331119837E-2</v>
      </c>
      <c r="I44" s="8">
        <v>11.970769155927483</v>
      </c>
      <c r="J44" s="8">
        <v>3.5953887895497083E-2</v>
      </c>
      <c r="K44" s="8">
        <v>1.5305017140539683</v>
      </c>
      <c r="L44" s="8">
        <v>2.6133780590031539</v>
      </c>
      <c r="M44" s="8">
        <v>9.0515015353441457E-3</v>
      </c>
      <c r="N44" s="8">
        <v>2.3087762266316125</v>
      </c>
      <c r="O44" s="8">
        <v>4.7972635506738706E-2</v>
      </c>
      <c r="P44" s="8">
        <v>6.4700050584372532E-2</v>
      </c>
      <c r="Q44" s="8">
        <v>0.17796480253908128</v>
      </c>
      <c r="R44" s="8">
        <v>2.7736003799973836E-2</v>
      </c>
      <c r="S44" s="8">
        <v>0.30225617792940773</v>
      </c>
      <c r="T44" s="8">
        <v>8.2533070420079149</v>
      </c>
      <c r="U44" s="8">
        <v>0.40411262874432874</v>
      </c>
      <c r="V44" s="8">
        <v>0.10905077261969234</v>
      </c>
      <c r="W44" s="8">
        <v>0.37306345042899963</v>
      </c>
      <c r="X44" s="8">
        <v>2.9913232767207275E-2</v>
      </c>
      <c r="Y44" s="8">
        <v>0.86757841237802114</v>
      </c>
      <c r="Z44" s="8">
        <v>3.8488675034236732</v>
      </c>
      <c r="AA44" s="8">
        <v>0.35621359146519305</v>
      </c>
      <c r="AB44" s="8">
        <v>0.84561679844766646</v>
      </c>
      <c r="AC44" s="8">
        <v>5.9852024309247289</v>
      </c>
      <c r="AD44" s="8">
        <v>1.9027087931040073E-2</v>
      </c>
      <c r="AE44" s="8">
        <v>1.5429927028654387E-2</v>
      </c>
      <c r="AF44" s="8">
        <v>1.9027087931040073E-2</v>
      </c>
      <c r="AG44" s="8">
        <v>3.3794380056623413E-2</v>
      </c>
      <c r="AH44" s="8">
        <v>0.93336859204007516</v>
      </c>
      <c r="AI44" s="8">
        <v>2.0586173195837238</v>
      </c>
      <c r="AJ44" s="8">
        <v>1.8488460416972321</v>
      </c>
      <c r="AK44" s="8">
        <v>6.2855653662739347E-2</v>
      </c>
      <c r="AL44" s="8">
        <v>0.42910343080300817</v>
      </c>
      <c r="AM44" s="8">
        <v>0.24716281884550065</v>
      </c>
      <c r="AN44" s="8">
        <v>0.23722329529943492</v>
      </c>
      <c r="AO44" s="8">
        <v>8.7183820818347788E-2</v>
      </c>
      <c r="AP44" s="8">
        <v>0.39133324132795855</v>
      </c>
      <c r="AQ44" s="8">
        <v>6.4370247726901739E-2</v>
      </c>
      <c r="AR44" s="8">
        <v>0.13962664028997068</v>
      </c>
      <c r="AS44" s="8">
        <v>2.0541681995202465E-2</v>
      </c>
      <c r="AT44" s="8">
        <v>1.1981385668814637</v>
      </c>
      <c r="AU44" s="8">
        <v>1.1454117610228104E-2</v>
      </c>
      <c r="AV44" s="8">
        <v>0.32895089831026991</v>
      </c>
      <c r="AW44" s="8">
        <v>3.2265586673109494</v>
      </c>
      <c r="AX44" s="8">
        <v>9.1538278752814686E-2</v>
      </c>
    </row>
    <row r="45" spans="2:50" x14ac:dyDescent="0.2">
      <c r="B45" s="1" t="s">
        <v>198</v>
      </c>
      <c r="C45" s="1" t="s">
        <v>199</v>
      </c>
      <c r="D45" s="1" t="s">
        <v>189</v>
      </c>
      <c r="E45" s="1">
        <v>5.3999999999999999E-2</v>
      </c>
      <c r="F45" s="8">
        <v>0.10990816043037893</v>
      </c>
      <c r="G45" s="8">
        <v>7.7974355994571073E-2</v>
      </c>
      <c r="H45" s="8">
        <v>7.3924310473881927E-2</v>
      </c>
      <c r="I45" s="8">
        <v>13.756402632187873</v>
      </c>
      <c r="J45" s="8">
        <v>2.9475830773981887E-2</v>
      </c>
      <c r="K45" s="8">
        <v>0.8527084829208369</v>
      </c>
      <c r="L45" s="8">
        <v>1.7512083996419512</v>
      </c>
      <c r="M45" s="8">
        <v>9.5264533455407772E-3</v>
      </c>
      <c r="N45" s="8">
        <v>1.6299216802907253</v>
      </c>
      <c r="O45" s="8">
        <v>2.5206999908085177E-2</v>
      </c>
      <c r="P45" s="8">
        <v>2.8647933604433302E-2</v>
      </c>
      <c r="Q45" s="8">
        <v>0.17475060062833853</v>
      </c>
      <c r="R45" s="8">
        <v>2.3825096149556708E-2</v>
      </c>
      <c r="S45" s="8">
        <v>1.0080308462942151</v>
      </c>
      <c r="T45" s="8">
        <v>11.682072667674692</v>
      </c>
      <c r="U45" s="8">
        <v>0.23825096149556707</v>
      </c>
      <c r="V45" s="8">
        <v>9.370539908193852E-2</v>
      </c>
      <c r="W45" s="8">
        <v>0.23356569154147017</v>
      </c>
      <c r="X45" s="8">
        <v>3.0105351619941947E-2</v>
      </c>
      <c r="Y45" s="8">
        <v>0.86866898680852367</v>
      </c>
      <c r="Z45" s="8">
        <v>3.4875355179591692</v>
      </c>
      <c r="AA45" s="8">
        <v>0.30992562313377325</v>
      </c>
      <c r="AB45" s="8">
        <v>0.58376469896152328</v>
      </c>
      <c r="AC45" s="8">
        <v>3.5121581068668699</v>
      </c>
      <c r="AD45" s="8">
        <v>2.0635125116980076E-2</v>
      </c>
      <c r="AE45" s="8">
        <v>1.4255183051826818E-2</v>
      </c>
      <c r="AF45" s="8">
        <v>2.3526036365252648E-2</v>
      </c>
      <c r="AG45" s="8">
        <v>2.9208172267029771E-2</v>
      </c>
      <c r="AH45" s="8">
        <v>0.5756900847853138</v>
      </c>
      <c r="AI45" s="8">
        <v>1.3878367723603702</v>
      </c>
      <c r="AJ45" s="8">
        <v>1.4756606623509956</v>
      </c>
      <c r="AK45" s="8">
        <v>6.5992525736429039E-2</v>
      </c>
      <c r="AL45" s="8">
        <v>0.32218707429023968</v>
      </c>
      <c r="AM45" s="8">
        <v>0.22080580741116362</v>
      </c>
      <c r="AN45" s="8">
        <v>0.24622588907700865</v>
      </c>
      <c r="AO45" s="8">
        <v>0.12281388475420027</v>
      </c>
      <c r="AP45" s="8">
        <v>0.46384172545559571</v>
      </c>
      <c r="AQ45" s="8">
        <v>6.5195032978284884E-2</v>
      </c>
      <c r="AR45" s="8">
        <v>0.18511800648421256</v>
      </c>
      <c r="AS45" s="8">
        <v>2.1432617875124238E-2</v>
      </c>
      <c r="AT45" s="8">
        <v>1.1655356660276863</v>
      </c>
      <c r="AU45" s="8">
        <v>1.9438885979763839E-2</v>
      </c>
      <c r="AV45" s="8">
        <v>0.26666164100445272</v>
      </c>
      <c r="AW45" s="8">
        <v>2.2299891249606008</v>
      </c>
      <c r="AX45" s="8">
        <v>0.11493864376752672</v>
      </c>
    </row>
    <row r="46" spans="2:50" x14ac:dyDescent="0.2">
      <c r="B46" s="1" t="s">
        <v>200</v>
      </c>
      <c r="C46" s="1" t="s">
        <v>201</v>
      </c>
      <c r="D46" s="1" t="s">
        <v>202</v>
      </c>
      <c r="E46" s="1">
        <v>5.5E-2</v>
      </c>
      <c r="F46" s="8">
        <v>6.241765260420834E-2</v>
      </c>
      <c r="G46" s="8">
        <v>6.227958697938072E-2</v>
      </c>
      <c r="H46" s="8">
        <v>3.4059284147242914E-2</v>
      </c>
      <c r="I46" s="8">
        <v>11.523146338009504</v>
      </c>
      <c r="J46" s="8">
        <v>1.7883156973083139E-2</v>
      </c>
      <c r="K46" s="8">
        <v>1.5751543391150884</v>
      </c>
      <c r="L46" s="8">
        <v>4.8631233277054298</v>
      </c>
      <c r="M46" s="8">
        <v>1.6296787603380991E-2</v>
      </c>
      <c r="N46" s="8">
        <v>0.76060600887951668</v>
      </c>
      <c r="O46" s="8">
        <v>4.5820024934846784E-3</v>
      </c>
      <c r="P46" s="8">
        <v>4.598832686220849E-3</v>
      </c>
      <c r="Q46" s="8">
        <v>8.3216043303911927E-2</v>
      </c>
      <c r="R46" s="8">
        <v>1.2877511976689772E-2</v>
      </c>
      <c r="S46" s="8">
        <v>0.71362878870822488</v>
      </c>
      <c r="T46" s="8">
        <v>7.6541199595994396</v>
      </c>
      <c r="U46" s="8">
        <v>0.27637872295425853</v>
      </c>
      <c r="V46" s="8">
        <v>0.21150337852623807</v>
      </c>
      <c r="W46" s="8">
        <v>6.9460519146993319E-2</v>
      </c>
      <c r="X46" s="8">
        <v>1.2097056705375239E-2</v>
      </c>
      <c r="Y46" s="8">
        <v>0.10253231126894659</v>
      </c>
      <c r="Z46" s="8">
        <v>2.3568773624609709</v>
      </c>
      <c r="AA46" s="8">
        <v>0.1352138757552426</v>
      </c>
      <c r="AB46" s="8">
        <v>0.40291003381612694</v>
      </c>
      <c r="AC46" s="8">
        <v>0.60709664417379128</v>
      </c>
      <c r="AD46" s="8">
        <v>1.9511381782863289E-2</v>
      </c>
      <c r="AE46" s="8">
        <v>2.0389393963092136E-2</v>
      </c>
      <c r="AF46" s="8">
        <v>1.7657800513491279E-2</v>
      </c>
      <c r="AG46" s="8">
        <v>6.1851080251676634E-2</v>
      </c>
      <c r="AH46" s="8">
        <v>0.28379304803174654</v>
      </c>
      <c r="AI46" s="8">
        <v>1.3304811237734477</v>
      </c>
      <c r="AJ46" s="8">
        <v>1.0022996821856873</v>
      </c>
      <c r="AK46" s="8">
        <v>4.1559243197498812E-2</v>
      </c>
      <c r="AL46" s="8">
        <v>0.44915200864151295</v>
      </c>
      <c r="AM46" s="8">
        <v>0.102044526724375</v>
      </c>
      <c r="AN46" s="8">
        <v>0.77567498277773006</v>
      </c>
      <c r="AO46" s="8">
        <v>5.4144084447445631E-2</v>
      </c>
      <c r="AP46" s="8">
        <v>1.7929984289362222</v>
      </c>
      <c r="AQ46" s="8">
        <v>0.17579754986359825</v>
      </c>
      <c r="AR46" s="8">
        <v>0.39764196073475383</v>
      </c>
      <c r="AS46" s="8">
        <v>1.1804385978632292E-2</v>
      </c>
      <c r="AT46" s="8">
        <v>0.52202701960050735</v>
      </c>
      <c r="AU46" s="8">
        <v>3.570582866263982E-2</v>
      </c>
      <c r="AV46" s="8">
        <v>0.10906862416620579</v>
      </c>
      <c r="AW46" s="8">
        <v>0.72114067069462728</v>
      </c>
      <c r="AX46" s="8">
        <v>0.40671475326378531</v>
      </c>
    </row>
    <row r="47" spans="2:50" x14ac:dyDescent="0.2">
      <c r="B47" s="1" t="s">
        <v>203</v>
      </c>
      <c r="C47" s="1" t="s">
        <v>204</v>
      </c>
      <c r="D47" s="1" t="s">
        <v>202</v>
      </c>
      <c r="E47" s="1">
        <v>5.7000000000000002E-2</v>
      </c>
      <c r="F47" s="8">
        <v>7.9032351296146899E-2</v>
      </c>
      <c r="G47" s="8">
        <v>5.3662957441461538E-2</v>
      </c>
      <c r="H47" s="8">
        <v>6.0400060442873223E-2</v>
      </c>
      <c r="I47" s="8">
        <v>11.195275351709801</v>
      </c>
      <c r="J47" s="8">
        <v>1.7370012162743535E-2</v>
      </c>
      <c r="K47" s="8">
        <v>2.6950315540827465</v>
      </c>
      <c r="L47" s="8">
        <v>7.9781460565784279</v>
      </c>
      <c r="M47" s="8">
        <v>1.8852824521791666E-2</v>
      </c>
      <c r="N47" s="8">
        <v>0.78621742394790639</v>
      </c>
      <c r="O47" s="8">
        <v>6.8646014637591211E-3</v>
      </c>
      <c r="P47" s="8">
        <v>8.4022013597992318E-3</v>
      </c>
      <c r="Q47" s="8">
        <v>0.10080869949869832</v>
      </c>
      <c r="R47" s="8">
        <v>2.2057439521244185E-2</v>
      </c>
      <c r="S47" s="8">
        <v>1.3686242594506934</v>
      </c>
      <c r="T47" s="8">
        <v>16.91646159909396</v>
      </c>
      <c r="U47" s="8">
        <v>0.3025146825905578</v>
      </c>
      <c r="V47" s="8">
        <v>0.20170598309185947</v>
      </c>
      <c r="W47" s="8">
        <v>6.8918425492080215E-2</v>
      </c>
      <c r="X47" s="8">
        <v>1.993142125413631E-2</v>
      </c>
      <c r="Y47" s="8">
        <v>0.11577941146291626</v>
      </c>
      <c r="Z47" s="8">
        <v>2.439340209222896</v>
      </c>
      <c r="AA47" s="8">
        <v>0.1980740352188835</v>
      </c>
      <c r="AB47" s="8">
        <v>0.35079301407279911</v>
      </c>
      <c r="AC47" s="8">
        <v>0.99860849687946052</v>
      </c>
      <c r="AD47" s="8">
        <v>2.5955139677608621E-2</v>
      </c>
      <c r="AE47" s="8">
        <v>1.541363243653208E-2</v>
      </c>
      <c r="AF47" s="8">
        <v>1.7451066609177123E-2</v>
      </c>
      <c r="AG47" s="8">
        <v>3.809116061901606E-2</v>
      </c>
      <c r="AH47" s="8">
        <v>0.37320478997189455</v>
      </c>
      <c r="AI47" s="8">
        <v>1.9987229233647894</v>
      </c>
      <c r="AJ47" s="8">
        <v>1.2160824487857034</v>
      </c>
      <c r="AK47" s="8">
        <v>5.0847270221663292E-2</v>
      </c>
      <c r="AL47" s="8">
        <v>0.74499223443238394</v>
      </c>
      <c r="AM47" s="8">
        <v>0.18390058010483104</v>
      </c>
      <c r="AN47" s="8">
        <v>0.68484363429212358</v>
      </c>
      <c r="AO47" s="8">
        <v>7.6182321238032119E-2</v>
      </c>
      <c r="AP47" s="8">
        <v>1.8118104840482219</v>
      </c>
      <c r="AQ47" s="8">
        <v>0.14731534909168306</v>
      </c>
      <c r="AR47" s="8">
        <v>0.33130451329097688</v>
      </c>
      <c r="AS47" s="8">
        <v>1.2933277791572896E-2</v>
      </c>
      <c r="AT47" s="8">
        <v>0.96078308854383299</v>
      </c>
      <c r="AU47" s="8">
        <v>3.2156026290006579E-2</v>
      </c>
      <c r="AV47" s="8">
        <v>0.16308331790606645</v>
      </c>
      <c r="AW47" s="8">
        <v>0.60662387888144653</v>
      </c>
      <c r="AX47" s="8">
        <v>3.6319478729759505E-2</v>
      </c>
    </row>
    <row r="48" spans="2:50" x14ac:dyDescent="0.2">
      <c r="B48" s="1" t="s">
        <v>205</v>
      </c>
      <c r="C48" s="1" t="s">
        <v>206</v>
      </c>
      <c r="D48" s="1" t="s">
        <v>202</v>
      </c>
      <c r="E48" s="1">
        <v>5.2999999999999999E-2</v>
      </c>
      <c r="F48" s="8">
        <v>0.10653930370519553</v>
      </c>
      <c r="G48" s="8">
        <v>0.12242402885462314</v>
      </c>
      <c r="H48" s="8">
        <v>9.1578557462315288E-2</v>
      </c>
      <c r="I48" s="8">
        <v>15.318331876567294</v>
      </c>
      <c r="J48" s="8">
        <v>2.1014071157204193E-2</v>
      </c>
      <c r="K48" s="8">
        <v>3.999262329377645</v>
      </c>
      <c r="L48" s="8">
        <v>9.1757702963851973</v>
      </c>
      <c r="M48" s="8">
        <v>2.2971593911450993E-2</v>
      </c>
      <c r="N48" s="8">
        <v>0.80505424203250597</v>
      </c>
      <c r="O48" s="8">
        <v>6.4176670603326991E-3</v>
      </c>
      <c r="P48" s="8">
        <v>2.9169709175176001E-2</v>
      </c>
      <c r="Q48" s="8">
        <v>0.12739720012214947</v>
      </c>
      <c r="R48" s="8">
        <v>2.4943614237114109E-2</v>
      </c>
      <c r="S48" s="8">
        <v>0.86517387900212461</v>
      </c>
      <c r="T48" s="8">
        <v>6.9091963761677411</v>
      </c>
      <c r="U48" s="8">
        <v>0.28869923885548743</v>
      </c>
      <c r="V48" s="8">
        <v>0.25839736674521546</v>
      </c>
      <c r="W48" s="8">
        <v>1.3807676236589168</v>
      </c>
      <c r="X48" s="8">
        <v>3.3165768559718388E-2</v>
      </c>
      <c r="Y48" s="8">
        <v>0.26819004492719356</v>
      </c>
      <c r="Z48" s="8">
        <v>2.0431591572889469</v>
      </c>
      <c r="AA48" s="8">
        <v>0.24564840835735713</v>
      </c>
      <c r="AB48" s="8">
        <v>0.68400933263552921</v>
      </c>
      <c r="AC48" s="8">
        <v>0.73694522507207127</v>
      </c>
      <c r="AD48" s="8">
        <v>2.1433031492631385E-2</v>
      </c>
      <c r="AE48" s="8">
        <v>5.0533914769264519E-2</v>
      </c>
      <c r="AF48" s="8">
        <v>1.6998611183811099E-2</v>
      </c>
      <c r="AG48" s="8">
        <v>4.8686239640589393E-2</v>
      </c>
      <c r="AH48" s="8">
        <v>0.64373001483041148</v>
      </c>
      <c r="AI48" s="8">
        <v>2.6702600959612823</v>
      </c>
      <c r="AJ48" s="8">
        <v>1.6960733843673257</v>
      </c>
      <c r="AK48" s="8">
        <v>0.14578156765246691</v>
      </c>
      <c r="AL48" s="8">
        <v>2.2526855168807054</v>
      </c>
      <c r="AM48" s="8">
        <v>0.15769907223242144</v>
      </c>
      <c r="AN48" s="8">
        <v>0.39346241865136666</v>
      </c>
      <c r="AO48" s="8">
        <v>7.723282037861999E-2</v>
      </c>
      <c r="AP48" s="8">
        <v>1.2534628072932008</v>
      </c>
      <c r="AQ48" s="8">
        <v>0.11150719401554346</v>
      </c>
      <c r="AR48" s="8">
        <v>0.37766479630119437</v>
      </c>
      <c r="AS48" s="8">
        <v>1.8107216261016169E-2</v>
      </c>
      <c r="AT48" s="8">
        <v>1.4949539466110391</v>
      </c>
      <c r="AU48" s="8">
        <v>4.8963390909890665E-2</v>
      </c>
      <c r="AV48" s="8">
        <v>0.21442269868274758</v>
      </c>
      <c r="AW48" s="8">
        <v>0.79006588502148112</v>
      </c>
      <c r="AX48" s="8">
        <v>0.28010754950714806</v>
      </c>
    </row>
    <row r="49" spans="2:50" x14ac:dyDescent="0.2">
      <c r="B49" s="1" t="s">
        <v>207</v>
      </c>
      <c r="C49" s="1" t="s">
        <v>208</v>
      </c>
      <c r="D49" s="1" t="s">
        <v>202</v>
      </c>
      <c r="E49" s="1">
        <v>5.5E-2</v>
      </c>
      <c r="F49" s="8">
        <v>8.8434355290462785E-2</v>
      </c>
      <c r="G49" s="8">
        <v>7.9538285491343702E-2</v>
      </c>
      <c r="H49" s="8">
        <v>4.2883943518685373E-2</v>
      </c>
      <c r="I49" s="8">
        <v>13.892458513003502</v>
      </c>
      <c r="J49" s="8">
        <v>2.6757968062176521E-2</v>
      </c>
      <c r="K49" s="8">
        <v>1.2056623699429876</v>
      </c>
      <c r="L49" s="8">
        <v>2.7420124499497671</v>
      </c>
      <c r="M49" s="8">
        <v>3.181029813375278E-2</v>
      </c>
      <c r="N49" s="8">
        <v>0.89412174432039193</v>
      </c>
      <c r="O49" s="8">
        <v>5.94960449708199E-3</v>
      </c>
      <c r="P49" s="8">
        <v>1.6131446112593567E-2</v>
      </c>
      <c r="Q49" s="8">
        <v>0.11264605703606606</v>
      </c>
      <c r="R49" s="8">
        <v>2.3883526309027816E-2</v>
      </c>
      <c r="S49" s="8">
        <v>0.14668694510870339</v>
      </c>
      <c r="T49" s="8">
        <v>8.3190622999234787</v>
      </c>
      <c r="U49" s="8">
        <v>0.17688450710862363</v>
      </c>
      <c r="V49" s="8">
        <v>0.18914654743586398</v>
      </c>
      <c r="W49" s="8">
        <v>0.15730184569049355</v>
      </c>
      <c r="X49" s="8">
        <v>1.9308138127221722E-2</v>
      </c>
      <c r="Y49" s="8">
        <v>0.39046362743533214</v>
      </c>
      <c r="Z49" s="8">
        <v>1.9689725501584348</v>
      </c>
      <c r="AA49" s="8">
        <v>0.11081590176334362</v>
      </c>
      <c r="AB49" s="8">
        <v>0.40693502488983407</v>
      </c>
      <c r="AC49" s="8">
        <v>0.86474836636135199</v>
      </c>
      <c r="AD49" s="8">
        <v>2.315146419993884E-2</v>
      </c>
      <c r="AE49" s="8">
        <v>4.1636032454435465E-2</v>
      </c>
      <c r="AF49" s="8">
        <v>1.2262040327240336E-2</v>
      </c>
      <c r="AG49" s="8">
        <v>5.1518870927136633E-2</v>
      </c>
      <c r="AH49" s="8">
        <v>0.28275898963561669</v>
      </c>
      <c r="AI49" s="8">
        <v>1.32420884757832</v>
      </c>
      <c r="AJ49" s="8">
        <v>1.1241728762697576</v>
      </c>
      <c r="AK49" s="8">
        <v>0.16755071521773918</v>
      </c>
      <c r="AL49" s="8">
        <v>0.9084890773794182</v>
      </c>
      <c r="AM49" s="8">
        <v>0.12545714394512314</v>
      </c>
      <c r="AN49" s="8">
        <v>0.24487477549026221</v>
      </c>
      <c r="AO49" s="8">
        <v>6.4604481127102056E-2</v>
      </c>
      <c r="AP49" s="8">
        <v>1.2433159845239883</v>
      </c>
      <c r="AQ49" s="8">
        <v>9.5991644054291878E-2</v>
      </c>
      <c r="AR49" s="8">
        <v>0.55783132712579908</v>
      </c>
      <c r="AS49" s="8">
        <v>1.345164125450992E-2</v>
      </c>
      <c r="AT49" s="8">
        <v>0.76344927201616508</v>
      </c>
      <c r="AU49" s="8">
        <v>6.0395123999840455E-2</v>
      </c>
      <c r="AV49" s="8">
        <v>0.16755071521773918</v>
      </c>
      <c r="AW49" s="8">
        <v>0.83757056056142376</v>
      </c>
      <c r="AX49" s="8">
        <v>0.30545291501737493</v>
      </c>
    </row>
    <row r="50" spans="2:50" x14ac:dyDescent="0.2">
      <c r="B50" s="1" t="s">
        <v>209</v>
      </c>
      <c r="C50" s="1" t="s">
        <v>210</v>
      </c>
      <c r="D50" s="1" t="s">
        <v>202</v>
      </c>
      <c r="E50" s="1">
        <v>5.1999999999999998E-2</v>
      </c>
      <c r="F50" s="8">
        <v>6.7011495248612551E-2</v>
      </c>
      <c r="G50" s="8">
        <v>6.2847731698904827E-2</v>
      </c>
      <c r="H50" s="8">
        <v>7.9531083076882975E-2</v>
      </c>
      <c r="I50" s="8">
        <v>13.534197952075965</v>
      </c>
      <c r="J50" s="8">
        <v>2.9703169580602887E-2</v>
      </c>
      <c r="K50" s="8">
        <v>6.0443558737500247</v>
      </c>
      <c r="L50" s="8">
        <v>14.737698190862464</v>
      </c>
      <c r="M50" s="8">
        <v>1.8839541776013376E-2</v>
      </c>
      <c r="N50" s="8">
        <v>1.5761108605991887</v>
      </c>
      <c r="O50" s="8">
        <v>1.0062257674602167E-2</v>
      </c>
      <c r="P50" s="8">
        <v>1.2726299398174441E-2</v>
      </c>
      <c r="Q50" s="8">
        <v>0.1206607083799927</v>
      </c>
      <c r="R50" s="8">
        <v>1.3418040022037938E-2</v>
      </c>
      <c r="S50" s="8">
        <v>1.3206604239872495</v>
      </c>
      <c r="T50" s="8">
        <v>10.967824592559133</v>
      </c>
      <c r="U50" s="8">
        <v>0.19425662486450382</v>
      </c>
      <c r="V50" s="8">
        <v>0.16081317662775774</v>
      </c>
      <c r="W50" s="8">
        <v>0.13794151749928396</v>
      </c>
      <c r="X50" s="8">
        <v>2.7141035499122196E-2</v>
      </c>
      <c r="Y50" s="8">
        <v>0.50561614446679326</v>
      </c>
      <c r="Z50" s="8">
        <v>3.0393893686282905</v>
      </c>
      <c r="AA50" s="8">
        <v>0.25382459041688432</v>
      </c>
      <c r="AB50" s="8">
        <v>0.40182963793269677</v>
      </c>
      <c r="AC50" s="8">
        <v>1.7365180128520767</v>
      </c>
      <c r="AD50" s="8">
        <v>1.9008890031220416E-2</v>
      </c>
      <c r="AE50" s="8">
        <v>2.1855140944986039E-2</v>
      </c>
      <c r="AF50" s="8">
        <v>1.606098729910602E-2</v>
      </c>
      <c r="AG50" s="8">
        <v>4.7166443713830331E-2</v>
      </c>
      <c r="AH50" s="8">
        <v>0.53987280725032949</v>
      </c>
      <c r="AI50" s="8">
        <v>1.6465561536134132</v>
      </c>
      <c r="AJ50" s="8">
        <v>1.3277760512716634</v>
      </c>
      <c r="AK50" s="8">
        <v>0.11395168836897371</v>
      </c>
      <c r="AL50" s="8">
        <v>0.75730604669835344</v>
      </c>
      <c r="AM50" s="8">
        <v>0.2365437812975931</v>
      </c>
      <c r="AN50" s="8">
        <v>0.31369751142431124</v>
      </c>
      <c r="AO50" s="8">
        <v>9.2096547423987679E-2</v>
      </c>
      <c r="AP50" s="8">
        <v>0.8381192422856274</v>
      </c>
      <c r="AQ50" s="8">
        <v>7.0444710115699194E-2</v>
      </c>
      <c r="AR50" s="8">
        <v>0.39288427791800484</v>
      </c>
      <c r="AS50" s="8">
        <v>1.6264290935803564E-2</v>
      </c>
      <c r="AT50" s="8">
        <v>1.3066324730551189</v>
      </c>
      <c r="AU50" s="8">
        <v>5.5095285545034574E-2</v>
      </c>
      <c r="AV50" s="8">
        <v>0.41667080341161755</v>
      </c>
      <c r="AW50" s="8">
        <v>0.76371011125432597</v>
      </c>
      <c r="AX50" s="8">
        <v>3.5883091877116607E-2</v>
      </c>
    </row>
    <row r="51" spans="2:50" x14ac:dyDescent="0.2">
      <c r="B51" s="1" t="s">
        <v>211</v>
      </c>
      <c r="C51" s="1" t="s">
        <v>212</v>
      </c>
      <c r="D51" s="1" t="s">
        <v>202</v>
      </c>
      <c r="E51" s="1">
        <v>5.1999999999999998E-2</v>
      </c>
      <c r="F51" s="8">
        <v>8.3273654570169067E-2</v>
      </c>
      <c r="G51" s="8">
        <v>7.9530704273497385E-2</v>
      </c>
      <c r="H51" s="8">
        <v>5.6035433677087118E-2</v>
      </c>
      <c r="I51" s="8">
        <v>14.361065386288194</v>
      </c>
      <c r="J51" s="8">
        <v>2.3056204842188979E-2</v>
      </c>
      <c r="K51" s="8">
        <v>2.6239087282530571</v>
      </c>
      <c r="L51" s="8">
        <v>6.2812758467681791</v>
      </c>
      <c r="M51" s="8">
        <v>2.7060697128938688E-2</v>
      </c>
      <c r="N51" s="8">
        <v>0.82455841982991895</v>
      </c>
      <c r="O51" s="8">
        <v>8.3541522268926159E-3</v>
      </c>
      <c r="P51" s="8">
        <v>2.4328863310268812E-3</v>
      </c>
      <c r="Q51" s="8">
        <v>0.11448328008322613</v>
      </c>
      <c r="R51" s="8">
        <v>1.5488365520632059E-2</v>
      </c>
      <c r="S51" s="8">
        <v>1.022605337988719</v>
      </c>
      <c r="T51" s="8">
        <v>11.242593996437108</v>
      </c>
      <c r="U51" s="8">
        <v>0.12483995823256444</v>
      </c>
      <c r="V51" s="8">
        <v>0.17708986601300994</v>
      </c>
      <c r="W51" s="8">
        <v>7.2590050452118929E-2</v>
      </c>
      <c r="X51" s="8">
        <v>2.5191919822714796E-2</v>
      </c>
      <c r="Y51" s="8">
        <v>0.40260420012968273</v>
      </c>
      <c r="Z51" s="8">
        <v>2.7992888093373676</v>
      </c>
      <c r="AA51" s="8">
        <v>0.18166173294379889</v>
      </c>
      <c r="AB51" s="8">
        <v>0.38860868911706342</v>
      </c>
      <c r="AC51" s="8">
        <v>0.77068613976157119</v>
      </c>
      <c r="AD51" s="8">
        <v>2.2392817620190929E-2</v>
      </c>
      <c r="AE51" s="8">
        <v>1.7074523435395582E-2</v>
      </c>
      <c r="AF51" s="8">
        <v>1.9313805197414678E-2</v>
      </c>
      <c r="AG51" s="8">
        <v>5.0197232831928E-2</v>
      </c>
      <c r="AH51" s="8">
        <v>0.30463562304134745</v>
      </c>
      <c r="AI51" s="8">
        <v>1.3938595934501343</v>
      </c>
      <c r="AJ51" s="8">
        <v>1.0590869700282801</v>
      </c>
      <c r="AK51" s="8">
        <v>0.1465796520054998</v>
      </c>
      <c r="AL51" s="8">
        <v>1.0487302918789418</v>
      </c>
      <c r="AM51" s="8">
        <v>0.16598676060966525</v>
      </c>
      <c r="AN51" s="8">
        <v>0.24100269963730486</v>
      </c>
      <c r="AO51" s="8">
        <v>0.11047123359294191</v>
      </c>
      <c r="AP51" s="8">
        <v>0.79905037541381296</v>
      </c>
      <c r="AQ51" s="8">
        <v>6.5965508572812442E-2</v>
      </c>
      <c r="AR51" s="8">
        <v>0.53406870024155362</v>
      </c>
      <c r="AS51" s="8">
        <v>1.5954882554386037E-2</v>
      </c>
      <c r="AT51" s="8">
        <v>0.64733903603701937</v>
      </c>
      <c r="AU51" s="8">
        <v>6.6152115386314034E-2</v>
      </c>
      <c r="AV51" s="8">
        <v>0.24492144272083827</v>
      </c>
      <c r="AW51" s="8">
        <v>0.6187881935712759</v>
      </c>
      <c r="AX51" s="8">
        <v>3.0230303787257756E-2</v>
      </c>
    </row>
    <row r="52" spans="2:50" x14ac:dyDescent="0.2">
      <c r="B52" s="1" t="s">
        <v>215</v>
      </c>
      <c r="C52" s="1" t="s">
        <v>216</v>
      </c>
      <c r="D52" s="1" t="s">
        <v>217</v>
      </c>
      <c r="E52" s="1">
        <v>5.6000000000000001E-2</v>
      </c>
      <c r="F52" s="8">
        <v>9.5186655070489762E-2</v>
      </c>
      <c r="G52" s="8">
        <v>9.9752144320367025E-2</v>
      </c>
      <c r="H52" s="8">
        <v>2.0569230849700765E-2</v>
      </c>
      <c r="I52" s="8">
        <v>12.50752076059972</v>
      </c>
      <c r="J52" s="8">
        <v>1.5577298112378027E-2</v>
      </c>
      <c r="K52" s="8">
        <v>2.5107260828135698</v>
      </c>
      <c r="L52" s="8">
        <v>4.2965343391522923</v>
      </c>
      <c r="M52" s="8">
        <v>1.1649268845769542E-2</v>
      </c>
      <c r="N52" s="8">
        <v>1.476778618180735</v>
      </c>
      <c r="O52" s="8">
        <v>4.6649974658926882E-2</v>
      </c>
      <c r="P52" s="8">
        <v>2.7408848730626708E-2</v>
      </c>
      <c r="Q52" s="8">
        <v>0.16301023155044378</v>
      </c>
      <c r="R52" s="8">
        <v>1.6429522211446754E-2</v>
      </c>
      <c r="S52" s="8">
        <v>2.6685582613162175</v>
      </c>
      <c r="T52" s="8">
        <v>2.8211049982738965</v>
      </c>
      <c r="U52" s="8">
        <v>0.51665799177784233</v>
      </c>
      <c r="V52" s="8">
        <v>0.1144559452384028</v>
      </c>
      <c r="W52" s="8">
        <v>0.26479984122918376</v>
      </c>
      <c r="X52" s="8">
        <v>1.927485846035653E-2</v>
      </c>
      <c r="Y52" s="8">
        <v>0.20853561153300015</v>
      </c>
      <c r="Z52" s="8">
        <v>3.5787905058464826</v>
      </c>
      <c r="AA52" s="8">
        <v>0.26782874755866831</v>
      </c>
      <c r="AB52" s="8">
        <v>0.80477123324002875</v>
      </c>
      <c r="AC52" s="8">
        <v>14.926725746820958</v>
      </c>
      <c r="AD52" s="8">
        <v>3.469474522864175E-2</v>
      </c>
      <c r="AE52" s="8">
        <v>1.2849905640237686E-2</v>
      </c>
      <c r="AF52" s="8">
        <v>2.5791596320762781E-2</v>
      </c>
      <c r="AG52" s="8">
        <v>7.5814443277402332E-2</v>
      </c>
      <c r="AH52" s="8">
        <v>0.82753392323130692</v>
      </c>
      <c r="AI52" s="8">
        <v>2.2752593636846568</v>
      </c>
      <c r="AJ52" s="8">
        <v>1.5975186262024066</v>
      </c>
      <c r="AK52" s="8">
        <v>3.5979735792665522E-2</v>
      </c>
      <c r="AL52" s="8">
        <v>0.26415734594717183</v>
      </c>
      <c r="AM52" s="8">
        <v>0.22982974087967975</v>
      </c>
      <c r="AN52" s="8">
        <v>0.75355518075965289</v>
      </c>
      <c r="AO52" s="8">
        <v>5.195033280267522E-2</v>
      </c>
      <c r="AP52" s="8">
        <v>0.9162900571892344</v>
      </c>
      <c r="AQ52" s="8">
        <v>9.1509685166549795E-2</v>
      </c>
      <c r="AR52" s="8">
        <v>6.8288069973834561E-2</v>
      </c>
      <c r="AS52" s="8">
        <v>1.3217045801387333E-2</v>
      </c>
      <c r="AT52" s="8">
        <v>0.54887454091872401</v>
      </c>
      <c r="AU52" s="8">
        <v>4.772822094945426E-3</v>
      </c>
      <c r="AV52" s="8">
        <v>0.19274858460356528</v>
      </c>
      <c r="AW52" s="8">
        <v>1.3373080369875934</v>
      </c>
      <c r="AX52" s="8">
        <v>0.27893473743344516</v>
      </c>
    </row>
    <row r="53" spans="2:50" x14ac:dyDescent="0.2">
      <c r="B53" s="1" t="s">
        <v>218</v>
      </c>
      <c r="C53" s="1" t="s">
        <v>219</v>
      </c>
      <c r="D53" s="1" t="s">
        <v>217</v>
      </c>
      <c r="E53" s="1">
        <v>5.3999999999999999E-2</v>
      </c>
      <c r="F53" s="8">
        <v>8.7600126459257313E-2</v>
      </c>
      <c r="G53" s="8">
        <v>4.6274937980641237E-2</v>
      </c>
      <c r="H53" s="8">
        <v>2.3289575388137217E-2</v>
      </c>
      <c r="I53" s="8">
        <v>11.800117173306477</v>
      </c>
      <c r="J53" s="8">
        <v>2.1255831659322905E-2</v>
      </c>
      <c r="K53" s="8">
        <v>2.6959793400055481</v>
      </c>
      <c r="L53" s="8">
        <v>3.9327387582185582</v>
      </c>
      <c r="M53" s="8">
        <v>1.0689175445871561E-2</v>
      </c>
      <c r="N53" s="8">
        <v>1.591288093703398</v>
      </c>
      <c r="O53" s="8">
        <v>3.4378261342903151E-2</v>
      </c>
      <c r="P53" s="8">
        <v>2.987163013033857E-2</v>
      </c>
      <c r="Q53" s="8">
        <v>0.15398243567299855</v>
      </c>
      <c r="R53" s="8">
        <v>1.9344043481420443E-2</v>
      </c>
      <c r="S53" s="8">
        <v>2.6758297759075322</v>
      </c>
      <c r="T53" s="8">
        <v>2.4977875846606277</v>
      </c>
      <c r="U53" s="8">
        <v>0.35579566542692226</v>
      </c>
      <c r="V53" s="8">
        <v>7.6221305658134286E-2</v>
      </c>
      <c r="W53" s="8">
        <v>0.20354553215524496</v>
      </c>
      <c r="X53" s="8">
        <v>2.2423692194880416E-2</v>
      </c>
      <c r="Y53" s="8">
        <v>0.39785211817011001</v>
      </c>
      <c r="Z53" s="8">
        <v>3.3376655322345394</v>
      </c>
      <c r="AA53" s="8">
        <v>0.23905773138233027</v>
      </c>
      <c r="AB53" s="8">
        <v>0.79839892896449749</v>
      </c>
      <c r="AC53" s="8">
        <v>13.180704015564086</v>
      </c>
      <c r="AD53" s="8">
        <v>1.7996697169281706E-2</v>
      </c>
      <c r="AE53" s="8">
        <v>1.3954658232865493E-2</v>
      </c>
      <c r="AF53" s="8">
        <v>2.6561970153592251E-2</v>
      </c>
      <c r="AG53" s="8">
        <v>4.3596277099917716E-2</v>
      </c>
      <c r="AH53" s="8">
        <v>0.76962346129810599</v>
      </c>
      <c r="AI53" s="8">
        <v>2.0053325075739195</v>
      </c>
      <c r="AJ53" s="8">
        <v>1.6957315728488966</v>
      </c>
      <c r="AK53" s="8">
        <v>4.6964642880264564E-2</v>
      </c>
      <c r="AL53" s="8">
        <v>0.45559553154748444</v>
      </c>
      <c r="AM53" s="8">
        <v>0.21268823927332925</v>
      </c>
      <c r="AN53" s="8">
        <v>0.36464965547811973</v>
      </c>
      <c r="AO53" s="8">
        <v>6.0726823068538806E-2</v>
      </c>
      <c r="AP53" s="8">
        <v>0.3910191475871207</v>
      </c>
      <c r="AQ53" s="8">
        <v>6.0823062090834434E-2</v>
      </c>
      <c r="AR53" s="8">
        <v>6.3613993737407531E-2</v>
      </c>
      <c r="AS53" s="8">
        <v>1.5109526500412983E-2</v>
      </c>
      <c r="AT53" s="8">
        <v>0.9296689553757288</v>
      </c>
      <c r="AU53" s="8">
        <v>0</v>
      </c>
      <c r="AV53" s="8">
        <v>0.19988844930801125</v>
      </c>
      <c r="AW53" s="8">
        <v>1.3462876828934853</v>
      </c>
      <c r="AX53" s="8">
        <v>0.22847143892981159</v>
      </c>
    </row>
    <row r="54" spans="2:50" x14ac:dyDescent="0.2">
      <c r="B54" s="1" t="s">
        <v>220</v>
      </c>
      <c r="C54" s="1" t="s">
        <v>221</v>
      </c>
      <c r="D54" s="1" t="s">
        <v>217</v>
      </c>
      <c r="E54" s="1">
        <v>5.6000000000000001E-2</v>
      </c>
      <c r="F54" s="8">
        <v>0.10224760902176851</v>
      </c>
      <c r="G54" s="8">
        <v>3.6252784824059733E-2</v>
      </c>
      <c r="H54" s="8">
        <v>2.8914520508548095E-2</v>
      </c>
      <c r="I54" s="8">
        <v>13.139238313976417</v>
      </c>
      <c r="J54" s="8">
        <v>3.1493400195185491E-2</v>
      </c>
      <c r="K54" s="8">
        <v>3.4352082920799516</v>
      </c>
      <c r="L54" s="8">
        <v>6.0472008607592977</v>
      </c>
      <c r="M54" s="8">
        <v>8.7267030519119475E-3</v>
      </c>
      <c r="N54" s="8">
        <v>1.9934054660862977</v>
      </c>
      <c r="O54" s="8">
        <v>4.69170056983957E-2</v>
      </c>
      <c r="P54" s="8">
        <v>2.5907226702542641E-2</v>
      </c>
      <c r="Q54" s="8">
        <v>0.16475350393048094</v>
      </c>
      <c r="R54" s="8">
        <v>2.3822937803507041E-2</v>
      </c>
      <c r="S54" s="8">
        <v>6.276427844385509</v>
      </c>
      <c r="T54" s="8">
        <v>1.7197019607828326</v>
      </c>
      <c r="U54" s="8">
        <v>0.40036497671241872</v>
      </c>
      <c r="V54" s="8">
        <v>7.9497056186794576E-2</v>
      </c>
      <c r="W54" s="8">
        <v>0.32959427136939962</v>
      </c>
      <c r="X54" s="8">
        <v>2.4433782362571325E-2</v>
      </c>
      <c r="Y54" s="8">
        <v>0.63047884846277802</v>
      </c>
      <c r="Z54" s="8">
        <v>4.8319549892153546</v>
      </c>
      <c r="AA54" s="8">
        <v>0.32889616330189758</v>
      </c>
      <c r="AB54" s="8">
        <v>0.92490592593176246</v>
      </c>
      <c r="AC54" s="8">
        <v>15.316752791520024</v>
      </c>
      <c r="AD54" s="8">
        <v>2.1990404126314193E-2</v>
      </c>
      <c r="AE54" s="8">
        <v>1.6318276077860135E-2</v>
      </c>
      <c r="AF54" s="8">
        <v>3.2636552155720269E-2</v>
      </c>
      <c r="AG54" s="8">
        <v>5.1398206469837539E-2</v>
      </c>
      <c r="AH54" s="8">
        <v>0.89305474535198193</v>
      </c>
      <c r="AI54" s="8">
        <v>1.9387333669615969</v>
      </c>
      <c r="AJ54" s="8">
        <v>1.7964938482080568</v>
      </c>
      <c r="AK54" s="8">
        <v>4.6947767539512048E-2</v>
      </c>
      <c r="AL54" s="8">
        <v>0.67219080549602472</v>
      </c>
      <c r="AM54" s="8">
        <v>0.23692042540850411</v>
      </c>
      <c r="AN54" s="8">
        <v>0.34250927061818737</v>
      </c>
      <c r="AO54" s="8">
        <v>8.9357832640260842E-2</v>
      </c>
      <c r="AP54" s="8">
        <v>0.33535366292629148</v>
      </c>
      <c r="AQ54" s="8">
        <v>5.7506652060480369E-2</v>
      </c>
      <c r="AR54" s="8">
        <v>7.0945232359894597E-2</v>
      </c>
      <c r="AS54" s="8">
        <v>1.5096586959731569E-2</v>
      </c>
      <c r="AT54" s="8">
        <v>1.2865259048978179</v>
      </c>
      <c r="AU54" s="8">
        <v>0</v>
      </c>
      <c r="AV54" s="8">
        <v>0.1809845164999033</v>
      </c>
      <c r="AW54" s="8">
        <v>1.4895880890324733</v>
      </c>
      <c r="AX54" s="8">
        <v>0.21536633882437869</v>
      </c>
    </row>
    <row r="55" spans="2:50" x14ac:dyDescent="0.2">
      <c r="B55" s="1" t="s">
        <v>222</v>
      </c>
      <c r="C55" s="1" t="s">
        <v>223</v>
      </c>
      <c r="D55" s="1" t="s">
        <v>217</v>
      </c>
      <c r="E55" s="1">
        <v>5.7000000000000002E-2</v>
      </c>
      <c r="F55" s="8">
        <v>8.7228148618538448E-2</v>
      </c>
      <c r="G55" s="8">
        <v>4.3990585305770533E-2</v>
      </c>
      <c r="H55" s="8">
        <v>3.8673317621287645E-2</v>
      </c>
      <c r="I55" s="8">
        <v>13.533901744840767</v>
      </c>
      <c r="J55" s="8">
        <v>1.5614050700368667E-2</v>
      </c>
      <c r="K55" s="8">
        <v>3.9123594345409125</v>
      </c>
      <c r="L55" s="8">
        <v>6.9404623295772048</v>
      </c>
      <c r="M55" s="8">
        <v>1.4961304737211427E-2</v>
      </c>
      <c r="N55" s="8">
        <v>1.4083847147616109</v>
      </c>
      <c r="O55" s="8">
        <v>4.2491754353227051E-2</v>
      </c>
      <c r="P55" s="8">
        <v>3.8693716650346315E-2</v>
      </c>
      <c r="Q55" s="8">
        <v>0.16985978841718335</v>
      </c>
      <c r="R55" s="8">
        <v>2.3591637280164352E-2</v>
      </c>
      <c r="S55" s="8">
        <v>2.9692005741955216</v>
      </c>
      <c r="T55" s="8">
        <v>2.7472676082181211</v>
      </c>
      <c r="U55" s="8">
        <v>0.34220742222027495</v>
      </c>
      <c r="V55" s="8">
        <v>7.660848033158825E-2</v>
      </c>
      <c r="W55" s="8">
        <v>0.16222467671560287</v>
      </c>
      <c r="X55" s="8">
        <v>2.5478968262577503E-2</v>
      </c>
      <c r="Y55" s="8">
        <v>0.58936199314446958</v>
      </c>
      <c r="Z55" s="8">
        <v>4.1091484875730631</v>
      </c>
      <c r="AA55" s="8">
        <v>0.23900473259104688</v>
      </c>
      <c r="AB55" s="8">
        <v>0.64512404489758524</v>
      </c>
      <c r="AC55" s="8">
        <v>7.376375781446006</v>
      </c>
      <c r="AD55" s="8">
        <v>1.7586493245213424E-2</v>
      </c>
      <c r="AE55" s="8">
        <v>1.5184435631233057E-2</v>
      </c>
      <c r="AF55" s="8">
        <v>2.9854144630898891E-2</v>
      </c>
      <c r="AG55" s="8">
        <v>3.5430349806210466E-2</v>
      </c>
      <c r="AH55" s="8">
        <v>0.50666258100600248</v>
      </c>
      <c r="AI55" s="8">
        <v>2.3419203858589333</v>
      </c>
      <c r="AJ55" s="8">
        <v>1.9460098184118118</v>
      </c>
      <c r="AK55" s="8">
        <v>8.0640505612198154E-2</v>
      </c>
      <c r="AL55" s="8">
        <v>1.1832707382011161</v>
      </c>
      <c r="AM55" s="8">
        <v>0.36296806302681955</v>
      </c>
      <c r="AN55" s="8">
        <v>0.29974247511597907</v>
      </c>
      <c r="AO55" s="8">
        <v>5.807832159516825E-2</v>
      </c>
      <c r="AP55" s="8">
        <v>0.32908189311531078</v>
      </c>
      <c r="AQ55" s="8">
        <v>4.615382129719426E-2</v>
      </c>
      <c r="AR55" s="8">
        <v>0.15012860087377317</v>
      </c>
      <c r="AS55" s="8">
        <v>1.8272795420636388E-2</v>
      </c>
      <c r="AT55" s="8">
        <v>0.82973933008636225</v>
      </c>
      <c r="AU55" s="8">
        <v>1.2439226929541206E-2</v>
      </c>
      <c r="AV55" s="8">
        <v>0.29897038516862828</v>
      </c>
      <c r="AW55" s="8">
        <v>1.6312544832084552</v>
      </c>
      <c r="AX55" s="8">
        <v>5.344578191106325E-2</v>
      </c>
    </row>
    <row r="56" spans="2:50" x14ac:dyDescent="0.2">
      <c r="B56" s="1" t="s">
        <v>224</v>
      </c>
      <c r="C56" s="1" t="s">
        <v>225</v>
      </c>
      <c r="D56" s="1" t="s">
        <v>217</v>
      </c>
      <c r="E56" s="1">
        <v>5.5E-2</v>
      </c>
      <c r="F56" s="8">
        <v>0.10358667922393168</v>
      </c>
      <c r="G56" s="8">
        <v>4.6816778331127906E-2</v>
      </c>
      <c r="H56" s="8">
        <v>3.8605275302067046E-2</v>
      </c>
      <c r="I56" s="8">
        <v>13.057973191533724</v>
      </c>
      <c r="J56" s="8">
        <v>1.8056702710180172E-2</v>
      </c>
      <c r="K56" s="8">
        <v>4.4395045617284499</v>
      </c>
      <c r="L56" s="8">
        <v>6.9000351537456721</v>
      </c>
      <c r="M56" s="8">
        <v>1.0808659097328267E-2</v>
      </c>
      <c r="N56" s="8">
        <v>1.6766133991771781</v>
      </c>
      <c r="O56" s="8">
        <v>4.494005570996791E-2</v>
      </c>
      <c r="P56" s="8">
        <v>4.5851734296929451E-2</v>
      </c>
      <c r="Q56" s="8">
        <v>0.19359853593681092</v>
      </c>
      <c r="R56" s="8">
        <v>1.7346289352285178E-2</v>
      </c>
      <c r="S56" s="8">
        <v>3.0702932153544764</v>
      </c>
      <c r="T56" s="8">
        <v>1.481669479447957</v>
      </c>
      <c r="U56" s="8">
        <v>0.30726467320002637</v>
      </c>
      <c r="V56" s="8">
        <v>6.3893618568970023E-2</v>
      </c>
      <c r="W56" s="8">
        <v>0.14774854498554457</v>
      </c>
      <c r="X56" s="8">
        <v>2.5191344838243299E-2</v>
      </c>
      <c r="Y56" s="8">
        <v>0.76114471670429218</v>
      </c>
      <c r="Z56" s="8">
        <v>2.7746217908170325</v>
      </c>
      <c r="AA56" s="8">
        <v>0.27710479322067627</v>
      </c>
      <c r="AB56" s="8">
        <v>0.6462582374765945</v>
      </c>
      <c r="AC56" s="8">
        <v>9.1413201540879321</v>
      </c>
      <c r="AD56" s="8">
        <v>1.7433456635462488E-2</v>
      </c>
      <c r="AE56" s="8">
        <v>1.7433456635462488E-2</v>
      </c>
      <c r="AF56" s="8">
        <v>2.8416534315803856E-2</v>
      </c>
      <c r="AG56" s="8">
        <v>3.71332626335351E-2</v>
      </c>
      <c r="AH56" s="8">
        <v>0.48238374510324711</v>
      </c>
      <c r="AI56" s="8">
        <v>2.1815355960785983</v>
      </c>
      <c r="AJ56" s="8">
        <v>1.71606230391175</v>
      </c>
      <c r="AK56" s="8">
        <v>7.1913008621282776E-2</v>
      </c>
      <c r="AL56" s="8">
        <v>0.91787149185710004</v>
      </c>
      <c r="AM56" s="8">
        <v>0.37473215037926622</v>
      </c>
      <c r="AN56" s="8">
        <v>0.2165235314124441</v>
      </c>
      <c r="AO56" s="8">
        <v>5.936091984374977E-2</v>
      </c>
      <c r="AP56" s="8">
        <v>0.17259122069107863</v>
      </c>
      <c r="AQ56" s="8">
        <v>4.262480147370578E-2</v>
      </c>
      <c r="AR56" s="8">
        <v>7.7840383877340005E-2</v>
      </c>
      <c r="AS56" s="8">
        <v>1.6561783803689362E-2</v>
      </c>
      <c r="AT56" s="8">
        <v>0.82756618648540425</v>
      </c>
      <c r="AU56" s="8">
        <v>5.578706123347996E-3</v>
      </c>
      <c r="AV56" s="8">
        <v>0.30220897077574227</v>
      </c>
      <c r="AW56" s="8">
        <v>1.9324986680410168</v>
      </c>
      <c r="AX56" s="8">
        <v>5.9709588976459026E-2</v>
      </c>
    </row>
    <row r="57" spans="2:50" x14ac:dyDescent="0.2">
      <c r="B57" s="1" t="s">
        <v>226</v>
      </c>
      <c r="C57" s="1" t="s">
        <v>227</v>
      </c>
      <c r="D57" s="1" t="s">
        <v>217</v>
      </c>
      <c r="E57" s="1">
        <v>5.5E-2</v>
      </c>
      <c r="F57" s="8">
        <v>8.7466332825192922E-2</v>
      </c>
      <c r="G57" s="8">
        <v>4.5504597332745013E-2</v>
      </c>
      <c r="H57" s="8">
        <v>3.3854845279560265E-2</v>
      </c>
      <c r="I57" s="8">
        <v>11.829002350882089</v>
      </c>
      <c r="J57" s="8">
        <v>2.2455336176253247E-2</v>
      </c>
      <c r="K57" s="8">
        <v>2.417675067521126</v>
      </c>
      <c r="L57" s="8">
        <v>3.3172402403551238</v>
      </c>
      <c r="M57" s="8">
        <v>1.0652414089317956E-2</v>
      </c>
      <c r="N57" s="8">
        <v>0.97969459174682583</v>
      </c>
      <c r="O57" s="8">
        <v>1.9718397202164759E-2</v>
      </c>
      <c r="P57" s="8">
        <v>1.8957571265583499E-2</v>
      </c>
      <c r="Q57" s="8">
        <v>0.15845408234575031</v>
      </c>
      <c r="R57" s="8">
        <v>4.2505353491357117E-2</v>
      </c>
      <c r="S57" s="8">
        <v>6.7861678835445316</v>
      </c>
      <c r="T57" s="8">
        <v>6.778272720693006</v>
      </c>
      <c r="U57" s="8">
        <v>0.15505732623520987</v>
      </c>
      <c r="V57" s="8">
        <v>5.8295679194409866E-2</v>
      </c>
      <c r="W57" s="8">
        <v>0.17865101057058522</v>
      </c>
      <c r="X57" s="8">
        <v>3.2131476721328274E-2</v>
      </c>
      <c r="Y57" s="8">
        <v>0.68182993602658604</v>
      </c>
      <c r="Z57" s="8">
        <v>4.8800368802161351</v>
      </c>
      <c r="AA57" s="8">
        <v>0.26448795552613358</v>
      </c>
      <c r="AB57" s="8">
        <v>0.68265617399942013</v>
      </c>
      <c r="AC57" s="8">
        <v>5.8779487429613866</v>
      </c>
      <c r="AD57" s="8">
        <v>2.2675642143337383E-2</v>
      </c>
      <c r="AE57" s="8">
        <v>9.9148556740098672E-3</v>
      </c>
      <c r="AF57" s="8">
        <v>3.5895449708683871E-2</v>
      </c>
      <c r="AG57" s="8">
        <v>3.5803645489480077E-2</v>
      </c>
      <c r="AH57" s="8">
        <v>0.58396663835534046</v>
      </c>
      <c r="AI57" s="8">
        <v>2.2445213553135859</v>
      </c>
      <c r="AJ57" s="8">
        <v>1.6093279626425276</v>
      </c>
      <c r="AK57" s="8">
        <v>6.0315372016893361E-2</v>
      </c>
      <c r="AL57" s="8">
        <v>0.70579083723877645</v>
      </c>
      <c r="AM57" s="8">
        <v>0.25585835892097686</v>
      </c>
      <c r="AN57" s="8">
        <v>0.21610713200573359</v>
      </c>
      <c r="AO57" s="8">
        <v>6.6558058922751434E-2</v>
      </c>
      <c r="AP57" s="8">
        <v>0.18737241139494573</v>
      </c>
      <c r="AQ57" s="8">
        <v>3.8649576284797718E-2</v>
      </c>
      <c r="AR57" s="8">
        <v>7.7574565227206835E-2</v>
      </c>
      <c r="AS57" s="8">
        <v>1.6891976333498294E-2</v>
      </c>
      <c r="AT57" s="8">
        <v>0.66227563733617767</v>
      </c>
      <c r="AU57" s="8">
        <v>6.6099037826732451E-3</v>
      </c>
      <c r="AV57" s="8">
        <v>0.2419959218212038</v>
      </c>
      <c r="AW57" s="8">
        <v>1.1475527400474383</v>
      </c>
      <c r="AX57" s="8">
        <v>6.0958001551319925E-2</v>
      </c>
    </row>
    <row r="58" spans="2:50" x14ac:dyDescent="0.2">
      <c r="B58" s="1" t="s">
        <v>228</v>
      </c>
      <c r="C58" s="1" t="s">
        <v>229</v>
      </c>
      <c r="D58" s="1" t="s">
        <v>230</v>
      </c>
      <c r="E58" s="1">
        <v>5.2999999999999999E-2</v>
      </c>
      <c r="F58" s="8">
        <v>6.9955092850242054E-2</v>
      </c>
      <c r="G58" s="8">
        <v>5.1131266852546806E-2</v>
      </c>
      <c r="H58" s="8">
        <v>3.0447812609235434E-2</v>
      </c>
      <c r="I58" s="8">
        <v>9.3526122026297536</v>
      </c>
      <c r="J58" s="8">
        <v>1.1134132378545441E-2</v>
      </c>
      <c r="K58" s="8">
        <v>0.110732902525253</v>
      </c>
      <c r="L58" s="8">
        <v>0.282659393437522</v>
      </c>
      <c r="M58" s="8">
        <v>9.8566620785343669E-3</v>
      </c>
      <c r="N58" s="8">
        <v>0.38465644492041412</v>
      </c>
      <c r="O58" s="8">
        <v>6.7987810550834919E-3</v>
      </c>
      <c r="P58" s="8">
        <v>5.4288354565260157E-3</v>
      </c>
      <c r="Q58" s="8">
        <v>0.10442978714811742</v>
      </c>
      <c r="R58" s="8">
        <v>2.3812009436672183E-2</v>
      </c>
      <c r="S58" s="8">
        <v>6.2052482218446579E-2</v>
      </c>
      <c r="T58" s="8">
        <v>5.7361718156112307</v>
      </c>
      <c r="U58" s="8">
        <v>0.27202193831045851</v>
      </c>
      <c r="V58" s="8">
        <v>0.19352302584549683</v>
      </c>
      <c r="W58" s="8">
        <v>3.0067706831052164E-2</v>
      </c>
      <c r="X58" s="8">
        <v>1.8565295492998655E-2</v>
      </c>
      <c r="Y58" s="8">
        <v>7.7691725704396544E-2</v>
      </c>
      <c r="Z58" s="8">
        <v>0.99445408901627563</v>
      </c>
      <c r="AA58" s="8">
        <v>0.12995706845099056</v>
      </c>
      <c r="AB58" s="8">
        <v>0.27222373500059976</v>
      </c>
      <c r="AC58" s="8">
        <v>1.201396594756168</v>
      </c>
      <c r="AD58" s="8">
        <v>2.4720094542307988E-2</v>
      </c>
      <c r="AE58" s="8">
        <v>9.9889361619938406E-3</v>
      </c>
      <c r="AF58" s="8">
        <v>1.1199716302841578E-2</v>
      </c>
      <c r="AG58" s="8">
        <v>8.8286051936814242E-2</v>
      </c>
      <c r="AH58" s="8">
        <v>0.20139309676100711</v>
      </c>
      <c r="AI58" s="8">
        <v>1.504596121693456</v>
      </c>
      <c r="AJ58" s="8">
        <v>0.7932627889454098</v>
      </c>
      <c r="AK58" s="8">
        <v>3.1278486971899902E-2</v>
      </c>
      <c r="AL58" s="8">
        <v>0.45313446771226601</v>
      </c>
      <c r="AM58" s="8">
        <v>0.10846572095094321</v>
      </c>
      <c r="AN58" s="8">
        <v>0.56654420757167079</v>
      </c>
      <c r="AO58" s="8">
        <v>2.6132671373297015E-2</v>
      </c>
      <c r="AP58" s="8">
        <v>1.2640544670450387</v>
      </c>
      <c r="AQ58" s="8">
        <v>7.0023451479027526E-2</v>
      </c>
      <c r="AR58" s="8">
        <v>0.11472141834532319</v>
      </c>
      <c r="AS58" s="8">
        <v>1.1199716302841578E-2</v>
      </c>
      <c r="AT58" s="8">
        <v>0.4184254370079642</v>
      </c>
      <c r="AU58" s="8">
        <v>1.2713191478901251E-2</v>
      </c>
      <c r="AV58" s="8">
        <v>0.11906004718336093</v>
      </c>
      <c r="AW58" s="8">
        <v>0.72051508214947479</v>
      </c>
      <c r="AX58" s="8">
        <v>0.22086647735964154</v>
      </c>
    </row>
    <row r="59" spans="2:50" x14ac:dyDescent="0.2">
      <c r="B59" s="1" t="s">
        <v>231</v>
      </c>
      <c r="C59" s="1" t="s">
        <v>232</v>
      </c>
      <c r="D59" s="1" t="s">
        <v>230</v>
      </c>
      <c r="E59" s="1">
        <v>5.7000000000000002E-2</v>
      </c>
      <c r="F59" s="8">
        <v>6.1439513148729349E-2</v>
      </c>
      <c r="G59" s="8">
        <v>5.7225497002904177E-2</v>
      </c>
      <c r="H59" s="8">
        <v>3.4005057637885409E-2</v>
      </c>
      <c r="I59" s="8">
        <v>12.793197782197813</v>
      </c>
      <c r="J59" s="8">
        <v>1.1339049767760168E-2</v>
      </c>
      <c r="K59" s="8">
        <v>0.18436298394036774</v>
      </c>
      <c r="L59" s="8">
        <v>0.33314183839461614</v>
      </c>
      <c r="M59" s="8">
        <v>1.7966591355670181E-2</v>
      </c>
      <c r="N59" s="8">
        <v>0.45142549192269538</v>
      </c>
      <c r="O59" s="8">
        <v>1.076317894904048E-2</v>
      </c>
      <c r="P59" s="8">
        <v>5.2232377541828381E-3</v>
      </c>
      <c r="Q59" s="8">
        <v>0.10971809006953065</v>
      </c>
      <c r="R59" s="8">
        <v>3.1647695140587816E-2</v>
      </c>
      <c r="S59" s="8">
        <v>4.6331496055961409E-2</v>
      </c>
      <c r="T59" s="8">
        <v>8.8815106642235779</v>
      </c>
      <c r="U59" s="8">
        <v>0.19772969182937861</v>
      </c>
      <c r="V59" s="8">
        <v>0.16051856901277969</v>
      </c>
      <c r="W59" s="8">
        <v>3.9673623591226795E-2</v>
      </c>
      <c r="X59" s="8">
        <v>1.970000619702296E-2</v>
      </c>
      <c r="Y59" s="8">
        <v>0.18587320661820739</v>
      </c>
      <c r="Z59" s="8">
        <v>0.85275489788039205</v>
      </c>
      <c r="AA59" s="8">
        <v>0.1238546685905425</v>
      </c>
      <c r="AB59" s="8">
        <v>0.27598249422310867</v>
      </c>
      <c r="AC59" s="8">
        <v>1.0064331869636498</v>
      </c>
      <c r="AD59" s="8">
        <v>1.6781486760426966E-2</v>
      </c>
      <c r="AE59" s="8">
        <v>1.1218059084415852E-2</v>
      </c>
      <c r="AF59" s="8">
        <v>1.0306021760479605E-2</v>
      </c>
      <c r="AG59" s="8">
        <v>4.2409735563035546E-2</v>
      </c>
      <c r="AH59" s="8">
        <v>0.19681765450544236</v>
      </c>
      <c r="AI59" s="8">
        <v>1.7930653788586637</v>
      </c>
      <c r="AJ59" s="8">
        <v>1.0313318059071095</v>
      </c>
      <c r="AK59" s="8">
        <v>6.8311595562824984E-2</v>
      </c>
      <c r="AL59" s="8">
        <v>0.59364509415010402</v>
      </c>
      <c r="AM59" s="8">
        <v>0.12722920668910662</v>
      </c>
      <c r="AN59" s="8">
        <v>0.32076352682837844</v>
      </c>
      <c r="AO59" s="8">
        <v>3.1465287675800563E-2</v>
      </c>
      <c r="AP59" s="8">
        <v>0.87528221978161735</v>
      </c>
      <c r="AQ59" s="8">
        <v>4.204492063346104E-2</v>
      </c>
      <c r="AR59" s="8">
        <v>0.1565968085198538</v>
      </c>
      <c r="AS59" s="8">
        <v>1.3133337464681974E-2</v>
      </c>
      <c r="AT59" s="8">
        <v>0.68904419823383556</v>
      </c>
      <c r="AU59" s="8">
        <v>1.8879172605480336E-2</v>
      </c>
      <c r="AV59" s="8">
        <v>0.14437550837910809</v>
      </c>
      <c r="AW59" s="8">
        <v>0.82831229759890057</v>
      </c>
      <c r="AX59" s="8">
        <v>0.16234264366065218</v>
      </c>
    </row>
    <row r="60" spans="2:50" x14ac:dyDescent="0.2">
      <c r="B60" s="1" t="s">
        <v>233</v>
      </c>
      <c r="C60" s="1" t="s">
        <v>234</v>
      </c>
      <c r="D60" s="1" t="s">
        <v>230</v>
      </c>
      <c r="E60" s="1">
        <v>5.5E-2</v>
      </c>
      <c r="F60" s="8">
        <v>8.2180019296600459E-2</v>
      </c>
      <c r="G60" s="8">
        <v>5.9542689564390322E-2</v>
      </c>
      <c r="H60" s="8">
        <v>4.6473190401000945E-2</v>
      </c>
      <c r="I60" s="8">
        <v>12.54648694274527</v>
      </c>
      <c r="J60" s="8">
        <v>5.4699406135185966E-3</v>
      </c>
      <c r="K60" s="8">
        <v>0.21412424653430112</v>
      </c>
      <c r="L60" s="8">
        <v>0.33218762213739816</v>
      </c>
      <c r="M60" s="8">
        <v>1.6093224290422797E-2</v>
      </c>
      <c r="N60" s="8">
        <v>0.41379966633532572</v>
      </c>
      <c r="O60" s="8">
        <v>7.037558808531864E-3</v>
      </c>
      <c r="P60" s="8">
        <v>2.4494822909899264E-3</v>
      </c>
      <c r="Q60" s="8">
        <v>0.11038544322307546</v>
      </c>
      <c r="R60" s="8">
        <v>2.911049741635087E-2</v>
      </c>
      <c r="S60" s="8">
        <v>4.9233861402150463E-2</v>
      </c>
      <c r="T60" s="8">
        <v>11.074199797330929</v>
      </c>
      <c r="U60" s="8">
        <v>0.19205113396156315</v>
      </c>
      <c r="V60" s="8">
        <v>0.15072985742761541</v>
      </c>
      <c r="W60" s="8">
        <v>3.9074493176309899E-2</v>
      </c>
      <c r="X60" s="8">
        <v>1.8853442957569525E-2</v>
      </c>
      <c r="Y60" s="8">
        <v>0.19488403471684559</v>
      </c>
      <c r="Z60" s="8">
        <v>0.89851797058924598</v>
      </c>
      <c r="AA60" s="8">
        <v>8.8894471976105005E-2</v>
      </c>
      <c r="AB60" s="8">
        <v>0.25994306585540156</v>
      </c>
      <c r="AC60" s="8">
        <v>0.76888833947683799</v>
      </c>
      <c r="AD60" s="8">
        <v>1.279689651524149E-2</v>
      </c>
      <c r="AE60" s="8">
        <v>1.1820034185833743E-2</v>
      </c>
      <c r="AF60" s="8">
        <v>1.2308465350537616E-2</v>
      </c>
      <c r="AG60" s="8">
        <v>4.5912529482164122E-2</v>
      </c>
      <c r="AH60" s="8">
        <v>0.13822601961119627</v>
      </c>
      <c r="AI60" s="8">
        <v>1.5249797824384344</v>
      </c>
      <c r="AJ60" s="8">
        <v>1.0040191021652827</v>
      </c>
      <c r="AK60" s="8">
        <v>9.3583411157262195E-2</v>
      </c>
      <c r="AL60" s="8">
        <v>1.2013452927056478</v>
      </c>
      <c r="AM60" s="8">
        <v>0.15366044441583868</v>
      </c>
      <c r="AN60" s="8">
        <v>0.30155740108817158</v>
      </c>
      <c r="AO60" s="8">
        <v>3.6925396051612852E-2</v>
      </c>
      <c r="AP60" s="8">
        <v>0.7856903715426512</v>
      </c>
      <c r="AQ60" s="8">
        <v>3.770688591513905E-2</v>
      </c>
      <c r="AR60" s="8">
        <v>0.18706913608158363</v>
      </c>
      <c r="AS60" s="8">
        <v>1.4262190009353111E-2</v>
      </c>
      <c r="AT60" s="8">
        <v>0.48208155956272336</v>
      </c>
      <c r="AU60" s="8">
        <v>2.227246111049664E-2</v>
      </c>
      <c r="AV60" s="8">
        <v>0.14945993639938535</v>
      </c>
      <c r="AW60" s="8">
        <v>0.77582406201563303</v>
      </c>
      <c r="AX60" s="8">
        <v>6.1737699218569635E-2</v>
      </c>
    </row>
    <row r="61" spans="2:50" x14ac:dyDescent="0.2">
      <c r="B61" s="1" t="s">
        <v>235</v>
      </c>
      <c r="C61" s="1" t="s">
        <v>236</v>
      </c>
      <c r="D61" s="1" t="s">
        <v>230</v>
      </c>
      <c r="E61" s="1">
        <v>5.6000000000000001E-2</v>
      </c>
      <c r="F61" s="8">
        <v>6.598683582866223E-2</v>
      </c>
      <c r="G61" s="8">
        <v>5.9553389897074684E-2</v>
      </c>
      <c r="H61" s="8">
        <v>5.3119012179454937E-2</v>
      </c>
      <c r="I61" s="8">
        <v>11.690846506567041</v>
      </c>
      <c r="J61" s="8">
        <v>9.7527220295404154E-3</v>
      </c>
      <c r="K61" s="8">
        <v>0.36993984011743919</v>
      </c>
      <c r="L61" s="8">
        <v>0.58013809026292606</v>
      </c>
      <c r="M61" s="8">
        <v>2.1109066677464552E-2</v>
      </c>
      <c r="N61" s="8">
        <v>0.58695487354602605</v>
      </c>
      <c r="O61" s="8">
        <v>8.3165179856624066E-3</v>
      </c>
      <c r="P61" s="8">
        <v>1.2821499769993847E-2</v>
      </c>
      <c r="Q61" s="8">
        <v>0.11764178332533613</v>
      </c>
      <c r="R61" s="8">
        <v>1.972818159319779E-2</v>
      </c>
      <c r="S61" s="8">
        <v>3.2365127406352133E-2</v>
      </c>
      <c r="T61" s="8">
        <v>10.568032317687054</v>
      </c>
      <c r="U61" s="8">
        <v>0.19291797852887421</v>
      </c>
      <c r="V61" s="8">
        <v>0.15446166141402323</v>
      </c>
      <c r="W61" s="8">
        <v>4.1456455329484755E-2</v>
      </c>
      <c r="X61" s="8">
        <v>1.9819094872429114E-2</v>
      </c>
      <c r="Y61" s="8">
        <v>0.27601271574630637</v>
      </c>
      <c r="Z61" s="8">
        <v>0.61548290039607856</v>
      </c>
      <c r="AA61" s="8">
        <v>0.12136922777382049</v>
      </c>
      <c r="AB61" s="8">
        <v>0.24601133359996874</v>
      </c>
      <c r="AC61" s="8">
        <v>1.2799680582978419</v>
      </c>
      <c r="AD61" s="8">
        <v>1.5273430910862805E-2</v>
      </c>
      <c r="AE61" s="8">
        <v>9.0004146439012951E-3</v>
      </c>
      <c r="AF61" s="8">
        <v>1.2546032533923019E-2</v>
      </c>
      <c r="AG61" s="8">
        <v>4.1729195167178733E-2</v>
      </c>
      <c r="AH61" s="8">
        <v>0.19155427934040434</v>
      </c>
      <c r="AI61" s="8">
        <v>1.6733498175317902</v>
      </c>
      <c r="AJ61" s="8">
        <v>1.0313202396001646</v>
      </c>
      <c r="AK61" s="8">
        <v>0.10755040933065892</v>
      </c>
      <c r="AL61" s="8">
        <v>1.2432390934883861</v>
      </c>
      <c r="AM61" s="8">
        <v>0.16900778609103542</v>
      </c>
      <c r="AN61" s="8">
        <v>0.25455718184771342</v>
      </c>
      <c r="AO61" s="8">
        <v>4.1638281887947402E-2</v>
      </c>
      <c r="AP61" s="8">
        <v>0.7929456214556273</v>
      </c>
      <c r="AQ61" s="8">
        <v>3.6638051530224459E-2</v>
      </c>
      <c r="AR61" s="8">
        <v>0.21064606797898283</v>
      </c>
      <c r="AS61" s="8">
        <v>1.5727997307019435E-2</v>
      </c>
      <c r="AT61" s="8">
        <v>0.61666477302608569</v>
      </c>
      <c r="AU61" s="8">
        <v>2.6092111139390625E-2</v>
      </c>
      <c r="AV61" s="8">
        <v>0.18455395683959222</v>
      </c>
      <c r="AW61" s="8">
        <v>0.80430978135954312</v>
      </c>
      <c r="AX61" s="8">
        <v>7.1276010917359758E-2</v>
      </c>
    </row>
    <row r="62" spans="2:50" x14ac:dyDescent="0.2">
      <c r="B62" s="1" t="s">
        <v>237</v>
      </c>
      <c r="C62" s="1" t="s">
        <v>238</v>
      </c>
      <c r="D62" s="1" t="s">
        <v>230</v>
      </c>
      <c r="E62" s="1">
        <v>5.8999999999999997E-2</v>
      </c>
      <c r="F62" s="8">
        <v>7.4159613252151854E-2</v>
      </c>
      <c r="G62" s="8">
        <v>6.9648834492929579E-2</v>
      </c>
      <c r="H62" s="8">
        <v>4.8931217133060201E-2</v>
      </c>
      <c r="I62" s="8">
        <v>13.523978327474026</v>
      </c>
      <c r="J62" s="8">
        <v>1.574076413271909E-2</v>
      </c>
      <c r="K62" s="8">
        <v>0.43074178199587843</v>
      </c>
      <c r="L62" s="8">
        <v>0.69794901787488917</v>
      </c>
      <c r="M62" s="8">
        <v>1.9047908120219902E-2</v>
      </c>
      <c r="N62" s="8">
        <v>0.69592956288632546</v>
      </c>
      <c r="O62" s="8">
        <v>1.0397739389307374E-2</v>
      </c>
      <c r="P62" s="8">
        <v>1.6402640161280079E-2</v>
      </c>
      <c r="Q62" s="8">
        <v>0.11850896750812029</v>
      </c>
      <c r="R62" s="8">
        <v>1.6019380782347655E-2</v>
      </c>
      <c r="S62" s="8">
        <v>5.357018734742066E-2</v>
      </c>
      <c r="T62" s="8">
        <v>7.9865225770316153</v>
      </c>
      <c r="U62" s="8">
        <v>0.14116002743154735</v>
      </c>
      <c r="V62" s="8">
        <v>0.1438299242286053</v>
      </c>
      <c r="W62" s="8">
        <v>4.9177776487744684E-2</v>
      </c>
      <c r="X62" s="8">
        <v>1.9636660313845512E-2</v>
      </c>
      <c r="Y62" s="8">
        <v>0.49539504440894472</v>
      </c>
      <c r="Z62" s="8">
        <v>1.1301414764836877</v>
      </c>
      <c r="AA62" s="8">
        <v>0.17939983962166756</v>
      </c>
      <c r="AB62" s="8">
        <v>0.29291351634819557</v>
      </c>
      <c r="AC62" s="8">
        <v>1.6749726744897699</v>
      </c>
      <c r="AD62" s="8">
        <v>1.4985872344776838E-2</v>
      </c>
      <c r="AE62" s="8">
        <v>1.0335084375708164E-2</v>
      </c>
      <c r="AF62" s="8">
        <v>1.2402101250849798E-2</v>
      </c>
      <c r="AG62" s="8">
        <v>3.9876200549607339E-2</v>
      </c>
      <c r="AH62" s="8">
        <v>0.26208051462733289</v>
      </c>
      <c r="AI62" s="8">
        <v>1.7008103854290404</v>
      </c>
      <c r="AJ62" s="8">
        <v>1.1000836060910033</v>
      </c>
      <c r="AK62" s="8">
        <v>0.11067152852320826</v>
      </c>
      <c r="AL62" s="8">
        <v>0.69322578450062511</v>
      </c>
      <c r="AM62" s="8">
        <v>0.19438571196644439</v>
      </c>
      <c r="AN62" s="8">
        <v>0.21608938915543155</v>
      </c>
      <c r="AO62" s="8">
        <v>4.2890600159188885E-2</v>
      </c>
      <c r="AP62" s="8">
        <v>0.52838118870807993</v>
      </c>
      <c r="AQ62" s="8">
        <v>3.1005253127124495E-2</v>
      </c>
      <c r="AR62" s="8">
        <v>0.14606919251000874</v>
      </c>
      <c r="AS62" s="8">
        <v>1.6019380782347655E-2</v>
      </c>
      <c r="AT62" s="8">
        <v>0.79502636560135054</v>
      </c>
      <c r="AU62" s="8">
        <v>1.7311266329311174E-2</v>
      </c>
      <c r="AV62" s="8">
        <v>0.19447183766957532</v>
      </c>
      <c r="AW62" s="8">
        <v>1.0398817396025031</v>
      </c>
      <c r="AX62" s="8">
        <v>7.1570459301779049E-2</v>
      </c>
    </row>
    <row r="63" spans="2:50" x14ac:dyDescent="0.2">
      <c r="B63" s="1" t="s">
        <v>239</v>
      </c>
      <c r="C63" s="1" t="s">
        <v>240</v>
      </c>
      <c r="D63" s="1" t="s">
        <v>230</v>
      </c>
      <c r="E63" s="1">
        <v>5.1999999999999998E-2</v>
      </c>
      <c r="F63" s="8">
        <v>7.7972133414776434E-2</v>
      </c>
      <c r="G63" s="8">
        <v>5.5880992366700417E-2</v>
      </c>
      <c r="H63" s="8">
        <v>3.6051242310748549E-2</v>
      </c>
      <c r="I63" s="8">
        <v>17.146371656298818</v>
      </c>
      <c r="J63" s="8">
        <v>1.4574769670137842E-2</v>
      </c>
      <c r="K63" s="8">
        <v>0.22880128785234907</v>
      </c>
      <c r="L63" s="8">
        <v>0.48250354840864401</v>
      </c>
      <c r="M63" s="8">
        <v>1.8381976814959174E-2</v>
      </c>
      <c r="N63" s="8">
        <v>0.39327724699682803</v>
      </c>
      <c r="O63" s="8">
        <v>3.1197887588047001E-3</v>
      </c>
      <c r="P63" s="8">
        <v>6.9591690584110237E-3</v>
      </c>
      <c r="Q63" s="8">
        <v>0.10701823505574205</v>
      </c>
      <c r="R63" s="8">
        <v>3.113076911937478E-2</v>
      </c>
      <c r="S63" s="8">
        <v>5.1718849655191329E-2</v>
      </c>
      <c r="T63" s="8">
        <v>12.967407498450367</v>
      </c>
      <c r="U63" s="8">
        <v>9.4386900620724176E-2</v>
      </c>
      <c r="V63" s="8">
        <v>0.14590683162339554</v>
      </c>
      <c r="W63" s="8">
        <v>4.913290717243176E-2</v>
      </c>
      <c r="X63" s="8">
        <v>2.8246448657835266E-2</v>
      </c>
      <c r="Y63" s="8">
        <v>0.29161474459427111</v>
      </c>
      <c r="Z63" s="8">
        <v>0.67274288282252714</v>
      </c>
      <c r="AA63" s="8">
        <v>9.508311590454406E-2</v>
      </c>
      <c r="AB63" s="8">
        <v>0.25123425813271788</v>
      </c>
      <c r="AC63" s="8">
        <v>0.77767247202680956</v>
      </c>
      <c r="AD63" s="8">
        <v>1.9991324578256649E-2</v>
      </c>
      <c r="AE63" s="8">
        <v>9.3491766684384321E-3</v>
      </c>
      <c r="AF63" s="8">
        <v>1.2531875108757898E-2</v>
      </c>
      <c r="AG63" s="8">
        <v>4.0877783092853143E-2</v>
      </c>
      <c r="AH63" s="8">
        <v>0.15177493187273455</v>
      </c>
      <c r="AI63" s="8">
        <v>1.4811482866636718</v>
      </c>
      <c r="AJ63" s="8">
        <v>0.87444639647777334</v>
      </c>
      <c r="AK63" s="8">
        <v>0.14789601814859521</v>
      </c>
      <c r="AL63" s="8">
        <v>1.0008592001542123</v>
      </c>
      <c r="AM63" s="8">
        <v>0.1378506261963369</v>
      </c>
      <c r="AN63" s="8">
        <v>0.25014020554385802</v>
      </c>
      <c r="AO63" s="8">
        <v>4.0579405114073194E-2</v>
      </c>
      <c r="AP63" s="8">
        <v>0.57905219748562287</v>
      </c>
      <c r="AQ63" s="8">
        <v>3.1031309793114796E-2</v>
      </c>
      <c r="AR63" s="8">
        <v>0.32871307328924487</v>
      </c>
      <c r="AS63" s="8">
        <v>1.5416195570297416E-2</v>
      </c>
      <c r="AT63" s="8">
        <v>0.45502641763942375</v>
      </c>
      <c r="AU63" s="8">
        <v>4.8337232562351888E-2</v>
      </c>
      <c r="AV63" s="8">
        <v>0.19135974372420791</v>
      </c>
      <c r="AW63" s="8">
        <v>0.71232769467400059</v>
      </c>
      <c r="AX63" s="8">
        <v>7.6285303241407199E-2</v>
      </c>
    </row>
    <row r="64" spans="2:50" x14ac:dyDescent="0.2">
      <c r="B64" s="1" t="s">
        <v>241</v>
      </c>
      <c r="C64" s="1" t="s">
        <v>242</v>
      </c>
      <c r="D64" s="1" t="s">
        <v>243</v>
      </c>
      <c r="E64" s="1">
        <v>5.3999999999999999E-2</v>
      </c>
      <c r="F64" s="8">
        <v>0.10165513653227211</v>
      </c>
      <c r="G64" s="8">
        <v>4.9434153045581047E-2</v>
      </c>
      <c r="H64" s="8">
        <v>3.6553545484271241E-2</v>
      </c>
      <c r="I64" s="8">
        <v>10.812177493181977</v>
      </c>
      <c r="J64" s="8">
        <v>2.3975450626298172E-2</v>
      </c>
      <c r="K64" s="8">
        <v>1.6146330676773293</v>
      </c>
      <c r="L64" s="8">
        <v>2.3793835322970485</v>
      </c>
      <c r="M64" s="8">
        <v>1.331986208584035E-2</v>
      </c>
      <c r="N64" s="8">
        <v>1.4154158754946049</v>
      </c>
      <c r="O64" s="8">
        <v>4.378036696565199E-2</v>
      </c>
      <c r="P64" s="8">
        <v>4.5380521929027438E-2</v>
      </c>
      <c r="Q64" s="8">
        <v>0.14562716009741877</v>
      </c>
      <c r="R64" s="8">
        <v>2.0751178607928578E-2</v>
      </c>
      <c r="S64" s="8">
        <v>2.7729108267821361</v>
      </c>
      <c r="T64" s="8">
        <v>1.4270354960021283</v>
      </c>
      <c r="U64" s="8">
        <v>0.44195399061863883</v>
      </c>
      <c r="V64" s="8">
        <v>0.100527931922854</v>
      </c>
      <c r="W64" s="8">
        <v>0.34991098505991569</v>
      </c>
      <c r="X64" s="8">
        <v>1.8076582254017783E-2</v>
      </c>
      <c r="Y64" s="8">
        <v>0.27732797366240547</v>
      </c>
      <c r="Z64" s="8">
        <v>3.7105874174790685</v>
      </c>
      <c r="AA64" s="8">
        <v>0.22660287039858004</v>
      </c>
      <c r="AB64" s="8">
        <v>0.715592865861857</v>
      </c>
      <c r="AC64" s="8">
        <v>10.858768969417344</v>
      </c>
      <c r="AD64" s="8">
        <v>1.7338762570180324E-2</v>
      </c>
      <c r="AE64" s="8">
        <v>1.4479711295310163E-2</v>
      </c>
      <c r="AF64" s="8">
        <v>2.2226817975603497E-2</v>
      </c>
      <c r="AG64" s="8">
        <v>5.561315866924859E-2</v>
      </c>
      <c r="AH64" s="8">
        <v>0.86666144612757712</v>
      </c>
      <c r="AI64" s="8">
        <v>1.6171162920507542</v>
      </c>
      <c r="AJ64" s="8">
        <v>1.5108702575781598</v>
      </c>
      <c r="AK64" s="8">
        <v>3.3294113233165411E-2</v>
      </c>
      <c r="AL64" s="8">
        <v>0.2523343318724115</v>
      </c>
      <c r="AM64" s="8">
        <v>0.23342770247407657</v>
      </c>
      <c r="AN64" s="8">
        <v>0.71218044982410877</v>
      </c>
      <c r="AO64" s="8">
        <v>4.6021502779361602E-2</v>
      </c>
      <c r="AP64" s="8">
        <v>0.64918909431648553</v>
      </c>
      <c r="AQ64" s="8">
        <v>7.3044148699908606E-2</v>
      </c>
      <c r="AR64" s="8">
        <v>7.0738462187916532E-2</v>
      </c>
      <c r="AS64" s="8">
        <v>1.263516208571651E-2</v>
      </c>
      <c r="AT64" s="8">
        <v>1.0143176103555489</v>
      </c>
      <c r="AU64" s="8">
        <v>0</v>
      </c>
      <c r="AV64" s="8">
        <v>0.19349321208637402</v>
      </c>
      <c r="AW64" s="8">
        <v>1.4153226085212087</v>
      </c>
      <c r="AX64" s="8">
        <v>0.34474624727305342</v>
      </c>
    </row>
    <row r="65" spans="2:50" x14ac:dyDescent="0.2">
      <c r="B65" s="1" t="s">
        <v>244</v>
      </c>
      <c r="C65" s="1" t="s">
        <v>245</v>
      </c>
      <c r="D65" s="1" t="s">
        <v>243</v>
      </c>
      <c r="E65" s="1">
        <v>5.2999999999999999E-2</v>
      </c>
      <c r="F65" s="8">
        <v>9.8329244102334984E-2</v>
      </c>
      <c r="G65" s="8">
        <v>3.8645974657096009E-2</v>
      </c>
      <c r="H65" s="8">
        <v>3.9360342611688234E-2</v>
      </c>
      <c r="I65" s="8">
        <v>14.098342291259058</v>
      </c>
      <c r="J65" s="8">
        <v>2.9344860816474708E-2</v>
      </c>
      <c r="K65" s="8">
        <v>2.989140032613459</v>
      </c>
      <c r="L65" s="8">
        <v>5.4214558457261317</v>
      </c>
      <c r="M65" s="8">
        <v>7.9592544808102916E-3</v>
      </c>
      <c r="N65" s="8">
        <v>1.6485184010813669</v>
      </c>
      <c r="O65" s="8">
        <v>4.6040170163912493E-2</v>
      </c>
      <c r="P65" s="8">
        <v>3.3998147314779598E-2</v>
      </c>
      <c r="Q65" s="8">
        <v>0.16877876142536574</v>
      </c>
      <c r="R65" s="8">
        <v>1.3135637087416482E-2</v>
      </c>
      <c r="S65" s="8">
        <v>4.8632097539037913</v>
      </c>
      <c r="T65" s="8">
        <v>3.7632182740654616</v>
      </c>
      <c r="U65" s="8">
        <v>0.56719491941491895</v>
      </c>
      <c r="V65" s="8">
        <v>9.9604039497388289E-2</v>
      </c>
      <c r="W65" s="8">
        <v>0.36382879702556448</v>
      </c>
      <c r="X65" s="8">
        <v>2.4381254450024838E-2</v>
      </c>
      <c r="Y65" s="8">
        <v>0.44746216984832404</v>
      </c>
      <c r="Z65" s="8">
        <v>4.907530716450542</v>
      </c>
      <c r="AA65" s="8">
        <v>0.23285043009636122</v>
      </c>
      <c r="AB65" s="8">
        <v>0.7163174757022801</v>
      </c>
      <c r="AC65" s="8">
        <v>8.2095841776628209</v>
      </c>
      <c r="AD65" s="8">
        <v>1.5025656812224609E-2</v>
      </c>
      <c r="AE65" s="8">
        <v>1.3513641032378109E-2</v>
      </c>
      <c r="AF65" s="8">
        <v>2.7310785023477436E-2</v>
      </c>
      <c r="AG65" s="8">
        <v>3.7233388578720099E-2</v>
      </c>
      <c r="AH65" s="8">
        <v>0.57730652494264245</v>
      </c>
      <c r="AI65" s="8">
        <v>2.0158005374941079</v>
      </c>
      <c r="AJ65" s="8">
        <v>1.9365142100384067</v>
      </c>
      <c r="AK65" s="8">
        <v>4.8479005941328458E-2</v>
      </c>
      <c r="AL65" s="8">
        <v>0.42846747161400239</v>
      </c>
      <c r="AM65" s="8">
        <v>0.31818482067144815</v>
      </c>
      <c r="AN65" s="8">
        <v>0.70015780705517061</v>
      </c>
      <c r="AO65" s="8">
        <v>5.9063116400253968E-2</v>
      </c>
      <c r="AP65" s="8">
        <v>0.63438512063184782</v>
      </c>
      <c r="AQ65" s="8">
        <v>6.3882666698514695E-2</v>
      </c>
      <c r="AR65" s="8">
        <v>0.1057466036030147</v>
      </c>
      <c r="AS65" s="8">
        <v>2.0601215000408582E-2</v>
      </c>
      <c r="AT65" s="8">
        <v>1.0843988171086629</v>
      </c>
      <c r="AU65" s="8">
        <v>6.5205680505880381E-3</v>
      </c>
      <c r="AV65" s="8">
        <v>0.20809117170137478</v>
      </c>
      <c r="AW65" s="8">
        <v>1.5496271723701833</v>
      </c>
      <c r="AX65" s="8">
        <v>4.4698966491712205E-2</v>
      </c>
    </row>
    <row r="66" spans="2:50" x14ac:dyDescent="0.2">
      <c r="B66" s="1" t="s">
        <v>246</v>
      </c>
      <c r="C66" s="1" t="s">
        <v>247</v>
      </c>
      <c r="D66" s="1" t="s">
        <v>243</v>
      </c>
      <c r="E66" s="1">
        <v>5.7000000000000002E-2</v>
      </c>
      <c r="F66" s="8">
        <v>0.11989031815975297</v>
      </c>
      <c r="G66" s="8">
        <v>3.2744948206077006E-2</v>
      </c>
      <c r="H66" s="8">
        <v>4.5669196065745002E-2</v>
      </c>
      <c r="I66" s="8">
        <v>14.112002615838065</v>
      </c>
      <c r="J66" s="8">
        <v>2.9013213429689658E-2</v>
      </c>
      <c r="K66" s="8">
        <v>3.1528585330177417</v>
      </c>
      <c r="L66" s="8">
        <v>6.9035847055680009</v>
      </c>
      <c r="M66" s="8">
        <v>1.1228042955238961E-2</v>
      </c>
      <c r="N66" s="8">
        <v>1.6791686945445146</v>
      </c>
      <c r="O66" s="8">
        <v>3.9733530427031212E-2</v>
      </c>
      <c r="P66" s="8">
        <v>1.8523721019231984E-2</v>
      </c>
      <c r="Q66" s="8">
        <v>0.17385201256996732</v>
      </c>
      <c r="R66" s="8">
        <v>2.6028437607274402E-2</v>
      </c>
      <c r="S66" s="8">
        <v>8.4374321867139468</v>
      </c>
      <c r="T66" s="8">
        <v>3.1611088707869119</v>
      </c>
      <c r="U66" s="8">
        <v>0.60556506391820819</v>
      </c>
      <c r="V66" s="8">
        <v>7.7187780490537886E-2</v>
      </c>
      <c r="W66" s="8">
        <v>0.30390444737321076</v>
      </c>
      <c r="X66" s="8">
        <v>2.2079295349618978E-2</v>
      </c>
      <c r="Y66" s="8">
        <v>0.54866151411471875</v>
      </c>
      <c r="Z66" s="8">
        <v>4.6484096969598223</v>
      </c>
      <c r="AA66" s="8">
        <v>0.22644740718328732</v>
      </c>
      <c r="AB66" s="8">
        <v>0.80104760567215194</v>
      </c>
      <c r="AC66" s="8">
        <v>9.3176421440054646</v>
      </c>
      <c r="AD66" s="8">
        <v>1.4450270533693719E-2</v>
      </c>
      <c r="AE66" s="8">
        <v>1.5258049631850514E-2</v>
      </c>
      <c r="AF66" s="8">
        <v>4.1645500171639038E-2</v>
      </c>
      <c r="AG66" s="8">
        <v>4.0478708140968121E-2</v>
      </c>
      <c r="AH66" s="8">
        <v>0.57810057458087738</v>
      </c>
      <c r="AI66" s="8">
        <v>1.5287668198782927</v>
      </c>
      <c r="AJ66" s="8">
        <v>1.545999440638971</v>
      </c>
      <c r="AK66" s="8">
        <v>6.0583432361759386E-2</v>
      </c>
      <c r="AL66" s="8">
        <v>0.77124953227347903</v>
      </c>
      <c r="AM66" s="8">
        <v>0.3600002180785436</v>
      </c>
      <c r="AN66" s="8">
        <v>0.59264059834769967</v>
      </c>
      <c r="AO66" s="8">
        <v>6.6327639281985457E-2</v>
      </c>
      <c r="AP66" s="8">
        <v>0.66076330229225566</v>
      </c>
      <c r="AQ66" s="8">
        <v>5.816009506728901E-2</v>
      </c>
      <c r="AR66" s="8">
        <v>0.13489910939218425</v>
      </c>
      <c r="AS66" s="8">
        <v>1.7501880460063821E-2</v>
      </c>
      <c r="AT66" s="8">
        <v>0.49929723589402586</v>
      </c>
      <c r="AU66" s="8">
        <v>9.6933491778815016E-3</v>
      </c>
      <c r="AV66" s="8">
        <v>0.1884817895699181</v>
      </c>
      <c r="AW66" s="8">
        <v>1.5201505094979535</v>
      </c>
      <c r="AX66" s="8">
        <v>5.1428602582649079E-2</v>
      </c>
    </row>
    <row r="67" spans="2:50" x14ac:dyDescent="0.2">
      <c r="B67" s="1" t="s">
        <v>248</v>
      </c>
      <c r="C67" s="1" t="s">
        <v>249</v>
      </c>
      <c r="D67" s="1" t="s">
        <v>243</v>
      </c>
      <c r="E67" s="1">
        <v>5.7000000000000002E-2</v>
      </c>
      <c r="F67" s="8">
        <v>0.1072076287091024</v>
      </c>
      <c r="G67" s="8">
        <v>5.0481132373378972E-2</v>
      </c>
      <c r="H67" s="8">
        <v>3.8779802566838738E-2</v>
      </c>
      <c r="I67" s="8">
        <v>15.068875290684435</v>
      </c>
      <c r="J67" s="8">
        <v>1.5265636498689271E-2</v>
      </c>
      <c r="K67" s="8">
        <v>3.7780770325360864</v>
      </c>
      <c r="L67" s="8">
        <v>5.7156649795072063</v>
      </c>
      <c r="M67" s="8">
        <v>1.0729969357081435E-2</v>
      </c>
      <c r="N67" s="8">
        <v>2.0476660465710776</v>
      </c>
      <c r="O67" s="8">
        <v>6.3631060002005663E-2</v>
      </c>
      <c r="P67" s="8">
        <v>5.2182047328550203E-2</v>
      </c>
      <c r="Q67" s="8">
        <v>0.18870899706661948</v>
      </c>
      <c r="R67" s="8">
        <v>2.8408723337786747E-2</v>
      </c>
      <c r="S67" s="8">
        <v>2.9262691267550243</v>
      </c>
      <c r="T67" s="8">
        <v>5.2753207697158597</v>
      </c>
      <c r="U67" s="8">
        <v>0.68104155677342815</v>
      </c>
      <c r="V67" s="8">
        <v>0.1139761392771264</v>
      </c>
      <c r="W67" s="8">
        <v>0.32162428523560371</v>
      </c>
      <c r="X67" s="8">
        <v>2.6787805189384499E-2</v>
      </c>
      <c r="Y67" s="8">
        <v>0.81566307457230958</v>
      </c>
      <c r="Z67" s="8">
        <v>5.0438707204203181</v>
      </c>
      <c r="AA67" s="8">
        <v>0.31471405523452045</v>
      </c>
      <c r="AB67" s="8">
        <v>0.83733219087200272</v>
      </c>
      <c r="AC67" s="8">
        <v>10.23208846752993</v>
      </c>
      <c r="AD67" s="8">
        <v>1.9877575188301237E-2</v>
      </c>
      <c r="AE67" s="8">
        <v>1.3052656668712829E-2</v>
      </c>
      <c r="AF67" s="8">
        <v>2.5678755929951384E-2</v>
      </c>
      <c r="AG67" s="8">
        <v>3.8390166672684793E-2</v>
      </c>
      <c r="AH67" s="8">
        <v>0.62925748750605115</v>
      </c>
      <c r="AI67" s="8">
        <v>2.0508880151363167</v>
      </c>
      <c r="AJ67" s="8">
        <v>1.9569600740104809</v>
      </c>
      <c r="AK67" s="8">
        <v>7.5500661122946761E-2</v>
      </c>
      <c r="AL67" s="8">
        <v>0.44037786747644198</v>
      </c>
      <c r="AM67" s="8">
        <v>0.36982527228019685</v>
      </c>
      <c r="AN67" s="8">
        <v>0.27461765893193857</v>
      </c>
      <c r="AO67" s="8">
        <v>6.944354593681204E-2</v>
      </c>
      <c r="AP67" s="8">
        <v>0.50521459341253183</v>
      </c>
      <c r="AQ67" s="8">
        <v>4.4532593340314362E-2</v>
      </c>
      <c r="AR67" s="8">
        <v>0.10117941705289814</v>
      </c>
      <c r="AS67" s="8">
        <v>2.1754427781188052E-2</v>
      </c>
      <c r="AT67" s="8">
        <v>0.79868608975483335</v>
      </c>
      <c r="AU67" s="8">
        <v>8.3605251864958003E-3</v>
      </c>
      <c r="AV67" s="8">
        <v>0.30959536634482915</v>
      </c>
      <c r="AW67" s="8">
        <v>2.5514104770666313</v>
      </c>
      <c r="AX67" s="8">
        <v>4.5812265562737188E-2</v>
      </c>
    </row>
    <row r="68" spans="2:50" x14ac:dyDescent="0.2">
      <c r="B68" s="1" t="s">
        <v>250</v>
      </c>
      <c r="C68" s="1" t="s">
        <v>251</v>
      </c>
      <c r="D68" s="1" t="s">
        <v>243</v>
      </c>
      <c r="E68" s="1">
        <v>5.6000000000000001E-2</v>
      </c>
      <c r="F68" s="8">
        <v>0.10821583174821672</v>
      </c>
      <c r="G68" s="8">
        <v>5.5014190634412818E-2</v>
      </c>
      <c r="H68" s="8">
        <v>3.8973971829536859E-2</v>
      </c>
      <c r="I68" s="8">
        <v>13.670011236134989</v>
      </c>
      <c r="J68" s="8">
        <v>3.2807477015202091E-2</v>
      </c>
      <c r="K68" s="8">
        <v>5.4333852223228893</v>
      </c>
      <c r="L68" s="8">
        <v>9.1744515257192933</v>
      </c>
      <c r="M68" s="8">
        <v>8.7126084574657998E-3</v>
      </c>
      <c r="N68" s="8">
        <v>2.0003147938585135</v>
      </c>
      <c r="O68" s="8">
        <v>7.1055793219152688E-2</v>
      </c>
      <c r="P68" s="8">
        <v>5.0708722953372275E-2</v>
      </c>
      <c r="Q68" s="8">
        <v>0.20533963218387685</v>
      </c>
      <c r="R68" s="8">
        <v>3.9788387969048267E-2</v>
      </c>
      <c r="S68" s="8">
        <v>4.0707727594148082</v>
      </c>
      <c r="T68" s="8">
        <v>2.7676592336179393</v>
      </c>
      <c r="U68" s="8">
        <v>0.55537227876620898</v>
      </c>
      <c r="V68" s="8">
        <v>9.3862034173679942E-2</v>
      </c>
      <c r="W68" s="8">
        <v>0.25862452179881373</v>
      </c>
      <c r="X68" s="8">
        <v>2.6467165565314046E-2</v>
      </c>
      <c r="Y68" s="8">
        <v>1.050360858610228</v>
      </c>
      <c r="Z68" s="8">
        <v>4.935162342099221</v>
      </c>
      <c r="AA68" s="8">
        <v>0.29622191924093205</v>
      </c>
      <c r="AB68" s="8">
        <v>0.83336515682308365</v>
      </c>
      <c r="AC68" s="8">
        <v>10.306769997162892</v>
      </c>
      <c r="AD68" s="8">
        <v>1.6826807246822173E-2</v>
      </c>
      <c r="AE68" s="8">
        <v>1.4635816719892204E-2</v>
      </c>
      <c r="AF68" s="8">
        <v>2.9008714576552814E-2</v>
      </c>
      <c r="AG68" s="8">
        <v>3.6282803125960314E-2</v>
      </c>
      <c r="AH68" s="8">
        <v>0.57833385948843508</v>
      </c>
      <c r="AI68" s="8">
        <v>1.986176732472557</v>
      </c>
      <c r="AJ68" s="8">
        <v>1.7308825162746768</v>
      </c>
      <c r="AK68" s="8">
        <v>8.4659873960574061E-2</v>
      </c>
      <c r="AL68" s="8">
        <v>1.0130263800313413</v>
      </c>
      <c r="AM68" s="8">
        <v>0.3977962400694055</v>
      </c>
      <c r="AN68" s="8">
        <v>0.22707425821102217</v>
      </c>
      <c r="AO68" s="8">
        <v>6.5642076186821913E-2</v>
      </c>
      <c r="AP68" s="8">
        <v>0.32356548101701804</v>
      </c>
      <c r="AQ68" s="8">
        <v>4.4608567128294203E-2</v>
      </c>
      <c r="AR68" s="8">
        <v>9.3336196447216746E-2</v>
      </c>
      <c r="AS68" s="8">
        <v>2.0332392089910129E-2</v>
      </c>
      <c r="AT68" s="8">
        <v>0.87902539940430413</v>
      </c>
      <c r="AU68" s="8">
        <v>4.9954584014003326E-3</v>
      </c>
      <c r="AV68" s="8">
        <v>0.32785982244980083</v>
      </c>
      <c r="AW68" s="8">
        <v>2.4360309074618187</v>
      </c>
      <c r="AX68" s="8">
        <v>4.2768135085673023E-2</v>
      </c>
    </row>
    <row r="69" spans="2:50" x14ac:dyDescent="0.2">
      <c r="B69" s="1" t="s">
        <v>252</v>
      </c>
      <c r="C69" s="1" t="s">
        <v>253</v>
      </c>
      <c r="D69" s="1" t="s">
        <v>243</v>
      </c>
      <c r="E69" s="1">
        <v>5.8999999999999997E-2</v>
      </c>
      <c r="F69" s="8">
        <v>8.8301370577808819E-2</v>
      </c>
      <c r="G69" s="8">
        <v>3.5819497362683618E-2</v>
      </c>
      <c r="H69" s="8">
        <v>2.6064950482077985E-2</v>
      </c>
      <c r="I69" s="8">
        <v>12.473159722084864</v>
      </c>
      <c r="J69" s="8">
        <v>7.0633621709396063E-2</v>
      </c>
      <c r="K69" s="8">
        <v>2.7154730676581624</v>
      </c>
      <c r="L69" s="8">
        <v>4.2438088845776472</v>
      </c>
      <c r="M69" s="8">
        <v>1.1618819334367265E-2</v>
      </c>
      <c r="N69" s="8">
        <v>1.7203929201280153</v>
      </c>
      <c r="O69" s="8">
        <v>4.0081784041655438E-2</v>
      </c>
      <c r="P69" s="8">
        <v>2.9469470976205482E-2</v>
      </c>
      <c r="Q69" s="8">
        <v>0.14793337314249741</v>
      </c>
      <c r="R69" s="8">
        <v>2.8741814378749498E-2</v>
      </c>
      <c r="S69" s="8">
        <v>3.3373636453849413</v>
      </c>
      <c r="T69" s="8">
        <v>3.8863571488499313</v>
      </c>
      <c r="U69" s="8">
        <v>0.28302818366624505</v>
      </c>
      <c r="V69" s="8">
        <v>9.1940674237498382E-2</v>
      </c>
      <c r="W69" s="8">
        <v>0.56307450762749012</v>
      </c>
      <c r="X69" s="8">
        <v>2.6588249036249532E-2</v>
      </c>
      <c r="Y69" s="8">
        <v>0.85057548085123502</v>
      </c>
      <c r="Z69" s="8">
        <v>3.9471539550574306</v>
      </c>
      <c r="AA69" s="8">
        <v>0.34564723747124393</v>
      </c>
      <c r="AB69" s="8">
        <v>0.70537547910498755</v>
      </c>
      <c r="AC69" s="8">
        <v>11.667934196228545</v>
      </c>
      <c r="AD69" s="8">
        <v>2.1204335679999627E-2</v>
      </c>
      <c r="AE69" s="8">
        <v>1.0519338403749814E-2</v>
      </c>
      <c r="AF69" s="8">
        <v>2.6505419599999535E-2</v>
      </c>
      <c r="AG69" s="8">
        <v>3.8764176164999324E-2</v>
      </c>
      <c r="AH69" s="8">
        <v>0.84668249734748513</v>
      </c>
      <c r="AI69" s="8">
        <v>1.0849827854387308</v>
      </c>
      <c r="AJ69" s="8">
        <v>1.2384657308099782</v>
      </c>
      <c r="AK69" s="8">
        <v>5.6655334394999007E-2</v>
      </c>
      <c r="AL69" s="8">
        <v>0.34995436815624387</v>
      </c>
      <c r="AM69" s="8">
        <v>0.28244837761249503</v>
      </c>
      <c r="AN69" s="8">
        <v>0.2040089014837464</v>
      </c>
      <c r="AO69" s="8">
        <v>6.5600913509998846E-2</v>
      </c>
      <c r="AP69" s="8">
        <v>0.32088123603249435</v>
      </c>
      <c r="AQ69" s="8">
        <v>3.7107587439999354E-2</v>
      </c>
      <c r="AR69" s="8">
        <v>0.10154888884249821</v>
      </c>
      <c r="AS69" s="8">
        <v>1.822247597499968E-2</v>
      </c>
      <c r="AT69" s="8">
        <v>0.78497456734123627</v>
      </c>
      <c r="AU69" s="8">
        <v>6.7091843362498821E-3</v>
      </c>
      <c r="AV69" s="8">
        <v>0.31375790451499447</v>
      </c>
      <c r="AW69" s="8">
        <v>1.7437252919349693</v>
      </c>
      <c r="AX69" s="8">
        <v>3.9261152782499309E-2</v>
      </c>
    </row>
    <row r="70" spans="2:50" x14ac:dyDescent="0.2">
      <c r="B70" s="1" t="s">
        <v>254</v>
      </c>
      <c r="C70" s="1" t="s">
        <v>255</v>
      </c>
      <c r="D70" s="1" t="s">
        <v>256</v>
      </c>
      <c r="E70" s="1">
        <v>5.6000000000000001E-2</v>
      </c>
      <c r="F70" s="8">
        <v>7.4921301881171215E-2</v>
      </c>
      <c r="G70" s="8">
        <v>4.6914872398063169E-2</v>
      </c>
      <c r="H70" s="8">
        <v>3.4449278735061838E-2</v>
      </c>
      <c r="I70" s="8">
        <v>10.438867747717051</v>
      </c>
      <c r="J70" s="8">
        <v>2.0105917636387374E-2</v>
      </c>
      <c r="K70" s="8">
        <v>1.8042908273355671</v>
      </c>
      <c r="L70" s="8">
        <v>3.3738195918096072</v>
      </c>
      <c r="M70" s="8">
        <v>1.4463857423059669E-2</v>
      </c>
      <c r="N70" s="8">
        <v>0.752615629999554</v>
      </c>
      <c r="O70" s="8">
        <v>6.9893115312070981E-3</v>
      </c>
      <c r="P70" s="8">
        <v>7.5167125524761482E-3</v>
      </c>
      <c r="Q70" s="8">
        <v>9.6139051321993088E-2</v>
      </c>
      <c r="R70" s="8">
        <v>1.9662657497516781E-2</v>
      </c>
      <c r="S70" s="8">
        <v>1.4412349817651</v>
      </c>
      <c r="T70" s="8">
        <v>5.14348651173023</v>
      </c>
      <c r="U70" s="8">
        <v>0.35175359878971124</v>
      </c>
      <c r="V70" s="8">
        <v>0.30514931924030853</v>
      </c>
      <c r="W70" s="8">
        <v>8.7063978630831512E-2</v>
      </c>
      <c r="X70" s="8">
        <v>2.0324381547913977E-2</v>
      </c>
      <c r="Y70" s="8">
        <v>8.3471762357246709E-2</v>
      </c>
      <c r="Z70" s="8">
        <v>1.8077355736779488</v>
      </c>
      <c r="AA70" s="8">
        <v>0.11731422093470348</v>
      </c>
      <c r="AB70" s="8">
        <v>0.52323465984978546</v>
      </c>
      <c r="AC70" s="8">
        <v>1.9019839848559499</v>
      </c>
      <c r="AD70" s="8">
        <v>2.2120489684706379E-2</v>
      </c>
      <c r="AE70" s="8">
        <v>1.2383692943147588E-2</v>
      </c>
      <c r="AF70" s="8">
        <v>1.6448569252730385E-2</v>
      </c>
      <c r="AG70" s="8">
        <v>8.0068610098061113E-2</v>
      </c>
      <c r="AH70" s="8">
        <v>0.56274903885921823</v>
      </c>
      <c r="AI70" s="8">
        <v>1.7347568641198576</v>
      </c>
      <c r="AJ70" s="8">
        <v>0.96290302533512451</v>
      </c>
      <c r="AK70" s="8">
        <v>3.1762754419065564E-2</v>
      </c>
      <c r="AL70" s="8">
        <v>0.49251175750991549</v>
      </c>
      <c r="AM70" s="8">
        <v>0.12657835764026426</v>
      </c>
      <c r="AN70" s="8">
        <v>0.75635058960399881</v>
      </c>
      <c r="AO70" s="8">
        <v>2.5618173951091575E-2</v>
      </c>
      <c r="AP70" s="8">
        <v>1.611865254760378</v>
      </c>
      <c r="AQ70" s="8">
        <v>9.3492155120404305E-2</v>
      </c>
      <c r="AR70" s="8">
        <v>0.20579617967352901</v>
      </c>
      <c r="AS70" s="8">
        <v>1.4652461115937985E-2</v>
      </c>
      <c r="AT70" s="8">
        <v>0.32188148451463766</v>
      </c>
      <c r="AU70" s="8">
        <v>3.1762754419065564E-2</v>
      </c>
      <c r="AV70" s="8">
        <v>0.11674702889150589</v>
      </c>
      <c r="AW70" s="8">
        <v>0.67751089559953248</v>
      </c>
      <c r="AX70" s="8">
        <v>0.30146257095952406</v>
      </c>
    </row>
    <row r="71" spans="2:50" x14ac:dyDescent="0.2">
      <c r="B71" s="1" t="s">
        <v>257</v>
      </c>
      <c r="C71" s="1" t="s">
        <v>258</v>
      </c>
      <c r="D71" s="1" t="s">
        <v>256</v>
      </c>
      <c r="E71" s="1">
        <v>5.5E-2</v>
      </c>
      <c r="F71" s="8">
        <v>7.3425201940634205E-2</v>
      </c>
      <c r="G71" s="8">
        <v>6.1375532872171172E-2</v>
      </c>
      <c r="H71" s="8">
        <v>3.6381105323913032E-2</v>
      </c>
      <c r="I71" s="8">
        <v>12.621898423811967</v>
      </c>
      <c r="J71" s="8">
        <v>2.557685728696029E-2</v>
      </c>
      <c r="K71" s="8">
        <v>4.2481205048726931</v>
      </c>
      <c r="L71" s="8">
        <v>8.8835783751500781</v>
      </c>
      <c r="M71" s="8">
        <v>1.67715007508435E-2</v>
      </c>
      <c r="N71" s="8">
        <v>0.8078088969712286</v>
      </c>
      <c r="O71" s="8">
        <v>4.5872221256345177E-3</v>
      </c>
      <c r="P71" s="8">
        <v>1.0966701903724244E-2</v>
      </c>
      <c r="Q71" s="8">
        <v>0.10999941048714403</v>
      </c>
      <c r="R71" s="8">
        <v>1.8436645754493115E-2</v>
      </c>
      <c r="S71" s="8">
        <v>1.8671535712422955</v>
      </c>
      <c r="T71" s="8">
        <v>10.818942824528465</v>
      </c>
      <c r="U71" s="8">
        <v>0.2814247609159406</v>
      </c>
      <c r="V71" s="8">
        <v>0.15680012663316503</v>
      </c>
      <c r="W71" s="8">
        <v>0.10140155164971215</v>
      </c>
      <c r="X71" s="8">
        <v>2.2691256313222299E-2</v>
      </c>
      <c r="Y71" s="8">
        <v>0.18888698126358092</v>
      </c>
      <c r="Z71" s="8">
        <v>2.2256045108152294</v>
      </c>
      <c r="AA71" s="8">
        <v>0.18480964614479878</v>
      </c>
      <c r="AB71" s="8">
        <v>0.45639562014367818</v>
      </c>
      <c r="AC71" s="8">
        <v>2.3081262281105808</v>
      </c>
      <c r="AD71" s="8">
        <v>1.5422963275393281E-2</v>
      </c>
      <c r="AE71" s="8">
        <v>9.395598317193608E-3</v>
      </c>
      <c r="AF71" s="8">
        <v>1.950029839417541E-2</v>
      </c>
      <c r="AG71" s="8">
        <v>3.9266509948271397E-2</v>
      </c>
      <c r="AH71" s="8">
        <v>0.61514577661626069</v>
      </c>
      <c r="AI71" s="8">
        <v>1.9765325176896251</v>
      </c>
      <c r="AJ71" s="8">
        <v>1.2731922096997073</v>
      </c>
      <c r="AK71" s="8">
        <v>6.2932781181202463E-2</v>
      </c>
      <c r="AL71" s="8">
        <v>0.71051996330777323</v>
      </c>
      <c r="AM71" s="8">
        <v>0.19429388218196592</v>
      </c>
      <c r="AN71" s="8">
        <v>0.42767699887225619</v>
      </c>
      <c r="AO71" s="8">
        <v>3.6961929228959758E-2</v>
      </c>
      <c r="AP71" s="8">
        <v>1.1613314070931193</v>
      </c>
      <c r="AQ71" s="8">
        <v>4.6977991585968035E-2</v>
      </c>
      <c r="AR71" s="8">
        <v>0.22593754821251419</v>
      </c>
      <c r="AS71" s="8">
        <v>1.5866151875260904E-2</v>
      </c>
      <c r="AT71" s="8">
        <v>1.1545063026551579</v>
      </c>
      <c r="AU71" s="8">
        <v>2.6414040552110329E-2</v>
      </c>
      <c r="AV71" s="8">
        <v>0.15369780643409164</v>
      </c>
      <c r="AW71" s="8">
        <v>0.564001812191537</v>
      </c>
      <c r="AX71" s="8">
        <v>1.6220702755155001E-2</v>
      </c>
    </row>
    <row r="72" spans="2:50" x14ac:dyDescent="0.2">
      <c r="B72" s="1" t="s">
        <v>259</v>
      </c>
      <c r="C72" s="1" t="s">
        <v>260</v>
      </c>
      <c r="D72" s="1" t="s">
        <v>256</v>
      </c>
      <c r="E72" s="1">
        <v>5.7000000000000002E-2</v>
      </c>
      <c r="F72" s="8">
        <v>7.7616964464490457E-2</v>
      </c>
      <c r="G72" s="8">
        <v>4.7727805014507602E-2</v>
      </c>
      <c r="H72" s="8">
        <v>5.3208998530831365E-2</v>
      </c>
      <c r="I72" s="8">
        <v>13.301167654586381</v>
      </c>
      <c r="J72" s="8">
        <v>1.9876535809662067E-2</v>
      </c>
      <c r="K72" s="8">
        <v>6.2046863695790941</v>
      </c>
      <c r="L72" s="8">
        <v>12.411943515235741</v>
      </c>
      <c r="M72" s="8">
        <v>1.1726844943762482E-2</v>
      </c>
      <c r="N72" s="8">
        <v>0.58128962664401573</v>
      </c>
      <c r="O72" s="8">
        <v>8.1857623519153381E-3</v>
      </c>
      <c r="P72" s="8">
        <v>3.2961360400293204E-3</v>
      </c>
      <c r="Q72" s="8">
        <v>0.10996103878430055</v>
      </c>
      <c r="R72" s="8">
        <v>1.3116267698127352E-2</v>
      </c>
      <c r="S72" s="8">
        <v>3.239089259287546</v>
      </c>
      <c r="T72" s="8">
        <v>9.6978628886654068</v>
      </c>
      <c r="U72" s="8">
        <v>0.2154302050692424</v>
      </c>
      <c r="V72" s="8">
        <v>0.11562079813349248</v>
      </c>
      <c r="W72" s="8">
        <v>7.8877281088738455E-2</v>
      </c>
      <c r="X72" s="8">
        <v>2.2279687596819066E-2</v>
      </c>
      <c r="Y72" s="8">
        <v>0.22818712296742108</v>
      </c>
      <c r="Z72" s="8">
        <v>2.0224206741112534</v>
      </c>
      <c r="AA72" s="8">
        <v>0.15559846337778474</v>
      </c>
      <c r="AB72" s="8">
        <v>0.44999578698575282</v>
      </c>
      <c r="AC72" s="8">
        <v>2.5434778840368604</v>
      </c>
      <c r="AD72" s="8">
        <v>1.2667080448191485E-2</v>
      </c>
      <c r="AE72" s="8">
        <v>7.9955330488584546E-3</v>
      </c>
      <c r="AF72" s="8">
        <v>2.5064648546421452E-2</v>
      </c>
      <c r="AG72" s="8">
        <v>3.9708152894330759E-2</v>
      </c>
      <c r="AH72" s="8">
        <v>0.57882269026735989</v>
      </c>
      <c r="AI72" s="8">
        <v>2.4749319096966467</v>
      </c>
      <c r="AJ72" s="8">
        <v>1.2987800144645694</v>
      </c>
      <c r="AK72" s="8">
        <v>9.2981760736724733E-2</v>
      </c>
      <c r="AL72" s="8">
        <v>1.608000517320421</v>
      </c>
      <c r="AM72" s="8">
        <v>0.1840769350237188</v>
      </c>
      <c r="AN72" s="8">
        <v>0.32898474185302989</v>
      </c>
      <c r="AO72" s="8">
        <v>3.8450428594510325E-2</v>
      </c>
      <c r="AP72" s="8">
        <v>0.85076065137853452</v>
      </c>
      <c r="AQ72" s="8">
        <v>3.0634570445626216E-2</v>
      </c>
      <c r="AR72" s="8">
        <v>0.25423998346370141</v>
      </c>
      <c r="AS72" s="8">
        <v>1.4284154547960611E-2</v>
      </c>
      <c r="AT72" s="8">
        <v>0.64458370365797091</v>
      </c>
      <c r="AU72" s="8">
        <v>3.2880506695305553E-2</v>
      </c>
      <c r="AV72" s="8">
        <v>0.16107854782700234</v>
      </c>
      <c r="AW72" s="8">
        <v>0.486829141480494</v>
      </c>
      <c r="AX72" s="8">
        <v>1.9404889197229509E-2</v>
      </c>
    </row>
    <row r="73" spans="2:50" x14ac:dyDescent="0.2">
      <c r="B73" s="1" t="s">
        <v>261</v>
      </c>
      <c r="C73" s="1" t="s">
        <v>262</v>
      </c>
      <c r="D73" s="1" t="s">
        <v>256</v>
      </c>
      <c r="E73" s="1">
        <v>5.7000000000000002E-2</v>
      </c>
      <c r="F73" s="8">
        <v>6.6491011655491761E-2</v>
      </c>
      <c r="G73" s="8">
        <v>5.670203420123316E-2</v>
      </c>
      <c r="H73" s="8">
        <v>2.8862942173239269E-2</v>
      </c>
      <c r="I73" s="8">
        <v>13.091820191585745</v>
      </c>
      <c r="J73" s="8">
        <v>2.5483003489144479E-2</v>
      </c>
      <c r="K73" s="8">
        <v>3.253349947932267</v>
      </c>
      <c r="L73" s="8">
        <v>6.2277730467312802</v>
      </c>
      <c r="M73" s="8">
        <v>1.4738591284173694E-2</v>
      </c>
      <c r="N73" s="8">
        <v>1.0554496074534894</v>
      </c>
      <c r="O73" s="8">
        <v>1.0152220681546725E-2</v>
      </c>
      <c r="P73" s="8">
        <v>1.4900045900211179E-2</v>
      </c>
      <c r="Q73" s="8">
        <v>0.11569979593228104</v>
      </c>
      <c r="R73" s="8">
        <v>4.3496163884316182E-3</v>
      </c>
      <c r="S73" s="8">
        <v>0.87714364089112018</v>
      </c>
      <c r="T73" s="8">
        <v>7.0321118075051654</v>
      </c>
      <c r="U73" s="8">
        <v>0.15667318231130686</v>
      </c>
      <c r="V73" s="8">
        <v>0.12509496733129333</v>
      </c>
      <c r="W73" s="8">
        <v>9.2124875106981668E-2</v>
      </c>
      <c r="X73" s="8">
        <v>1.992124305901681E-2</v>
      </c>
      <c r="Y73" s="8">
        <v>0.38607195063719041</v>
      </c>
      <c r="Z73" s="8">
        <v>1.7686410158640644</v>
      </c>
      <c r="AA73" s="8">
        <v>0.1448422257347729</v>
      </c>
      <c r="AB73" s="8">
        <v>0.39233539823653202</v>
      </c>
      <c r="AC73" s="8">
        <v>2.3703669470396944</v>
      </c>
      <c r="AD73" s="8">
        <v>1.7920419520338269E-2</v>
      </c>
      <c r="AE73" s="8">
        <v>1.0352087004467251E-2</v>
      </c>
      <c r="AF73" s="8">
        <v>1.5223657359510664E-2</v>
      </c>
      <c r="AG73" s="8">
        <v>3.5231892746296109E-2</v>
      </c>
      <c r="AH73" s="8">
        <v>0.46480000726780274</v>
      </c>
      <c r="AI73" s="8">
        <v>1.633193961528304</v>
      </c>
      <c r="AJ73" s="8">
        <v>1.2054526858899388</v>
      </c>
      <c r="AK73" s="8">
        <v>8.6818343113095109E-2</v>
      </c>
      <c r="AL73" s="8">
        <v>0.63721880090523209</v>
      </c>
      <c r="AM73" s="8">
        <v>0.19442785256289333</v>
      </c>
      <c r="AN73" s="8">
        <v>0.22600606754290689</v>
      </c>
      <c r="AO73" s="8">
        <v>4.5236010439688834E-2</v>
      </c>
      <c r="AP73" s="8">
        <v>0.47645697918879942</v>
      </c>
      <c r="AQ73" s="8">
        <v>3.0534307046789957E-2</v>
      </c>
      <c r="AR73" s="8">
        <v>0.19147011341875983</v>
      </c>
      <c r="AS73" s="8">
        <v>1.7050496242651945E-2</v>
      </c>
      <c r="AT73" s="8">
        <v>0.72125338952973095</v>
      </c>
      <c r="AU73" s="8">
        <v>2.7228598591581929E-2</v>
      </c>
      <c r="AV73" s="8">
        <v>0.19686363774041504</v>
      </c>
      <c r="AW73" s="8">
        <v>0.58980798227132747</v>
      </c>
      <c r="AX73" s="8">
        <v>1.1135017954384941E-2</v>
      </c>
    </row>
    <row r="74" spans="2:50" x14ac:dyDescent="0.2">
      <c r="B74" s="1" t="s">
        <v>263</v>
      </c>
      <c r="C74" s="1" t="s">
        <v>264</v>
      </c>
      <c r="D74" s="1" t="s">
        <v>256</v>
      </c>
      <c r="E74" s="1">
        <v>5.8999999999999997E-2</v>
      </c>
      <c r="F74" s="8">
        <v>7.5651332492122539E-2</v>
      </c>
      <c r="G74" s="8">
        <v>9.3861108286426242E-2</v>
      </c>
      <c r="H74" s="8">
        <v>3.181019541881009E-2</v>
      </c>
      <c r="I74" s="8">
        <v>10.698112526075375</v>
      </c>
      <c r="J74" s="8">
        <v>2.4220358969086846E-2</v>
      </c>
      <c r="K74" s="8">
        <v>7.550373176940953</v>
      </c>
      <c r="L74" s="8">
        <v>12.669493840067853</v>
      </c>
      <c r="M74" s="8">
        <v>1.7231021347717451E-2</v>
      </c>
      <c r="N74" s="8">
        <v>1.490929259372485</v>
      </c>
      <c r="O74" s="8">
        <v>1.0528233726339833E-2</v>
      </c>
      <c r="P74" s="8">
        <v>1.557259169841259E-2</v>
      </c>
      <c r="Q74" s="8">
        <v>0.13137543775662561</v>
      </c>
      <c r="R74" s="8">
        <v>1.4643758985611136E-2</v>
      </c>
      <c r="S74" s="8">
        <v>1.7016047941280139</v>
      </c>
      <c r="T74" s="8">
        <v>5.0086676448156577</v>
      </c>
      <c r="U74" s="8">
        <v>0.17430257124015996</v>
      </c>
      <c r="V74" s="8">
        <v>0.12677311350400497</v>
      </c>
      <c r="W74" s="8">
        <v>8.9452447746390301E-2</v>
      </c>
      <c r="X74" s="8">
        <v>2.2425870903678768E-2</v>
      </c>
      <c r="Y74" s="8">
        <v>0.50960281269926755</v>
      </c>
      <c r="Z74" s="8">
        <v>1.8971617355530037</v>
      </c>
      <c r="AA74" s="8">
        <v>0.17656189405508285</v>
      </c>
      <c r="AB74" s="8">
        <v>0.43722080399896107</v>
      </c>
      <c r="AC74" s="8">
        <v>4.4602379511488275</v>
      </c>
      <c r="AD74" s="8">
        <v>1.7739868028283205E-2</v>
      </c>
      <c r="AE74" s="8">
        <v>9.2046485052412856E-3</v>
      </c>
      <c r="AF74" s="8">
        <v>1.4978473476710819E-2</v>
      </c>
      <c r="AG74" s="8">
        <v>5.0960281269926751E-2</v>
      </c>
      <c r="AH74" s="8">
        <v>0.70859057765802913</v>
      </c>
      <c r="AI74" s="8">
        <v>1.7355783149746318</v>
      </c>
      <c r="AJ74" s="8">
        <v>1.1811237604680067</v>
      </c>
      <c r="AK74" s="8">
        <v>8.4013337266020449E-2</v>
      </c>
      <c r="AL74" s="8">
        <v>0.45747103071049189</v>
      </c>
      <c r="AM74" s="8">
        <v>0.24911126000093914</v>
      </c>
      <c r="AN74" s="8">
        <v>0.19823465735378731</v>
      </c>
      <c r="AO74" s="8">
        <v>4.6776350131180713E-2</v>
      </c>
      <c r="AP74" s="8">
        <v>0.34852146385754501</v>
      </c>
      <c r="AQ74" s="8">
        <v>3.121212629504545E-2</v>
      </c>
      <c r="AR74" s="8">
        <v>0.15363395141475455</v>
      </c>
      <c r="AS74" s="8">
        <v>1.8325618387707653E-2</v>
      </c>
      <c r="AT74" s="8">
        <v>0.86205717182723385</v>
      </c>
      <c r="AU74" s="8">
        <v>2.4350479227501946E-2</v>
      </c>
      <c r="AV74" s="8">
        <v>0.2567260146734569</v>
      </c>
      <c r="AW74" s="8">
        <v>0.62658552733860684</v>
      </c>
      <c r="AX74" s="8">
        <v>1.5480545213360343E-2</v>
      </c>
    </row>
    <row r="75" spans="2:50" x14ac:dyDescent="0.2">
      <c r="B75" s="1" t="s">
        <v>265</v>
      </c>
      <c r="C75" s="1" t="s">
        <v>266</v>
      </c>
      <c r="D75" s="1" t="s">
        <v>256</v>
      </c>
      <c r="E75" s="1">
        <v>5.0999999999999997E-2</v>
      </c>
      <c r="F75" s="8">
        <v>7.1225212979813726E-2</v>
      </c>
      <c r="G75" s="8">
        <v>4.160838553503373E-2</v>
      </c>
      <c r="H75" s="8">
        <v>4.961555567839427E-2</v>
      </c>
      <c r="I75" s="8">
        <v>16.835892136161089</v>
      </c>
      <c r="J75" s="8">
        <v>2.6335723584620201E-2</v>
      </c>
      <c r="K75" s="8">
        <v>4.1096994821443467</v>
      </c>
      <c r="L75" s="8">
        <v>6.8649033735898541</v>
      </c>
      <c r="M75" s="8">
        <v>1.529457109069266E-2</v>
      </c>
      <c r="N75" s="8">
        <v>0.71263245098724004</v>
      </c>
      <c r="O75" s="8">
        <v>1.3224602527833354E-3</v>
      </c>
      <c r="P75" s="8">
        <v>3.3956748133414324E-3</v>
      </c>
      <c r="Q75" s="8">
        <v>0.10406257390670771</v>
      </c>
      <c r="R75" s="8">
        <v>1.8318130987323083E-2</v>
      </c>
      <c r="S75" s="8">
        <v>2.5102660033319388</v>
      </c>
      <c r="T75" s="8">
        <v>13.095125171129112</v>
      </c>
      <c r="U75" s="8">
        <v>0.12462175283396927</v>
      </c>
      <c r="V75" s="8">
        <v>0.14381681562387696</v>
      </c>
      <c r="W75" s="8">
        <v>8.9934228198400037E-2</v>
      </c>
      <c r="X75" s="8">
        <v>2.5236148541046159E-2</v>
      </c>
      <c r="Y75" s="8">
        <v>0.52830269262375407</v>
      </c>
      <c r="Z75" s="8">
        <v>2.1971039129422776</v>
      </c>
      <c r="AA75" s="8">
        <v>0.12881153811298465</v>
      </c>
      <c r="AB75" s="8">
        <v>0.46224049682904628</v>
      </c>
      <c r="AC75" s="8">
        <v>1.7537661683022774</v>
      </c>
      <c r="AD75" s="8">
        <v>2.1630984463753854E-2</v>
      </c>
      <c r="AE75" s="8">
        <v>8.0872599571692322E-3</v>
      </c>
      <c r="AF75" s="8">
        <v>2.5918206609723084E-2</v>
      </c>
      <c r="AG75" s="8">
        <v>4.7938938541292324E-2</v>
      </c>
      <c r="AH75" s="8">
        <v>0.46428667103507709</v>
      </c>
      <c r="AI75" s="8">
        <v>1.5962107544379081</v>
      </c>
      <c r="AJ75" s="8">
        <v>1.0821338443894157</v>
      </c>
      <c r="AK75" s="8">
        <v>0.13611930313452311</v>
      </c>
      <c r="AL75" s="8">
        <v>1.0344872164489849</v>
      </c>
      <c r="AM75" s="8">
        <v>0.16535036322067698</v>
      </c>
      <c r="AN75" s="8">
        <v>0.25265379601132315</v>
      </c>
      <c r="AO75" s="8">
        <v>5.3297966223753858E-2</v>
      </c>
      <c r="AP75" s="8">
        <v>0.57497495189464631</v>
      </c>
      <c r="AQ75" s="8">
        <v>3.0107991888738469E-2</v>
      </c>
      <c r="AR75" s="8">
        <v>0.40426556099150784</v>
      </c>
      <c r="AS75" s="8">
        <v>1.5492461845661543E-2</v>
      </c>
      <c r="AT75" s="8">
        <v>0.55003111395446169</v>
      </c>
      <c r="AU75" s="8">
        <v>5.5636451030646177E-2</v>
      </c>
      <c r="AV75" s="8">
        <v>0.18590954214793851</v>
      </c>
      <c r="AW75" s="8">
        <v>0.48124068588504632</v>
      </c>
      <c r="AX75" s="8">
        <v>1.0425744764061542E-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raw_TagFinder</vt:lpstr>
      <vt:lpstr>raw_Xcalibur</vt:lpstr>
      <vt:lpstr>raw_sum</vt:lpstr>
      <vt:lpstr>raw_sum (2)</vt:lpstr>
      <vt:lpstr>processed data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uya Yoshida</dc:creator>
  <cp:lastModifiedBy>Paloma Mas</cp:lastModifiedBy>
  <dcterms:created xsi:type="dcterms:W3CDTF">2018-11-16T13:02:46Z</dcterms:created>
  <dcterms:modified xsi:type="dcterms:W3CDTF">2020-10-12T14:03:53Z</dcterms:modified>
</cp:coreProperties>
</file>